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0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emmatomlinson/Google Drive/paper drafts/modal/draft/Submitted/resubmitted/final/"/>
    </mc:Choice>
  </mc:AlternateContent>
  <xr:revisionPtr revIDLastSave="0" documentId="13_ncr:1_{1915960D-618E-2E4F-911C-EF352430C998}" xr6:coauthVersionLast="45" xr6:coauthVersionMax="45" xr10:uidLastSave="{00000000-0000-0000-0000-000000000000}"/>
  <bookViews>
    <workbookView xWindow="36300" yWindow="10560" windowWidth="27980" windowHeight="17540" tabRatio="838" activeTab="1" xr2:uid="{00000000-000D-0000-FFFF-FFFF00000000}"/>
  </bookViews>
  <sheets>
    <sheet name="age data" sheetId="4" state="hidden" r:id="rId1"/>
    <sheet name="stats" sheetId="19" r:id="rId2"/>
    <sheet name="NAC" sheetId="3" r:id="rId3"/>
    <sheet name="Kaapvaal" sheetId="16" r:id="rId4"/>
    <sheet name="Rae" sheetId="8" r:id="rId5"/>
    <sheet name="Siberia" sheetId="11" r:id="rId6"/>
    <sheet name="Slave" sheetId="12" r:id="rId7"/>
    <sheet name="Tanzania" sheetId="15" r:id="rId8"/>
    <sheet name="references" sheetId="18" r:id="rId9"/>
  </sheets>
  <definedNames>
    <definedName name="_1_s2.0_S0012821X97001751_mmc1" localSheetId="2">NAC!$B$1:$AU$103</definedName>
    <definedName name="K11A14_K11A15_K11A16_K11A17_K11A18_K12A1_K13A1_K13A3_K13A4_K13A5_K13B4_K15A4" localSheetId="4">Rae!$B$2:$T$32</definedName>
    <definedName name="sample_8" localSheetId="5">Siberia!$A$1:$R$32</definedName>
    <definedName name="SiO2_38" localSheetId="5">Siberia!$B$62:$M$6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" i="8" l="1"/>
  <c r="D3" i="8"/>
  <c r="D4" i="8"/>
  <c r="D5" i="8"/>
  <c r="D6" i="8"/>
  <c r="D7" i="8"/>
  <c r="D8" i="8"/>
  <c r="D9" i="8"/>
  <c r="D10" i="8"/>
  <c r="O2" i="3" l="1"/>
  <c r="D2" i="3" s="1"/>
  <c r="AJ2" i="3"/>
  <c r="AI2" i="3"/>
  <c r="AG2" i="3"/>
  <c r="O69" i="3"/>
  <c r="D69" i="3"/>
  <c r="O70" i="3"/>
  <c r="D70" i="3" s="1"/>
  <c r="AH2" i="3"/>
  <c r="L2" i="3"/>
  <c r="AH3" i="3"/>
  <c r="L3" i="3"/>
  <c r="AJ3" i="3"/>
  <c r="AH4" i="3"/>
  <c r="L4" i="3"/>
  <c r="AJ4" i="3"/>
  <c r="AH5" i="3"/>
  <c r="L5" i="3"/>
  <c r="AJ5" i="3"/>
  <c r="AH6" i="3"/>
  <c r="L6" i="3"/>
  <c r="AJ6" i="3"/>
  <c r="AH7" i="3"/>
  <c r="L7" i="3"/>
  <c r="AJ7" i="3"/>
  <c r="AH8" i="3"/>
  <c r="L8" i="3"/>
  <c r="AJ8" i="3"/>
  <c r="AH9" i="3"/>
  <c r="L9" i="3"/>
  <c r="AJ9" i="3"/>
  <c r="AH10" i="3"/>
  <c r="L10" i="3"/>
  <c r="AJ10" i="3"/>
  <c r="AH11" i="3"/>
  <c r="L11" i="3"/>
  <c r="AJ11" i="3"/>
  <c r="AH12" i="3"/>
  <c r="L12" i="3"/>
  <c r="AJ12" i="3"/>
  <c r="AH13" i="3"/>
  <c r="L13" i="3"/>
  <c r="AJ13" i="3"/>
  <c r="AH14" i="3"/>
  <c r="L14" i="3"/>
  <c r="AJ14" i="3"/>
  <c r="AH15" i="3"/>
  <c r="L15" i="3"/>
  <c r="AJ15" i="3"/>
  <c r="AH16" i="3"/>
  <c r="L16" i="3"/>
  <c r="AJ16" i="3"/>
  <c r="AH17" i="3"/>
  <c r="L17" i="3"/>
  <c r="AJ17" i="3"/>
  <c r="AH18" i="3"/>
  <c r="L18" i="3"/>
  <c r="AJ18" i="3"/>
  <c r="AH19" i="3"/>
  <c r="L19" i="3"/>
  <c r="AJ19" i="3"/>
  <c r="AH20" i="3"/>
  <c r="L20" i="3"/>
  <c r="AJ20" i="3"/>
  <c r="AH21" i="3"/>
  <c r="L21" i="3"/>
  <c r="AJ21" i="3"/>
  <c r="AH22" i="3"/>
  <c r="L22" i="3"/>
  <c r="AJ22" i="3"/>
  <c r="AH23" i="3"/>
  <c r="L23" i="3"/>
  <c r="AJ23" i="3"/>
  <c r="AH24" i="3"/>
  <c r="L24" i="3"/>
  <c r="AJ24" i="3"/>
  <c r="AH25" i="3"/>
  <c r="L25" i="3"/>
  <c r="AJ25" i="3"/>
  <c r="AH26" i="3"/>
  <c r="L26" i="3"/>
  <c r="AJ26" i="3"/>
  <c r="AH27" i="3"/>
  <c r="L27" i="3"/>
  <c r="AJ27" i="3"/>
  <c r="AH28" i="3"/>
  <c r="L28" i="3"/>
  <c r="AJ28" i="3"/>
  <c r="AH29" i="3"/>
  <c r="L29" i="3"/>
  <c r="AJ29" i="3"/>
  <c r="AH30" i="3"/>
  <c r="L30" i="3"/>
  <c r="AJ30" i="3"/>
  <c r="AH31" i="3"/>
  <c r="L31" i="3"/>
  <c r="AJ31" i="3"/>
  <c r="AH32" i="3"/>
  <c r="L32" i="3"/>
  <c r="AJ32" i="3"/>
  <c r="AH33" i="3"/>
  <c r="L33" i="3"/>
  <c r="AJ33" i="3"/>
  <c r="AH34" i="3"/>
  <c r="L34" i="3"/>
  <c r="AJ34" i="3"/>
  <c r="AH35" i="3"/>
  <c r="L35" i="3"/>
  <c r="AJ35" i="3"/>
  <c r="AH36" i="3"/>
  <c r="L36" i="3"/>
  <c r="AJ36" i="3"/>
  <c r="AH37" i="3"/>
  <c r="L37" i="3"/>
  <c r="AJ37" i="3"/>
  <c r="AH38" i="3"/>
  <c r="L38" i="3"/>
  <c r="AJ38" i="3"/>
  <c r="AH39" i="3"/>
  <c r="L39" i="3"/>
  <c r="AJ39" i="3"/>
  <c r="AH40" i="3"/>
  <c r="L40" i="3"/>
  <c r="AJ40" i="3"/>
  <c r="AH41" i="3"/>
  <c r="L41" i="3"/>
  <c r="AJ41" i="3"/>
  <c r="AH42" i="3"/>
  <c r="L42" i="3"/>
  <c r="AJ42" i="3"/>
  <c r="AH43" i="3"/>
  <c r="L43" i="3"/>
  <c r="AJ43" i="3"/>
  <c r="AH44" i="3"/>
  <c r="L44" i="3"/>
  <c r="AJ44" i="3"/>
  <c r="AH45" i="3"/>
  <c r="L45" i="3"/>
  <c r="AJ45" i="3"/>
  <c r="AH46" i="3"/>
  <c r="L46" i="3"/>
  <c r="AJ46" i="3"/>
  <c r="AH47" i="3"/>
  <c r="L47" i="3"/>
  <c r="AJ47" i="3"/>
  <c r="AH48" i="3"/>
  <c r="L48" i="3"/>
  <c r="AJ48" i="3"/>
  <c r="AH49" i="3"/>
  <c r="L49" i="3"/>
  <c r="AJ49" i="3"/>
  <c r="AH50" i="3"/>
  <c r="L50" i="3"/>
  <c r="AJ50" i="3"/>
  <c r="AH51" i="3"/>
  <c r="L51" i="3"/>
  <c r="AJ51" i="3"/>
  <c r="AH52" i="3"/>
  <c r="L52" i="3"/>
  <c r="AJ52" i="3"/>
  <c r="AH53" i="3"/>
  <c r="L53" i="3"/>
  <c r="AJ53" i="3"/>
  <c r="AH54" i="3"/>
  <c r="L54" i="3"/>
  <c r="AJ54" i="3"/>
  <c r="AH55" i="3"/>
  <c r="L55" i="3"/>
  <c r="AJ55" i="3"/>
  <c r="AH56" i="3"/>
  <c r="L56" i="3"/>
  <c r="AJ56" i="3"/>
  <c r="AH57" i="3"/>
  <c r="L57" i="3"/>
  <c r="AJ57" i="3"/>
  <c r="AH58" i="3"/>
  <c r="L58" i="3"/>
  <c r="AJ58" i="3"/>
  <c r="AH59" i="3"/>
  <c r="L59" i="3"/>
  <c r="AJ59" i="3"/>
  <c r="AH60" i="3"/>
  <c r="L60" i="3"/>
  <c r="AJ60" i="3"/>
  <c r="AH61" i="3"/>
  <c r="L61" i="3"/>
  <c r="AJ61" i="3"/>
  <c r="AH62" i="3"/>
  <c r="L62" i="3"/>
  <c r="AJ62" i="3"/>
  <c r="AH63" i="3"/>
  <c r="L63" i="3"/>
  <c r="AJ63" i="3"/>
  <c r="AH64" i="3"/>
  <c r="L64" i="3"/>
  <c r="AJ64" i="3"/>
  <c r="AH65" i="3"/>
  <c r="L65" i="3"/>
  <c r="AJ65" i="3"/>
  <c r="AH66" i="3"/>
  <c r="L66" i="3"/>
  <c r="AJ66" i="3"/>
  <c r="AH67" i="3"/>
  <c r="L67" i="3"/>
  <c r="AJ67" i="3"/>
  <c r="L68" i="3"/>
  <c r="AJ68" i="3"/>
  <c r="L69" i="3"/>
  <c r="AJ69" i="3"/>
  <c r="L70" i="3"/>
  <c r="AJ70" i="3"/>
  <c r="AJ71" i="3"/>
  <c r="L72" i="3"/>
  <c r="AJ72" i="3"/>
  <c r="L73" i="3"/>
  <c r="AJ73" i="3"/>
  <c r="AJ74" i="3"/>
  <c r="L75" i="3"/>
  <c r="AJ75" i="3"/>
  <c r="L76" i="3"/>
  <c r="AJ76" i="3"/>
  <c r="AJ77" i="3"/>
  <c r="AH78" i="3"/>
  <c r="L78" i="3"/>
  <c r="AJ78" i="3"/>
  <c r="AH79" i="3"/>
  <c r="L79" i="3"/>
  <c r="AJ79" i="3"/>
  <c r="AH80" i="3"/>
  <c r="L80" i="3"/>
  <c r="AJ80" i="3"/>
  <c r="AH81" i="3"/>
  <c r="L81" i="3"/>
  <c r="AJ81" i="3"/>
  <c r="AH82" i="3"/>
  <c r="L82" i="3"/>
  <c r="AJ82" i="3"/>
  <c r="AH83" i="3"/>
  <c r="L83" i="3"/>
  <c r="AJ83" i="3"/>
  <c r="AH84" i="3"/>
  <c r="L84" i="3"/>
  <c r="AJ84" i="3"/>
  <c r="AH85" i="3"/>
  <c r="L85" i="3"/>
  <c r="AJ85" i="3"/>
  <c r="AH86" i="3"/>
  <c r="L86" i="3"/>
  <c r="AJ86" i="3"/>
  <c r="AH87" i="3"/>
  <c r="L87" i="3"/>
  <c r="AJ87" i="3"/>
  <c r="AH88" i="3"/>
  <c r="L88" i="3"/>
  <c r="AJ88" i="3"/>
  <c r="AH89" i="3"/>
  <c r="L89" i="3"/>
  <c r="AJ89" i="3"/>
  <c r="L91" i="3"/>
  <c r="L92" i="3"/>
  <c r="L93" i="3"/>
  <c r="L94" i="3"/>
  <c r="L95" i="3"/>
  <c r="L96" i="3"/>
  <c r="L97" i="3"/>
  <c r="L98" i="3"/>
  <c r="L99" i="3"/>
  <c r="L100" i="3"/>
  <c r="L101" i="3"/>
  <c r="L102" i="3"/>
  <c r="L103" i="3"/>
  <c r="L104" i="3"/>
  <c r="L105" i="3"/>
  <c r="L106" i="3"/>
  <c r="L107" i="3"/>
  <c r="L108" i="3"/>
  <c r="L109" i="3"/>
  <c r="L110" i="3"/>
  <c r="L111" i="3"/>
  <c r="L112" i="3"/>
  <c r="L113" i="3"/>
  <c r="L114" i="3"/>
  <c r="L115" i="3"/>
  <c r="L116" i="3"/>
  <c r="L117" i="3"/>
  <c r="L118" i="3"/>
  <c r="L119" i="3"/>
  <c r="L120" i="3"/>
  <c r="L121" i="3"/>
  <c r="L122" i="3"/>
  <c r="D12" i="8"/>
  <c r="D16" i="8"/>
  <c r="D20" i="8"/>
  <c r="D23" i="8"/>
  <c r="D28" i="8"/>
  <c r="D31" i="8"/>
  <c r="D36" i="8"/>
  <c r="D39" i="8"/>
  <c r="D44" i="8"/>
  <c r="D47" i="8"/>
  <c r="P122" i="3"/>
  <c r="O122" i="3"/>
  <c r="N122" i="3"/>
  <c r="M122" i="3"/>
  <c r="P121" i="3"/>
  <c r="O121" i="3"/>
  <c r="N121" i="3"/>
  <c r="M121" i="3"/>
  <c r="P120" i="3"/>
  <c r="O120" i="3"/>
  <c r="N120" i="3"/>
  <c r="M120" i="3"/>
  <c r="P119" i="3"/>
  <c r="O119" i="3"/>
  <c r="N119" i="3"/>
  <c r="M119" i="3"/>
  <c r="P118" i="3"/>
  <c r="O118" i="3"/>
  <c r="N118" i="3"/>
  <c r="M118" i="3"/>
  <c r="P117" i="3"/>
  <c r="O117" i="3"/>
  <c r="N117" i="3"/>
  <c r="M117" i="3"/>
  <c r="P116" i="3"/>
  <c r="O116" i="3"/>
  <c r="N116" i="3"/>
  <c r="M116" i="3"/>
  <c r="P115" i="3"/>
  <c r="O115" i="3"/>
  <c r="N115" i="3"/>
  <c r="M115" i="3"/>
  <c r="P114" i="3"/>
  <c r="O114" i="3"/>
  <c r="N114" i="3"/>
  <c r="M114" i="3"/>
  <c r="P113" i="3"/>
  <c r="O113" i="3"/>
  <c r="N113" i="3"/>
  <c r="M113" i="3"/>
  <c r="P112" i="3"/>
  <c r="O112" i="3"/>
  <c r="N112" i="3"/>
  <c r="M112" i="3"/>
  <c r="P111" i="3"/>
  <c r="O111" i="3"/>
  <c r="N111" i="3"/>
  <c r="M111" i="3"/>
  <c r="P110" i="3"/>
  <c r="O110" i="3"/>
  <c r="N110" i="3"/>
  <c r="M110" i="3"/>
  <c r="P109" i="3"/>
  <c r="O109" i="3"/>
  <c r="N109" i="3"/>
  <c r="M109" i="3"/>
  <c r="P108" i="3"/>
  <c r="O108" i="3"/>
  <c r="N108" i="3"/>
  <c r="M108" i="3"/>
  <c r="P107" i="3"/>
  <c r="O107" i="3"/>
  <c r="N107" i="3"/>
  <c r="M107" i="3"/>
  <c r="P106" i="3"/>
  <c r="O106" i="3"/>
  <c r="N106" i="3"/>
  <c r="M106" i="3"/>
  <c r="P105" i="3"/>
  <c r="O105" i="3"/>
  <c r="N105" i="3"/>
  <c r="M105" i="3"/>
  <c r="P104" i="3"/>
  <c r="O104" i="3"/>
  <c r="N104" i="3"/>
  <c r="M104" i="3"/>
  <c r="P103" i="3"/>
  <c r="O103" i="3"/>
  <c r="N103" i="3"/>
  <c r="M103" i="3"/>
  <c r="P102" i="3"/>
  <c r="O102" i="3"/>
  <c r="N102" i="3"/>
  <c r="M102" i="3"/>
  <c r="P101" i="3"/>
  <c r="O101" i="3"/>
  <c r="N101" i="3"/>
  <c r="M101" i="3"/>
  <c r="P100" i="3"/>
  <c r="O100" i="3"/>
  <c r="N100" i="3"/>
  <c r="M100" i="3"/>
  <c r="P99" i="3"/>
  <c r="O99" i="3"/>
  <c r="N99" i="3"/>
  <c r="M99" i="3"/>
  <c r="P98" i="3"/>
  <c r="O98" i="3"/>
  <c r="N98" i="3"/>
  <c r="M98" i="3"/>
  <c r="P97" i="3"/>
  <c r="O97" i="3"/>
  <c r="N97" i="3"/>
  <c r="M97" i="3"/>
  <c r="P96" i="3"/>
  <c r="O96" i="3"/>
  <c r="N96" i="3"/>
  <c r="M96" i="3"/>
  <c r="P95" i="3"/>
  <c r="O95" i="3"/>
  <c r="N95" i="3"/>
  <c r="M95" i="3"/>
  <c r="P94" i="3"/>
  <c r="O94" i="3"/>
  <c r="N94" i="3"/>
  <c r="M94" i="3"/>
  <c r="P93" i="3"/>
  <c r="O93" i="3"/>
  <c r="N93" i="3"/>
  <c r="M93" i="3"/>
  <c r="P92" i="3"/>
  <c r="O92" i="3"/>
  <c r="N92" i="3"/>
  <c r="M92" i="3"/>
  <c r="P91" i="3"/>
  <c r="O91" i="3"/>
  <c r="N91" i="3"/>
  <c r="M91" i="3"/>
  <c r="M3" i="3"/>
  <c r="N3" i="3"/>
  <c r="O3" i="3"/>
  <c r="P3" i="3"/>
  <c r="M4" i="3"/>
  <c r="N4" i="3"/>
  <c r="O4" i="3"/>
  <c r="P4" i="3"/>
  <c r="M5" i="3"/>
  <c r="N5" i="3"/>
  <c r="O5" i="3"/>
  <c r="P5" i="3"/>
  <c r="M6" i="3"/>
  <c r="N6" i="3"/>
  <c r="O6" i="3"/>
  <c r="P6" i="3"/>
  <c r="M7" i="3"/>
  <c r="N7" i="3"/>
  <c r="O7" i="3"/>
  <c r="P7" i="3"/>
  <c r="M8" i="3"/>
  <c r="N8" i="3"/>
  <c r="O8" i="3"/>
  <c r="P8" i="3"/>
  <c r="M9" i="3"/>
  <c r="N9" i="3"/>
  <c r="O9" i="3"/>
  <c r="P9" i="3"/>
  <c r="M10" i="3"/>
  <c r="N10" i="3"/>
  <c r="O10" i="3"/>
  <c r="P10" i="3"/>
  <c r="M11" i="3"/>
  <c r="N11" i="3"/>
  <c r="O11" i="3"/>
  <c r="P11" i="3"/>
  <c r="M12" i="3"/>
  <c r="N12" i="3"/>
  <c r="O12" i="3"/>
  <c r="P12" i="3"/>
  <c r="M13" i="3"/>
  <c r="N13" i="3"/>
  <c r="O13" i="3"/>
  <c r="P13" i="3"/>
  <c r="M14" i="3"/>
  <c r="N14" i="3"/>
  <c r="O14" i="3"/>
  <c r="P14" i="3"/>
  <c r="M15" i="3"/>
  <c r="N15" i="3"/>
  <c r="O15" i="3"/>
  <c r="P15" i="3"/>
  <c r="M16" i="3"/>
  <c r="N16" i="3"/>
  <c r="O16" i="3"/>
  <c r="P16" i="3"/>
  <c r="M17" i="3"/>
  <c r="N17" i="3"/>
  <c r="O17" i="3"/>
  <c r="P17" i="3"/>
  <c r="M18" i="3"/>
  <c r="N18" i="3"/>
  <c r="O18" i="3"/>
  <c r="P18" i="3"/>
  <c r="M19" i="3"/>
  <c r="N19" i="3"/>
  <c r="O19" i="3"/>
  <c r="P19" i="3"/>
  <c r="M20" i="3"/>
  <c r="N20" i="3"/>
  <c r="O20" i="3"/>
  <c r="P20" i="3"/>
  <c r="M21" i="3"/>
  <c r="N21" i="3"/>
  <c r="O21" i="3"/>
  <c r="P21" i="3"/>
  <c r="M22" i="3"/>
  <c r="N22" i="3"/>
  <c r="O22" i="3"/>
  <c r="P22" i="3"/>
  <c r="M23" i="3"/>
  <c r="N23" i="3"/>
  <c r="O23" i="3"/>
  <c r="P23" i="3"/>
  <c r="M24" i="3"/>
  <c r="N24" i="3"/>
  <c r="O24" i="3"/>
  <c r="P24" i="3"/>
  <c r="M25" i="3"/>
  <c r="N25" i="3"/>
  <c r="O25" i="3"/>
  <c r="P25" i="3"/>
  <c r="M26" i="3"/>
  <c r="N26" i="3"/>
  <c r="O26" i="3"/>
  <c r="P26" i="3"/>
  <c r="M27" i="3"/>
  <c r="N27" i="3"/>
  <c r="O27" i="3"/>
  <c r="P27" i="3"/>
  <c r="M28" i="3"/>
  <c r="N28" i="3"/>
  <c r="O28" i="3"/>
  <c r="P28" i="3"/>
  <c r="M29" i="3"/>
  <c r="N29" i="3"/>
  <c r="O29" i="3"/>
  <c r="P29" i="3"/>
  <c r="M30" i="3"/>
  <c r="N30" i="3"/>
  <c r="O30" i="3"/>
  <c r="P30" i="3"/>
  <c r="M31" i="3"/>
  <c r="N31" i="3"/>
  <c r="O31" i="3"/>
  <c r="P31" i="3"/>
  <c r="M32" i="3"/>
  <c r="N32" i="3"/>
  <c r="O32" i="3"/>
  <c r="P32" i="3"/>
  <c r="M33" i="3"/>
  <c r="N33" i="3"/>
  <c r="O33" i="3"/>
  <c r="P33" i="3"/>
  <c r="M34" i="3"/>
  <c r="N34" i="3"/>
  <c r="O34" i="3"/>
  <c r="P34" i="3"/>
  <c r="M35" i="3"/>
  <c r="N35" i="3"/>
  <c r="O35" i="3"/>
  <c r="P35" i="3"/>
  <c r="M36" i="3"/>
  <c r="N36" i="3"/>
  <c r="O36" i="3"/>
  <c r="P36" i="3"/>
  <c r="M37" i="3"/>
  <c r="N37" i="3"/>
  <c r="O37" i="3"/>
  <c r="P37" i="3"/>
  <c r="M38" i="3"/>
  <c r="N38" i="3"/>
  <c r="O38" i="3"/>
  <c r="P38" i="3"/>
  <c r="M39" i="3"/>
  <c r="N39" i="3"/>
  <c r="O39" i="3"/>
  <c r="P39" i="3"/>
  <c r="M40" i="3"/>
  <c r="N40" i="3"/>
  <c r="O40" i="3"/>
  <c r="P40" i="3"/>
  <c r="M41" i="3"/>
  <c r="N41" i="3"/>
  <c r="O41" i="3"/>
  <c r="P41" i="3"/>
  <c r="M42" i="3"/>
  <c r="N42" i="3"/>
  <c r="O42" i="3"/>
  <c r="P42" i="3"/>
  <c r="M43" i="3"/>
  <c r="N43" i="3"/>
  <c r="O43" i="3"/>
  <c r="P43" i="3"/>
  <c r="M44" i="3"/>
  <c r="N44" i="3"/>
  <c r="O44" i="3"/>
  <c r="P44" i="3"/>
  <c r="M45" i="3"/>
  <c r="N45" i="3"/>
  <c r="O45" i="3"/>
  <c r="P45" i="3"/>
  <c r="M46" i="3"/>
  <c r="N46" i="3"/>
  <c r="O46" i="3"/>
  <c r="P46" i="3"/>
  <c r="M47" i="3"/>
  <c r="N47" i="3"/>
  <c r="O47" i="3"/>
  <c r="P47" i="3"/>
  <c r="M48" i="3"/>
  <c r="N48" i="3"/>
  <c r="O48" i="3"/>
  <c r="P48" i="3"/>
  <c r="M49" i="3"/>
  <c r="N49" i="3"/>
  <c r="O49" i="3"/>
  <c r="P49" i="3"/>
  <c r="M50" i="3"/>
  <c r="N50" i="3"/>
  <c r="O50" i="3"/>
  <c r="P50" i="3"/>
  <c r="M51" i="3"/>
  <c r="N51" i="3"/>
  <c r="O51" i="3"/>
  <c r="P51" i="3"/>
  <c r="M52" i="3"/>
  <c r="N52" i="3"/>
  <c r="O52" i="3"/>
  <c r="P52" i="3"/>
  <c r="M53" i="3"/>
  <c r="N53" i="3"/>
  <c r="O53" i="3"/>
  <c r="P53" i="3"/>
  <c r="M54" i="3"/>
  <c r="N54" i="3"/>
  <c r="O54" i="3"/>
  <c r="P54" i="3"/>
  <c r="M55" i="3"/>
  <c r="N55" i="3"/>
  <c r="O55" i="3"/>
  <c r="P55" i="3"/>
  <c r="M56" i="3"/>
  <c r="N56" i="3"/>
  <c r="O56" i="3"/>
  <c r="P56" i="3"/>
  <c r="M57" i="3"/>
  <c r="N57" i="3"/>
  <c r="O57" i="3"/>
  <c r="P57" i="3"/>
  <c r="M58" i="3"/>
  <c r="N58" i="3"/>
  <c r="O58" i="3"/>
  <c r="P58" i="3"/>
  <c r="M59" i="3"/>
  <c r="N59" i="3"/>
  <c r="O59" i="3"/>
  <c r="P59" i="3"/>
  <c r="M60" i="3"/>
  <c r="N60" i="3"/>
  <c r="O60" i="3"/>
  <c r="P60" i="3"/>
  <c r="M61" i="3"/>
  <c r="N61" i="3"/>
  <c r="O61" i="3"/>
  <c r="P61" i="3"/>
  <c r="M62" i="3"/>
  <c r="N62" i="3"/>
  <c r="O62" i="3"/>
  <c r="P62" i="3"/>
  <c r="M63" i="3"/>
  <c r="N63" i="3"/>
  <c r="O63" i="3"/>
  <c r="P63" i="3"/>
  <c r="M64" i="3"/>
  <c r="N64" i="3"/>
  <c r="O64" i="3"/>
  <c r="P64" i="3"/>
  <c r="M65" i="3"/>
  <c r="N65" i="3"/>
  <c r="O65" i="3"/>
  <c r="P65" i="3"/>
  <c r="M66" i="3"/>
  <c r="N66" i="3"/>
  <c r="O66" i="3"/>
  <c r="P66" i="3"/>
  <c r="M67" i="3"/>
  <c r="N67" i="3"/>
  <c r="O67" i="3"/>
  <c r="P67" i="3"/>
  <c r="M68" i="3"/>
  <c r="N68" i="3"/>
  <c r="O68" i="3"/>
  <c r="P68" i="3"/>
  <c r="M69" i="3"/>
  <c r="N69" i="3"/>
  <c r="M70" i="3"/>
  <c r="N70" i="3"/>
  <c r="P70" i="3"/>
  <c r="M72" i="3"/>
  <c r="N72" i="3"/>
  <c r="O72" i="3"/>
  <c r="P72" i="3"/>
  <c r="M73" i="3"/>
  <c r="N73" i="3"/>
  <c r="O73" i="3"/>
  <c r="M75" i="3"/>
  <c r="N75" i="3"/>
  <c r="O75" i="3"/>
  <c r="P75" i="3"/>
  <c r="M76" i="3"/>
  <c r="N76" i="3"/>
  <c r="O76" i="3"/>
  <c r="M78" i="3"/>
  <c r="N78" i="3"/>
  <c r="O78" i="3"/>
  <c r="P78" i="3"/>
  <c r="M79" i="3"/>
  <c r="N79" i="3"/>
  <c r="O79" i="3"/>
  <c r="P79" i="3"/>
  <c r="M80" i="3"/>
  <c r="N80" i="3"/>
  <c r="O80" i="3"/>
  <c r="P80" i="3"/>
  <c r="M81" i="3"/>
  <c r="N81" i="3"/>
  <c r="O81" i="3"/>
  <c r="P81" i="3"/>
  <c r="M82" i="3"/>
  <c r="N82" i="3"/>
  <c r="O82" i="3"/>
  <c r="P82" i="3"/>
  <c r="M83" i="3"/>
  <c r="N83" i="3"/>
  <c r="O83" i="3"/>
  <c r="P83" i="3"/>
  <c r="M84" i="3"/>
  <c r="N84" i="3"/>
  <c r="O84" i="3"/>
  <c r="P84" i="3"/>
  <c r="M85" i="3"/>
  <c r="N85" i="3"/>
  <c r="O85" i="3"/>
  <c r="P85" i="3"/>
  <c r="M86" i="3"/>
  <c r="N86" i="3"/>
  <c r="O86" i="3"/>
  <c r="P86" i="3"/>
  <c r="M87" i="3"/>
  <c r="N87" i="3"/>
  <c r="O87" i="3"/>
  <c r="P87" i="3"/>
  <c r="M88" i="3"/>
  <c r="N88" i="3"/>
  <c r="O88" i="3"/>
  <c r="P88" i="3"/>
  <c r="M89" i="3"/>
  <c r="N89" i="3"/>
  <c r="O89" i="3"/>
  <c r="P89" i="3"/>
  <c r="M2" i="3"/>
  <c r="N2" i="3"/>
  <c r="P2" i="3"/>
  <c r="AI89" i="3"/>
  <c r="AG89" i="3"/>
  <c r="AI88" i="3"/>
  <c r="AG88" i="3"/>
  <c r="D3" i="15"/>
  <c r="D4" i="15"/>
  <c r="D5" i="15"/>
  <c r="D6" i="15"/>
  <c r="D7" i="15"/>
  <c r="D8" i="15"/>
  <c r="D9" i="15"/>
  <c r="D10" i="15"/>
  <c r="D11" i="15"/>
  <c r="D12" i="15"/>
  <c r="D13" i="15"/>
  <c r="D14" i="15"/>
  <c r="D15" i="15"/>
  <c r="D16" i="15"/>
  <c r="D17" i="15"/>
  <c r="D18" i="15"/>
  <c r="D19" i="15"/>
  <c r="D20" i="15"/>
  <c r="D21" i="15"/>
  <c r="D22" i="15"/>
  <c r="D23" i="15"/>
  <c r="D24" i="15"/>
  <c r="D25" i="15"/>
  <c r="D26" i="15"/>
  <c r="D27" i="15"/>
  <c r="D28" i="15"/>
  <c r="D29" i="15"/>
  <c r="D30" i="15"/>
  <c r="D31" i="15"/>
  <c r="D32" i="15"/>
  <c r="D33" i="15"/>
  <c r="D34" i="15"/>
  <c r="D35" i="15"/>
  <c r="D36" i="15"/>
  <c r="D37" i="15"/>
  <c r="D38" i="15"/>
  <c r="D39" i="15"/>
  <c r="AG3" i="3"/>
  <c r="AG4" i="3"/>
  <c r="AG5" i="3"/>
  <c r="AG6" i="3"/>
  <c r="AG7" i="3"/>
  <c r="AG8" i="3"/>
  <c r="AG9" i="3"/>
  <c r="AG10" i="3"/>
  <c r="AG11" i="3"/>
  <c r="AG12" i="3"/>
  <c r="AG13" i="3"/>
  <c r="AG14" i="3"/>
  <c r="AG15" i="3"/>
  <c r="AG16" i="3"/>
  <c r="AG17" i="3"/>
  <c r="AG18" i="3"/>
  <c r="AG19" i="3"/>
  <c r="AG20" i="3"/>
  <c r="AG21" i="3"/>
  <c r="AG22" i="3"/>
  <c r="AG23" i="3"/>
  <c r="AG24" i="3"/>
  <c r="AG25" i="3"/>
  <c r="AG26" i="3"/>
  <c r="AG27" i="3"/>
  <c r="AG28" i="3"/>
  <c r="AI3" i="3"/>
  <c r="AI4" i="3"/>
  <c r="AI5" i="3"/>
  <c r="AI6" i="3"/>
  <c r="AI7" i="3"/>
  <c r="AI8" i="3"/>
  <c r="AI9" i="3"/>
  <c r="AI10" i="3"/>
  <c r="AI11" i="3"/>
  <c r="AI12" i="3"/>
  <c r="AI13" i="3"/>
  <c r="AI14" i="3"/>
  <c r="AI15" i="3"/>
  <c r="AI16" i="3"/>
  <c r="AI17" i="3"/>
  <c r="AI18" i="3"/>
  <c r="AI19" i="3"/>
  <c r="AI20" i="3"/>
  <c r="AI21" i="3"/>
  <c r="AI22" i="3"/>
  <c r="AI23" i="3"/>
  <c r="AI24" i="3"/>
  <c r="AI25" i="3"/>
  <c r="AI26" i="3"/>
  <c r="AI27" i="3"/>
  <c r="AI28" i="3"/>
  <c r="AI29" i="3"/>
  <c r="AI30" i="3"/>
  <c r="AI31" i="3"/>
  <c r="AI32" i="3"/>
  <c r="AI33" i="3"/>
  <c r="AI34" i="3"/>
  <c r="AI35" i="3"/>
  <c r="AI36" i="3"/>
  <c r="AI37" i="3"/>
  <c r="AI38" i="3"/>
  <c r="AI39" i="3"/>
  <c r="AI40" i="3"/>
  <c r="AI41" i="3"/>
  <c r="AI42" i="3"/>
  <c r="AI43" i="3"/>
  <c r="AI44" i="3"/>
  <c r="AI45" i="3"/>
  <c r="AI46" i="3"/>
  <c r="AI47" i="3"/>
  <c r="AI48" i="3"/>
  <c r="AI49" i="3"/>
  <c r="AI50" i="3"/>
  <c r="AI51" i="3"/>
  <c r="AI52" i="3"/>
  <c r="AI53" i="3"/>
  <c r="AI54" i="3"/>
  <c r="AI55" i="3"/>
  <c r="AI56" i="3"/>
  <c r="AI57" i="3"/>
  <c r="AI58" i="3"/>
  <c r="AI59" i="3"/>
  <c r="AI60" i="3"/>
  <c r="AI61" i="3"/>
  <c r="AI62" i="3"/>
  <c r="AI63" i="3"/>
  <c r="AI64" i="3"/>
  <c r="AI65" i="3"/>
  <c r="AI66" i="3"/>
  <c r="AI67" i="3"/>
  <c r="AI78" i="3"/>
  <c r="AI79" i="3"/>
  <c r="AI80" i="3"/>
  <c r="AI81" i="3"/>
  <c r="AI82" i="3"/>
  <c r="AI83" i="3"/>
  <c r="AI84" i="3"/>
  <c r="AI85" i="3"/>
  <c r="AI86" i="3"/>
  <c r="AI87" i="3"/>
  <c r="AG29" i="3"/>
  <c r="AG30" i="3"/>
  <c r="AG31" i="3"/>
  <c r="AG32" i="3"/>
  <c r="AG33" i="3"/>
  <c r="AG34" i="3"/>
  <c r="AG35" i="3"/>
  <c r="AG36" i="3"/>
  <c r="AG37" i="3"/>
  <c r="AG38" i="3"/>
  <c r="AG39" i="3"/>
  <c r="AG40" i="3"/>
  <c r="AG41" i="3"/>
  <c r="AG42" i="3"/>
  <c r="AG43" i="3"/>
  <c r="AG44" i="3"/>
  <c r="AG45" i="3"/>
  <c r="AG46" i="3"/>
  <c r="AG47" i="3"/>
  <c r="AG48" i="3"/>
  <c r="AG49" i="3"/>
  <c r="AG50" i="3"/>
  <c r="AG51" i="3"/>
  <c r="AG52" i="3"/>
  <c r="AG53" i="3"/>
  <c r="AG54" i="3"/>
  <c r="AG55" i="3"/>
  <c r="AG56" i="3"/>
  <c r="AG57" i="3"/>
  <c r="AG58" i="3"/>
  <c r="AG59" i="3"/>
  <c r="AG60" i="3"/>
  <c r="AG61" i="3"/>
  <c r="AG62" i="3"/>
  <c r="AG63" i="3"/>
  <c r="AG64" i="3"/>
  <c r="AG65" i="3"/>
  <c r="AG66" i="3"/>
  <c r="AG67" i="3"/>
  <c r="AG68" i="3"/>
  <c r="AG69" i="3"/>
  <c r="AG70" i="3"/>
  <c r="AG71" i="3"/>
  <c r="AG72" i="3"/>
  <c r="AG73" i="3"/>
  <c r="AG74" i="3"/>
  <c r="AG75" i="3"/>
  <c r="AG76" i="3"/>
  <c r="AG77" i="3"/>
  <c r="AG78" i="3"/>
  <c r="AG79" i="3"/>
  <c r="AG80" i="3"/>
  <c r="AG81" i="3"/>
  <c r="AG82" i="3"/>
  <c r="AG83" i="3"/>
  <c r="AG84" i="3"/>
  <c r="AG85" i="3"/>
  <c r="AG86" i="3"/>
  <c r="AG87" i="3"/>
  <c r="R3" i="3"/>
  <c r="R4" i="3"/>
  <c r="R5" i="3"/>
  <c r="R6" i="3"/>
  <c r="R7" i="3"/>
  <c r="R8" i="3"/>
  <c r="R9" i="3"/>
  <c r="R10" i="3"/>
  <c r="R11" i="3"/>
  <c r="R12" i="3"/>
  <c r="R13" i="3"/>
  <c r="R14" i="3"/>
  <c r="R15" i="3"/>
  <c r="R16" i="3"/>
  <c r="R17" i="3"/>
  <c r="R18" i="3"/>
  <c r="R19" i="3"/>
  <c r="R20" i="3"/>
  <c r="R21" i="3"/>
  <c r="R22" i="3"/>
  <c r="R23" i="3"/>
  <c r="R24" i="3"/>
  <c r="R25" i="3"/>
  <c r="R26" i="3"/>
  <c r="R27" i="3"/>
  <c r="R28" i="3"/>
  <c r="R29" i="3"/>
  <c r="R30" i="3"/>
  <c r="R31" i="3"/>
  <c r="R32" i="3"/>
  <c r="R33" i="3"/>
  <c r="R34" i="3"/>
  <c r="R35" i="3"/>
  <c r="R36" i="3"/>
  <c r="R37" i="3"/>
  <c r="R38" i="3"/>
  <c r="R39" i="3"/>
  <c r="R40" i="3"/>
  <c r="R41" i="3"/>
  <c r="R42" i="3"/>
  <c r="R43" i="3"/>
  <c r="R44" i="3"/>
  <c r="R45" i="3"/>
  <c r="R46" i="3"/>
  <c r="R47" i="3"/>
  <c r="R48" i="3"/>
  <c r="R49" i="3"/>
  <c r="R50" i="3"/>
  <c r="R51" i="3"/>
  <c r="R52" i="3"/>
  <c r="R53" i="3"/>
  <c r="R54" i="3"/>
  <c r="R55" i="3"/>
  <c r="R56" i="3"/>
  <c r="R57" i="3"/>
  <c r="R58" i="3"/>
  <c r="R59" i="3"/>
  <c r="R60" i="3"/>
  <c r="R61" i="3"/>
  <c r="R62" i="3"/>
  <c r="R63" i="3"/>
  <c r="R64" i="3"/>
  <c r="R65" i="3"/>
  <c r="R66" i="3"/>
  <c r="R67" i="3"/>
  <c r="R68" i="3"/>
  <c r="R69" i="3"/>
  <c r="R70" i="3"/>
  <c r="R72" i="3"/>
  <c r="R73" i="3"/>
  <c r="R75" i="3"/>
  <c r="R76" i="3"/>
  <c r="R78" i="3"/>
  <c r="R79" i="3"/>
  <c r="R80" i="3"/>
  <c r="R81" i="3"/>
  <c r="R82" i="3"/>
  <c r="R83" i="3"/>
  <c r="R84" i="3"/>
  <c r="R85" i="3"/>
  <c r="R86" i="3"/>
  <c r="R87" i="3"/>
  <c r="R88" i="3"/>
  <c r="R89" i="3"/>
  <c r="R2" i="3"/>
  <c r="D2" i="15"/>
  <c r="D47" i="12"/>
  <c r="D46" i="12"/>
  <c r="D45" i="12"/>
  <c r="D44" i="12"/>
  <c r="D43" i="12"/>
  <c r="D42" i="12"/>
  <c r="D41" i="12"/>
  <c r="D40" i="12"/>
  <c r="D39" i="12"/>
  <c r="D38" i="12"/>
  <c r="D37" i="12"/>
  <c r="D36" i="12"/>
  <c r="D35" i="12"/>
  <c r="D34" i="12"/>
  <c r="D33" i="12"/>
  <c r="D32" i="12"/>
  <c r="D31" i="12"/>
  <c r="D30" i="12"/>
  <c r="D29" i="12"/>
  <c r="D28" i="12"/>
  <c r="D27" i="12"/>
  <c r="D26" i="12"/>
  <c r="D25" i="12"/>
  <c r="D24" i="12"/>
  <c r="D23" i="12"/>
  <c r="D22" i="12"/>
  <c r="D21" i="12"/>
  <c r="D20" i="12"/>
  <c r="D19" i="12"/>
  <c r="D15" i="12"/>
  <c r="D14" i="12"/>
  <c r="D13" i="12"/>
  <c r="D12" i="12"/>
  <c r="D11" i="12"/>
  <c r="D10" i="12"/>
  <c r="D9" i="12"/>
  <c r="D8" i="12"/>
  <c r="D7" i="12"/>
  <c r="D6" i="12"/>
  <c r="D5" i="12"/>
  <c r="D4" i="12"/>
  <c r="D3" i="12"/>
  <c r="D2" i="12"/>
  <c r="D72" i="11"/>
  <c r="D71" i="11"/>
  <c r="D70" i="11"/>
  <c r="D69" i="11"/>
  <c r="D68" i="11"/>
  <c r="D67" i="11"/>
  <c r="D66" i="11"/>
  <c r="D65" i="11"/>
  <c r="D64" i="11"/>
  <c r="D63" i="11"/>
  <c r="D62" i="11"/>
  <c r="D61" i="11"/>
  <c r="D60" i="11"/>
  <c r="D59" i="11"/>
  <c r="D58" i="11"/>
  <c r="D57" i="11"/>
  <c r="D56" i="11"/>
  <c r="D55" i="11"/>
  <c r="D54" i="11"/>
  <c r="D53" i="11"/>
  <c r="D52" i="11"/>
  <c r="D51" i="11"/>
  <c r="D50" i="11"/>
  <c r="D49" i="11"/>
  <c r="D48" i="11"/>
  <c r="D47" i="11"/>
  <c r="D46" i="11"/>
  <c r="D45" i="11"/>
  <c r="D44" i="11"/>
  <c r="D43" i="11"/>
  <c r="D42" i="11"/>
  <c r="D41" i="11"/>
  <c r="D40" i="11"/>
  <c r="D39" i="11"/>
  <c r="D38" i="11"/>
  <c r="D37" i="11"/>
  <c r="D36" i="11"/>
  <c r="D35" i="11"/>
  <c r="D34" i="11"/>
  <c r="D33" i="11"/>
  <c r="D32" i="11"/>
  <c r="D31" i="11"/>
  <c r="D30" i="11"/>
  <c r="D29" i="11"/>
  <c r="D28" i="11"/>
  <c r="D27" i="11"/>
  <c r="D26" i="11"/>
  <c r="D25" i="11"/>
  <c r="D24" i="11"/>
  <c r="D23" i="11"/>
  <c r="D22" i="11"/>
  <c r="D21" i="11"/>
  <c r="D20" i="11"/>
  <c r="D19" i="11"/>
  <c r="D18" i="11"/>
  <c r="D17" i="11"/>
  <c r="D16" i="11"/>
  <c r="D15" i="11"/>
  <c r="D14" i="11"/>
  <c r="D13" i="11"/>
  <c r="D12" i="11"/>
  <c r="D11" i="11"/>
  <c r="D10" i="11"/>
  <c r="D9" i="11"/>
  <c r="D8" i="11"/>
  <c r="D7" i="11"/>
  <c r="D6" i="11"/>
  <c r="D5" i="11"/>
  <c r="D4" i="11"/>
  <c r="D3" i="11"/>
  <c r="D2" i="11"/>
  <c r="D48" i="8"/>
  <c r="D46" i="8"/>
  <c r="D45" i="8"/>
  <c r="D43" i="8"/>
  <c r="D42" i="8"/>
  <c r="D41" i="8"/>
  <c r="D40" i="8"/>
  <c r="D38" i="8"/>
  <c r="D37" i="8"/>
  <c r="D35" i="8"/>
  <c r="D34" i="8"/>
  <c r="D33" i="8"/>
  <c r="D32" i="8"/>
  <c r="D30" i="8"/>
  <c r="D29" i="8"/>
  <c r="D27" i="8"/>
  <c r="D26" i="8"/>
  <c r="D25" i="8"/>
  <c r="D24" i="8"/>
  <c r="D22" i="8"/>
  <c r="D21" i="8"/>
  <c r="D19" i="8"/>
  <c r="D18" i="8"/>
  <c r="D17" i="8"/>
  <c r="D15" i="8"/>
  <c r="D14" i="8"/>
  <c r="D13" i="8"/>
  <c r="D11" i="8"/>
  <c r="D140" i="16"/>
  <c r="D139" i="16"/>
  <c r="D138" i="16"/>
  <c r="D137" i="16"/>
  <c r="D136" i="16"/>
  <c r="D135" i="16"/>
  <c r="D134" i="16"/>
  <c r="D133" i="16"/>
  <c r="D132" i="16"/>
  <c r="D131" i="16"/>
  <c r="D130" i="16"/>
  <c r="D129" i="16"/>
  <c r="D128" i="16"/>
  <c r="D127" i="16"/>
  <c r="D126" i="16"/>
  <c r="D125" i="16"/>
  <c r="D124" i="16"/>
  <c r="D123" i="16"/>
  <c r="D122" i="16"/>
  <c r="D121" i="16"/>
  <c r="D120" i="16"/>
  <c r="D119" i="16"/>
  <c r="D118" i="16"/>
  <c r="D117" i="16"/>
  <c r="D116" i="16"/>
  <c r="D115" i="16"/>
  <c r="D114" i="16"/>
  <c r="D113" i="16"/>
  <c r="D112" i="16"/>
  <c r="D111" i="16"/>
  <c r="D110" i="16"/>
  <c r="D109" i="16"/>
  <c r="D108" i="16"/>
  <c r="D107" i="16"/>
  <c r="D106" i="16"/>
  <c r="D105" i="16"/>
  <c r="D104" i="16"/>
  <c r="D103" i="16"/>
  <c r="D102" i="16"/>
  <c r="D101" i="16"/>
  <c r="D100" i="16"/>
  <c r="D99" i="16"/>
  <c r="D98" i="16"/>
  <c r="D97" i="16"/>
  <c r="D96" i="16"/>
  <c r="D95" i="16"/>
  <c r="D94" i="16"/>
  <c r="D93" i="16"/>
  <c r="D92" i="16"/>
  <c r="D91" i="16"/>
  <c r="D90" i="16"/>
  <c r="D89" i="16"/>
  <c r="D88" i="16"/>
  <c r="D87" i="16"/>
  <c r="D86" i="16"/>
  <c r="D85" i="16"/>
  <c r="D84" i="16"/>
  <c r="D83" i="16"/>
  <c r="D82" i="16"/>
  <c r="D81" i="16"/>
  <c r="D80" i="16"/>
  <c r="D79" i="16"/>
  <c r="D78" i="16"/>
  <c r="D77" i="16"/>
  <c r="D76" i="16"/>
  <c r="D75" i="16"/>
  <c r="D74" i="16"/>
  <c r="D73" i="16"/>
  <c r="D72" i="16"/>
  <c r="D71" i="16"/>
  <c r="D70" i="16"/>
  <c r="D69" i="16"/>
  <c r="D68" i="16"/>
  <c r="D67" i="16"/>
  <c r="D66" i="16"/>
  <c r="D65" i="16"/>
  <c r="D64" i="16"/>
  <c r="D63" i="16"/>
  <c r="D62" i="16"/>
  <c r="D61" i="16"/>
  <c r="D60" i="16"/>
  <c r="D59" i="16"/>
  <c r="D58" i="16"/>
  <c r="D57" i="16"/>
  <c r="D56" i="16"/>
  <c r="D55" i="16"/>
  <c r="D54" i="16"/>
  <c r="D53" i="16"/>
  <c r="D51" i="16"/>
  <c r="D50" i="16"/>
  <c r="D49" i="16"/>
  <c r="D48" i="16"/>
  <c r="D47" i="16"/>
  <c r="D46" i="16"/>
  <c r="D45" i="16"/>
  <c r="D44" i="16"/>
  <c r="D43" i="16"/>
  <c r="D40" i="16"/>
  <c r="D39" i="16"/>
  <c r="D38" i="16"/>
  <c r="D37" i="16"/>
  <c r="D36" i="16"/>
  <c r="D35" i="16"/>
  <c r="D34" i="16"/>
  <c r="D33" i="16"/>
  <c r="D32" i="16"/>
  <c r="D31" i="16"/>
  <c r="D30" i="16"/>
  <c r="D29" i="16"/>
  <c r="D28" i="16"/>
  <c r="D27" i="16"/>
  <c r="D26" i="16"/>
  <c r="D25" i="16"/>
  <c r="D24" i="16"/>
  <c r="D23" i="16"/>
  <c r="D22" i="16"/>
  <c r="D21" i="16"/>
  <c r="D20" i="16"/>
  <c r="D19" i="16"/>
  <c r="D18" i="16"/>
  <c r="D17" i="16"/>
  <c r="D16" i="16"/>
  <c r="D15" i="16"/>
  <c r="D14" i="16"/>
  <c r="D13" i="16"/>
  <c r="D12" i="16"/>
  <c r="D11" i="16"/>
  <c r="D10" i="16"/>
  <c r="D9" i="16"/>
  <c r="D8" i="16"/>
  <c r="D7" i="16"/>
  <c r="D6" i="16"/>
  <c r="D5" i="16"/>
  <c r="D4" i="16"/>
  <c r="D3" i="16"/>
  <c r="D2" i="16"/>
  <c r="D119" i="3"/>
  <c r="D118" i="3"/>
  <c r="D117" i="3"/>
  <c r="D116" i="3"/>
  <c r="D115" i="3"/>
  <c r="D114" i="3"/>
  <c r="D113" i="3"/>
  <c r="D112" i="3"/>
  <c r="D111" i="3"/>
  <c r="D110" i="3"/>
  <c r="D109" i="3"/>
  <c r="D108" i="3"/>
  <c r="D107" i="3"/>
  <c r="D106" i="3"/>
  <c r="D105" i="3"/>
  <c r="D104" i="3"/>
  <c r="D103" i="3"/>
  <c r="D102" i="3"/>
  <c r="D101" i="3"/>
  <c r="D100" i="3"/>
  <c r="D99" i="3"/>
  <c r="D98" i="3"/>
  <c r="D97" i="3"/>
  <c r="D96" i="3"/>
  <c r="D95" i="3"/>
  <c r="D94" i="3"/>
  <c r="D93" i="3"/>
  <c r="D92" i="3"/>
  <c r="D91" i="3"/>
  <c r="D89" i="3"/>
  <c r="D88" i="3"/>
  <c r="D87" i="3"/>
  <c r="D86" i="3"/>
  <c r="D85" i="3"/>
  <c r="D84" i="3"/>
  <c r="D83" i="3"/>
  <c r="D82" i="3"/>
  <c r="D81" i="3"/>
  <c r="D80" i="3"/>
  <c r="D79" i="3"/>
  <c r="D78" i="3"/>
  <c r="D76" i="3"/>
  <c r="D75" i="3"/>
  <c r="D73" i="3"/>
  <c r="D72" i="3"/>
  <c r="D68" i="3"/>
  <c r="D67" i="3"/>
  <c r="D66" i="3"/>
  <c r="D65" i="3"/>
  <c r="D64" i="3"/>
  <c r="D63" i="3"/>
  <c r="D62" i="3"/>
  <c r="D61" i="3"/>
  <c r="D60" i="3"/>
  <c r="D59" i="3"/>
  <c r="D58" i="3"/>
  <c r="D57" i="3"/>
  <c r="D56" i="3"/>
  <c r="D55" i="3"/>
  <c r="D54" i="3"/>
  <c r="D53" i="3"/>
  <c r="D52" i="3"/>
  <c r="D51" i="3"/>
  <c r="D50" i="3"/>
  <c r="D49" i="3"/>
  <c r="D48" i="3"/>
  <c r="D47" i="3"/>
  <c r="D46" i="3"/>
  <c r="D45" i="3"/>
  <c r="D44" i="3"/>
  <c r="D43" i="3"/>
  <c r="D42" i="3"/>
  <c r="D41" i="3"/>
  <c r="D40" i="3"/>
  <c r="D39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D3" i="3"/>
  <c r="D122" i="3"/>
  <c r="D121" i="3"/>
  <c r="D120" i="3"/>
  <c r="D51" i="8"/>
  <c r="D50" i="8"/>
  <c r="D49" i="8"/>
  <c r="D51" i="12"/>
  <c r="D50" i="12"/>
  <c r="D49" i="12"/>
  <c r="D48" i="12"/>
  <c r="T118" i="3"/>
  <c r="R117" i="3"/>
  <c r="S3" i="3"/>
  <c r="T3" i="3"/>
  <c r="S4" i="3"/>
  <c r="T4" i="3"/>
  <c r="S5" i="3"/>
  <c r="T5" i="3"/>
  <c r="S6" i="3"/>
  <c r="T6" i="3"/>
  <c r="S7" i="3"/>
  <c r="T7" i="3"/>
  <c r="S8" i="3"/>
  <c r="T8" i="3"/>
  <c r="S9" i="3"/>
  <c r="T9" i="3"/>
  <c r="S10" i="3"/>
  <c r="T10" i="3"/>
  <c r="S11" i="3"/>
  <c r="T11" i="3"/>
  <c r="S12" i="3"/>
  <c r="T12" i="3"/>
  <c r="S13" i="3"/>
  <c r="T13" i="3"/>
  <c r="S14" i="3"/>
  <c r="T14" i="3"/>
  <c r="S15" i="3"/>
  <c r="T15" i="3"/>
  <c r="S16" i="3"/>
  <c r="T16" i="3"/>
  <c r="S17" i="3"/>
  <c r="T17" i="3"/>
  <c r="S18" i="3"/>
  <c r="T18" i="3"/>
  <c r="S19" i="3"/>
  <c r="T19" i="3"/>
  <c r="S20" i="3"/>
  <c r="T20" i="3"/>
  <c r="S21" i="3"/>
  <c r="T21" i="3"/>
  <c r="S22" i="3"/>
  <c r="T22" i="3"/>
  <c r="S23" i="3"/>
  <c r="T23" i="3"/>
  <c r="S24" i="3"/>
  <c r="T24" i="3"/>
  <c r="S25" i="3"/>
  <c r="T25" i="3"/>
  <c r="S26" i="3"/>
  <c r="T26" i="3"/>
  <c r="S27" i="3"/>
  <c r="T27" i="3"/>
  <c r="S28" i="3"/>
  <c r="T28" i="3"/>
  <c r="S29" i="3"/>
  <c r="T29" i="3"/>
  <c r="S30" i="3"/>
  <c r="T30" i="3"/>
  <c r="S31" i="3"/>
  <c r="T31" i="3"/>
  <c r="S32" i="3"/>
  <c r="T32" i="3"/>
  <c r="S33" i="3"/>
  <c r="T33" i="3"/>
  <c r="S34" i="3"/>
  <c r="T34" i="3"/>
  <c r="S35" i="3"/>
  <c r="T35" i="3"/>
  <c r="S36" i="3"/>
  <c r="T36" i="3"/>
  <c r="S37" i="3"/>
  <c r="T37" i="3"/>
  <c r="S38" i="3"/>
  <c r="T38" i="3"/>
  <c r="S39" i="3"/>
  <c r="T39" i="3"/>
  <c r="S40" i="3"/>
  <c r="T40" i="3"/>
  <c r="S41" i="3"/>
  <c r="T41" i="3"/>
  <c r="S42" i="3"/>
  <c r="T42" i="3"/>
  <c r="S43" i="3"/>
  <c r="T43" i="3"/>
  <c r="S44" i="3"/>
  <c r="T44" i="3"/>
  <c r="S45" i="3"/>
  <c r="T45" i="3"/>
  <c r="S46" i="3"/>
  <c r="T46" i="3"/>
  <c r="S47" i="3"/>
  <c r="T47" i="3"/>
  <c r="S48" i="3"/>
  <c r="T48" i="3"/>
  <c r="S49" i="3"/>
  <c r="T49" i="3"/>
  <c r="S50" i="3"/>
  <c r="T50" i="3"/>
  <c r="S51" i="3"/>
  <c r="T51" i="3"/>
  <c r="S52" i="3"/>
  <c r="T52" i="3"/>
  <c r="S53" i="3"/>
  <c r="T53" i="3"/>
  <c r="S54" i="3"/>
  <c r="T54" i="3"/>
  <c r="S55" i="3"/>
  <c r="T55" i="3"/>
  <c r="S56" i="3"/>
  <c r="T56" i="3"/>
  <c r="S57" i="3"/>
  <c r="T57" i="3"/>
  <c r="S58" i="3"/>
  <c r="T58" i="3"/>
  <c r="S59" i="3"/>
  <c r="T59" i="3"/>
  <c r="S60" i="3"/>
  <c r="T60" i="3"/>
  <c r="S61" i="3"/>
  <c r="T61" i="3"/>
  <c r="S62" i="3"/>
  <c r="T62" i="3"/>
  <c r="S63" i="3"/>
  <c r="T63" i="3"/>
  <c r="S64" i="3"/>
  <c r="T64" i="3"/>
  <c r="S65" i="3"/>
  <c r="T65" i="3"/>
  <c r="S66" i="3"/>
  <c r="T66" i="3"/>
  <c r="S67" i="3"/>
  <c r="T67" i="3"/>
  <c r="S68" i="3"/>
  <c r="T68" i="3"/>
  <c r="S69" i="3"/>
  <c r="T69" i="3"/>
  <c r="S70" i="3"/>
  <c r="T70" i="3"/>
  <c r="S72" i="3"/>
  <c r="T72" i="3"/>
  <c r="S73" i="3"/>
  <c r="T73" i="3"/>
  <c r="S75" i="3"/>
  <c r="T75" i="3"/>
  <c r="S76" i="3"/>
  <c r="T76" i="3"/>
  <c r="S78" i="3"/>
  <c r="T78" i="3"/>
  <c r="S79" i="3"/>
  <c r="T79" i="3"/>
  <c r="S80" i="3"/>
  <c r="T80" i="3"/>
  <c r="S81" i="3"/>
  <c r="T81" i="3"/>
  <c r="S82" i="3"/>
  <c r="T82" i="3"/>
  <c r="S83" i="3"/>
  <c r="T83" i="3"/>
  <c r="S84" i="3"/>
  <c r="T84" i="3"/>
  <c r="S85" i="3"/>
  <c r="T85" i="3"/>
  <c r="S86" i="3"/>
  <c r="T86" i="3"/>
  <c r="S87" i="3"/>
  <c r="T87" i="3"/>
  <c r="S88" i="3"/>
  <c r="T88" i="3"/>
  <c r="S89" i="3"/>
  <c r="T89" i="3"/>
  <c r="R91" i="3"/>
  <c r="S91" i="3"/>
  <c r="T91" i="3"/>
  <c r="R92" i="3"/>
  <c r="S92" i="3"/>
  <c r="T92" i="3"/>
  <c r="R93" i="3"/>
  <c r="S93" i="3"/>
  <c r="T93" i="3"/>
  <c r="R94" i="3"/>
  <c r="S94" i="3"/>
  <c r="T94" i="3"/>
  <c r="R95" i="3"/>
  <c r="S95" i="3"/>
  <c r="T95" i="3"/>
  <c r="R96" i="3"/>
  <c r="S96" i="3"/>
  <c r="T96" i="3"/>
  <c r="R97" i="3"/>
  <c r="S97" i="3"/>
  <c r="T97" i="3"/>
  <c r="R98" i="3"/>
  <c r="S98" i="3"/>
  <c r="T98" i="3"/>
  <c r="R99" i="3"/>
  <c r="S99" i="3"/>
  <c r="T99" i="3"/>
  <c r="R100" i="3"/>
  <c r="S100" i="3"/>
  <c r="T100" i="3"/>
  <c r="R101" i="3"/>
  <c r="S101" i="3"/>
  <c r="T101" i="3"/>
  <c r="R102" i="3"/>
  <c r="S102" i="3"/>
  <c r="T102" i="3"/>
  <c r="R103" i="3"/>
  <c r="S103" i="3"/>
  <c r="T103" i="3"/>
  <c r="R104" i="3"/>
  <c r="S104" i="3"/>
  <c r="T104" i="3"/>
  <c r="R105" i="3"/>
  <c r="S105" i="3"/>
  <c r="T105" i="3"/>
  <c r="R115" i="3"/>
  <c r="S115" i="3"/>
  <c r="T115" i="3"/>
  <c r="R106" i="3"/>
  <c r="S106" i="3"/>
  <c r="T106" i="3"/>
  <c r="R107" i="3"/>
  <c r="S107" i="3"/>
  <c r="T107" i="3"/>
  <c r="R108" i="3"/>
  <c r="S108" i="3"/>
  <c r="T108" i="3"/>
  <c r="R109" i="3"/>
  <c r="S109" i="3"/>
  <c r="T109" i="3"/>
  <c r="R110" i="3"/>
  <c r="S110" i="3"/>
  <c r="T110" i="3"/>
  <c r="R111" i="3"/>
  <c r="S111" i="3"/>
  <c r="T111" i="3"/>
  <c r="R112" i="3"/>
  <c r="S112" i="3"/>
  <c r="T112" i="3"/>
  <c r="R113" i="3"/>
  <c r="S113" i="3"/>
  <c r="T113" i="3"/>
  <c r="R114" i="3"/>
  <c r="S114" i="3"/>
  <c r="T114" i="3"/>
  <c r="R116" i="3"/>
  <c r="S116" i="3"/>
  <c r="T116" i="3"/>
  <c r="S117" i="3"/>
  <c r="T117" i="3"/>
  <c r="R118" i="3"/>
  <c r="S118" i="3"/>
  <c r="R119" i="3"/>
  <c r="S119" i="3"/>
  <c r="T119" i="3"/>
  <c r="R120" i="3"/>
  <c r="S120" i="3"/>
  <c r="T120" i="3"/>
  <c r="R121" i="3"/>
  <c r="S121" i="3"/>
  <c r="T121" i="3"/>
  <c r="R122" i="3"/>
  <c r="S122" i="3"/>
  <c r="T122" i="3"/>
  <c r="T2" i="3"/>
  <c r="S2" i="3"/>
  <c r="AG122" i="3"/>
  <c r="AG121" i="3"/>
  <c r="AG120" i="3"/>
  <c r="AG119" i="3"/>
  <c r="AG118" i="3"/>
  <c r="AG117" i="3"/>
  <c r="AG116" i="3"/>
  <c r="AG114" i="3"/>
  <c r="AG113" i="3"/>
  <c r="AG112" i="3"/>
  <c r="AG111" i="3"/>
  <c r="AG110" i="3"/>
  <c r="AG109" i="3"/>
  <c r="AG108" i="3"/>
  <c r="AG107" i="3"/>
  <c r="AG106" i="3"/>
  <c r="AG115" i="3"/>
  <c r="AG105" i="3"/>
  <c r="AG91" i="3"/>
  <c r="AG92" i="3"/>
  <c r="AG93" i="3"/>
  <c r="AG94" i="3"/>
  <c r="AG95" i="3"/>
  <c r="AG96" i="3"/>
  <c r="AG97" i="3"/>
  <c r="AG98" i="3"/>
  <c r="AG99" i="3"/>
  <c r="AG100" i="3"/>
  <c r="AG101" i="3"/>
  <c r="AG102" i="3"/>
  <c r="AG103" i="3"/>
  <c r="AG104" i="3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1-s2.0-S0012821X97001751-mmc1.txt" type="6" refreshedVersion="0" background="1" saveData="1">
    <textPr fileType="mac" sourceFile="Macintosh HD:Users:emmatomlinson:Desktop:1-s2.0-S0012821X97001751-mmc1.txt">
      <textFields count="2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00000000-0015-0000-FFFF-FFFF01000000}" name="1-s2.0-S0012821X97001751-mmc1.txt1" type="6" refreshedVersion="0" background="1" saveData="1">
    <textPr fileType="mac" sourceFile="Macintosh HD:Users:emmatomlinson:Desktop:1-s2.0-S0012821X97001751-mmc1.txt">
      <textFields count="2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00000000-0015-0000-FFFF-FFFF02000000}" name="sample 8.txt" type="6" refreshedVersion="0" background="1" saveData="1">
    <textPr fileType="mac" sourceFile="Macintosh HD:Users:emmatomlinson:Desktop:sample 8.txt" space="1" consecutive="1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xr16:uid="{00000000-0015-0000-FFFF-FFFF03000000}" name="SiO2 38.txt" type="6" refreshedVersion="0" background="1" saveData="1">
    <textPr fileType="mac" sourceFile="Macintosh HD:Users:emmatomlinson:Desktop:SiO2 38.txt" space="1" consecutive="1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xr16:uid="{00000000-0015-0000-FFFF-FFFF04000000}" name="text" type="6" refreshedVersion="6" background="1" saveData="1">
    <textPr sourceFile="/Users/emmatomlinson/Desktop/text.txt" space="1" consecutive="1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415" uniqueCount="685">
  <si>
    <t>Texture</t>
  </si>
  <si>
    <t>ol</t>
  </si>
  <si>
    <t>opx</t>
  </si>
  <si>
    <t>cpx</t>
  </si>
  <si>
    <t>sp</t>
  </si>
  <si>
    <t>Na2O</t>
  </si>
  <si>
    <t>MgO</t>
  </si>
  <si>
    <t>Al2O3</t>
  </si>
  <si>
    <t>SiO2</t>
  </si>
  <si>
    <t>CaO</t>
  </si>
  <si>
    <t>TiO2</t>
  </si>
  <si>
    <t>Cr2O3</t>
  </si>
  <si>
    <t>MnO</t>
  </si>
  <si>
    <t>FeO</t>
  </si>
  <si>
    <t>NiO</t>
  </si>
  <si>
    <t>Mg#</t>
  </si>
  <si>
    <t>1-7a</t>
  </si>
  <si>
    <t>tabular granoblastic</t>
  </si>
  <si>
    <t>1-15A</t>
  </si>
  <si>
    <t>1-15B</t>
  </si>
  <si>
    <t>1-16A</t>
  </si>
  <si>
    <t>1-16B</t>
  </si>
  <si>
    <t>1-16C</t>
  </si>
  <si>
    <t>equant granoblastic</t>
  </si>
  <si>
    <t>1-21A</t>
  </si>
  <si>
    <t>1-21B</t>
  </si>
  <si>
    <t>1-22A</t>
  </si>
  <si>
    <t>1-22b</t>
  </si>
  <si>
    <t>2-12a</t>
  </si>
  <si>
    <t>2-12b</t>
  </si>
  <si>
    <t>2-15A</t>
  </si>
  <si>
    <t>2-15B</t>
  </si>
  <si>
    <t>2-16B</t>
  </si>
  <si>
    <t>2-24a</t>
  </si>
  <si>
    <t>2-24Aa</t>
  </si>
  <si>
    <t>2-31a</t>
  </si>
  <si>
    <t>2-32a</t>
  </si>
  <si>
    <t>tabular coarse</t>
  </si>
  <si>
    <t>4-24a</t>
  </si>
  <si>
    <t>4-24b</t>
  </si>
  <si>
    <t>4-25a</t>
  </si>
  <si>
    <t>4-26a</t>
  </si>
  <si>
    <t>4-26b</t>
  </si>
  <si>
    <t>429285a</t>
  </si>
  <si>
    <t>1-11</t>
  </si>
  <si>
    <t>1-18</t>
  </si>
  <si>
    <t>1-20</t>
  </si>
  <si>
    <t>2-10</t>
  </si>
  <si>
    <t>2-11</t>
  </si>
  <si>
    <t>2-19</t>
  </si>
  <si>
    <t>2-22</t>
  </si>
  <si>
    <t>2-25</t>
  </si>
  <si>
    <t>2-26</t>
  </si>
  <si>
    <t>2-33</t>
  </si>
  <si>
    <t>4-27</t>
  </si>
  <si>
    <t>4.29</t>
  </si>
  <si>
    <t>ol Mg</t>
  </si>
  <si>
    <t>opxMg</t>
  </si>
  <si>
    <t>Bernstein et al 1998</t>
  </si>
  <si>
    <t>reference</t>
  </si>
  <si>
    <t>Sample</t>
  </si>
  <si>
    <t>Location</t>
  </si>
  <si>
    <t>Wiedemann Fjord</t>
  </si>
  <si>
    <t>Southeast Greenland</t>
  </si>
  <si>
    <t>Region</t>
  </si>
  <si>
    <t>basalt dykes</t>
  </si>
  <si>
    <t>Hosted in</t>
  </si>
  <si>
    <t>Ubekendt Ejland</t>
  </si>
  <si>
    <t>West Greenland</t>
  </si>
  <si>
    <t>alkaline basalt flows</t>
  </si>
  <si>
    <t>Bernstein et al 2006</t>
  </si>
  <si>
    <t>age ref</t>
  </si>
  <si>
    <t>comment</t>
  </si>
  <si>
    <t>point count</t>
  </si>
  <si>
    <t>Nep 2</t>
  </si>
  <si>
    <t>Nep 3</t>
  </si>
  <si>
    <t>Nep 4</t>
  </si>
  <si>
    <t>Nep 6</t>
  </si>
  <si>
    <t>Nep 8</t>
  </si>
  <si>
    <t>4-40</t>
  </si>
  <si>
    <t>Hanghoj et al 2001</t>
  </si>
  <si>
    <t>most granuloblastic</t>
  </si>
  <si>
    <t>Sarfartoq</t>
  </si>
  <si>
    <t>XRF</t>
  </si>
  <si>
    <t>coarse low temp</t>
  </si>
  <si>
    <t>coarse</t>
  </si>
  <si>
    <t>Bizzarro and Stevenson 2003</t>
  </si>
  <si>
    <t>grt</t>
  </si>
  <si>
    <t>tr</t>
  </si>
  <si>
    <t>kimberlite</t>
  </si>
  <si>
    <t>Southwest greenland</t>
  </si>
  <si>
    <t>method for bulk</t>
  </si>
  <si>
    <t>Mh25.05a2</t>
  </si>
  <si>
    <t>Mh24.05b1</t>
  </si>
  <si>
    <t>Kangerlussuaq</t>
  </si>
  <si>
    <t>Maniitsoq</t>
  </si>
  <si>
    <t>b.d.l.</t>
  </si>
  <si>
    <t>G-06-14A</t>
  </si>
  <si>
    <t>G-06-4A</t>
  </si>
  <si>
    <t>G-06-4C</t>
  </si>
  <si>
    <t>G-06-6A</t>
  </si>
  <si>
    <t>G-06-6C</t>
  </si>
  <si>
    <t>G-06-7A</t>
  </si>
  <si>
    <t>G-06-7D</t>
  </si>
  <si>
    <t>G-06-4B</t>
  </si>
  <si>
    <t>G-06-4D</t>
  </si>
  <si>
    <t>G-06-6B</t>
  </si>
  <si>
    <t>G-06-?A</t>
  </si>
  <si>
    <t>G-06-14B</t>
  </si>
  <si>
    <t>G-06-18A</t>
  </si>
  <si>
    <t>Coarse tabular</t>
  </si>
  <si>
    <t>Coarse equant</t>
  </si>
  <si>
    <t>Coarse</t>
  </si>
  <si>
    <t>Coarse equant to tabular</t>
  </si>
  <si>
    <t>Pyramidefjeld</t>
  </si>
  <si>
    <t>Wittig et al 2008</t>
  </si>
  <si>
    <t>coarse equant</t>
  </si>
  <si>
    <t>coarse tabular</t>
  </si>
  <si>
    <t>Sand et al 2008</t>
  </si>
  <si>
    <t>point count*</t>
  </si>
  <si>
    <t>No texture information</t>
  </si>
  <si>
    <t>Garnet</t>
  </si>
  <si>
    <t>Disco Craton</t>
  </si>
  <si>
    <t>NAC craton</t>
  </si>
  <si>
    <t>Greenland</t>
  </si>
  <si>
    <t>Somerset Island</t>
  </si>
  <si>
    <t>Nikos</t>
  </si>
  <si>
    <t>JP</t>
  </si>
  <si>
    <t>Batty Bay</t>
  </si>
  <si>
    <t>Nord</t>
  </si>
  <si>
    <t>K11A14</t>
  </si>
  <si>
    <t>Irvine et al 2003</t>
  </si>
  <si>
    <t>K11A15</t>
  </si>
  <si>
    <t>K11A16</t>
  </si>
  <si>
    <t>K11A17</t>
  </si>
  <si>
    <t>K11A18</t>
  </si>
  <si>
    <t>K13A3</t>
  </si>
  <si>
    <t>K13A5</t>
  </si>
  <si>
    <t>K13B4</t>
  </si>
  <si>
    <t>K15A4</t>
  </si>
  <si>
    <t>N1C</t>
  </si>
  <si>
    <t>N2B</t>
  </si>
  <si>
    <t>X04</t>
  </si>
  <si>
    <t>X05</t>
  </si>
  <si>
    <t>X06</t>
  </si>
  <si>
    <t>X07</t>
  </si>
  <si>
    <t>NK1–5</t>
  </si>
  <si>
    <t>Schimdberger and Frances 1999</t>
  </si>
  <si>
    <t>NK2–3</t>
  </si>
  <si>
    <t>NK2–10</t>
  </si>
  <si>
    <t>NK3–20</t>
  </si>
  <si>
    <t>NK3–25</t>
  </si>
  <si>
    <t>NK1–2</t>
  </si>
  <si>
    <t>NK1–3</t>
  </si>
  <si>
    <t>NK1–6</t>
  </si>
  <si>
    <t>NK1–18</t>
  </si>
  <si>
    <t>NK1-1 </t>
  </si>
  <si>
    <t>Schimdberger and Frances 2001</t>
  </si>
  <si>
    <t>NK1-4 </t>
  </si>
  <si>
    <t>NK1-9 </t>
  </si>
  <si>
    <t>NK1-12 </t>
  </si>
  <si>
    <t>NK1-14 </t>
  </si>
  <si>
    <t>NK1-15 </t>
  </si>
  <si>
    <t>NK1-23 </t>
  </si>
  <si>
    <t>NK2-1 </t>
  </si>
  <si>
    <t>NK3-4 </t>
  </si>
  <si>
    <t>NK3-11 </t>
  </si>
  <si>
    <t>NK3-13 </t>
  </si>
  <si>
    <t>NK3-15 </t>
  </si>
  <si>
    <t>NK3-16 </t>
  </si>
  <si>
    <t>NK3-24 </t>
  </si>
  <si>
    <t>10-12a</t>
  </si>
  <si>
    <t>44-12</t>
  </si>
  <si>
    <t>28-15</t>
  </si>
  <si>
    <t>41-4</t>
  </si>
  <si>
    <t>8-7</t>
  </si>
  <si>
    <t>10-11</t>
  </si>
  <si>
    <t>11-18</t>
  </si>
  <si>
    <t>25-4</t>
  </si>
  <si>
    <t>26-11</t>
  </si>
  <si>
    <t>22-1</t>
  </si>
  <si>
    <t>Kopylova and Russell 2000</t>
  </si>
  <si>
    <t>Jericho</t>
  </si>
  <si>
    <t>ref</t>
  </si>
  <si>
    <t>38-2</t>
  </si>
  <si>
    <t>3-2</t>
  </si>
  <si>
    <t>16-2</t>
  </si>
  <si>
    <t>32-2</t>
  </si>
  <si>
    <t>59-2</t>
  </si>
  <si>
    <t>8-2</t>
  </si>
  <si>
    <t>61-3</t>
  </si>
  <si>
    <t>37-1</t>
  </si>
  <si>
    <t>61-1</t>
  </si>
  <si>
    <t>38-4</t>
  </si>
  <si>
    <t>3-5</t>
  </si>
  <si>
    <t>6-4</t>
  </si>
  <si>
    <t>36-1</t>
  </si>
  <si>
    <t>low temp</t>
  </si>
  <si>
    <t xml:space="preserve"> 21-1</t>
  </si>
  <si>
    <t xml:space="preserve"> 22-4</t>
  </si>
  <si>
    <t xml:space="preserve"> 9-2</t>
  </si>
  <si>
    <t>AK61</t>
  </si>
  <si>
    <t>Kopylova and Caro 2004</t>
  </si>
  <si>
    <t>Gahcho Kué</t>
  </si>
  <si>
    <t>18-1 </t>
  </si>
  <si>
    <t>99-12 </t>
  </si>
  <si>
    <t>1-3.</t>
  </si>
  <si>
    <t>41-1</t>
  </si>
  <si>
    <t>vr09361</t>
  </si>
  <si>
    <t>vr09371</t>
  </si>
  <si>
    <t>vr43466</t>
  </si>
  <si>
    <t>vr50851</t>
  </si>
  <si>
    <t>vr50861</t>
  </si>
  <si>
    <t>vr51067</t>
  </si>
  <si>
    <t>vr67106</t>
  </si>
  <si>
    <t>vr67112</t>
  </si>
  <si>
    <t>vr67125</t>
  </si>
  <si>
    <t>yk1938</t>
  </si>
  <si>
    <t>yk2474</t>
  </si>
  <si>
    <t>med tabular</t>
  </si>
  <si>
    <t>Aulbach et al 2007</t>
  </si>
  <si>
    <t>Lac de Gras</t>
  </si>
  <si>
    <t>X9501A</t>
  </si>
  <si>
    <t>TANQ93-1-39</t>
  </si>
  <si>
    <t>TANQ93-1-13</t>
  </si>
  <si>
    <t>TQY94-17-22F</t>
  </si>
  <si>
    <t>Torrie</t>
  </si>
  <si>
    <t>MacKenzie and Canil 1999</t>
  </si>
  <si>
    <t>Slave</t>
  </si>
  <si>
    <t>Buffalo Hills</t>
  </si>
  <si>
    <t>JPN-9</t>
  </si>
  <si>
    <t>JPN-11</t>
  </si>
  <si>
    <t>Rae</t>
  </si>
  <si>
    <t>Siberia</t>
  </si>
  <si>
    <t>Udachnaya</t>
  </si>
  <si>
    <t>Obnazhennaya </t>
  </si>
  <si>
    <t>Tanzania</t>
  </si>
  <si>
    <t>Lashaine</t>
  </si>
  <si>
    <t>Olmani</t>
  </si>
  <si>
    <t>Labait</t>
  </si>
  <si>
    <t>melilitite</t>
  </si>
  <si>
    <t>ankaramite</t>
  </si>
  <si>
    <t>Lesotho/Thaba Putsoa</t>
  </si>
  <si>
    <t>Finsch</t>
  </si>
  <si>
    <t>Premier</t>
  </si>
  <si>
    <t>Lesotho</t>
  </si>
  <si>
    <t>Kaapvaal</t>
  </si>
  <si>
    <t>Kimberley</t>
  </si>
  <si>
    <t>Loc</t>
  </si>
  <si>
    <t>Batty Bay, Nord, JP</t>
  </si>
  <si>
    <t>craton</t>
  </si>
  <si>
    <t>Irvine GJ, Pearson DG, Kjarsgaard BA, et al (2003) A Re–Os isotope and PGE study of kimberlite-derived peridotite xenoliths from Somerset Island and a comparison to the Slave and Kaapvaal cratons. Lithos 71:461–488. doi: https://doi.org/10.1016/S0024-4937(03)00126-9</t>
  </si>
  <si>
    <t>JP1-X2</t>
  </si>
  <si>
    <t>JP2-X2</t>
  </si>
  <si>
    <t>JP3-X1</t>
  </si>
  <si>
    <t>JP3-X</t>
  </si>
  <si>
    <t>JPS-1</t>
  </si>
  <si>
    <t>JPS-6A</t>
  </si>
  <si>
    <t>JPS-6B</t>
  </si>
  <si>
    <t>JPN-3A</t>
  </si>
  <si>
    <t>JPN-3B</t>
  </si>
  <si>
    <t>JPN-4</t>
  </si>
  <si>
    <t>Buffalo Head terrane</t>
  </si>
  <si>
    <t>Kopylova MG, Caro G (2004) Mantle xenoliths from the Southeastern Slave craton: Evidence for chemical zonation in a thick, cold lithosphere. J Petrol 45:1045–1067. doi: 10.1093/petrology/egh003</t>
  </si>
  <si>
    <t>MacKenzie JM, Canil D (1999) Composition and thermal evolution of cratonic mantle beneath the central Archean Slave Province, NWT, Canada. Contrib to Mineral Petrol 134:313–324. doi: 10.1007/s004100050487</t>
  </si>
  <si>
    <t>Wittig N, Pearson DG, Webb M, et al (2008) Origin of cratonic lithospheric mantle roots: A geochemical study of peridotites from the North Atlantic Craton, West Greenland. Earth Planet Sci Lett 274:24–33. doi: 10.1016/j.epsl.2008.06.034</t>
  </si>
  <si>
    <t>Bernstein S, Hanghoj K, Kelemen PB, Brooks CK (2006) Ultra-depleted, shallow cratonic mantle beneath West Greenland: dunitic xenoliths from Ubekendt Ejland. Contrib to Mineral Petrol 152:335–347. doi: 10.1007/s00410-006-0109-0</t>
  </si>
  <si>
    <t>Bizzarro M, Stevenson RK (2003) Major element composition of the lithospheric mantle under the North Atlantic craton: Evidence from peridotite xenoliths of the Sarfartoq area, southwestern Greenland. Contrib to Mineral Petrol 146:223–240. doi: 10.1007/s00410-003-0499-1</t>
  </si>
  <si>
    <t>Sand K, Waight T, Pearson G, et al (2009) The lithospheric mantle below southern West Greenland: A geothermobarometric approach to diamond potential and mantle stratigraphy. Lithos 112:1155–1166. doi: 10.1016/j.lithos.2009.05.012</t>
  </si>
  <si>
    <t>Wittig et al 2008, Sand et al 2009</t>
  </si>
  <si>
    <t>granular</t>
  </si>
  <si>
    <t>Ionov et al 2010</t>
  </si>
  <si>
    <t>U15 </t>
  </si>
  <si>
    <t>UV191/89</t>
  </si>
  <si>
    <t>UV111/91</t>
  </si>
  <si>
    <t>UV65/92</t>
  </si>
  <si>
    <t>UV34/93</t>
  </si>
  <si>
    <t>UV215/93</t>
  </si>
  <si>
    <t>Boyd et al 1997</t>
  </si>
  <si>
    <t>Uv274/89</t>
  </si>
  <si>
    <t>Uv285/89</t>
  </si>
  <si>
    <t>Uv485/89</t>
  </si>
  <si>
    <t>Uv100/91</t>
  </si>
  <si>
    <t>Uv293/89</t>
  </si>
  <si>
    <t>U29 </t>
  </si>
  <si>
    <t>.U24 </t>
  </si>
  <si>
    <t>.U52 </t>
  </si>
  <si>
    <t>.U97* </t>
  </si>
  <si>
    <t>.U151 </t>
  </si>
  <si>
    <t>.U504 </t>
  </si>
  <si>
    <t>.U1123 </t>
  </si>
  <si>
    <t>.U260 </t>
  </si>
  <si>
    <t>.U280 </t>
  </si>
  <si>
    <t>.U283 </t>
  </si>
  <si>
    <t>.U501 </t>
  </si>
  <si>
    <t>.U506 </t>
  </si>
  <si>
    <t>.U508 </t>
  </si>
  <si>
    <t>.U1109 </t>
  </si>
  <si>
    <t>.U1147 </t>
  </si>
  <si>
    <t>.U1188 </t>
  </si>
  <si>
    <t>Uv-101/03</t>
  </si>
  <si>
    <t>Uv-105/03</t>
  </si>
  <si>
    <t>Uv-107/03</t>
  </si>
  <si>
    <t>Uv-402/09</t>
  </si>
  <si>
    <t>Uv-454/09</t>
  </si>
  <si>
    <t>Uv-487/09</t>
  </si>
  <si>
    <t>Uv-504/09</t>
  </si>
  <si>
    <t>Uv-590/09</t>
  </si>
  <si>
    <t>Uv-600/09</t>
  </si>
  <si>
    <t>Uv-KC-137/08</t>
  </si>
  <si>
    <t>Uv-KC-150(2)/08</t>
  </si>
  <si>
    <t>U24</t>
  </si>
  <si>
    <t>U504</t>
  </si>
  <si>
    <t>Uv-90/03</t>
  </si>
  <si>
    <t>Uv-585/09 (1)</t>
  </si>
  <si>
    <t>Uv-585/09 (2)</t>
  </si>
  <si>
    <t>U15</t>
  </si>
  <si>
    <t>U52</t>
  </si>
  <si>
    <t>U1123</t>
  </si>
  <si>
    <t>Doucet et al. (2012)</t>
  </si>
  <si>
    <t>87/50</t>
  </si>
  <si>
    <t>87/55</t>
  </si>
  <si>
    <t>87/72</t>
  </si>
  <si>
    <t>87/100</t>
  </si>
  <si>
    <t>87/59</t>
  </si>
  <si>
    <t>Y-17</t>
  </si>
  <si>
    <t>n.d.</t>
  </si>
  <si>
    <t>Goncharov et al (2012)</t>
  </si>
  <si>
    <t>Obn 41-13</t>
  </si>
  <si>
    <t>Obn 59-13</t>
  </si>
  <si>
    <t>Obn 69-13</t>
  </si>
  <si>
    <t>Obn 01-13</t>
  </si>
  <si>
    <t>Obn 37-13</t>
  </si>
  <si>
    <t>Obn 06-13</t>
  </si>
  <si>
    <t>Obn 20-13</t>
  </si>
  <si>
    <t>Obn 68-13</t>
  </si>
  <si>
    <t>Obn 08-13</t>
  </si>
  <si>
    <t>Obn 39-13</t>
  </si>
  <si>
    <t>Obn 21-13</t>
  </si>
  <si>
    <t>Ionov et al (2015)</t>
  </si>
  <si>
    <t>Obn6-212</t>
  </si>
  <si>
    <t>Obn6-218</t>
  </si>
  <si>
    <t>Obn6-228</t>
  </si>
  <si>
    <t>Obn7-297</t>
  </si>
  <si>
    <t>Obn7-330</t>
  </si>
  <si>
    <t>Obn7-341</t>
  </si>
  <si>
    <t>Obn7-343</t>
  </si>
  <si>
    <t>Obn7-362</t>
  </si>
  <si>
    <t>Sun et al 2017</t>
  </si>
  <si>
    <t>Central Siberian</t>
  </si>
  <si>
    <t>Nortnern Siberian</t>
  </si>
  <si>
    <t>Gibson SA, Malarkey J, Day JA (2008) Melt Depletion and Enrichment beneath the Western Kaapvaal Craton: Evidence from Finsch Peridotite Xenoliths. J Petrol 49:1817–1852. doi: 10.1093/petrology/egn048</t>
  </si>
  <si>
    <t>BD3692</t>
  </si>
  <si>
    <t>BD3693</t>
  </si>
  <si>
    <t>JM3</t>
  </si>
  <si>
    <t>JM4</t>
  </si>
  <si>
    <t>JM6</t>
  </si>
  <si>
    <t>JM7</t>
  </si>
  <si>
    <t>JM10</t>
  </si>
  <si>
    <t>BD3694</t>
  </si>
  <si>
    <t>JM8</t>
  </si>
  <si>
    <t>JM9</t>
  </si>
  <si>
    <t>area from image</t>
  </si>
  <si>
    <t>Gibson et al (2008)</t>
  </si>
  <si>
    <t>Skinner CP (1989) The petrology of peridotite xenoliths from the Finsch kimberlite, South Africa. South African J Geol 92:197–206</t>
  </si>
  <si>
    <t>Skinner (1989)</t>
  </si>
  <si>
    <t>F-2</t>
  </si>
  <si>
    <t>F-3</t>
  </si>
  <si>
    <t>F-6</t>
  </si>
  <si>
    <t>F-7</t>
  </si>
  <si>
    <t>F-8</t>
  </si>
  <si>
    <t>F-9</t>
  </si>
  <si>
    <t>F-11</t>
  </si>
  <si>
    <t>F-12</t>
  </si>
  <si>
    <t>F-14</t>
  </si>
  <si>
    <t>F-15</t>
  </si>
  <si>
    <t>F-16</t>
  </si>
  <si>
    <t>F-22</t>
  </si>
  <si>
    <t>F-24</t>
  </si>
  <si>
    <t>F-25a</t>
  </si>
  <si>
    <t>F-25d</t>
  </si>
  <si>
    <t>Lazarov et al (2009)</t>
  </si>
  <si>
    <t>Lazarov M, Woodland AB, Brey GP (2009) Thermal state and redox conditions of the Kaapvaal mantle: A study of xenoliths from the Finsch mine, South Africa. Lithos 112:913–923. doi: 10.1016/j.lithos.2009.03.035</t>
  </si>
  <si>
    <t>K1</t>
  </si>
  <si>
    <t>FRB347</t>
  </si>
  <si>
    <t>JAG90-72</t>
  </si>
  <si>
    <t>JAG93-8</t>
  </si>
  <si>
    <t>UX497</t>
  </si>
  <si>
    <t>FRB1009</t>
  </si>
  <si>
    <t>FRB4265</t>
  </si>
  <si>
    <t>FRB1350</t>
  </si>
  <si>
    <t>Jagersfontein</t>
  </si>
  <si>
    <t>Lesotho/Letseng-la-Terai</t>
  </si>
  <si>
    <t>Various</t>
  </si>
  <si>
    <t>BF BD2425</t>
  </si>
  <si>
    <t>BF 2358</t>
  </si>
  <si>
    <t>F729</t>
  </si>
  <si>
    <t>JA 90-12</t>
  </si>
  <si>
    <t>JA 90-10</t>
  </si>
  <si>
    <t>JA 90-11</t>
  </si>
  <si>
    <t>JA 90-1</t>
  </si>
  <si>
    <t>JA 90-8</t>
  </si>
  <si>
    <t>Mo ROM68</t>
  </si>
  <si>
    <t>Mo ROM194</t>
  </si>
  <si>
    <t>Mo ROM198</t>
  </si>
  <si>
    <t>Mo ROM210</t>
  </si>
  <si>
    <t>Let 4</t>
  </si>
  <si>
    <t>Let 39</t>
  </si>
  <si>
    <t>Liq11</t>
  </si>
  <si>
    <t>Let 19</t>
  </si>
  <si>
    <t xml:space="preserve">Monastery </t>
  </si>
  <si>
    <t>Lesotho/Liqhobong</t>
  </si>
  <si>
    <t xml:space="preserve">Fr Smith </t>
  </si>
  <si>
    <t>Newlands</t>
  </si>
  <si>
    <t>dl</t>
  </si>
  <si>
    <t>Maier et al (2012)</t>
  </si>
  <si>
    <t>Maier WD, Peltonen P, McDonald I, et al (2012) The concentration of platinum-group elements and gold in southern African and Karelian kimberlite-hosted mantle xenoliths: Implications for the noble metal content of the Earth’s mantle. Chem Geol 302–303:119–135. doi: https://doi.org/10.1016/j.chemgeo.2011.06.014</t>
  </si>
  <si>
    <t>P2 </t>
  </si>
  <si>
    <t>P15 </t>
  </si>
  <si>
    <t>P1 </t>
  </si>
  <si>
    <t>P14 </t>
  </si>
  <si>
    <t>P16 </t>
  </si>
  <si>
    <t>Maier et al (2005)</t>
  </si>
  <si>
    <t>Simon et al. (2003)</t>
  </si>
  <si>
    <t>LET2</t>
  </si>
  <si>
    <t>LET8</t>
  </si>
  <si>
    <t>LET28</t>
  </si>
  <si>
    <t>LET29</t>
  </si>
  <si>
    <t>LET38</t>
  </si>
  <si>
    <t>LET64</t>
  </si>
  <si>
    <t>LQ5</t>
  </si>
  <si>
    <t>LQ6</t>
  </si>
  <si>
    <t>LQ8</t>
  </si>
  <si>
    <t>M2</t>
  </si>
  <si>
    <t>M5</t>
  </si>
  <si>
    <t>M9</t>
  </si>
  <si>
    <t>M13</t>
  </si>
  <si>
    <t>GP404</t>
  </si>
  <si>
    <t>TP5</t>
  </si>
  <si>
    <t>TP6</t>
  </si>
  <si>
    <t>TP9</t>
  </si>
  <si>
    <t>Lesotho/Matsoku</t>
  </si>
  <si>
    <t>Lesotho/unknown</t>
  </si>
  <si>
    <t>LIQ5</t>
  </si>
  <si>
    <t>Pesilier 2012</t>
  </si>
  <si>
    <t>LIQ11</t>
  </si>
  <si>
    <t>LIQ1</t>
  </si>
  <si>
    <t>LIQ10</t>
  </si>
  <si>
    <t>LET19</t>
  </si>
  <si>
    <t>LIQ9</t>
  </si>
  <si>
    <t>Peslier AH, Woodland AB, Bell DR, et al (2012) Metasomatic control of water contents in the Kaapvaal cratonic mantle. Geochim Cosmochim Acta 97:213–246. doi: 10.1016/j.gca.2012.08.028</t>
  </si>
  <si>
    <t>PR 89-48</t>
  </si>
  <si>
    <t>PR 90-4</t>
  </si>
  <si>
    <t>Gregoire et al (2005)</t>
  </si>
  <si>
    <t>Gregoire M, Tinguely C, Bell DR, le Roex AP (2005) Spinel lherzolite xenoliths from the Premier kimberlite (Kaapvaal craton, South Africa): Nature and evolution of the shallow upper mantle beneath the Bushveld complex. Lithos 84:185–205. doi: 10.1016/j.lithos.2005.02.004</t>
  </si>
  <si>
    <t>K13</t>
  </si>
  <si>
    <t>K14</t>
  </si>
  <si>
    <t>K24</t>
  </si>
  <si>
    <t>K25</t>
  </si>
  <si>
    <t>K27</t>
  </si>
  <si>
    <t>GP402</t>
  </si>
  <si>
    <t>K15</t>
  </si>
  <si>
    <t>K17</t>
  </si>
  <si>
    <t>K19</t>
  </si>
  <si>
    <t>K21</t>
  </si>
  <si>
    <t>K6</t>
  </si>
  <si>
    <t>K8</t>
  </si>
  <si>
    <t>K20</t>
  </si>
  <si>
    <t>coarse granular</t>
  </si>
  <si>
    <t>altered</t>
  </si>
  <si>
    <t>Simon et al (2007)</t>
  </si>
  <si>
    <t>slightly strained granular</t>
  </si>
  <si>
    <t>Simon NSC, Carlson RW, Pearson DG, Davies GR (2007) The origin and evolution of the Kaapvaal cratonic lithospheric mantle. J Petrol 48:589–625. doi: 10.1093/petrology/egl074</t>
  </si>
  <si>
    <t>JVS 73-78</t>
  </si>
  <si>
    <t>JVS 73-82</t>
  </si>
  <si>
    <t>BD 1079</t>
  </si>
  <si>
    <t>BD 1198</t>
  </si>
  <si>
    <t>BD 1675</t>
  </si>
  <si>
    <t>BD 1676</t>
  </si>
  <si>
    <t>BD 1688</t>
  </si>
  <si>
    <t>BD 1126</t>
  </si>
  <si>
    <t>BD 1155</t>
  </si>
  <si>
    <t>BD 1777</t>
  </si>
  <si>
    <t>BD 1781</t>
  </si>
  <si>
    <t>BD 2012</t>
  </si>
  <si>
    <t>BD 1861</t>
  </si>
  <si>
    <t>BD 1878</t>
  </si>
  <si>
    <t>BD 1884</t>
  </si>
  <si>
    <t>BD 1919</t>
  </si>
  <si>
    <t>73-209</t>
  </si>
  <si>
    <t>Hervig et al (1980)</t>
  </si>
  <si>
    <t>Hervig RL, Smith J V, Steele IM (1980) Fertile and barren AlCr-spinel harzburgites from the upper mantle: Ion and electron probe analyses of trace elements in olivine and orthopyroxene: Relation to lherzolites. Earth Planet Sci Lett 50:41–58. doi: 10.1016/0012-821x(80)90118-1</t>
  </si>
  <si>
    <t>EJB 4</t>
  </si>
  <si>
    <t>EJB 48</t>
  </si>
  <si>
    <t>MB 3</t>
  </si>
  <si>
    <t>MB 7</t>
  </si>
  <si>
    <t>MB 12</t>
  </si>
  <si>
    <t>MB 13</t>
  </si>
  <si>
    <t>Cox et al (1987)</t>
  </si>
  <si>
    <t>AT1020</t>
  </si>
  <si>
    <t>AT1039</t>
  </si>
  <si>
    <t>AT1045C2</t>
  </si>
  <si>
    <t>AT1045Opx-Lz</t>
  </si>
  <si>
    <t>AT1045Lz2</t>
  </si>
  <si>
    <t>Wasch et al (2009)</t>
  </si>
  <si>
    <t>Wasch LJ, van der Zwan FM, Nebel O, et al (2009) An alternative model for silica enrichment in the Kaapvaal subcontinental lithospheric mantle. Geochim Cosmochim Acta 73:6894–6917. doi: 10.1016/j.gca.2009.07.038</t>
  </si>
  <si>
    <t>Rehfeldt T, Foley SF, Jacob DE, et al (2008) Contrasting types of metasomatism in dunite, wehrlite and websterite xenoliths from Kimberley, South Africa. Geochim Cosmochim Acta 72:5722–5756. doi: https://doi.org/10.1016/j.gca.2008.08.020</t>
  </si>
  <si>
    <t>Katayama I, Suyama Y, Ando J, Komiya T (2009) Mineral chemistry and P–T condition of granular and sheared peridotite xenoliths from Kimberley, South Africa: Origin of the textural variation in the cratonic mantle. Lithos 109:333–340. doi: https://doi.org/10.1016/j.lithos.2008.05.004</t>
  </si>
  <si>
    <t>Kim36</t>
  </si>
  <si>
    <t>Kim71</t>
  </si>
  <si>
    <t>Kim80</t>
  </si>
  <si>
    <t>Katayama 2009</t>
  </si>
  <si>
    <t>JJG1761</t>
  </si>
  <si>
    <t>Winterburn et al (1990)</t>
  </si>
  <si>
    <t>Winterburn PA, Harte B, Gurney JJ (1990) Peridotite xenoliths from the Jagersfontein kimberlite pipe: I. Primary and primary-metasomatic mineralogy. Geochim Cosmochim Acta 54:329–341. doi: https://doi.org/10.1016/0016-7037(90)90322-C</t>
  </si>
  <si>
    <t>FRB932</t>
  </si>
  <si>
    <t>FRB978</t>
  </si>
  <si>
    <t>FRB1013</t>
  </si>
  <si>
    <t>FRB1404</t>
  </si>
  <si>
    <t>FRB1409</t>
  </si>
  <si>
    <t>FRB1447</t>
  </si>
  <si>
    <t>PHN4254</t>
  </si>
  <si>
    <t>Boyd et al (1993)</t>
  </si>
  <si>
    <t>ICP-OES?</t>
  </si>
  <si>
    <t>LB14</t>
  </si>
  <si>
    <t>LB23</t>
  </si>
  <si>
    <t>LB26</t>
  </si>
  <si>
    <t>LB32</t>
  </si>
  <si>
    <t>LB33</t>
  </si>
  <si>
    <t>LB55</t>
  </si>
  <si>
    <t>LB29</t>
  </si>
  <si>
    <t>LB31</t>
  </si>
  <si>
    <t>BD730</t>
  </si>
  <si>
    <t>BD740</t>
  </si>
  <si>
    <t>BD794</t>
  </si>
  <si>
    <t>BD797</t>
  </si>
  <si>
    <t>BD735</t>
  </si>
  <si>
    <t>Gibson et al (2013)</t>
  </si>
  <si>
    <t>Reid AM, Donaldson CH, Brown RW, et al (1975) Mineral chemistry of peridotite xenoliths from the Lashaine volcano, Tanzania. In: Ahrens LH, Dawson B J, Duncan AR, Erlank AJBT (eds) Physics and Chemistry of the Earth. Pergamon, pp 525–543</t>
  </si>
  <si>
    <t>poiint count</t>
  </si>
  <si>
    <t>89-661</t>
  </si>
  <si>
    <t>89-674</t>
  </si>
  <si>
    <t>89-675</t>
  </si>
  <si>
    <t>89-680</t>
  </si>
  <si>
    <t>TZ2-16</t>
  </si>
  <si>
    <t>89-719</t>
  </si>
  <si>
    <t>89-662</t>
  </si>
  <si>
    <t>89-663</t>
  </si>
  <si>
    <t>89-672</t>
  </si>
  <si>
    <t>89-774</t>
  </si>
  <si>
    <t>89-776</t>
  </si>
  <si>
    <t>89-778</t>
  </si>
  <si>
    <t>89-780</t>
  </si>
  <si>
    <t>Rudnick et al (1994)</t>
  </si>
  <si>
    <t>Reid et al (1975)</t>
  </si>
  <si>
    <t>Rudnick RL, McDonough WF, Orpin A (1994) Northern Tanzanian peridotite xenoliths: a comparison with Kaapvaal peridotites and inferences on metasomatic interactions. In: Leondaros HM and O (ed) Kimberlites, Related Rocks and Mantle Xenoliths. pp 336–353</t>
  </si>
  <si>
    <t>Dawson et al (2002)</t>
  </si>
  <si>
    <t>Dawson JB (2002) Metasomatism and partial melting in upper-mantle peridotite xenoliths from the Lashaine volcano, northern Tanzania. J Petrol 43:1749–1777. doi: 10.1093/petrology/43.9.1749</t>
  </si>
  <si>
    <t>Cr#</t>
  </si>
  <si>
    <t>XRF (Ni and Cr from mass balance)</t>
  </si>
  <si>
    <t>USGSol</t>
  </si>
  <si>
    <t>USGSopx</t>
  </si>
  <si>
    <t>USGScpx</t>
  </si>
  <si>
    <t>21-3</t>
  </si>
  <si>
    <t>low T</t>
  </si>
  <si>
    <t>Kopylova and Russell 2000, Kopylova et al 1999</t>
  </si>
  <si>
    <t>Wittig 2008, Russell et al 2001</t>
  </si>
  <si>
    <t>Kopylova et al 1999, Russell et al 2001</t>
  </si>
  <si>
    <t xml:space="preserve"> 10-9</t>
  </si>
  <si>
    <t xml:space="preserve"> 11-22</t>
  </si>
  <si>
    <t xml:space="preserve"> 13-2</t>
  </si>
  <si>
    <t>only low temo spinel included as Garnet have porphyroclastic texture</t>
  </si>
  <si>
    <t>Cox KG, Smith MR, Beswetherick S (1987) Textural studies of Garnet lherzolites: evidence of exsolution origin from high temperature harzburgites. In: Nixon PH (ed) Mantle Xenoliths. Wiley, London, pp 537–550</t>
  </si>
  <si>
    <t>Saltzer RL, Chatterjee N, Grove TL (2001) The spatial distribution of Garnets and pyroxenes in mantle peridotites: Pressure-temperature history of peridotites from the Kaapvaal craton. J Petrol 42:2215–2229. doi: 10.1093/petrology/42.12.2215</t>
  </si>
  <si>
    <t>Boyd FR, Pearson DG, Nixon PH, Mertzman SA (1993) Low-calcium Garnet harzburgites from southern Africa: their relations to craton structure and diamond crystallization. Contrib to Mineral Petrol 113:352–366. doi: 10.1007/bf00286927</t>
  </si>
  <si>
    <t>Gibson SA, McMahon SC, Day JA, Dawson JB (2013) Highly refractory lithospheric mantle beneath the tanzanian craton: Evidence from lashaine pre-metasomatic Garnet-bearing peridotites. J Petrol 54:1503–1546. doi: 10.1093/petrology/egt020</t>
  </si>
  <si>
    <t>Garnet free</t>
  </si>
  <si>
    <t>Garnet bearing</t>
  </si>
  <si>
    <t>Aulbach S, Griffin WL, Pearson NJ, et al (2004) Mantle formation and evolution, Slave Craton: constraints from HSE abundances and Re–Os isotope systematics of sulfide inclusions in mantle xenocrysts. Chem Geol 208:61–88. doi: https://doi.org/10.1016/j.chemgeo.2004.04.006</t>
  </si>
  <si>
    <t>Central Slave</t>
  </si>
  <si>
    <t>Irving et al 2003</t>
  </si>
  <si>
    <t>Southern Slave</t>
  </si>
  <si>
    <t>Northern Slave</t>
  </si>
  <si>
    <t>Heaman and Pearson 2010</t>
  </si>
  <si>
    <t>3.3-3.5</t>
  </si>
  <si>
    <t>Aulbach et al 2004, Westerlund et al 2006</t>
  </si>
  <si>
    <t>Westerlund KJ, Shirey SB, Richardson SH, et al (2006) A subduction wedge origin for Paleoarchean peridotitic diamonds and harzburgites from the Panda kimberlite, Slave craton: evidence from Re–Os isotope systematics. Contrib to Mineral Petrol 152:275. doi: 10.1007/s00410-006-0101-8</t>
  </si>
  <si>
    <t>Heaman L, Pearson G (2010) Nature and evolution of the Slave Province subcontinental lithospheric mantle. Can J Earth Sci 47:369–388. doi: 10.1139/E09-046</t>
  </si>
  <si>
    <t>Pearson et al 1994, Griffin et al 2002</t>
  </si>
  <si>
    <t>Griffin WL, Spetsius Z V, Pearson NJ, O’Reilly SY (2002) In situ Re-Os analysis of sulfide inclusions in kimberlitic olivine: New constraints on depletion events in the Siberian lithospheric mantle. Geochemistry, Geophys Geosystems 3:1–25. doi: 10.1029/2001GC000287</t>
  </si>
  <si>
    <t>Pearson DG, Carlson RW, Shirey SB, et al (1995) Stabilisation of Archaean lithospheric mantle: A Re-Os isotope study of peridotite xenoliths from the Kaapvaal craton. Earth Planet Sci Lett 134:341–357. doi: 10.1016/0012-821x(95)00125-v</t>
  </si>
  <si>
    <t>Chesley et al 1999</t>
  </si>
  <si>
    <t>Chesley JT, Rudnick RL, Lee CT (1999) Re-Os systematics of mantle xenoliths from the East African Rift: Age, structure, and history of the Tanzanian craton. Geochim Cosmochim Acta 63:1203–1217. doi: 10.1016/s0016-7037(99)00004-6</t>
  </si>
  <si>
    <t>Chesley JT, Rudnick RL, Lee C-T (1998) Longevity of cratonic mantle beneath an active rift: Re-Os evidence from xenoliths from the Tanzanian East African Rift. In: International Kimberlite Conference: Extended Abstracts. pp 149–151</t>
  </si>
  <si>
    <t>Wittig et al 2010</t>
  </si>
  <si>
    <t>Witting 2010</t>
  </si>
  <si>
    <t>Wittig N, Webb M, Pearson DG, et al (2010) Formation of the North Atlantic Craton: Timing and mechanisms constrained from Re–Os isotope and PGE data of peridotite xenoliths from S.W. Greenland. Chem Geol 276:166–187. doi: https://doi.org/10.1016/j.chemgeo.2010.06.002</t>
  </si>
  <si>
    <t>Bragagni A, Luguet A, Fonseca ROC, et al (2017) The geological record of base metal sulfides in the cratonic mantle: A microscale 187Os/188Os study of peridotite xenoliths from Somerset Island, Rae Craton (Canada). Geochim Cosmochim Acta 216:264–285. doi: https://doi.org/10.1016/j.gca.2017.04.015</t>
  </si>
  <si>
    <t>2.7-3.1</t>
  </si>
  <si>
    <t>2.6-2.75</t>
  </si>
  <si>
    <t>2.5-2.9</t>
  </si>
  <si>
    <t>Pearson DG, Wittig N (2008) Formation of Archaean continental lithosphere and its diamonds: the root of the problem. J Geol Soc London 165:895–914. doi: 10.1144/0016-76492008-003</t>
  </si>
  <si>
    <t>Simon et al 2008</t>
  </si>
  <si>
    <t>TMA max Re-Os depletion age (Ga) from sulphides in peridotites and diamond inclusions</t>
  </si>
  <si>
    <t>Kimberley block</t>
  </si>
  <si>
    <t>Witwatersrand terrane</t>
  </si>
  <si>
    <t>Carlson and Moore 2004</t>
  </si>
  <si>
    <t>Carlson RW, Moore RO (2004) Age of the Eastern Kaapvaal mantle: Re-Os isotope data for peridotite xenoliths from the Monastery kimberlite. South African J Geol 107:81–90. doi: 10.2113/107.1-2.81</t>
  </si>
  <si>
    <t>Eastern margin</t>
  </si>
  <si>
    <t>East of rift</t>
  </si>
  <si>
    <t>MgO/SiO2</t>
  </si>
  <si>
    <t xml:space="preserve">Re-Os TRD mode age (minimum depletion age) </t>
  </si>
  <si>
    <t>Kimberley/Bultfontein</t>
  </si>
  <si>
    <t>Kimberley/Wesselton</t>
  </si>
  <si>
    <t>Kimberley/DeBeers</t>
  </si>
  <si>
    <t>Kimberley/Dutoitspan</t>
  </si>
  <si>
    <t>Kimberley/Boshoff road</t>
  </si>
  <si>
    <t>USGS</t>
  </si>
  <si>
    <t>Cr2O3/Al2O3</t>
  </si>
  <si>
    <t>harzburgite</t>
  </si>
  <si>
    <t>dunite</t>
  </si>
  <si>
    <t>lherzolite</t>
  </si>
  <si>
    <t>Lac de Gras/Torrie</t>
  </si>
  <si>
    <t>norm ol</t>
  </si>
  <si>
    <t>norm opx</t>
  </si>
  <si>
    <t>norm grt</t>
  </si>
  <si>
    <t>norm sp</t>
  </si>
  <si>
    <t>norm cpx</t>
  </si>
  <si>
    <t>spn Cr#</t>
  </si>
  <si>
    <t>Cr# sp</t>
  </si>
  <si>
    <t>WR Cr#</t>
  </si>
  <si>
    <r>
      <t>Lee, C.‐T., and R. L. Rudnick (1999), Compositionally stratified cratonic lithosphere: Petrology and geochemistry of peridotite xenoliths from the Labait tuff cone, Tanzania, </t>
    </r>
    <r>
      <rPr>
        <i/>
        <sz val="12"/>
        <color rgb="FF1C1D1E"/>
        <rFont val="Cambria"/>
        <family val="1"/>
      </rPr>
      <t>Proc. Int. Kimberlite Conf</t>
    </r>
    <r>
      <rPr>
        <sz val="12"/>
        <color rgb="FF1C1D1E"/>
        <rFont val="Cambria"/>
        <family val="1"/>
      </rPr>
      <t>., </t>
    </r>
    <r>
      <rPr>
        <sz val="12"/>
        <color rgb="FF1C1D1E"/>
        <rFont val="Cambria"/>
        <family val="1"/>
      </rPr>
      <t>7</t>
    </r>
    <r>
      <rPr>
        <sz val="12"/>
        <color rgb="FF1C1D1E"/>
        <rFont val="Cambria"/>
        <family val="1"/>
      </rPr>
      <t>, 503–521.</t>
    </r>
  </si>
  <si>
    <t>ol Cr#</t>
  </si>
  <si>
    <t>Schmidberger SS, Francis D (1999) Nature of the mantle roots beneath the North American craton: mantle xenolith evidence from Somerset Island kimberlites. Lithos 48:195–216.</t>
  </si>
  <si>
    <t>sp Cr#</t>
  </si>
  <si>
    <t xml:space="preserve">Kopylova MG, Russell JK (2000) Chemical stratification of cratonic lithosphere: constraints from the Northern Slave craton, Canada. Earth Planet Sci Lett 181:71–87. </t>
  </si>
  <si>
    <t>Kopylova MG, Russell JK, Cookenboo H (1999) Petrology of peridotite and pyroxenite xenoliths from the Jericho kimberlite: Implications for the thermal state of the mantle beneath the Slave craton, Northern Canada. J Petrol 40:79–104</t>
  </si>
  <si>
    <t xml:space="preserve">Russell JK, Dipple GM, Kopylova MG (2001) Heat production and heat flow in the mantle lithosphere, Slave craton, Canada. Phys Earth Planet Inter 123:27–44. </t>
  </si>
  <si>
    <t>Aulbach S, Griffin WL, Pearson NJ, et al (2007) Lithosphere formation in the central Slave Craton (Canada): plume subcretion or lithosphere accretion? Contrib to Mineral Petrol 154:409–427.</t>
  </si>
  <si>
    <t>Ionov DA, Doucet LS, Ashchepkov I V (2010) Composition of the Lithospheric Mantle in the Siberian Craton: New Constraints from Fresh Peridotites in the Udachnaya-East Kimberlite. J Petrol 51:2177–2210.</t>
  </si>
  <si>
    <t xml:space="preserve">Boyd FR, Pokhilenko NP, Pearson DG, et al (1997) Composition of the Siberian cratonic mantle: evidence from Udachnaya peridotite xenoliths. Contrib to Mineral Petrol 128:228–246. </t>
  </si>
  <si>
    <t xml:space="preserve">Doucet LS, Ionov DA, Golovin A V, Pokhilenko NP (2012) Depth, degrees and tectonic settings of mantle melting during craton formation: inferences from major and trace element compositions of spinel harzburgite xenoliths from the Udachnaya kimberlite, central Siberia. Earth Planet Sci Lett 359:206–218. </t>
  </si>
  <si>
    <r>
      <t>Goncharov AG, Ionov DA, Doucet LS, Pokhilenko LN (2012) Thermal state, oxygen fugacity and C</t>
    </r>
    <r>
      <rPr>
        <sz val="12"/>
        <color theme="1"/>
        <rFont val="Lantinghei TC Heavy"/>
      </rPr>
      <t>-</t>
    </r>
    <r>
      <rPr>
        <sz val="12"/>
        <color theme="1"/>
        <rFont val="Cambria"/>
        <family val="1"/>
      </rPr>
      <t>O</t>
    </r>
    <r>
      <rPr>
        <sz val="12"/>
        <color theme="1"/>
        <rFont val="Lantinghei TC Heavy"/>
      </rPr>
      <t>-</t>
    </r>
    <r>
      <rPr>
        <sz val="12"/>
        <color theme="1"/>
        <rFont val="Cambria"/>
        <family val="1"/>
      </rPr>
      <t>H fluid speciation in cratonic lithospheric mantle: New data on peridotite xenoliths from the Udachnaya kimberlite, Siberia. Earth Planet Sci Lett 357–358:99–110.</t>
    </r>
  </si>
  <si>
    <t xml:space="preserve">Ionov DA, Carlson RW, Doucet LS, et al (2015) The age and history of the lithospheric mantle of the Siberian craton: Re–Os and PGE study of peridotite xenoliths from the Obnazhennaya kimberlite. Earth Planet Sci Lett 428:108–119. </t>
  </si>
  <si>
    <t>Sun J, Liu C-Z, Kostrovisky SI, et al (2017) Composition of the lithospheric mantle in the northern part of Siberian craton: Constraints from peridotites in the Obnazhennaya kimberlite. Lithos 294–295:383–396.</t>
  </si>
  <si>
    <t>Bernstein S, Kelemen PB, Brooks CK (1998) Depleted spinel harzburgite xenoliths in tertiary dykes from east Greenland: Restites from high degree melting. Earth Planet Sci Lett 154:221–235.</t>
  </si>
  <si>
    <t xml:space="preserve">Maier WD, Peltonen P, Juvonen R, Pienaar C (2005) Platinum-group elements in peridotite xenoliths and kimberlite from the Premier kimberlite pipe, South Africa. South African J Geol 108:413–428. </t>
  </si>
  <si>
    <t>NAC</t>
  </si>
  <si>
    <t>Lee and Rudnick (1999)</t>
  </si>
  <si>
    <t>Craton</t>
  </si>
  <si>
    <t>Re-Os TRD age (Ga)</t>
  </si>
  <si>
    <t>Host magma</t>
  </si>
  <si>
    <t>n</t>
  </si>
  <si>
    <t>WR Mg#</t>
  </si>
  <si>
    <t>ol Fo</t>
  </si>
  <si>
    <t>olivine mode</t>
  </si>
  <si>
    <t>minimum depletion age</t>
  </si>
  <si>
    <t>average</t>
  </si>
  <si>
    <t>median</t>
  </si>
  <si>
    <t>KDE1</t>
  </si>
  <si>
    <t>%</t>
  </si>
  <si>
    <t>KDE2</t>
  </si>
  <si>
    <t>Wittig et al (2010)</t>
  </si>
  <si>
    <t>All</t>
  </si>
  <si>
    <t xml:space="preserve">Garnet bearing </t>
  </si>
  <si>
    <t>alkali basalt</t>
  </si>
  <si>
    <t>-</t>
  </si>
  <si>
    <t>Southwest Greenland</t>
  </si>
  <si>
    <t>Griffin et al (2002)</t>
  </si>
  <si>
    <t>Northern Siberian</t>
  </si>
  <si>
    <t>Heaman and Pearson (2010)</t>
  </si>
  <si>
    <t>Irvine et al (2003)</t>
  </si>
  <si>
    <t>Northern Rae</t>
  </si>
  <si>
    <t>Chesley et al (1999)</t>
  </si>
  <si>
    <r>
      <t xml:space="preserve">Chesley, J. T., Rudnick, R. L., &amp; Lee, C. T. (1999). Re-Os systematics of mantle xenoliths from the East African Rift: Age, structure, and history of the Tanzanian craton. </t>
    </r>
    <r>
      <rPr>
        <i/>
        <sz val="12"/>
        <color theme="1"/>
        <rFont val="Calibri"/>
        <family val="2"/>
        <scheme val="minor"/>
      </rPr>
      <t>Geochimica Et Cosmochimica Acta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63</t>
    </r>
    <r>
      <rPr>
        <sz val="12"/>
        <color theme="1"/>
        <rFont val="Calibri"/>
        <family val="2"/>
        <scheme val="minor"/>
      </rPr>
      <t>(7–8), 1203–1217.</t>
    </r>
  </si>
  <si>
    <t>Re-Os</t>
  </si>
  <si>
    <r>
      <t xml:space="preserve">Wittig, N., Webb, M., Pearson, D. G., Dale, C. W., Ottley, C. J., Hutchison, M., Jensen, S. M., &amp; Luguet, A. (2010). Formation of the North Atlantic Craton: Timing and mechanisms constrained from Re–Os isotope and PGE data of peridotite xenoliths from S.W. Greenland. </t>
    </r>
    <r>
      <rPr>
        <i/>
        <sz val="12"/>
        <color theme="1"/>
        <rFont val="Calibri"/>
        <family val="2"/>
        <scheme val="minor"/>
      </rPr>
      <t>Chemical Geology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276</t>
    </r>
    <r>
      <rPr>
        <sz val="12"/>
        <color theme="1"/>
        <rFont val="Calibri"/>
        <family val="2"/>
        <scheme val="minor"/>
      </rPr>
      <t>(3), 166–187. https://doi.org/https://doi.org/10.1016/j.chemgeo.2010.06.002</t>
    </r>
  </si>
  <si>
    <r>
      <t xml:space="preserve">Heaman, L., &amp; Pearson, G. (2010). Nature and evolution of the Slave Province subcontinental lithospheric mantle. </t>
    </r>
    <r>
      <rPr>
        <i/>
        <sz val="12"/>
        <color theme="1"/>
        <rFont val="Calibri"/>
        <family val="2"/>
        <scheme val="minor"/>
      </rPr>
      <t>Canadian Journal of Earth Sciences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47</t>
    </r>
    <r>
      <rPr>
        <sz val="12"/>
        <color theme="1"/>
        <rFont val="Calibri"/>
        <family val="2"/>
        <scheme val="minor"/>
      </rPr>
      <t>, 369–388</t>
    </r>
  </si>
  <si>
    <r>
      <t xml:space="preserve">Griffin, W. L., Spetsius, Z. V, Pearson, N. J., &amp; O’Reilly, S. Y. (2002). In situ Re-Os analysis of sulfide inclusions in kimberlitic olivine: New constraints on depletion events in the Siberian lithospheric mantle. </t>
    </r>
    <r>
      <rPr>
        <i/>
        <sz val="12"/>
        <color theme="1"/>
        <rFont val="Calibri"/>
        <family val="2"/>
        <scheme val="minor"/>
      </rPr>
      <t>Geochemistry, Geophysics, Geosystems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11), 1–25.</t>
    </r>
  </si>
  <si>
    <t>East Greenland</t>
  </si>
  <si>
    <t>Eastern craton margin</t>
  </si>
  <si>
    <t>ankaramite, carbonatite</t>
  </si>
  <si>
    <r>
      <t xml:space="preserve">Rhodes, J. M. &amp; Dawson, J. B. 37 - Mmajor and trace element chemistry of peridotite inclusions from the Lashaine volcano, Tanzania. in </t>
    </r>
    <r>
      <rPr>
        <i/>
        <sz val="12"/>
        <color theme="1"/>
        <rFont val="Cambria"/>
        <family val="1"/>
      </rPr>
      <t>Physics and Chemistry of the Earth</t>
    </r>
    <r>
      <rPr>
        <sz val="12"/>
        <color theme="1"/>
        <rFont val="Cambria"/>
        <family val="1"/>
      </rPr>
      <t xml:space="preserve"> (eds. Aherns, L. H., Dawson, J. B., Duncan, A. R. &amp; Erlank, A. J. B. T.) 545–557 (Pergamon, 1975)</t>
    </r>
  </si>
  <si>
    <t>Rhodes and Dawson (1975)</t>
  </si>
  <si>
    <t>Simon NSC, Irvine GJ, Davies GR, et al (2003) The origin of Garnet and clinopyroxene in “depleted” Kaapvaal peridotites. Lithos 71: 289-322. doi: 10.1016/S0024-4937(03)00118-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45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333333"/>
      <name val="Helvetica Neue"/>
      <family val="2"/>
    </font>
    <font>
      <sz val="12"/>
      <name val="Calibri"/>
      <family val="2"/>
    </font>
    <font>
      <sz val="12"/>
      <name val="Calibri"/>
      <family val="2"/>
      <scheme val="minor"/>
    </font>
    <font>
      <sz val="10"/>
      <name val="Calibri (Body)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12"/>
      <color rgb="FF333333"/>
      <name val="Georgia"/>
      <family val="1"/>
    </font>
    <font>
      <sz val="12"/>
      <color rgb="FF2E2E2E"/>
      <name val="Calibri"/>
      <family val="2"/>
      <scheme val="minor"/>
    </font>
    <font>
      <sz val="12"/>
      <color rgb="FF333333"/>
      <name val="Calibri"/>
      <family val="2"/>
      <scheme val="minor"/>
    </font>
    <font>
      <sz val="12"/>
      <color theme="1"/>
      <name val="Calibri"/>
      <family val="2"/>
    </font>
    <font>
      <b/>
      <sz val="12"/>
      <name val="Calibri"/>
      <family val="2"/>
    </font>
    <font>
      <sz val="12"/>
      <color rgb="FF2A2A2A"/>
      <name val="Calibri"/>
      <family val="2"/>
    </font>
    <font>
      <sz val="12"/>
      <color rgb="FFFF0000"/>
      <name val="Calibri"/>
      <family val="2"/>
    </font>
    <font>
      <i/>
      <sz val="12"/>
      <name val="Calibri"/>
      <family val="2"/>
    </font>
    <font>
      <sz val="12"/>
      <color theme="1"/>
      <name val="Cambria"/>
      <family val="1"/>
    </font>
    <font>
      <sz val="10"/>
      <name val="Times New Roman"/>
      <family val="1"/>
    </font>
    <font>
      <sz val="10"/>
      <name val="Calibri body"/>
    </font>
    <font>
      <sz val="11"/>
      <name val="Calibri ("/>
    </font>
    <font>
      <sz val="11"/>
      <color theme="1"/>
      <name val="Calibri ("/>
    </font>
    <font>
      <b/>
      <sz val="11"/>
      <name val="Calibri ("/>
    </font>
    <font>
      <sz val="11"/>
      <color indexed="8"/>
      <name val="Calibri ("/>
    </font>
    <font>
      <sz val="11"/>
      <color rgb="FF2A2A2A"/>
      <name val="Calibri ("/>
    </font>
    <font>
      <sz val="10"/>
      <color rgb="FF666666"/>
      <name val="Calibri body"/>
    </font>
    <font>
      <sz val="10"/>
      <color rgb="FF2A2A2A"/>
      <name val="Calibri (Body)"/>
    </font>
    <font>
      <sz val="9"/>
      <name val="Arial"/>
      <family val="2"/>
    </font>
    <font>
      <sz val="10"/>
      <name val=" calibri body"/>
    </font>
    <font>
      <sz val="12"/>
      <color theme="0" tint="-0.14999847407452621"/>
      <name val="Calibri"/>
      <family val="2"/>
    </font>
    <font>
      <b/>
      <sz val="12"/>
      <color rgb="FF2E2E2E"/>
      <name val="Calibri"/>
      <family val="2"/>
    </font>
    <font>
      <sz val="12"/>
      <color rgb="FF2E2E2E"/>
      <name val="Calibri"/>
      <family val="2"/>
    </font>
    <font>
      <b/>
      <sz val="12"/>
      <color rgb="FF2A2A2A"/>
      <name val="Calibri"/>
      <family val="2"/>
    </font>
    <font>
      <sz val="10"/>
      <name val="Helvetica"/>
      <family val="2"/>
    </font>
    <font>
      <sz val="12"/>
      <color theme="1"/>
      <name val="Lantinghei TC Heavy"/>
    </font>
    <font>
      <sz val="10"/>
      <color rgb="FFFF0000"/>
      <name val="Times New Roman"/>
      <family val="1"/>
    </font>
    <font>
      <sz val="12"/>
      <color theme="1"/>
      <name val="Calibri"/>
      <family val="2"/>
    </font>
    <font>
      <sz val="12"/>
      <color rgb="FF1C1D1E"/>
      <name val="Cambria"/>
      <family val="1"/>
    </font>
    <font>
      <i/>
      <sz val="12"/>
      <color rgb="FF1C1D1E"/>
      <name val="Cambria"/>
      <family val="1"/>
    </font>
    <font>
      <sz val="12"/>
      <color theme="1"/>
      <name val="Cambria"/>
      <family val="1"/>
    </font>
    <font>
      <sz val="12"/>
      <name val="Calibri"/>
      <family val="2"/>
    </font>
    <font>
      <b/>
      <sz val="12"/>
      <name val="Calibri"/>
      <family val="2"/>
    </font>
    <font>
      <sz val="12"/>
      <name val="Calibri (Body)"/>
    </font>
    <font>
      <i/>
      <sz val="12"/>
      <color theme="1"/>
      <name val="Calibri"/>
      <family val="2"/>
      <scheme val="minor"/>
    </font>
    <font>
      <i/>
      <sz val="12"/>
      <color theme="1"/>
      <name val="Cambria"/>
      <family val="1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362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8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7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8" fillId="0" borderId="0"/>
    <xf numFmtId="0" fontId="33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49">
    <xf numFmtId="0" fontId="0" fillId="0" borderId="0" xfId="0"/>
    <xf numFmtId="0" fontId="4" fillId="0" borderId="0" xfId="0" applyFont="1"/>
    <xf numFmtId="0" fontId="4" fillId="0" borderId="0" xfId="0" applyFont="1" applyFill="1"/>
    <xf numFmtId="0" fontId="0" fillId="0" borderId="0" xfId="0" applyFont="1"/>
    <xf numFmtId="0" fontId="0" fillId="2" borderId="0" xfId="0" applyFont="1" applyFill="1"/>
    <xf numFmtId="0" fontId="0" fillId="0" borderId="0" xfId="0" applyFont="1" applyFill="1"/>
    <xf numFmtId="0" fontId="10" fillId="0" borderId="0" xfId="0" applyFont="1"/>
    <xf numFmtId="0" fontId="11" fillId="0" borderId="0" xfId="0" applyFont="1"/>
    <xf numFmtId="0" fontId="4" fillId="0" borderId="0" xfId="0" applyFont="1" applyAlignment="1">
      <alignment horizontal="left"/>
    </xf>
    <xf numFmtId="0" fontId="12" fillId="0" borderId="0" xfId="0" applyFont="1"/>
    <xf numFmtId="0" fontId="12" fillId="0" borderId="0" xfId="0" applyFont="1" applyFill="1"/>
    <xf numFmtId="0" fontId="12" fillId="2" borderId="0" xfId="0" applyFont="1" applyFill="1"/>
    <xf numFmtId="49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164" fontId="4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4" fillId="2" borderId="0" xfId="0" applyFont="1" applyFill="1" applyAlignment="1">
      <alignment horizontal="left"/>
    </xf>
    <xf numFmtId="0" fontId="4" fillId="2" borderId="0" xfId="0" applyFont="1" applyFill="1" applyAlignment="1">
      <alignment horizontal="center"/>
    </xf>
    <xf numFmtId="0" fontId="13" fillId="2" borderId="0" xfId="0" applyFont="1" applyFill="1" applyAlignment="1">
      <alignment horizontal="center"/>
    </xf>
    <xf numFmtId="0" fontId="4" fillId="2" borderId="0" xfId="0" applyFont="1" applyFill="1"/>
    <xf numFmtId="0" fontId="4" fillId="0" borderId="0" xfId="0" applyFont="1" applyAlignment="1">
      <alignment horizontal="center" vertical="center"/>
    </xf>
    <xf numFmtId="164" fontId="13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left"/>
    </xf>
    <xf numFmtId="0" fontId="16" fillId="0" borderId="0" xfId="0" applyFont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/>
    </xf>
    <xf numFmtId="164" fontId="4" fillId="0" borderId="0" xfId="0" applyNumberFormat="1" applyFont="1" applyFill="1" applyAlignment="1">
      <alignment horizontal="center"/>
    </xf>
    <xf numFmtId="2" fontId="4" fillId="0" borderId="0" xfId="0" applyNumberFormat="1" applyFont="1" applyFill="1" applyAlignment="1">
      <alignment horizontal="center"/>
    </xf>
    <xf numFmtId="0" fontId="12" fillId="0" borderId="0" xfId="0" applyFont="1" applyAlignment="1">
      <alignment horizontal="center"/>
    </xf>
    <xf numFmtId="0" fontId="4" fillId="0" borderId="0" xfId="0" applyFont="1" applyFill="1" applyAlignment="1">
      <alignment horizontal="left"/>
    </xf>
    <xf numFmtId="49" fontId="4" fillId="0" borderId="0" xfId="0" applyNumberFormat="1" applyFont="1"/>
    <xf numFmtId="2" fontId="4" fillId="0" borderId="0" xfId="0" applyNumberFormat="1" applyFont="1"/>
    <xf numFmtId="0" fontId="4" fillId="0" borderId="0" xfId="0" applyFont="1" applyFill="1" applyAlignment="1">
      <alignment horizontal="left" vertical="center"/>
    </xf>
    <xf numFmtId="2" fontId="4" fillId="0" borderId="0" xfId="0" applyNumberFormat="1" applyFont="1" applyFill="1"/>
    <xf numFmtId="0" fontId="19" fillId="0" borderId="0" xfId="0" applyFont="1" applyBorder="1" applyAlignment="1">
      <alignment horizontal="left"/>
    </xf>
    <xf numFmtId="49" fontId="4" fillId="0" borderId="0" xfId="0" applyNumberFormat="1" applyFont="1" applyFill="1" applyBorder="1" applyAlignment="1">
      <alignment horizontal="left" vertical="center"/>
    </xf>
    <xf numFmtId="49" fontId="20" fillId="0" borderId="0" xfId="0" applyNumberFormat="1" applyFont="1" applyFill="1" applyBorder="1" applyAlignment="1">
      <alignment horizontal="left" vertical="center"/>
    </xf>
    <xf numFmtId="0" fontId="20" fillId="0" borderId="0" xfId="0" applyFont="1"/>
    <xf numFmtId="0" fontId="20" fillId="0" borderId="0" xfId="0" applyFont="1" applyFill="1" applyBorder="1" applyAlignment="1">
      <alignment horizontal="left"/>
    </xf>
    <xf numFmtId="0" fontId="20" fillId="0" borderId="0" xfId="0" applyFont="1" applyBorder="1" applyAlignment="1">
      <alignment horizontal="left"/>
    </xf>
    <xf numFmtId="164" fontId="20" fillId="0" borderId="0" xfId="0" applyNumberFormat="1" applyFont="1" applyFill="1" applyBorder="1" applyAlignment="1" applyProtection="1">
      <alignment horizontal="center"/>
      <protection locked="0"/>
    </xf>
    <xf numFmtId="2" fontId="20" fillId="0" borderId="0" xfId="0" applyNumberFormat="1" applyFont="1" applyFill="1" applyBorder="1" applyAlignment="1">
      <alignment horizontal="center"/>
    </xf>
    <xf numFmtId="0" fontId="23" fillId="0" borderId="0" xfId="0" applyFont="1" applyFill="1" applyBorder="1" applyAlignment="1">
      <alignment horizontal="left"/>
    </xf>
    <xf numFmtId="0" fontId="24" fillId="0" borderId="0" xfId="0" applyFont="1"/>
    <xf numFmtId="0" fontId="19" fillId="0" borderId="0" xfId="0" applyFont="1" applyBorder="1"/>
    <xf numFmtId="0" fontId="19" fillId="0" borderId="0" xfId="0" applyFont="1" applyFill="1" applyBorder="1" applyAlignment="1">
      <alignment horizontal="left"/>
    </xf>
    <xf numFmtId="0" fontId="19" fillId="0" borderId="0" xfId="0" applyFont="1" applyBorder="1" applyAlignment="1"/>
    <xf numFmtId="164" fontId="19" fillId="0" borderId="0" xfId="0" applyNumberFormat="1" applyFont="1" applyBorder="1" applyAlignment="1">
      <alignment horizontal="center"/>
    </xf>
    <xf numFmtId="0" fontId="4" fillId="0" borderId="0" xfId="985" applyFont="1" applyFill="1"/>
    <xf numFmtId="0" fontId="4" fillId="0" borderId="0" xfId="0" applyFont="1" applyFill="1" applyBorder="1" applyAlignment="1">
      <alignment vertical="center"/>
    </xf>
    <xf numFmtId="0" fontId="4" fillId="0" borderId="0" xfId="0" applyFont="1" applyFill="1" applyBorder="1"/>
    <xf numFmtId="0" fontId="4" fillId="0" borderId="0" xfId="0" applyFont="1" applyAlignment="1">
      <alignment horizontal="left" vertical="center"/>
    </xf>
    <xf numFmtId="49" fontId="4" fillId="0" borderId="0" xfId="0" applyNumberFormat="1" applyFont="1" applyAlignment="1">
      <alignment horizontal="left" vertical="center"/>
    </xf>
    <xf numFmtId="165" fontId="4" fillId="0" borderId="0" xfId="0" applyNumberFormat="1" applyFont="1"/>
    <xf numFmtId="0" fontId="26" fillId="0" borderId="0" xfId="0" applyFont="1"/>
    <xf numFmtId="0" fontId="6" fillId="0" borderId="0" xfId="0" applyFont="1" applyFill="1"/>
    <xf numFmtId="0" fontId="6" fillId="0" borderId="0" xfId="0" applyFont="1"/>
    <xf numFmtId="0" fontId="28" fillId="0" borderId="0" xfId="0" applyFont="1"/>
    <xf numFmtId="0" fontId="7" fillId="0" borderId="0" xfId="0" applyFont="1" applyFill="1"/>
    <xf numFmtId="0" fontId="15" fillId="0" borderId="0" xfId="985" applyFont="1" applyFill="1"/>
    <xf numFmtId="0" fontId="29" fillId="0" borderId="0" xfId="0" applyFont="1"/>
    <xf numFmtId="0" fontId="0" fillId="0" borderId="0" xfId="0" applyAlignment="1">
      <alignment vertical="top"/>
    </xf>
    <xf numFmtId="0" fontId="17" fillId="0" borderId="0" xfId="0" applyFont="1"/>
    <xf numFmtId="0" fontId="30" fillId="0" borderId="0" xfId="0" applyFont="1"/>
    <xf numFmtId="0" fontId="31" fillId="0" borderId="0" xfId="0" applyFont="1"/>
    <xf numFmtId="0" fontId="4" fillId="0" borderId="0" xfId="0" applyFont="1" applyFill="1" applyBorder="1" applyAlignment="1">
      <alignment horizontal="left" vertical="center"/>
    </xf>
    <xf numFmtId="1" fontId="4" fillId="0" borderId="0" xfId="0" applyNumberFormat="1" applyFont="1" applyFill="1" applyBorder="1" applyAlignment="1">
      <alignment horizontal="center"/>
    </xf>
    <xf numFmtId="2" fontId="12" fillId="0" borderId="0" xfId="0" applyNumberFormat="1" applyFont="1" applyAlignment="1">
      <alignment horizontal="center"/>
    </xf>
    <xf numFmtId="0" fontId="4" fillId="0" borderId="0" xfId="0" applyFont="1" applyFill="1" applyBorder="1" applyAlignment="1">
      <alignment horizontal="left"/>
    </xf>
    <xf numFmtId="0" fontId="4" fillId="0" borderId="0" xfId="0" applyFont="1" applyAlignment="1">
      <alignment vertical="center" wrapText="1"/>
    </xf>
    <xf numFmtId="0" fontId="16" fillId="0" borderId="0" xfId="0" applyFont="1" applyAlignment="1">
      <alignment vertical="center" wrapText="1"/>
    </xf>
    <xf numFmtId="0" fontId="16" fillId="0" borderId="0" xfId="0" applyFont="1"/>
    <xf numFmtId="0" fontId="12" fillId="0" borderId="0" xfId="0" applyFont="1" applyFill="1" applyBorder="1" applyAlignment="1">
      <alignment vertical="center" wrapText="1"/>
    </xf>
    <xf numFmtId="2" fontId="31" fillId="0" borderId="0" xfId="0" applyNumberFormat="1" applyFont="1" applyAlignment="1">
      <alignment horizontal="center"/>
    </xf>
    <xf numFmtId="0" fontId="31" fillId="0" borderId="0" xfId="0" applyFont="1" applyAlignment="1">
      <alignment horizontal="center"/>
    </xf>
    <xf numFmtId="0" fontId="4" fillId="0" borderId="0" xfId="985" applyFont="1" applyFill="1" applyAlignment="1">
      <alignment horizontal="center"/>
    </xf>
    <xf numFmtId="0" fontId="4" fillId="0" borderId="0" xfId="0" applyFont="1" applyFill="1" applyBorder="1" applyAlignment="1">
      <alignment vertical="center" wrapText="1"/>
    </xf>
    <xf numFmtId="0" fontId="17" fillId="0" borderId="0" xfId="0" applyFont="1" applyAlignment="1">
      <alignment horizontal="left" vertical="center"/>
    </xf>
    <xf numFmtId="0" fontId="17" fillId="0" borderId="0" xfId="0" applyFont="1" applyAlignment="1">
      <alignment vertical="center"/>
    </xf>
    <xf numFmtId="0" fontId="4" fillId="0" borderId="0" xfId="0" applyFont="1" applyBorder="1"/>
    <xf numFmtId="0" fontId="14" fillId="0" borderId="0" xfId="0" applyFont="1" applyBorder="1"/>
    <xf numFmtId="49" fontId="4" fillId="0" borderId="0" xfId="0" applyNumberFormat="1" applyFont="1" applyFill="1" applyBorder="1"/>
    <xf numFmtId="164" fontId="4" fillId="0" borderId="0" xfId="1058" applyNumberFormat="1" applyFont="1" applyFill="1" applyBorder="1" applyAlignment="1">
      <alignment horizontal="center"/>
    </xf>
    <xf numFmtId="0" fontId="4" fillId="0" borderId="0" xfId="1058" applyFont="1" applyFill="1" applyBorder="1" applyAlignment="1">
      <alignment horizontal="left"/>
    </xf>
    <xf numFmtId="0" fontId="12" fillId="0" borderId="0" xfId="0" applyFont="1" applyBorder="1" applyAlignment="1">
      <alignment vertical="center" wrapText="1"/>
    </xf>
    <xf numFmtId="0" fontId="4" fillId="0" borderId="0" xfId="0" applyFont="1" applyFill="1" applyBorder="1" applyAlignment="1">
      <alignment horizontal="center"/>
    </xf>
    <xf numFmtId="2" fontId="4" fillId="0" borderId="0" xfId="0" applyNumberFormat="1" applyFont="1" applyFill="1" applyBorder="1" applyAlignment="1">
      <alignment horizontal="center"/>
    </xf>
    <xf numFmtId="2" fontId="4" fillId="0" borderId="0" xfId="0" applyNumberFormat="1" applyFont="1" applyFill="1" applyBorder="1"/>
    <xf numFmtId="164" fontId="13" fillId="0" borderId="0" xfId="0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left" vertical="center" wrapText="1"/>
    </xf>
    <xf numFmtId="49" fontId="4" fillId="0" borderId="0" xfId="0" applyNumberFormat="1" applyFont="1" applyFill="1" applyBorder="1" applyAlignment="1">
      <alignment horizontal="center"/>
    </xf>
    <xf numFmtId="0" fontId="4" fillId="0" borderId="0" xfId="0" applyNumberFormat="1" applyFont="1" applyFill="1" applyBorder="1"/>
    <xf numFmtId="49" fontId="4" fillId="0" borderId="0" xfId="0" applyNumberFormat="1" applyFont="1" applyFill="1" applyBorder="1" applyAlignment="1">
      <alignment horizontal="left"/>
    </xf>
    <xf numFmtId="164" fontId="4" fillId="0" borderId="0" xfId="0" applyNumberFormat="1" applyFont="1" applyFill="1" applyBorder="1" applyAlignment="1">
      <alignment horizontal="center"/>
    </xf>
    <xf numFmtId="2" fontId="4" fillId="0" borderId="0" xfId="1481" applyNumberFormat="1" applyFont="1" applyFill="1" applyBorder="1" applyAlignment="1">
      <alignment horizontal="left" vertical="center"/>
    </xf>
    <xf numFmtId="164" fontId="4" fillId="0" borderId="0" xfId="0" applyNumberFormat="1" applyFont="1" applyFill="1" applyBorder="1" applyAlignment="1">
      <alignment horizontal="center" vertical="center"/>
    </xf>
    <xf numFmtId="2" fontId="4" fillId="0" borderId="0" xfId="0" applyNumberFormat="1" applyFont="1" applyFill="1" applyBorder="1" applyAlignment="1">
      <alignment horizontal="left"/>
    </xf>
    <xf numFmtId="2" fontId="4" fillId="0" borderId="0" xfId="0" applyNumberFormat="1" applyFont="1" applyFill="1" applyBorder="1" applyAlignment="1">
      <alignment horizontal="center" vertical="center" wrapText="1"/>
    </xf>
    <xf numFmtId="2" fontId="4" fillId="0" borderId="0" xfId="1058" applyNumberFormat="1" applyFont="1" applyFill="1" applyBorder="1" applyAlignment="1">
      <alignment horizontal="left"/>
    </xf>
    <xf numFmtId="2" fontId="4" fillId="0" borderId="0" xfId="1058" applyNumberFormat="1" applyFont="1" applyFill="1" applyBorder="1" applyAlignment="1">
      <alignment horizontal="center"/>
    </xf>
    <xf numFmtId="2" fontId="4" fillId="0" borderId="0" xfId="0" applyNumberFormat="1" applyFont="1" applyFill="1" applyBorder="1" applyAlignment="1">
      <alignment horizontal="center" vertical="center"/>
    </xf>
    <xf numFmtId="0" fontId="4" fillId="0" borderId="0" xfId="0" applyFont="1" applyAlignment="1">
      <alignment vertical="center"/>
    </xf>
    <xf numFmtId="2" fontId="4" fillId="0" borderId="0" xfId="0" applyNumberFormat="1" applyFont="1" applyAlignment="1">
      <alignment horizontal="center" vertical="center"/>
    </xf>
    <xf numFmtId="0" fontId="31" fillId="0" borderId="0" xfId="0" applyFont="1" applyBorder="1"/>
    <xf numFmtId="2" fontId="4" fillId="0" borderId="0" xfId="0" applyNumberFormat="1" applyFont="1" applyBorder="1" applyAlignment="1">
      <alignment horizontal="center" vertical="center"/>
    </xf>
    <xf numFmtId="49" fontId="13" fillId="0" borderId="0" xfId="0" applyNumberFormat="1" applyFont="1" applyFill="1" applyBorder="1"/>
    <xf numFmtId="0" fontId="4" fillId="0" borderId="0" xfId="1058" applyFont="1" applyFill="1" applyAlignment="1">
      <alignment horizontal="left"/>
    </xf>
    <xf numFmtId="0" fontId="4" fillId="0" borderId="0" xfId="0" applyFont="1" applyFill="1" applyBorder="1" applyAlignment="1" applyProtection="1">
      <alignment horizontal="left"/>
    </xf>
    <xf numFmtId="2" fontId="4" fillId="0" borderId="0" xfId="0" applyNumberFormat="1" applyFont="1" applyFill="1" applyBorder="1" applyAlignment="1" applyProtection="1">
      <alignment horizontal="center"/>
    </xf>
    <xf numFmtId="2" fontId="4" fillId="0" borderId="0" xfId="0" applyNumberFormat="1" applyFont="1" applyFill="1" applyBorder="1" applyAlignment="1">
      <alignment horizontal="center" wrapText="1"/>
    </xf>
    <xf numFmtId="0" fontId="4" fillId="0" borderId="0" xfId="1058" applyFont="1" applyFill="1" applyBorder="1"/>
    <xf numFmtId="0" fontId="4" fillId="0" borderId="0" xfId="1058" applyFont="1" applyFill="1" applyBorder="1" applyAlignment="1">
      <alignment horizontal="left" vertical="center"/>
    </xf>
    <xf numFmtId="164" fontId="4" fillId="0" borderId="0" xfId="0" applyNumberFormat="1" applyFont="1" applyFill="1" applyBorder="1" applyAlignment="1">
      <alignment horizontal="center" vertical="center" wrapText="1"/>
    </xf>
    <xf numFmtId="2" fontId="4" fillId="0" borderId="0" xfId="1058" applyNumberFormat="1" applyFont="1" applyFill="1" applyBorder="1"/>
    <xf numFmtId="0" fontId="4" fillId="3" borderId="0" xfId="1058" applyFont="1" applyFill="1" applyBorder="1" applyAlignment="1">
      <alignment horizontal="left" vertical="center"/>
    </xf>
    <xf numFmtId="2" fontId="31" fillId="0" borderId="0" xfId="0" applyNumberFormat="1" applyFont="1" applyBorder="1" applyAlignment="1">
      <alignment horizontal="center"/>
    </xf>
    <xf numFmtId="0" fontId="30" fillId="0" borderId="0" xfId="0" applyFont="1" applyFill="1" applyBorder="1"/>
    <xf numFmtId="0" fontId="31" fillId="0" borderId="0" xfId="0" applyFont="1" applyFill="1" applyBorder="1" applyAlignment="1">
      <alignment horizontal="center"/>
    </xf>
    <xf numFmtId="0" fontId="31" fillId="0" borderId="0" xfId="0" applyFont="1" applyFill="1" applyBorder="1"/>
    <xf numFmtId="2" fontId="31" fillId="0" borderId="0" xfId="0" applyNumberFormat="1" applyFont="1" applyFill="1" applyBorder="1" applyAlignment="1">
      <alignment horizontal="center"/>
    </xf>
    <xf numFmtId="2" fontId="14" fillId="0" borderId="0" xfId="0" applyNumberFormat="1" applyFont="1" applyFill="1" applyBorder="1" applyAlignment="1">
      <alignment horizontal="center"/>
    </xf>
    <xf numFmtId="0" fontId="32" fillId="0" borderId="0" xfId="0" applyFont="1" applyFill="1" applyBorder="1"/>
    <xf numFmtId="0" fontId="14" fillId="0" borderId="0" xfId="0" applyFont="1" applyFill="1" applyBorder="1"/>
    <xf numFmtId="0" fontId="30" fillId="0" borderId="0" xfId="0" applyFont="1" applyBorder="1"/>
    <xf numFmtId="3" fontId="12" fillId="0" borderId="0" xfId="0" applyNumberFormat="1" applyFont="1" applyBorder="1" applyAlignment="1">
      <alignment vertical="center" wrapText="1"/>
    </xf>
    <xf numFmtId="2" fontId="12" fillId="0" borderId="0" xfId="0" applyNumberFormat="1" applyFont="1" applyFill="1" applyBorder="1" applyAlignment="1">
      <alignment horizontal="center" vertical="center" wrapText="1"/>
    </xf>
    <xf numFmtId="0" fontId="5" fillId="0" borderId="0" xfId="0" applyFont="1" applyFill="1" applyAlignment="1">
      <alignment horizontal="right"/>
    </xf>
    <xf numFmtId="0" fontId="20" fillId="0" borderId="0" xfId="0" applyFont="1" applyBorder="1" applyAlignment="1">
      <alignment horizontal="center"/>
    </xf>
    <xf numFmtId="0" fontId="0" fillId="0" borderId="0" xfId="0" applyFont="1" applyAlignment="1">
      <alignment horizontal="center"/>
    </xf>
    <xf numFmtId="164" fontId="12" fillId="0" borderId="0" xfId="0" applyNumberFormat="1" applyFont="1" applyFill="1" applyBorder="1" applyAlignment="1">
      <alignment horizontal="center" vertical="center" wrapText="1"/>
    </xf>
    <xf numFmtId="164" fontId="4" fillId="0" borderId="0" xfId="0" applyNumberFormat="1" applyFont="1" applyFill="1" applyBorder="1" applyAlignment="1">
      <alignment horizontal="center" vertical="top" wrapText="1"/>
    </xf>
    <xf numFmtId="164" fontId="31" fillId="0" borderId="0" xfId="0" applyNumberFormat="1" applyFont="1" applyAlignment="1">
      <alignment horizontal="center"/>
    </xf>
    <xf numFmtId="164" fontId="4" fillId="0" borderId="0" xfId="1482" applyNumberFormat="1" applyFont="1" applyFill="1" applyBorder="1" applyAlignment="1">
      <alignment horizontal="center" vertical="center"/>
    </xf>
    <xf numFmtId="164" fontId="20" fillId="0" borderId="0" xfId="0" applyNumberFormat="1" applyFont="1" applyFill="1" applyBorder="1" applyAlignment="1">
      <alignment horizontal="center"/>
    </xf>
    <xf numFmtId="164" fontId="19" fillId="0" borderId="0" xfId="0" applyNumberFormat="1" applyFont="1" applyFill="1" applyBorder="1" applyAlignment="1">
      <alignment horizontal="center"/>
    </xf>
    <xf numFmtId="164" fontId="25" fillId="0" borderId="0" xfId="0" applyNumberFormat="1" applyFont="1" applyFill="1" applyBorder="1" applyAlignment="1">
      <alignment horizontal="center"/>
    </xf>
    <xf numFmtId="164" fontId="0" fillId="0" borderId="0" xfId="0" applyNumberFormat="1" applyFont="1" applyAlignment="1">
      <alignment horizontal="center"/>
    </xf>
    <xf numFmtId="165" fontId="20" fillId="0" borderId="0" xfId="0" applyNumberFormat="1" applyFont="1" applyFill="1" applyBorder="1" applyAlignment="1">
      <alignment horizontal="center"/>
    </xf>
    <xf numFmtId="164" fontId="20" fillId="0" borderId="0" xfId="0" applyNumberFormat="1" applyFont="1" applyBorder="1" applyAlignment="1">
      <alignment horizontal="center"/>
    </xf>
    <xf numFmtId="2" fontId="20" fillId="0" borderId="0" xfId="0" applyNumberFormat="1" applyFont="1" applyBorder="1" applyAlignment="1">
      <alignment horizontal="center"/>
    </xf>
    <xf numFmtId="0" fontId="0" fillId="0" borderId="0" xfId="0" applyFont="1" applyAlignment="1">
      <alignment horizontal="left"/>
    </xf>
    <xf numFmtId="49" fontId="20" fillId="0" borderId="0" xfId="0" applyNumberFormat="1" applyFont="1" applyFill="1" applyBorder="1" applyAlignment="1">
      <alignment horizontal="left"/>
    </xf>
    <xf numFmtId="0" fontId="18" fillId="0" borderId="0" xfId="0" applyFont="1" applyBorder="1"/>
    <xf numFmtId="0" fontId="18" fillId="0" borderId="0" xfId="0" applyFont="1" applyFill="1" applyBorder="1" applyAlignment="1">
      <alignment horizontal="left"/>
    </xf>
    <xf numFmtId="0" fontId="18" fillId="0" borderId="0" xfId="0" applyFont="1" applyFill="1" applyBorder="1" applyAlignment="1" applyProtection="1">
      <alignment horizontal="left"/>
      <protection locked="0"/>
    </xf>
    <xf numFmtId="0" fontId="35" fillId="0" borderId="0" xfId="0" applyFont="1" applyFill="1" applyBorder="1" applyAlignment="1">
      <alignment horizontal="center"/>
    </xf>
    <xf numFmtId="2" fontId="35" fillId="0" borderId="0" xfId="0" applyNumberFormat="1" applyFont="1" applyFill="1" applyBorder="1" applyAlignment="1">
      <alignment horizontal="center"/>
    </xf>
    <xf numFmtId="165" fontId="35" fillId="0" borderId="0" xfId="0" applyNumberFormat="1" applyFont="1" applyFill="1" applyBorder="1" applyAlignment="1">
      <alignment horizontal="center"/>
    </xf>
    <xf numFmtId="1" fontId="35" fillId="0" borderId="0" xfId="0" applyNumberFormat="1" applyFont="1" applyFill="1" applyBorder="1" applyAlignment="1">
      <alignment horizontal="center"/>
    </xf>
    <xf numFmtId="0" fontId="35" fillId="0" borderId="0" xfId="0" applyFont="1" applyFill="1" applyBorder="1" applyAlignment="1" applyProtection="1">
      <alignment horizontal="center"/>
      <protection locked="0"/>
    </xf>
    <xf numFmtId="165" fontId="35" fillId="0" borderId="0" xfId="0" applyNumberFormat="1" applyFont="1" applyFill="1" applyBorder="1" applyAlignment="1" applyProtection="1">
      <alignment horizontal="center"/>
      <protection locked="0"/>
    </xf>
    <xf numFmtId="0" fontId="21" fillId="0" borderId="0" xfId="0" applyFont="1" applyBorder="1" applyAlignment="1">
      <alignment horizontal="left"/>
    </xf>
    <xf numFmtId="0" fontId="21" fillId="0" borderId="0" xfId="0" applyFont="1" applyBorder="1"/>
    <xf numFmtId="0" fontId="20" fillId="0" borderId="0" xfId="0" applyFont="1" applyBorder="1"/>
    <xf numFmtId="0" fontId="23" fillId="0" borderId="0" xfId="0" applyFont="1" applyBorder="1" applyAlignment="1">
      <alignment horizontal="center"/>
    </xf>
    <xf numFmtId="164" fontId="21" fillId="0" borderId="0" xfId="0" applyNumberFormat="1" applyFont="1" applyFill="1" applyBorder="1"/>
    <xf numFmtId="164" fontId="22" fillId="0" borderId="0" xfId="0" applyNumberFormat="1" applyFont="1" applyBorder="1" applyAlignment="1">
      <alignment horizontal="center"/>
    </xf>
    <xf numFmtId="0" fontId="21" fillId="0" borderId="0" xfId="0" applyFont="1" applyFill="1" applyBorder="1"/>
    <xf numFmtId="2" fontId="21" fillId="0" borderId="0" xfId="0" applyNumberFormat="1" applyFont="1" applyFill="1" applyBorder="1" applyAlignment="1">
      <alignment horizontal="center"/>
    </xf>
    <xf numFmtId="49" fontId="20" fillId="0" borderId="0" xfId="0" applyNumberFormat="1" applyFont="1" applyBorder="1"/>
    <xf numFmtId="0" fontId="20" fillId="0" borderId="0" xfId="0" applyFont="1" applyFill="1" applyBorder="1"/>
    <xf numFmtId="164" fontId="20" fillId="0" borderId="0" xfId="0" applyNumberFormat="1" applyFont="1" applyFill="1" applyBorder="1"/>
    <xf numFmtId="0" fontId="24" fillId="0" borderId="0" xfId="0" applyFont="1" applyBorder="1"/>
    <xf numFmtId="0" fontId="21" fillId="0" borderId="0" xfId="0" applyFont="1" applyFill="1" applyBorder="1" applyAlignment="1">
      <alignment horizontal="center"/>
    </xf>
    <xf numFmtId="0" fontId="24" fillId="0" borderId="0" xfId="0" applyFont="1" applyFill="1" applyBorder="1"/>
    <xf numFmtId="164" fontId="22" fillId="0" borderId="0" xfId="0" applyNumberFormat="1" applyFont="1" applyFill="1" applyBorder="1" applyAlignment="1">
      <alignment horizontal="center"/>
    </xf>
    <xf numFmtId="0" fontId="3" fillId="0" borderId="0" xfId="0" applyFont="1" applyFill="1" applyBorder="1"/>
    <xf numFmtId="0" fontId="0" fillId="0" borderId="0" xfId="0" applyFill="1" applyBorder="1"/>
    <xf numFmtId="2" fontId="0" fillId="0" borderId="0" xfId="0" applyNumberForma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0" fontId="23" fillId="0" borderId="0" xfId="0" applyFont="1" applyBorder="1" applyAlignment="1">
      <alignment horizontal="left"/>
    </xf>
    <xf numFmtId="2" fontId="20" fillId="0" borderId="0" xfId="0" applyNumberFormat="1" applyFont="1" applyBorder="1"/>
    <xf numFmtId="164" fontId="23" fillId="0" borderId="0" xfId="0" applyNumberFormat="1" applyFont="1" applyBorder="1" applyAlignment="1">
      <alignment horizontal="center"/>
    </xf>
    <xf numFmtId="0" fontId="17" fillId="0" borderId="0" xfId="0" applyFont="1" applyAlignment="1">
      <alignment horizontal="left" vertical="center" indent="2"/>
    </xf>
    <xf numFmtId="0" fontId="7" fillId="0" borderId="0" xfId="0" applyFont="1" applyFill="1" applyAlignment="1">
      <alignment horizontal="center"/>
    </xf>
    <xf numFmtId="0" fontId="0" fillId="2" borderId="0" xfId="0" applyFont="1" applyFill="1" applyAlignment="1">
      <alignment horizontal="center"/>
    </xf>
    <xf numFmtId="0" fontId="9" fillId="0" borderId="0" xfId="0" applyFont="1" applyAlignment="1">
      <alignment horizontal="center"/>
    </xf>
    <xf numFmtId="0" fontId="0" fillId="0" borderId="0" xfId="0" applyFont="1" applyFill="1" applyAlignment="1">
      <alignment horizontal="center"/>
    </xf>
    <xf numFmtId="0" fontId="0" fillId="4" borderId="0" xfId="0" applyFont="1" applyFill="1"/>
    <xf numFmtId="0" fontId="0" fillId="4" borderId="0" xfId="0" applyFont="1" applyFill="1" applyAlignment="1">
      <alignment horizontal="center"/>
    </xf>
    <xf numFmtId="0" fontId="0" fillId="4" borderId="0" xfId="0" applyFill="1"/>
    <xf numFmtId="164" fontId="4" fillId="2" borderId="0" xfId="0" applyNumberFormat="1" applyFont="1" applyFill="1" applyAlignment="1">
      <alignment horizontal="center"/>
    </xf>
    <xf numFmtId="165" fontId="12" fillId="0" borderId="0" xfId="0" applyNumberFormat="1" applyFont="1" applyAlignment="1">
      <alignment horizontal="center"/>
    </xf>
    <xf numFmtId="0" fontId="4" fillId="0" borderId="0" xfId="0" applyFont="1" applyAlignment="1"/>
    <xf numFmtId="164" fontId="4" fillId="0" borderId="0" xfId="0" applyNumberFormat="1" applyFont="1" applyFill="1" applyBorder="1" applyAlignment="1">
      <alignment horizontal="center" vertical="top"/>
    </xf>
    <xf numFmtId="164" fontId="4" fillId="0" borderId="0" xfId="1481" applyNumberFormat="1" applyFont="1" applyFill="1" applyBorder="1" applyAlignment="1">
      <alignment horizontal="center" vertical="center"/>
    </xf>
    <xf numFmtId="164" fontId="21" fillId="0" borderId="0" xfId="0" applyNumberFormat="1" applyFont="1" applyFill="1" applyBorder="1" applyAlignment="1">
      <alignment horizontal="center"/>
    </xf>
    <xf numFmtId="0" fontId="36" fillId="0" borderId="0" xfId="1058" applyFont="1" applyFill="1" applyBorder="1" applyAlignment="1">
      <alignment horizontal="left"/>
    </xf>
    <xf numFmtId="0" fontId="36" fillId="0" borderId="0" xfId="0" applyFont="1" applyFill="1" applyBorder="1"/>
    <xf numFmtId="0" fontId="36" fillId="0" borderId="0" xfId="1058" applyFont="1" applyFill="1" applyBorder="1"/>
    <xf numFmtId="164" fontId="36" fillId="0" borderId="0" xfId="0" applyNumberFormat="1" applyFont="1" applyFill="1" applyBorder="1" applyAlignment="1">
      <alignment horizontal="center"/>
    </xf>
    <xf numFmtId="0" fontId="36" fillId="0" borderId="0" xfId="0" applyFont="1" applyFill="1" applyBorder="1" applyAlignment="1">
      <alignment horizontal="center"/>
    </xf>
    <xf numFmtId="2" fontId="36" fillId="0" borderId="0" xfId="0" applyNumberFormat="1" applyFont="1" applyFill="1" applyBorder="1" applyAlignment="1">
      <alignment horizontal="center"/>
    </xf>
    <xf numFmtId="2" fontId="36" fillId="0" borderId="0" xfId="0" applyNumberFormat="1" applyFont="1" applyFill="1" applyAlignment="1">
      <alignment horizontal="center"/>
    </xf>
    <xf numFmtId="2" fontId="36" fillId="0" borderId="0" xfId="1058" applyNumberFormat="1" applyFont="1" applyFill="1" applyBorder="1" applyAlignment="1">
      <alignment horizontal="left"/>
    </xf>
    <xf numFmtId="2" fontId="36" fillId="0" borderId="0" xfId="0" applyNumberFormat="1" applyFont="1" applyFill="1"/>
    <xf numFmtId="2" fontId="36" fillId="0" borderId="0" xfId="0" applyNumberFormat="1" applyFont="1" applyFill="1" applyBorder="1" applyAlignment="1">
      <alignment horizontal="center" vertical="center" wrapText="1"/>
    </xf>
    <xf numFmtId="0" fontId="36" fillId="0" borderId="0" xfId="0" applyFont="1" applyFill="1" applyBorder="1" applyAlignment="1">
      <alignment vertical="center" wrapText="1"/>
    </xf>
    <xf numFmtId="0" fontId="18" fillId="0" borderId="0" xfId="0" applyFont="1" applyFill="1" applyBorder="1"/>
    <xf numFmtId="0" fontId="17" fillId="0" borderId="0" xfId="0" applyFont="1" applyAlignment="1">
      <alignment horizontal="left" vertical="top"/>
    </xf>
    <xf numFmtId="0" fontId="37" fillId="0" borderId="0" xfId="0" applyFont="1"/>
    <xf numFmtId="2" fontId="4" fillId="0" borderId="0" xfId="0" applyNumberFormat="1" applyFont="1" applyAlignment="1"/>
    <xf numFmtId="0" fontId="4" fillId="2" borderId="0" xfId="0" applyFont="1" applyFill="1" applyAlignment="1"/>
    <xf numFmtId="0" fontId="20" fillId="0" borderId="0" xfId="0" applyFont="1" applyBorder="1" applyAlignment="1"/>
    <xf numFmtId="0" fontId="20" fillId="0" borderId="0" xfId="0" applyFont="1" applyFill="1" applyBorder="1" applyAlignment="1"/>
    <xf numFmtId="0" fontId="19" fillId="0" borderId="0" xfId="0" applyFont="1" applyFill="1" applyBorder="1" applyAlignment="1"/>
    <xf numFmtId="0" fontId="21" fillId="0" borderId="0" xfId="0" applyFont="1" applyFill="1" applyBorder="1" applyAlignment="1"/>
    <xf numFmtId="2" fontId="0" fillId="0" borderId="0" xfId="0" applyNumberFormat="1"/>
    <xf numFmtId="0" fontId="4" fillId="0" borderId="0" xfId="0" applyFont="1" applyFill="1" applyAlignment="1"/>
    <xf numFmtId="2" fontId="4" fillId="0" borderId="0" xfId="0" applyNumberFormat="1" applyFont="1" applyFill="1" applyBorder="1" applyAlignment="1">
      <alignment horizontal="left" vertical="center"/>
    </xf>
    <xf numFmtId="2" fontId="12" fillId="0" borderId="0" xfId="0" applyNumberFormat="1" applyFont="1" applyBorder="1" applyAlignment="1">
      <alignment vertical="center" wrapText="1"/>
    </xf>
    <xf numFmtId="164" fontId="4" fillId="0" borderId="0" xfId="0" applyNumberFormat="1" applyFont="1"/>
    <xf numFmtId="0" fontId="39" fillId="0" borderId="0" xfId="0" applyFont="1" applyAlignment="1">
      <alignment horizontal="left" vertical="center"/>
    </xf>
    <xf numFmtId="0" fontId="40" fillId="0" borderId="0" xfId="0" applyFont="1" applyFill="1" applyAlignment="1">
      <alignment horizontal="left"/>
    </xf>
    <xf numFmtId="49" fontId="40" fillId="0" borderId="0" xfId="0" applyNumberFormat="1" applyFont="1" applyFill="1" applyBorder="1" applyAlignment="1">
      <alignment horizontal="left" vertical="center"/>
    </xf>
    <xf numFmtId="0" fontId="40" fillId="0" borderId="0" xfId="0" applyFont="1" applyFill="1"/>
    <xf numFmtId="0" fontId="40" fillId="0" borderId="0" xfId="0" applyFont="1" applyFill="1" applyAlignment="1">
      <alignment horizontal="center"/>
    </xf>
    <xf numFmtId="0" fontId="40" fillId="0" borderId="0" xfId="0" applyFont="1" applyAlignment="1">
      <alignment horizontal="center"/>
    </xf>
    <xf numFmtId="2" fontId="40" fillId="0" borderId="0" xfId="0" applyNumberFormat="1" applyFont="1" applyFill="1" applyAlignment="1">
      <alignment horizontal="center"/>
    </xf>
    <xf numFmtId="0" fontId="40" fillId="0" borderId="0" xfId="0" applyFont="1"/>
    <xf numFmtId="0" fontId="36" fillId="0" borderId="0" xfId="0" applyFont="1" applyAlignment="1">
      <alignment horizontal="center"/>
    </xf>
    <xf numFmtId="0" fontId="40" fillId="0" borderId="0" xfId="0" applyFont="1" applyAlignment="1"/>
    <xf numFmtId="0" fontId="40" fillId="0" borderId="0" xfId="0" applyFont="1" applyFill="1" applyBorder="1"/>
    <xf numFmtId="164" fontId="40" fillId="0" borderId="0" xfId="0" applyNumberFormat="1" applyFont="1" applyFill="1" applyAlignment="1">
      <alignment horizontal="center"/>
    </xf>
    <xf numFmtId="164" fontId="41" fillId="0" borderId="0" xfId="0" applyNumberFormat="1" applyFont="1" applyFill="1" applyAlignment="1">
      <alignment horizontal="center"/>
    </xf>
    <xf numFmtId="2" fontId="40" fillId="0" borderId="0" xfId="0" applyNumberFormat="1" applyFont="1" applyFill="1"/>
    <xf numFmtId="2" fontId="40" fillId="0" borderId="0" xfId="0" applyNumberFormat="1" applyFont="1" applyAlignment="1">
      <alignment horizontal="center"/>
    </xf>
    <xf numFmtId="2" fontId="40" fillId="0" borderId="0" xfId="0" applyNumberFormat="1" applyFont="1" applyFill="1" applyBorder="1"/>
    <xf numFmtId="2" fontId="40" fillId="0" borderId="0" xfId="0" applyNumberFormat="1" applyFont="1"/>
    <xf numFmtId="165" fontId="36" fillId="0" borderId="0" xfId="0" applyNumberFormat="1" applyFont="1" applyAlignment="1">
      <alignment horizontal="center"/>
    </xf>
    <xf numFmtId="164" fontId="40" fillId="0" borderId="0" xfId="0" applyNumberFormat="1" applyFont="1"/>
    <xf numFmtId="0" fontId="42" fillId="0" borderId="0" xfId="0" applyFont="1" applyFill="1" applyAlignment="1">
      <alignment horizontal="left"/>
    </xf>
    <xf numFmtId="0" fontId="42" fillId="0" borderId="0" xfId="0" applyFont="1" applyFill="1" applyAlignment="1">
      <alignment horizontal="center"/>
    </xf>
    <xf numFmtId="0" fontId="42" fillId="0" borderId="0" xfId="0" applyFont="1" applyFill="1" applyAlignment="1">
      <alignment horizontal="right"/>
    </xf>
    <xf numFmtId="0" fontId="42" fillId="0" borderId="0" xfId="0" applyFont="1" applyFill="1"/>
    <xf numFmtId="49" fontId="40" fillId="0" borderId="0" xfId="0" applyNumberFormat="1" applyFont="1" applyFill="1" applyBorder="1"/>
    <xf numFmtId="165" fontId="0" fillId="0" borderId="0" xfId="0" applyNumberFormat="1"/>
    <xf numFmtId="1" fontId="0" fillId="0" borderId="0" xfId="0" applyNumberFormat="1"/>
    <xf numFmtId="164" fontId="0" fillId="0" borderId="0" xfId="0" applyNumberFormat="1"/>
    <xf numFmtId="49" fontId="0" fillId="0" borderId="0" xfId="0" applyNumberFormat="1"/>
    <xf numFmtId="0" fontId="0" fillId="2" borderId="0" xfId="0" applyFill="1"/>
    <xf numFmtId="2" fontId="0" fillId="2" borderId="0" xfId="0" applyNumberFormat="1" applyFill="1"/>
    <xf numFmtId="164" fontId="0" fillId="2" borderId="0" xfId="0" applyNumberFormat="1" applyFill="1"/>
    <xf numFmtId="165" fontId="0" fillId="2" borderId="0" xfId="0" applyNumberFormat="1" applyFill="1"/>
    <xf numFmtId="1" fontId="0" fillId="2" borderId="0" xfId="0" applyNumberFormat="1" applyFill="1"/>
    <xf numFmtId="0" fontId="0" fillId="0" borderId="0" xfId="0" applyAlignment="1">
      <alignment vertical="center"/>
    </xf>
    <xf numFmtId="164" fontId="40" fillId="0" borderId="0" xfId="0" applyNumberFormat="1" applyFont="1" applyFill="1" applyBorder="1" applyAlignment="1">
      <alignment horizontal="center"/>
    </xf>
    <xf numFmtId="164" fontId="13" fillId="0" borderId="0" xfId="0" applyNumberFormat="1" applyFont="1" applyFill="1" applyAlignment="1">
      <alignment horizontal="center"/>
    </xf>
  </cellXfs>
  <cellStyles count="36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7" builtinId="9" hidden="1"/>
    <cellStyle name="Followed Hyperlink" xfId="989" builtinId="9" hidden="1"/>
    <cellStyle name="Followed Hyperlink" xfId="991" builtinId="9" hidden="1"/>
    <cellStyle name="Followed Hyperlink" xfId="993" builtinId="9" hidden="1"/>
    <cellStyle name="Followed Hyperlink" xfId="995" builtinId="9" hidden="1"/>
    <cellStyle name="Followed Hyperlink" xfId="997" builtinId="9" hidden="1"/>
    <cellStyle name="Followed Hyperlink" xfId="999" builtinId="9" hidden="1"/>
    <cellStyle name="Followed Hyperlink" xfId="1001" builtinId="9" hidden="1"/>
    <cellStyle name="Followed Hyperlink" xfId="1003" builtinId="9" hidden="1"/>
    <cellStyle name="Followed Hyperlink" xfId="1005" builtinId="9" hidden="1"/>
    <cellStyle name="Followed Hyperlink" xfId="1007" builtinId="9" hidden="1"/>
    <cellStyle name="Followed Hyperlink" xfId="1009" builtinId="9" hidden="1"/>
    <cellStyle name="Followed Hyperlink" xfId="1011" builtinId="9" hidden="1"/>
    <cellStyle name="Followed Hyperlink" xfId="1013" builtinId="9" hidden="1"/>
    <cellStyle name="Followed Hyperlink" xfId="1015" builtinId="9" hidden="1"/>
    <cellStyle name="Followed Hyperlink" xfId="1017" builtinId="9" hidden="1"/>
    <cellStyle name="Followed Hyperlink" xfId="1019" builtinId="9" hidden="1"/>
    <cellStyle name="Followed Hyperlink" xfId="1021" builtinId="9" hidden="1"/>
    <cellStyle name="Followed Hyperlink" xfId="1023" builtinId="9" hidden="1"/>
    <cellStyle name="Followed Hyperlink" xfId="1025" builtinId="9" hidden="1"/>
    <cellStyle name="Followed Hyperlink" xfId="1027" builtinId="9" hidden="1"/>
    <cellStyle name="Followed Hyperlink" xfId="1029" builtinId="9" hidden="1"/>
    <cellStyle name="Followed Hyperlink" xfId="1031" builtinId="9" hidden="1"/>
    <cellStyle name="Followed Hyperlink" xfId="1033" builtinId="9" hidden="1"/>
    <cellStyle name="Followed Hyperlink" xfId="1035" builtinId="9" hidden="1"/>
    <cellStyle name="Followed Hyperlink" xfId="1037" builtinId="9" hidden="1"/>
    <cellStyle name="Followed Hyperlink" xfId="1039" builtinId="9" hidden="1"/>
    <cellStyle name="Followed Hyperlink" xfId="1041" builtinId="9" hidden="1"/>
    <cellStyle name="Followed Hyperlink" xfId="1043" builtinId="9" hidden="1"/>
    <cellStyle name="Followed Hyperlink" xfId="1045" builtinId="9" hidden="1"/>
    <cellStyle name="Followed Hyperlink" xfId="1047" builtinId="9" hidden="1"/>
    <cellStyle name="Followed Hyperlink" xfId="1049" builtinId="9" hidden="1"/>
    <cellStyle name="Followed Hyperlink" xfId="1051" builtinId="9" hidden="1"/>
    <cellStyle name="Followed Hyperlink" xfId="1053" builtinId="9" hidden="1"/>
    <cellStyle name="Followed Hyperlink" xfId="1055" builtinId="9" hidden="1"/>
    <cellStyle name="Followed Hyperlink" xfId="1057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Followed Hyperlink" xfId="1512" builtinId="9" hidden="1"/>
    <cellStyle name="Followed Hyperlink" xfId="1514" builtinId="9" hidden="1"/>
    <cellStyle name="Followed Hyperlink" xfId="1516" builtinId="9" hidden="1"/>
    <cellStyle name="Followed Hyperlink" xfId="1518" builtinId="9" hidden="1"/>
    <cellStyle name="Followed Hyperlink" xfId="1520" builtinId="9" hidden="1"/>
    <cellStyle name="Followed Hyperlink" xfId="1522" builtinId="9" hidden="1"/>
    <cellStyle name="Followed Hyperlink" xfId="1524" builtinId="9" hidden="1"/>
    <cellStyle name="Followed Hyperlink" xfId="1526" builtinId="9" hidden="1"/>
    <cellStyle name="Followed Hyperlink" xfId="1528" builtinId="9" hidden="1"/>
    <cellStyle name="Followed Hyperlink" xfId="1530" builtinId="9" hidden="1"/>
    <cellStyle name="Followed Hyperlink" xfId="1532" builtinId="9" hidden="1"/>
    <cellStyle name="Followed Hyperlink" xfId="1534" builtinId="9" hidden="1"/>
    <cellStyle name="Followed Hyperlink" xfId="1536" builtinId="9" hidden="1"/>
    <cellStyle name="Followed Hyperlink" xfId="1538" builtinId="9" hidden="1"/>
    <cellStyle name="Followed Hyperlink" xfId="1540" builtinId="9" hidden="1"/>
    <cellStyle name="Followed Hyperlink" xfId="1542" builtinId="9" hidden="1"/>
    <cellStyle name="Followed Hyperlink" xfId="1544" builtinId="9" hidden="1"/>
    <cellStyle name="Followed Hyperlink" xfId="1546" builtinId="9" hidden="1"/>
    <cellStyle name="Followed Hyperlink" xfId="1548" builtinId="9" hidden="1"/>
    <cellStyle name="Followed Hyperlink" xfId="1550" builtinId="9" hidden="1"/>
    <cellStyle name="Followed Hyperlink" xfId="1552" builtinId="9" hidden="1"/>
    <cellStyle name="Followed Hyperlink" xfId="1554" builtinId="9" hidden="1"/>
    <cellStyle name="Followed Hyperlink" xfId="1556" builtinId="9" hidden="1"/>
    <cellStyle name="Followed Hyperlink" xfId="1558" builtinId="9" hidden="1"/>
    <cellStyle name="Followed Hyperlink" xfId="1560" builtinId="9" hidden="1"/>
    <cellStyle name="Followed Hyperlink" xfId="1562" builtinId="9" hidden="1"/>
    <cellStyle name="Followed Hyperlink" xfId="1564" builtinId="9" hidden="1"/>
    <cellStyle name="Followed Hyperlink" xfId="1566" builtinId="9" hidden="1"/>
    <cellStyle name="Followed Hyperlink" xfId="1568" builtinId="9" hidden="1"/>
    <cellStyle name="Followed Hyperlink" xfId="1570" builtinId="9" hidden="1"/>
    <cellStyle name="Followed Hyperlink" xfId="1572" builtinId="9" hidden="1"/>
    <cellStyle name="Followed Hyperlink" xfId="1574" builtinId="9" hidden="1"/>
    <cellStyle name="Followed Hyperlink" xfId="1576" builtinId="9" hidden="1"/>
    <cellStyle name="Followed Hyperlink" xfId="1578" builtinId="9" hidden="1"/>
    <cellStyle name="Followed Hyperlink" xfId="1580" builtinId="9" hidden="1"/>
    <cellStyle name="Followed Hyperlink" xfId="1582" builtinId="9" hidden="1"/>
    <cellStyle name="Followed Hyperlink" xfId="1584" builtinId="9" hidden="1"/>
    <cellStyle name="Followed Hyperlink" xfId="1586" builtinId="9" hidden="1"/>
    <cellStyle name="Followed Hyperlink" xfId="1588" builtinId="9" hidden="1"/>
    <cellStyle name="Followed Hyperlink" xfId="1590" builtinId="9" hidden="1"/>
    <cellStyle name="Followed Hyperlink" xfId="1592" builtinId="9" hidden="1"/>
    <cellStyle name="Followed Hyperlink" xfId="1594" builtinId="9" hidden="1"/>
    <cellStyle name="Followed Hyperlink" xfId="1596" builtinId="9" hidden="1"/>
    <cellStyle name="Followed Hyperlink" xfId="1598" builtinId="9" hidden="1"/>
    <cellStyle name="Followed Hyperlink" xfId="1600" builtinId="9" hidden="1"/>
    <cellStyle name="Followed Hyperlink" xfId="1602" builtinId="9" hidden="1"/>
    <cellStyle name="Followed Hyperlink" xfId="1604" builtinId="9" hidden="1"/>
    <cellStyle name="Followed Hyperlink" xfId="1606" builtinId="9" hidden="1"/>
    <cellStyle name="Followed Hyperlink" xfId="1608" builtinId="9" hidden="1"/>
    <cellStyle name="Followed Hyperlink" xfId="1610" builtinId="9" hidden="1"/>
    <cellStyle name="Followed Hyperlink" xfId="1612" builtinId="9" hidden="1"/>
    <cellStyle name="Followed Hyperlink" xfId="1614" builtinId="9" hidden="1"/>
    <cellStyle name="Followed Hyperlink" xfId="1616" builtinId="9" hidden="1"/>
    <cellStyle name="Followed Hyperlink" xfId="1618" builtinId="9" hidden="1"/>
    <cellStyle name="Followed Hyperlink" xfId="1620" builtinId="9" hidden="1"/>
    <cellStyle name="Followed Hyperlink" xfId="1622" builtinId="9" hidden="1"/>
    <cellStyle name="Followed Hyperlink" xfId="1624" builtinId="9" hidden="1"/>
    <cellStyle name="Followed Hyperlink" xfId="1626" builtinId="9" hidden="1"/>
    <cellStyle name="Followed Hyperlink" xfId="1628" builtinId="9" hidden="1"/>
    <cellStyle name="Followed Hyperlink" xfId="1630" builtinId="9" hidden="1"/>
    <cellStyle name="Followed Hyperlink" xfId="1632" builtinId="9" hidden="1"/>
    <cellStyle name="Followed Hyperlink" xfId="1634" builtinId="9" hidden="1"/>
    <cellStyle name="Followed Hyperlink" xfId="1636" builtinId="9" hidden="1"/>
    <cellStyle name="Followed Hyperlink" xfId="1638" builtinId="9" hidden="1"/>
    <cellStyle name="Followed Hyperlink" xfId="1640" builtinId="9" hidden="1"/>
    <cellStyle name="Followed Hyperlink" xfId="1642" builtinId="9" hidden="1"/>
    <cellStyle name="Followed Hyperlink" xfId="1644" builtinId="9" hidden="1"/>
    <cellStyle name="Followed Hyperlink" xfId="1646" builtinId="9" hidden="1"/>
    <cellStyle name="Followed Hyperlink" xfId="1648" builtinId="9" hidden="1"/>
    <cellStyle name="Followed Hyperlink" xfId="1650" builtinId="9" hidden="1"/>
    <cellStyle name="Followed Hyperlink" xfId="1652" builtinId="9" hidden="1"/>
    <cellStyle name="Followed Hyperlink" xfId="1654" builtinId="9" hidden="1"/>
    <cellStyle name="Followed Hyperlink" xfId="1656" builtinId="9" hidden="1"/>
    <cellStyle name="Followed Hyperlink" xfId="1658" builtinId="9" hidden="1"/>
    <cellStyle name="Followed Hyperlink" xfId="1660" builtinId="9" hidden="1"/>
    <cellStyle name="Followed Hyperlink" xfId="1662" builtinId="9" hidden="1"/>
    <cellStyle name="Followed Hyperlink" xfId="1664" builtinId="9" hidden="1"/>
    <cellStyle name="Followed Hyperlink" xfId="1666" builtinId="9" hidden="1"/>
    <cellStyle name="Followed Hyperlink" xfId="1668" builtinId="9" hidden="1"/>
    <cellStyle name="Followed Hyperlink" xfId="1670" builtinId="9" hidden="1"/>
    <cellStyle name="Followed Hyperlink" xfId="1672" builtinId="9" hidden="1"/>
    <cellStyle name="Followed Hyperlink" xfId="1674" builtinId="9" hidden="1"/>
    <cellStyle name="Followed Hyperlink" xfId="1676" builtinId="9" hidden="1"/>
    <cellStyle name="Followed Hyperlink" xfId="1678" builtinId="9" hidden="1"/>
    <cellStyle name="Followed Hyperlink" xfId="1680" builtinId="9" hidden="1"/>
    <cellStyle name="Followed Hyperlink" xfId="1682" builtinId="9" hidden="1"/>
    <cellStyle name="Followed Hyperlink" xfId="1684" builtinId="9" hidden="1"/>
    <cellStyle name="Followed Hyperlink" xfId="1686" builtinId="9" hidden="1"/>
    <cellStyle name="Followed Hyperlink" xfId="1688" builtinId="9" hidden="1"/>
    <cellStyle name="Followed Hyperlink" xfId="1690" builtinId="9" hidden="1"/>
    <cellStyle name="Followed Hyperlink" xfId="1692" builtinId="9" hidden="1"/>
    <cellStyle name="Followed Hyperlink" xfId="1694" builtinId="9" hidden="1"/>
    <cellStyle name="Followed Hyperlink" xfId="1696" builtinId="9" hidden="1"/>
    <cellStyle name="Followed Hyperlink" xfId="1698" builtinId="9" hidden="1"/>
    <cellStyle name="Followed Hyperlink" xfId="1700" builtinId="9" hidden="1"/>
    <cellStyle name="Followed Hyperlink" xfId="1702" builtinId="9" hidden="1"/>
    <cellStyle name="Followed Hyperlink" xfId="1704" builtinId="9" hidden="1"/>
    <cellStyle name="Followed Hyperlink" xfId="1706" builtinId="9" hidden="1"/>
    <cellStyle name="Followed Hyperlink" xfId="1708" builtinId="9" hidden="1"/>
    <cellStyle name="Followed Hyperlink" xfId="1710" builtinId="9" hidden="1"/>
    <cellStyle name="Followed Hyperlink" xfId="1712" builtinId="9" hidden="1"/>
    <cellStyle name="Followed Hyperlink" xfId="1714" builtinId="9" hidden="1"/>
    <cellStyle name="Followed Hyperlink" xfId="1716" builtinId="9" hidden="1"/>
    <cellStyle name="Followed Hyperlink" xfId="1718" builtinId="9" hidden="1"/>
    <cellStyle name="Followed Hyperlink" xfId="1720" builtinId="9" hidden="1"/>
    <cellStyle name="Followed Hyperlink" xfId="1722" builtinId="9" hidden="1"/>
    <cellStyle name="Followed Hyperlink" xfId="1724" builtinId="9" hidden="1"/>
    <cellStyle name="Followed Hyperlink" xfId="1726" builtinId="9" hidden="1"/>
    <cellStyle name="Followed Hyperlink" xfId="1728" builtinId="9" hidden="1"/>
    <cellStyle name="Followed Hyperlink" xfId="1730" builtinId="9" hidden="1"/>
    <cellStyle name="Followed Hyperlink" xfId="1732" builtinId="9" hidden="1"/>
    <cellStyle name="Followed Hyperlink" xfId="1734" builtinId="9" hidden="1"/>
    <cellStyle name="Followed Hyperlink" xfId="1736" builtinId="9" hidden="1"/>
    <cellStyle name="Followed Hyperlink" xfId="1738" builtinId="9" hidden="1"/>
    <cellStyle name="Followed Hyperlink" xfId="1740" builtinId="9" hidden="1"/>
    <cellStyle name="Followed Hyperlink" xfId="1742" builtinId="9" hidden="1"/>
    <cellStyle name="Followed Hyperlink" xfId="1744" builtinId="9" hidden="1"/>
    <cellStyle name="Followed Hyperlink" xfId="1746" builtinId="9" hidden="1"/>
    <cellStyle name="Followed Hyperlink" xfId="1748" builtinId="9" hidden="1"/>
    <cellStyle name="Followed Hyperlink" xfId="1750" builtinId="9" hidden="1"/>
    <cellStyle name="Followed Hyperlink" xfId="1752" builtinId="9" hidden="1"/>
    <cellStyle name="Followed Hyperlink" xfId="1754" builtinId="9" hidden="1"/>
    <cellStyle name="Followed Hyperlink" xfId="1756" builtinId="9" hidden="1"/>
    <cellStyle name="Followed Hyperlink" xfId="1758" builtinId="9" hidden="1"/>
    <cellStyle name="Followed Hyperlink" xfId="1760" builtinId="9" hidden="1"/>
    <cellStyle name="Followed Hyperlink" xfId="1762" builtinId="9" hidden="1"/>
    <cellStyle name="Followed Hyperlink" xfId="1764" builtinId="9" hidden="1"/>
    <cellStyle name="Followed Hyperlink" xfId="1766" builtinId="9" hidden="1"/>
    <cellStyle name="Followed Hyperlink" xfId="1768" builtinId="9" hidden="1"/>
    <cellStyle name="Followed Hyperlink" xfId="1770" builtinId="9" hidden="1"/>
    <cellStyle name="Followed Hyperlink" xfId="1772" builtinId="9" hidden="1"/>
    <cellStyle name="Followed Hyperlink" xfId="1774" builtinId="9" hidden="1"/>
    <cellStyle name="Followed Hyperlink" xfId="1776" builtinId="9" hidden="1"/>
    <cellStyle name="Followed Hyperlink" xfId="1778" builtinId="9" hidden="1"/>
    <cellStyle name="Followed Hyperlink" xfId="1780" builtinId="9" hidden="1"/>
    <cellStyle name="Followed Hyperlink" xfId="1782" builtinId="9" hidden="1"/>
    <cellStyle name="Followed Hyperlink" xfId="1784" builtinId="9" hidden="1"/>
    <cellStyle name="Followed Hyperlink" xfId="1786" builtinId="9" hidden="1"/>
    <cellStyle name="Followed Hyperlink" xfId="1788" builtinId="9" hidden="1"/>
    <cellStyle name="Followed Hyperlink" xfId="1790" builtinId="9" hidden="1"/>
    <cellStyle name="Followed Hyperlink" xfId="1792" builtinId="9" hidden="1"/>
    <cellStyle name="Followed Hyperlink" xfId="1794" builtinId="9" hidden="1"/>
    <cellStyle name="Followed Hyperlink" xfId="1796" builtinId="9" hidden="1"/>
    <cellStyle name="Followed Hyperlink" xfId="1798" builtinId="9" hidden="1"/>
    <cellStyle name="Followed Hyperlink" xfId="1800" builtinId="9" hidden="1"/>
    <cellStyle name="Followed Hyperlink" xfId="1802" builtinId="9" hidden="1"/>
    <cellStyle name="Followed Hyperlink" xfId="1804" builtinId="9" hidden="1"/>
    <cellStyle name="Followed Hyperlink" xfId="1806" builtinId="9" hidden="1"/>
    <cellStyle name="Followed Hyperlink" xfId="1808" builtinId="9" hidden="1"/>
    <cellStyle name="Followed Hyperlink" xfId="1810" builtinId="9" hidden="1"/>
    <cellStyle name="Followed Hyperlink" xfId="1812" builtinId="9" hidden="1"/>
    <cellStyle name="Followed Hyperlink" xfId="1814" builtinId="9" hidden="1"/>
    <cellStyle name="Followed Hyperlink" xfId="1816" builtinId="9" hidden="1"/>
    <cellStyle name="Followed Hyperlink" xfId="1818" builtinId="9" hidden="1"/>
    <cellStyle name="Followed Hyperlink" xfId="1820" builtinId="9" hidden="1"/>
    <cellStyle name="Followed Hyperlink" xfId="1822" builtinId="9" hidden="1"/>
    <cellStyle name="Followed Hyperlink" xfId="1824" builtinId="9" hidden="1"/>
    <cellStyle name="Followed Hyperlink" xfId="1826" builtinId="9" hidden="1"/>
    <cellStyle name="Followed Hyperlink" xfId="1828" builtinId="9" hidden="1"/>
    <cellStyle name="Followed Hyperlink" xfId="1830" builtinId="9" hidden="1"/>
    <cellStyle name="Followed Hyperlink" xfId="1832" builtinId="9" hidden="1"/>
    <cellStyle name="Followed Hyperlink" xfId="1834" builtinId="9" hidden="1"/>
    <cellStyle name="Followed Hyperlink" xfId="1836" builtinId="9" hidden="1"/>
    <cellStyle name="Followed Hyperlink" xfId="1838" builtinId="9" hidden="1"/>
    <cellStyle name="Followed Hyperlink" xfId="1840" builtinId="9" hidden="1"/>
    <cellStyle name="Followed Hyperlink" xfId="1842" builtinId="9" hidden="1"/>
    <cellStyle name="Followed Hyperlink" xfId="1844" builtinId="9" hidden="1"/>
    <cellStyle name="Followed Hyperlink" xfId="1846" builtinId="9" hidden="1"/>
    <cellStyle name="Followed Hyperlink" xfId="1848" builtinId="9" hidden="1"/>
    <cellStyle name="Followed Hyperlink" xfId="1850" builtinId="9" hidden="1"/>
    <cellStyle name="Followed Hyperlink" xfId="1852" builtinId="9" hidden="1"/>
    <cellStyle name="Followed Hyperlink" xfId="1854" builtinId="9" hidden="1"/>
    <cellStyle name="Followed Hyperlink" xfId="1856" builtinId="9" hidden="1"/>
    <cellStyle name="Followed Hyperlink" xfId="1858" builtinId="9" hidden="1"/>
    <cellStyle name="Followed Hyperlink" xfId="1860" builtinId="9" hidden="1"/>
    <cellStyle name="Followed Hyperlink" xfId="1862" builtinId="9" hidden="1"/>
    <cellStyle name="Followed Hyperlink" xfId="1864" builtinId="9" hidden="1"/>
    <cellStyle name="Followed Hyperlink" xfId="1866" builtinId="9" hidden="1"/>
    <cellStyle name="Followed Hyperlink" xfId="1868" builtinId="9" hidden="1"/>
    <cellStyle name="Followed Hyperlink" xfId="1870" builtinId="9" hidden="1"/>
    <cellStyle name="Followed Hyperlink" xfId="1872" builtinId="9" hidden="1"/>
    <cellStyle name="Followed Hyperlink" xfId="1874" builtinId="9" hidden="1"/>
    <cellStyle name="Followed Hyperlink" xfId="1876" builtinId="9" hidden="1"/>
    <cellStyle name="Followed Hyperlink" xfId="1878" builtinId="9" hidden="1"/>
    <cellStyle name="Followed Hyperlink" xfId="1880" builtinId="9" hidden="1"/>
    <cellStyle name="Followed Hyperlink" xfId="1882" builtinId="9" hidden="1"/>
    <cellStyle name="Followed Hyperlink" xfId="1884" builtinId="9" hidden="1"/>
    <cellStyle name="Followed Hyperlink" xfId="1886" builtinId="9" hidden="1"/>
    <cellStyle name="Followed Hyperlink" xfId="1888" builtinId="9" hidden="1"/>
    <cellStyle name="Followed Hyperlink" xfId="1890" builtinId="9" hidden="1"/>
    <cellStyle name="Followed Hyperlink" xfId="1892" builtinId="9" hidden="1"/>
    <cellStyle name="Followed Hyperlink" xfId="1894" builtinId="9" hidden="1"/>
    <cellStyle name="Followed Hyperlink" xfId="1896" builtinId="9" hidden="1"/>
    <cellStyle name="Followed Hyperlink" xfId="1898" builtinId="9" hidden="1"/>
    <cellStyle name="Followed Hyperlink" xfId="1900" builtinId="9" hidden="1"/>
    <cellStyle name="Followed Hyperlink" xfId="1902" builtinId="9" hidden="1"/>
    <cellStyle name="Followed Hyperlink" xfId="1904" builtinId="9" hidden="1"/>
    <cellStyle name="Followed Hyperlink" xfId="1906" builtinId="9" hidden="1"/>
    <cellStyle name="Followed Hyperlink" xfId="1908" builtinId="9" hidden="1"/>
    <cellStyle name="Followed Hyperlink" xfId="1910" builtinId="9" hidden="1"/>
    <cellStyle name="Followed Hyperlink" xfId="1912" builtinId="9" hidden="1"/>
    <cellStyle name="Followed Hyperlink" xfId="1914" builtinId="9" hidden="1"/>
    <cellStyle name="Followed Hyperlink" xfId="1916" builtinId="9" hidden="1"/>
    <cellStyle name="Followed Hyperlink" xfId="1918" builtinId="9" hidden="1"/>
    <cellStyle name="Followed Hyperlink" xfId="1920" builtinId="9" hidden="1"/>
    <cellStyle name="Followed Hyperlink" xfId="1922" builtinId="9" hidden="1"/>
    <cellStyle name="Followed Hyperlink" xfId="1924" builtinId="9" hidden="1"/>
    <cellStyle name="Followed Hyperlink" xfId="1926" builtinId="9" hidden="1"/>
    <cellStyle name="Followed Hyperlink" xfId="1928" builtinId="9" hidden="1"/>
    <cellStyle name="Followed Hyperlink" xfId="1930" builtinId="9" hidden="1"/>
    <cellStyle name="Followed Hyperlink" xfId="1932" builtinId="9" hidden="1"/>
    <cellStyle name="Followed Hyperlink" xfId="1934" builtinId="9" hidden="1"/>
    <cellStyle name="Followed Hyperlink" xfId="1936" builtinId="9" hidden="1"/>
    <cellStyle name="Followed Hyperlink" xfId="1938" builtinId="9" hidden="1"/>
    <cellStyle name="Followed Hyperlink" xfId="1940" builtinId="9" hidden="1"/>
    <cellStyle name="Followed Hyperlink" xfId="1942" builtinId="9" hidden="1"/>
    <cellStyle name="Followed Hyperlink" xfId="1944" builtinId="9" hidden="1"/>
    <cellStyle name="Followed Hyperlink" xfId="1946" builtinId="9" hidden="1"/>
    <cellStyle name="Followed Hyperlink" xfId="1948" builtinId="9" hidden="1"/>
    <cellStyle name="Followed Hyperlink" xfId="1950" builtinId="9" hidden="1"/>
    <cellStyle name="Followed Hyperlink" xfId="1952" builtinId="9" hidden="1"/>
    <cellStyle name="Followed Hyperlink" xfId="1954" builtinId="9" hidden="1"/>
    <cellStyle name="Followed Hyperlink" xfId="1956" builtinId="9" hidden="1"/>
    <cellStyle name="Followed Hyperlink" xfId="1958" builtinId="9" hidden="1"/>
    <cellStyle name="Followed Hyperlink" xfId="1960" builtinId="9" hidden="1"/>
    <cellStyle name="Followed Hyperlink" xfId="1962" builtinId="9" hidden="1"/>
    <cellStyle name="Followed Hyperlink" xfId="1964" builtinId="9" hidden="1"/>
    <cellStyle name="Followed Hyperlink" xfId="1966" builtinId="9" hidden="1"/>
    <cellStyle name="Followed Hyperlink" xfId="1968" builtinId="9" hidden="1"/>
    <cellStyle name="Followed Hyperlink" xfId="1970" builtinId="9" hidden="1"/>
    <cellStyle name="Followed Hyperlink" xfId="1972" builtinId="9" hidden="1"/>
    <cellStyle name="Followed Hyperlink" xfId="1974" builtinId="9" hidden="1"/>
    <cellStyle name="Followed Hyperlink" xfId="1976" builtinId="9" hidden="1"/>
    <cellStyle name="Followed Hyperlink" xfId="1978" builtinId="9" hidden="1"/>
    <cellStyle name="Followed Hyperlink" xfId="1980" builtinId="9" hidden="1"/>
    <cellStyle name="Followed Hyperlink" xfId="1982" builtinId="9" hidden="1"/>
    <cellStyle name="Followed Hyperlink" xfId="1984" builtinId="9" hidden="1"/>
    <cellStyle name="Followed Hyperlink" xfId="1986" builtinId="9" hidden="1"/>
    <cellStyle name="Followed Hyperlink" xfId="1988" builtinId="9" hidden="1"/>
    <cellStyle name="Followed Hyperlink" xfId="1990" builtinId="9" hidden="1"/>
    <cellStyle name="Followed Hyperlink" xfId="1992" builtinId="9" hidden="1"/>
    <cellStyle name="Followed Hyperlink" xfId="1994" builtinId="9" hidden="1"/>
    <cellStyle name="Followed Hyperlink" xfId="1996" builtinId="9" hidden="1"/>
    <cellStyle name="Followed Hyperlink" xfId="1998" builtinId="9" hidden="1"/>
    <cellStyle name="Followed Hyperlink" xfId="2000" builtinId="9" hidden="1"/>
    <cellStyle name="Followed Hyperlink" xfId="2002" builtinId="9" hidden="1"/>
    <cellStyle name="Followed Hyperlink" xfId="2004" builtinId="9" hidden="1"/>
    <cellStyle name="Followed Hyperlink" xfId="2006" builtinId="9" hidden="1"/>
    <cellStyle name="Followed Hyperlink" xfId="2008" builtinId="9" hidden="1"/>
    <cellStyle name="Followed Hyperlink" xfId="2010" builtinId="9" hidden="1"/>
    <cellStyle name="Followed Hyperlink" xfId="2012" builtinId="9" hidden="1"/>
    <cellStyle name="Followed Hyperlink" xfId="2014" builtinId="9" hidden="1"/>
    <cellStyle name="Followed Hyperlink" xfId="2016" builtinId="9" hidden="1"/>
    <cellStyle name="Followed Hyperlink" xfId="2018" builtinId="9" hidden="1"/>
    <cellStyle name="Followed Hyperlink" xfId="2020" builtinId="9" hidden="1"/>
    <cellStyle name="Followed Hyperlink" xfId="2022" builtinId="9" hidden="1"/>
    <cellStyle name="Followed Hyperlink" xfId="2024" builtinId="9" hidden="1"/>
    <cellStyle name="Followed Hyperlink" xfId="2026" builtinId="9" hidden="1"/>
    <cellStyle name="Followed Hyperlink" xfId="2028" builtinId="9" hidden="1"/>
    <cellStyle name="Followed Hyperlink" xfId="2030" builtinId="9" hidden="1"/>
    <cellStyle name="Followed Hyperlink" xfId="2032" builtinId="9" hidden="1"/>
    <cellStyle name="Followed Hyperlink" xfId="2034" builtinId="9" hidden="1"/>
    <cellStyle name="Followed Hyperlink" xfId="2036" builtinId="9" hidden="1"/>
    <cellStyle name="Followed Hyperlink" xfId="2038" builtinId="9" hidden="1"/>
    <cellStyle name="Followed Hyperlink" xfId="2040" builtinId="9" hidden="1"/>
    <cellStyle name="Followed Hyperlink" xfId="2042" builtinId="9" hidden="1"/>
    <cellStyle name="Followed Hyperlink" xfId="2044" builtinId="9" hidden="1"/>
    <cellStyle name="Followed Hyperlink" xfId="2046" builtinId="9" hidden="1"/>
    <cellStyle name="Followed Hyperlink" xfId="2048" builtinId="9" hidden="1"/>
    <cellStyle name="Followed Hyperlink" xfId="2050" builtinId="9" hidden="1"/>
    <cellStyle name="Followed Hyperlink" xfId="2052" builtinId="9" hidden="1"/>
    <cellStyle name="Followed Hyperlink" xfId="2054" builtinId="9" hidden="1"/>
    <cellStyle name="Followed Hyperlink" xfId="2056" builtinId="9" hidden="1"/>
    <cellStyle name="Followed Hyperlink" xfId="2058" builtinId="9" hidden="1"/>
    <cellStyle name="Followed Hyperlink" xfId="2060" builtinId="9" hidden="1"/>
    <cellStyle name="Followed Hyperlink" xfId="2062" builtinId="9" hidden="1"/>
    <cellStyle name="Followed Hyperlink" xfId="2064" builtinId="9" hidden="1"/>
    <cellStyle name="Followed Hyperlink" xfId="2066" builtinId="9" hidden="1"/>
    <cellStyle name="Followed Hyperlink" xfId="2068" builtinId="9" hidden="1"/>
    <cellStyle name="Followed Hyperlink" xfId="2070" builtinId="9" hidden="1"/>
    <cellStyle name="Followed Hyperlink" xfId="2072" builtinId="9" hidden="1"/>
    <cellStyle name="Followed Hyperlink" xfId="2074" builtinId="9" hidden="1"/>
    <cellStyle name="Followed Hyperlink" xfId="2076" builtinId="9" hidden="1"/>
    <cellStyle name="Followed Hyperlink" xfId="2078" builtinId="9" hidden="1"/>
    <cellStyle name="Followed Hyperlink" xfId="2080" builtinId="9" hidden="1"/>
    <cellStyle name="Followed Hyperlink" xfId="2082" builtinId="9" hidden="1"/>
    <cellStyle name="Followed Hyperlink" xfId="2084" builtinId="9" hidden="1"/>
    <cellStyle name="Followed Hyperlink" xfId="2086" builtinId="9" hidden="1"/>
    <cellStyle name="Followed Hyperlink" xfId="2088" builtinId="9" hidden="1"/>
    <cellStyle name="Followed Hyperlink" xfId="2090" builtinId="9" hidden="1"/>
    <cellStyle name="Followed Hyperlink" xfId="2092" builtinId="9" hidden="1"/>
    <cellStyle name="Followed Hyperlink" xfId="2094" builtinId="9" hidden="1"/>
    <cellStyle name="Followed Hyperlink" xfId="2096" builtinId="9" hidden="1"/>
    <cellStyle name="Followed Hyperlink" xfId="2098" builtinId="9" hidden="1"/>
    <cellStyle name="Followed Hyperlink" xfId="2100" builtinId="9" hidden="1"/>
    <cellStyle name="Followed Hyperlink" xfId="2102" builtinId="9" hidden="1"/>
    <cellStyle name="Followed Hyperlink" xfId="2104" builtinId="9" hidden="1"/>
    <cellStyle name="Followed Hyperlink" xfId="2106" builtinId="9" hidden="1"/>
    <cellStyle name="Followed Hyperlink" xfId="2108" builtinId="9" hidden="1"/>
    <cellStyle name="Followed Hyperlink" xfId="2110" builtinId="9" hidden="1"/>
    <cellStyle name="Followed Hyperlink" xfId="2112" builtinId="9" hidden="1"/>
    <cellStyle name="Followed Hyperlink" xfId="2114" builtinId="9" hidden="1"/>
    <cellStyle name="Followed Hyperlink" xfId="2116" builtinId="9" hidden="1"/>
    <cellStyle name="Followed Hyperlink" xfId="2118" builtinId="9" hidden="1"/>
    <cellStyle name="Followed Hyperlink" xfId="2120" builtinId="9" hidden="1"/>
    <cellStyle name="Followed Hyperlink" xfId="2122" builtinId="9" hidden="1"/>
    <cellStyle name="Followed Hyperlink" xfId="2124" builtinId="9" hidden="1"/>
    <cellStyle name="Followed Hyperlink" xfId="2126" builtinId="9" hidden="1"/>
    <cellStyle name="Followed Hyperlink" xfId="2128" builtinId="9" hidden="1"/>
    <cellStyle name="Followed Hyperlink" xfId="2130" builtinId="9" hidden="1"/>
    <cellStyle name="Followed Hyperlink" xfId="2132" builtinId="9" hidden="1"/>
    <cellStyle name="Followed Hyperlink" xfId="2134" builtinId="9" hidden="1"/>
    <cellStyle name="Followed Hyperlink" xfId="2136" builtinId="9" hidden="1"/>
    <cellStyle name="Followed Hyperlink" xfId="2138" builtinId="9" hidden="1"/>
    <cellStyle name="Followed Hyperlink" xfId="2140" builtinId="9" hidden="1"/>
    <cellStyle name="Followed Hyperlink" xfId="2142" builtinId="9" hidden="1"/>
    <cellStyle name="Followed Hyperlink" xfId="2144" builtinId="9" hidden="1"/>
    <cellStyle name="Followed Hyperlink" xfId="2146" builtinId="9" hidden="1"/>
    <cellStyle name="Followed Hyperlink" xfId="2148" builtinId="9" hidden="1"/>
    <cellStyle name="Followed Hyperlink" xfId="2150" builtinId="9" hidden="1"/>
    <cellStyle name="Followed Hyperlink" xfId="2152" builtinId="9" hidden="1"/>
    <cellStyle name="Followed Hyperlink" xfId="2154" builtinId="9" hidden="1"/>
    <cellStyle name="Followed Hyperlink" xfId="2156" builtinId="9" hidden="1"/>
    <cellStyle name="Followed Hyperlink" xfId="2158" builtinId="9" hidden="1"/>
    <cellStyle name="Followed Hyperlink" xfId="2160" builtinId="9" hidden="1"/>
    <cellStyle name="Followed Hyperlink" xfId="2162" builtinId="9" hidden="1"/>
    <cellStyle name="Followed Hyperlink" xfId="2164" builtinId="9" hidden="1"/>
    <cellStyle name="Followed Hyperlink" xfId="2166" builtinId="9" hidden="1"/>
    <cellStyle name="Followed Hyperlink" xfId="2168" builtinId="9" hidden="1"/>
    <cellStyle name="Followed Hyperlink" xfId="2170" builtinId="9" hidden="1"/>
    <cellStyle name="Followed Hyperlink" xfId="2172" builtinId="9" hidden="1"/>
    <cellStyle name="Followed Hyperlink" xfId="2174" builtinId="9" hidden="1"/>
    <cellStyle name="Followed Hyperlink" xfId="2176" builtinId="9" hidden="1"/>
    <cellStyle name="Followed Hyperlink" xfId="2178" builtinId="9" hidden="1"/>
    <cellStyle name="Followed Hyperlink" xfId="2180" builtinId="9" hidden="1"/>
    <cellStyle name="Followed Hyperlink" xfId="2182" builtinId="9" hidden="1"/>
    <cellStyle name="Followed Hyperlink" xfId="2184" builtinId="9" hidden="1"/>
    <cellStyle name="Followed Hyperlink" xfId="2186" builtinId="9" hidden="1"/>
    <cellStyle name="Followed Hyperlink" xfId="2188" builtinId="9" hidden="1"/>
    <cellStyle name="Followed Hyperlink" xfId="2190" builtinId="9" hidden="1"/>
    <cellStyle name="Followed Hyperlink" xfId="2192" builtinId="9" hidden="1"/>
    <cellStyle name="Followed Hyperlink" xfId="2194" builtinId="9" hidden="1"/>
    <cellStyle name="Followed Hyperlink" xfId="2196" builtinId="9" hidden="1"/>
    <cellStyle name="Followed Hyperlink" xfId="2198" builtinId="9" hidden="1"/>
    <cellStyle name="Followed Hyperlink" xfId="2200" builtinId="9" hidden="1"/>
    <cellStyle name="Followed Hyperlink" xfId="2202" builtinId="9" hidden="1"/>
    <cellStyle name="Followed Hyperlink" xfId="2204" builtinId="9" hidden="1"/>
    <cellStyle name="Followed Hyperlink" xfId="2206" builtinId="9" hidden="1"/>
    <cellStyle name="Followed Hyperlink" xfId="2208" builtinId="9" hidden="1"/>
    <cellStyle name="Followed Hyperlink" xfId="2210" builtinId="9" hidden="1"/>
    <cellStyle name="Followed Hyperlink" xfId="2212" builtinId="9" hidden="1"/>
    <cellStyle name="Followed Hyperlink" xfId="2214" builtinId="9" hidden="1"/>
    <cellStyle name="Followed Hyperlink" xfId="2216" builtinId="9" hidden="1"/>
    <cellStyle name="Followed Hyperlink" xfId="2218" builtinId="9" hidden="1"/>
    <cellStyle name="Followed Hyperlink" xfId="2220" builtinId="9" hidden="1"/>
    <cellStyle name="Followed Hyperlink" xfId="2222" builtinId="9" hidden="1"/>
    <cellStyle name="Followed Hyperlink" xfId="2224" builtinId="9" hidden="1"/>
    <cellStyle name="Followed Hyperlink" xfId="2226" builtinId="9" hidden="1"/>
    <cellStyle name="Followed Hyperlink" xfId="2228" builtinId="9" hidden="1"/>
    <cellStyle name="Followed Hyperlink" xfId="2230" builtinId="9" hidden="1"/>
    <cellStyle name="Followed Hyperlink" xfId="2232" builtinId="9" hidden="1"/>
    <cellStyle name="Followed Hyperlink" xfId="2234" builtinId="9" hidden="1"/>
    <cellStyle name="Followed Hyperlink" xfId="2236" builtinId="9" hidden="1"/>
    <cellStyle name="Followed Hyperlink" xfId="2238" builtinId="9" hidden="1"/>
    <cellStyle name="Followed Hyperlink" xfId="2240" builtinId="9" hidden="1"/>
    <cellStyle name="Followed Hyperlink" xfId="2242" builtinId="9" hidden="1"/>
    <cellStyle name="Followed Hyperlink" xfId="2244" builtinId="9" hidden="1"/>
    <cellStyle name="Followed Hyperlink" xfId="2246" builtinId="9" hidden="1"/>
    <cellStyle name="Followed Hyperlink" xfId="2248" builtinId="9" hidden="1"/>
    <cellStyle name="Followed Hyperlink" xfId="2250" builtinId="9" hidden="1"/>
    <cellStyle name="Followed Hyperlink" xfId="2252" builtinId="9" hidden="1"/>
    <cellStyle name="Followed Hyperlink" xfId="2254" builtinId="9" hidden="1"/>
    <cellStyle name="Followed Hyperlink" xfId="2256" builtinId="9" hidden="1"/>
    <cellStyle name="Followed Hyperlink" xfId="2258" builtinId="9" hidden="1"/>
    <cellStyle name="Followed Hyperlink" xfId="2260" builtinId="9" hidden="1"/>
    <cellStyle name="Followed Hyperlink" xfId="2262" builtinId="9" hidden="1"/>
    <cellStyle name="Followed Hyperlink" xfId="2264" builtinId="9" hidden="1"/>
    <cellStyle name="Followed Hyperlink" xfId="2266" builtinId="9" hidden="1"/>
    <cellStyle name="Followed Hyperlink" xfId="2268" builtinId="9" hidden="1"/>
    <cellStyle name="Followed Hyperlink" xfId="2270" builtinId="9" hidden="1"/>
    <cellStyle name="Followed Hyperlink" xfId="2272" builtinId="9" hidden="1"/>
    <cellStyle name="Followed Hyperlink" xfId="2274" builtinId="9" hidden="1"/>
    <cellStyle name="Followed Hyperlink" xfId="2276" builtinId="9" hidden="1"/>
    <cellStyle name="Followed Hyperlink" xfId="2278" builtinId="9" hidden="1"/>
    <cellStyle name="Followed Hyperlink" xfId="2280" builtinId="9" hidden="1"/>
    <cellStyle name="Followed Hyperlink" xfId="2282" builtinId="9" hidden="1"/>
    <cellStyle name="Followed Hyperlink" xfId="2284" builtinId="9" hidden="1"/>
    <cellStyle name="Followed Hyperlink" xfId="2286" builtinId="9" hidden="1"/>
    <cellStyle name="Followed Hyperlink" xfId="2288" builtinId="9" hidden="1"/>
    <cellStyle name="Followed Hyperlink" xfId="2290" builtinId="9" hidden="1"/>
    <cellStyle name="Followed Hyperlink" xfId="2292" builtinId="9" hidden="1"/>
    <cellStyle name="Followed Hyperlink" xfId="2294" builtinId="9" hidden="1"/>
    <cellStyle name="Followed Hyperlink" xfId="2296" builtinId="9" hidden="1"/>
    <cellStyle name="Followed Hyperlink" xfId="2298" builtinId="9" hidden="1"/>
    <cellStyle name="Followed Hyperlink" xfId="2300" builtinId="9" hidden="1"/>
    <cellStyle name="Followed Hyperlink" xfId="2302" builtinId="9" hidden="1"/>
    <cellStyle name="Followed Hyperlink" xfId="2304" builtinId="9" hidden="1"/>
    <cellStyle name="Followed Hyperlink" xfId="2306" builtinId="9" hidden="1"/>
    <cellStyle name="Followed Hyperlink" xfId="2308" builtinId="9" hidden="1"/>
    <cellStyle name="Followed Hyperlink" xfId="2310" builtinId="9" hidden="1"/>
    <cellStyle name="Followed Hyperlink" xfId="2312" builtinId="9" hidden="1"/>
    <cellStyle name="Followed Hyperlink" xfId="2314" builtinId="9" hidden="1"/>
    <cellStyle name="Followed Hyperlink" xfId="2316" builtinId="9" hidden="1"/>
    <cellStyle name="Followed Hyperlink" xfId="2318" builtinId="9" hidden="1"/>
    <cellStyle name="Followed Hyperlink" xfId="2320" builtinId="9" hidden="1"/>
    <cellStyle name="Followed Hyperlink" xfId="2322" builtinId="9" hidden="1"/>
    <cellStyle name="Followed Hyperlink" xfId="2324" builtinId="9" hidden="1"/>
    <cellStyle name="Followed Hyperlink" xfId="2326" builtinId="9" hidden="1"/>
    <cellStyle name="Followed Hyperlink" xfId="2328" builtinId="9" hidden="1"/>
    <cellStyle name="Followed Hyperlink" xfId="2330" builtinId="9" hidden="1"/>
    <cellStyle name="Followed Hyperlink" xfId="2332" builtinId="9" hidden="1"/>
    <cellStyle name="Followed Hyperlink" xfId="2334" builtinId="9" hidden="1"/>
    <cellStyle name="Followed Hyperlink" xfId="2336" builtinId="9" hidden="1"/>
    <cellStyle name="Followed Hyperlink" xfId="2338" builtinId="9" hidden="1"/>
    <cellStyle name="Followed Hyperlink" xfId="2340" builtinId="9" hidden="1"/>
    <cellStyle name="Followed Hyperlink" xfId="2342" builtinId="9" hidden="1"/>
    <cellStyle name="Followed Hyperlink" xfId="2344" builtinId="9" hidden="1"/>
    <cellStyle name="Followed Hyperlink" xfId="2346" builtinId="9" hidden="1"/>
    <cellStyle name="Followed Hyperlink" xfId="2348" builtinId="9" hidden="1"/>
    <cellStyle name="Followed Hyperlink" xfId="2350" builtinId="9" hidden="1"/>
    <cellStyle name="Followed Hyperlink" xfId="2352" builtinId="9" hidden="1"/>
    <cellStyle name="Followed Hyperlink" xfId="2354" builtinId="9" hidden="1"/>
    <cellStyle name="Followed Hyperlink" xfId="2356" builtinId="9" hidden="1"/>
    <cellStyle name="Followed Hyperlink" xfId="2358" builtinId="9" hidden="1"/>
    <cellStyle name="Followed Hyperlink" xfId="2360" builtinId="9" hidden="1"/>
    <cellStyle name="Followed Hyperlink" xfId="2362" builtinId="9" hidden="1"/>
    <cellStyle name="Followed Hyperlink" xfId="2364" builtinId="9" hidden="1"/>
    <cellStyle name="Followed Hyperlink" xfId="2366" builtinId="9" hidden="1"/>
    <cellStyle name="Followed Hyperlink" xfId="2368" builtinId="9" hidden="1"/>
    <cellStyle name="Followed Hyperlink" xfId="2370" builtinId="9" hidden="1"/>
    <cellStyle name="Followed Hyperlink" xfId="2372" builtinId="9" hidden="1"/>
    <cellStyle name="Followed Hyperlink" xfId="2374" builtinId="9" hidden="1"/>
    <cellStyle name="Followed Hyperlink" xfId="2376" builtinId="9" hidden="1"/>
    <cellStyle name="Followed Hyperlink" xfId="2378" builtinId="9" hidden="1"/>
    <cellStyle name="Followed Hyperlink" xfId="2380" builtinId="9" hidden="1"/>
    <cellStyle name="Followed Hyperlink" xfId="2382" builtinId="9" hidden="1"/>
    <cellStyle name="Followed Hyperlink" xfId="2384" builtinId="9" hidden="1"/>
    <cellStyle name="Followed Hyperlink" xfId="2386" builtinId="9" hidden="1"/>
    <cellStyle name="Followed Hyperlink" xfId="2388" builtinId="9" hidden="1"/>
    <cellStyle name="Followed Hyperlink" xfId="2390" builtinId="9" hidden="1"/>
    <cellStyle name="Followed Hyperlink" xfId="2392" builtinId="9" hidden="1"/>
    <cellStyle name="Followed Hyperlink" xfId="2394" builtinId="9" hidden="1"/>
    <cellStyle name="Followed Hyperlink" xfId="2396" builtinId="9" hidden="1"/>
    <cellStyle name="Followed Hyperlink" xfId="2398" builtinId="9" hidden="1"/>
    <cellStyle name="Followed Hyperlink" xfId="2400" builtinId="9" hidden="1"/>
    <cellStyle name="Followed Hyperlink" xfId="2402" builtinId="9" hidden="1"/>
    <cellStyle name="Followed Hyperlink" xfId="2404" builtinId="9" hidden="1"/>
    <cellStyle name="Followed Hyperlink" xfId="2406" builtinId="9" hidden="1"/>
    <cellStyle name="Followed Hyperlink" xfId="2408" builtinId="9" hidden="1"/>
    <cellStyle name="Followed Hyperlink" xfId="2410" builtinId="9" hidden="1"/>
    <cellStyle name="Followed Hyperlink" xfId="2412" builtinId="9" hidden="1"/>
    <cellStyle name="Followed Hyperlink" xfId="2414" builtinId="9" hidden="1"/>
    <cellStyle name="Followed Hyperlink" xfId="2416" builtinId="9" hidden="1"/>
    <cellStyle name="Followed Hyperlink" xfId="2418" builtinId="9" hidden="1"/>
    <cellStyle name="Followed Hyperlink" xfId="2420" builtinId="9" hidden="1"/>
    <cellStyle name="Followed Hyperlink" xfId="2422" builtinId="9" hidden="1"/>
    <cellStyle name="Followed Hyperlink" xfId="2424" builtinId="9" hidden="1"/>
    <cellStyle name="Followed Hyperlink" xfId="2426" builtinId="9" hidden="1"/>
    <cellStyle name="Followed Hyperlink" xfId="2428" builtinId="9" hidden="1"/>
    <cellStyle name="Followed Hyperlink" xfId="2430" builtinId="9" hidden="1"/>
    <cellStyle name="Followed Hyperlink" xfId="2432" builtinId="9" hidden="1"/>
    <cellStyle name="Followed Hyperlink" xfId="2434" builtinId="9" hidden="1"/>
    <cellStyle name="Followed Hyperlink" xfId="2436" builtinId="9" hidden="1"/>
    <cellStyle name="Followed Hyperlink" xfId="2438" builtinId="9" hidden="1"/>
    <cellStyle name="Followed Hyperlink" xfId="2440" builtinId="9" hidden="1"/>
    <cellStyle name="Followed Hyperlink" xfId="2442" builtinId="9" hidden="1"/>
    <cellStyle name="Followed Hyperlink" xfId="2444" builtinId="9" hidden="1"/>
    <cellStyle name="Followed Hyperlink" xfId="2446" builtinId="9" hidden="1"/>
    <cellStyle name="Followed Hyperlink" xfId="2448" builtinId="9" hidden="1"/>
    <cellStyle name="Followed Hyperlink" xfId="2450" builtinId="9" hidden="1"/>
    <cellStyle name="Followed Hyperlink" xfId="2452" builtinId="9" hidden="1"/>
    <cellStyle name="Followed Hyperlink" xfId="2454" builtinId="9" hidden="1"/>
    <cellStyle name="Followed Hyperlink" xfId="2456" builtinId="9" hidden="1"/>
    <cellStyle name="Followed Hyperlink" xfId="2458" builtinId="9" hidden="1"/>
    <cellStyle name="Followed Hyperlink" xfId="2460" builtinId="9" hidden="1"/>
    <cellStyle name="Followed Hyperlink" xfId="2462" builtinId="9" hidden="1"/>
    <cellStyle name="Followed Hyperlink" xfId="2464" builtinId="9" hidden="1"/>
    <cellStyle name="Followed Hyperlink" xfId="2466" builtinId="9" hidden="1"/>
    <cellStyle name="Followed Hyperlink" xfId="2468" builtinId="9" hidden="1"/>
    <cellStyle name="Followed Hyperlink" xfId="2470" builtinId="9" hidden="1"/>
    <cellStyle name="Followed Hyperlink" xfId="2472" builtinId="9" hidden="1"/>
    <cellStyle name="Followed Hyperlink" xfId="2474" builtinId="9" hidden="1"/>
    <cellStyle name="Followed Hyperlink" xfId="2476" builtinId="9" hidden="1"/>
    <cellStyle name="Followed Hyperlink" xfId="2478" builtinId="9" hidden="1"/>
    <cellStyle name="Followed Hyperlink" xfId="2480" builtinId="9" hidden="1"/>
    <cellStyle name="Followed Hyperlink" xfId="2482" builtinId="9" hidden="1"/>
    <cellStyle name="Followed Hyperlink" xfId="2484" builtinId="9" hidden="1"/>
    <cellStyle name="Followed Hyperlink" xfId="2486" builtinId="9" hidden="1"/>
    <cellStyle name="Followed Hyperlink" xfId="2488" builtinId="9" hidden="1"/>
    <cellStyle name="Followed Hyperlink" xfId="2490" builtinId="9" hidden="1"/>
    <cellStyle name="Followed Hyperlink" xfId="2492" builtinId="9" hidden="1"/>
    <cellStyle name="Followed Hyperlink" xfId="2494" builtinId="9" hidden="1"/>
    <cellStyle name="Followed Hyperlink" xfId="2496" builtinId="9" hidden="1"/>
    <cellStyle name="Followed Hyperlink" xfId="2498" builtinId="9" hidden="1"/>
    <cellStyle name="Followed Hyperlink" xfId="2500" builtinId="9" hidden="1"/>
    <cellStyle name="Followed Hyperlink" xfId="2502" builtinId="9" hidden="1"/>
    <cellStyle name="Followed Hyperlink" xfId="2504" builtinId="9" hidden="1"/>
    <cellStyle name="Followed Hyperlink" xfId="2506" builtinId="9" hidden="1"/>
    <cellStyle name="Followed Hyperlink" xfId="2508" builtinId="9" hidden="1"/>
    <cellStyle name="Followed Hyperlink" xfId="2510" builtinId="9" hidden="1"/>
    <cellStyle name="Followed Hyperlink" xfId="2512" builtinId="9" hidden="1"/>
    <cellStyle name="Followed Hyperlink" xfId="2514" builtinId="9" hidden="1"/>
    <cellStyle name="Followed Hyperlink" xfId="2516" builtinId="9" hidden="1"/>
    <cellStyle name="Followed Hyperlink" xfId="2518" builtinId="9" hidden="1"/>
    <cellStyle name="Followed Hyperlink" xfId="2520" builtinId="9" hidden="1"/>
    <cellStyle name="Followed Hyperlink" xfId="2522" builtinId="9" hidden="1"/>
    <cellStyle name="Followed Hyperlink" xfId="2524" builtinId="9" hidden="1"/>
    <cellStyle name="Followed Hyperlink" xfId="2526" builtinId="9" hidden="1"/>
    <cellStyle name="Followed Hyperlink" xfId="2528" builtinId="9" hidden="1"/>
    <cellStyle name="Followed Hyperlink" xfId="2530" builtinId="9" hidden="1"/>
    <cellStyle name="Followed Hyperlink" xfId="2532" builtinId="9" hidden="1"/>
    <cellStyle name="Followed Hyperlink" xfId="2534" builtinId="9" hidden="1"/>
    <cellStyle name="Followed Hyperlink" xfId="2536" builtinId="9" hidden="1"/>
    <cellStyle name="Followed Hyperlink" xfId="2538" builtinId="9" hidden="1"/>
    <cellStyle name="Followed Hyperlink" xfId="2540" builtinId="9" hidden="1"/>
    <cellStyle name="Followed Hyperlink" xfId="2542" builtinId="9" hidden="1"/>
    <cellStyle name="Followed Hyperlink" xfId="2544" builtinId="9" hidden="1"/>
    <cellStyle name="Followed Hyperlink" xfId="2546" builtinId="9" hidden="1"/>
    <cellStyle name="Followed Hyperlink" xfId="2548" builtinId="9" hidden="1"/>
    <cellStyle name="Followed Hyperlink" xfId="2550" builtinId="9" hidden="1"/>
    <cellStyle name="Followed Hyperlink" xfId="2552" builtinId="9" hidden="1"/>
    <cellStyle name="Followed Hyperlink" xfId="2554" builtinId="9" hidden="1"/>
    <cellStyle name="Followed Hyperlink" xfId="2556" builtinId="9" hidden="1"/>
    <cellStyle name="Followed Hyperlink" xfId="2558" builtinId="9" hidden="1"/>
    <cellStyle name="Followed Hyperlink" xfId="2560" builtinId="9" hidden="1"/>
    <cellStyle name="Followed Hyperlink" xfId="2562" builtinId="9" hidden="1"/>
    <cellStyle name="Followed Hyperlink" xfId="2564" builtinId="9" hidden="1"/>
    <cellStyle name="Followed Hyperlink" xfId="2566" builtinId="9" hidden="1"/>
    <cellStyle name="Followed Hyperlink" xfId="2568" builtinId="9" hidden="1"/>
    <cellStyle name="Followed Hyperlink" xfId="2570" builtinId="9" hidden="1"/>
    <cellStyle name="Followed Hyperlink" xfId="2572" builtinId="9" hidden="1"/>
    <cellStyle name="Followed Hyperlink" xfId="2574" builtinId="9" hidden="1"/>
    <cellStyle name="Followed Hyperlink" xfId="2576" builtinId="9" hidden="1"/>
    <cellStyle name="Followed Hyperlink" xfId="2578" builtinId="9" hidden="1"/>
    <cellStyle name="Followed Hyperlink" xfId="2580" builtinId="9" hidden="1"/>
    <cellStyle name="Followed Hyperlink" xfId="2582" builtinId="9" hidden="1"/>
    <cellStyle name="Followed Hyperlink" xfId="2584" builtinId="9" hidden="1"/>
    <cellStyle name="Followed Hyperlink" xfId="2586" builtinId="9" hidden="1"/>
    <cellStyle name="Followed Hyperlink" xfId="2588" builtinId="9" hidden="1"/>
    <cellStyle name="Followed Hyperlink" xfId="2590" builtinId="9" hidden="1"/>
    <cellStyle name="Followed Hyperlink" xfId="2592" builtinId="9" hidden="1"/>
    <cellStyle name="Followed Hyperlink" xfId="2594" builtinId="9" hidden="1"/>
    <cellStyle name="Followed Hyperlink" xfId="2596" builtinId="9" hidden="1"/>
    <cellStyle name="Followed Hyperlink" xfId="2598" builtinId="9" hidden="1"/>
    <cellStyle name="Followed Hyperlink" xfId="2600" builtinId="9" hidden="1"/>
    <cellStyle name="Followed Hyperlink" xfId="2602" builtinId="9" hidden="1"/>
    <cellStyle name="Followed Hyperlink" xfId="2604" builtinId="9" hidden="1"/>
    <cellStyle name="Followed Hyperlink" xfId="2606" builtinId="9" hidden="1"/>
    <cellStyle name="Followed Hyperlink" xfId="2608" builtinId="9" hidden="1"/>
    <cellStyle name="Followed Hyperlink" xfId="2610" builtinId="9" hidden="1"/>
    <cellStyle name="Followed Hyperlink" xfId="2612" builtinId="9" hidden="1"/>
    <cellStyle name="Followed Hyperlink" xfId="2614" builtinId="9" hidden="1"/>
    <cellStyle name="Followed Hyperlink" xfId="2616" builtinId="9" hidden="1"/>
    <cellStyle name="Followed Hyperlink" xfId="2618" builtinId="9" hidden="1"/>
    <cellStyle name="Followed Hyperlink" xfId="2620" builtinId="9" hidden="1"/>
    <cellStyle name="Followed Hyperlink" xfId="2622" builtinId="9" hidden="1"/>
    <cellStyle name="Followed Hyperlink" xfId="2624" builtinId="9" hidden="1"/>
    <cellStyle name="Followed Hyperlink" xfId="2626" builtinId="9" hidden="1"/>
    <cellStyle name="Followed Hyperlink" xfId="2628" builtinId="9" hidden="1"/>
    <cellStyle name="Followed Hyperlink" xfId="2630" builtinId="9" hidden="1"/>
    <cellStyle name="Followed Hyperlink" xfId="2632" builtinId="9" hidden="1"/>
    <cellStyle name="Followed Hyperlink" xfId="2634" builtinId="9" hidden="1"/>
    <cellStyle name="Followed Hyperlink" xfId="2636" builtinId="9" hidden="1"/>
    <cellStyle name="Followed Hyperlink" xfId="2638" builtinId="9" hidden="1"/>
    <cellStyle name="Followed Hyperlink" xfId="2640" builtinId="9" hidden="1"/>
    <cellStyle name="Followed Hyperlink" xfId="2642" builtinId="9" hidden="1"/>
    <cellStyle name="Followed Hyperlink" xfId="2644" builtinId="9" hidden="1"/>
    <cellStyle name="Followed Hyperlink" xfId="2646" builtinId="9" hidden="1"/>
    <cellStyle name="Followed Hyperlink" xfId="2648" builtinId="9" hidden="1"/>
    <cellStyle name="Followed Hyperlink" xfId="2650" builtinId="9" hidden="1"/>
    <cellStyle name="Followed Hyperlink" xfId="2652" builtinId="9" hidden="1"/>
    <cellStyle name="Followed Hyperlink" xfId="2654" builtinId="9" hidden="1"/>
    <cellStyle name="Followed Hyperlink" xfId="2656" builtinId="9" hidden="1"/>
    <cellStyle name="Followed Hyperlink" xfId="2658" builtinId="9" hidden="1"/>
    <cellStyle name="Followed Hyperlink" xfId="2660" builtinId="9" hidden="1"/>
    <cellStyle name="Followed Hyperlink" xfId="2662" builtinId="9" hidden="1"/>
    <cellStyle name="Followed Hyperlink" xfId="2664" builtinId="9" hidden="1"/>
    <cellStyle name="Followed Hyperlink" xfId="2666" builtinId="9" hidden="1"/>
    <cellStyle name="Followed Hyperlink" xfId="2668" builtinId="9" hidden="1"/>
    <cellStyle name="Followed Hyperlink" xfId="2670" builtinId="9" hidden="1"/>
    <cellStyle name="Followed Hyperlink" xfId="2672" builtinId="9" hidden="1"/>
    <cellStyle name="Followed Hyperlink" xfId="2674" builtinId="9" hidden="1"/>
    <cellStyle name="Followed Hyperlink" xfId="2676" builtinId="9" hidden="1"/>
    <cellStyle name="Followed Hyperlink" xfId="2678" builtinId="9" hidden="1"/>
    <cellStyle name="Followed Hyperlink" xfId="2680" builtinId="9" hidden="1"/>
    <cellStyle name="Followed Hyperlink" xfId="2682" builtinId="9" hidden="1"/>
    <cellStyle name="Followed Hyperlink" xfId="2684" builtinId="9" hidden="1"/>
    <cellStyle name="Followed Hyperlink" xfId="2686" builtinId="9" hidden="1"/>
    <cellStyle name="Followed Hyperlink" xfId="2688" builtinId="9" hidden="1"/>
    <cellStyle name="Followed Hyperlink" xfId="2690" builtinId="9" hidden="1"/>
    <cellStyle name="Followed Hyperlink" xfId="2692" builtinId="9" hidden="1"/>
    <cellStyle name="Followed Hyperlink" xfId="2694" builtinId="9" hidden="1"/>
    <cellStyle name="Followed Hyperlink" xfId="2696" builtinId="9" hidden="1"/>
    <cellStyle name="Followed Hyperlink" xfId="2698" builtinId="9" hidden="1"/>
    <cellStyle name="Followed Hyperlink" xfId="2700" builtinId="9" hidden="1"/>
    <cellStyle name="Followed Hyperlink" xfId="2702" builtinId="9" hidden="1"/>
    <cellStyle name="Followed Hyperlink" xfId="2704" builtinId="9" hidden="1"/>
    <cellStyle name="Followed Hyperlink" xfId="2706" builtinId="9" hidden="1"/>
    <cellStyle name="Followed Hyperlink" xfId="2708" builtinId="9" hidden="1"/>
    <cellStyle name="Followed Hyperlink" xfId="2710" builtinId="9" hidden="1"/>
    <cellStyle name="Followed Hyperlink" xfId="2712" builtinId="9" hidden="1"/>
    <cellStyle name="Followed Hyperlink" xfId="2714" builtinId="9" hidden="1"/>
    <cellStyle name="Followed Hyperlink" xfId="2716" builtinId="9" hidden="1"/>
    <cellStyle name="Followed Hyperlink" xfId="2718" builtinId="9" hidden="1"/>
    <cellStyle name="Followed Hyperlink" xfId="2720" builtinId="9" hidden="1"/>
    <cellStyle name="Followed Hyperlink" xfId="2722" builtinId="9" hidden="1"/>
    <cellStyle name="Followed Hyperlink" xfId="2724" builtinId="9" hidden="1"/>
    <cellStyle name="Followed Hyperlink" xfId="2726" builtinId="9" hidden="1"/>
    <cellStyle name="Followed Hyperlink" xfId="2728" builtinId="9" hidden="1"/>
    <cellStyle name="Followed Hyperlink" xfId="2730" builtinId="9" hidden="1"/>
    <cellStyle name="Followed Hyperlink" xfId="2732" builtinId="9" hidden="1"/>
    <cellStyle name="Followed Hyperlink" xfId="2734" builtinId="9" hidden="1"/>
    <cellStyle name="Followed Hyperlink" xfId="2736" builtinId="9" hidden="1"/>
    <cellStyle name="Followed Hyperlink" xfId="2738" builtinId="9" hidden="1"/>
    <cellStyle name="Followed Hyperlink" xfId="2740" builtinId="9" hidden="1"/>
    <cellStyle name="Followed Hyperlink" xfId="2742" builtinId="9" hidden="1"/>
    <cellStyle name="Followed Hyperlink" xfId="2744" builtinId="9" hidden="1"/>
    <cellStyle name="Followed Hyperlink" xfId="2746" builtinId="9" hidden="1"/>
    <cellStyle name="Followed Hyperlink" xfId="2748" builtinId="9" hidden="1"/>
    <cellStyle name="Followed Hyperlink" xfId="2750" builtinId="9" hidden="1"/>
    <cellStyle name="Followed Hyperlink" xfId="2752" builtinId="9" hidden="1"/>
    <cellStyle name="Followed Hyperlink" xfId="2754" builtinId="9" hidden="1"/>
    <cellStyle name="Followed Hyperlink" xfId="2756" builtinId="9" hidden="1"/>
    <cellStyle name="Followed Hyperlink" xfId="2758" builtinId="9" hidden="1"/>
    <cellStyle name="Followed Hyperlink" xfId="2760" builtinId="9" hidden="1"/>
    <cellStyle name="Followed Hyperlink" xfId="2762" builtinId="9" hidden="1"/>
    <cellStyle name="Followed Hyperlink" xfId="2764" builtinId="9" hidden="1"/>
    <cellStyle name="Followed Hyperlink" xfId="2766" builtinId="9" hidden="1"/>
    <cellStyle name="Followed Hyperlink" xfId="2768" builtinId="9" hidden="1"/>
    <cellStyle name="Followed Hyperlink" xfId="2770" builtinId="9" hidden="1"/>
    <cellStyle name="Followed Hyperlink" xfId="2772" builtinId="9" hidden="1"/>
    <cellStyle name="Followed Hyperlink" xfId="2774" builtinId="9" hidden="1"/>
    <cellStyle name="Followed Hyperlink" xfId="2776" builtinId="9" hidden="1"/>
    <cellStyle name="Followed Hyperlink" xfId="2778" builtinId="9" hidden="1"/>
    <cellStyle name="Followed Hyperlink" xfId="2780" builtinId="9" hidden="1"/>
    <cellStyle name="Followed Hyperlink" xfId="2782" builtinId="9" hidden="1"/>
    <cellStyle name="Followed Hyperlink" xfId="2784" builtinId="9" hidden="1"/>
    <cellStyle name="Followed Hyperlink" xfId="2786" builtinId="9" hidden="1"/>
    <cellStyle name="Followed Hyperlink" xfId="2788" builtinId="9" hidden="1"/>
    <cellStyle name="Followed Hyperlink" xfId="2790" builtinId="9" hidden="1"/>
    <cellStyle name="Followed Hyperlink" xfId="2792" builtinId="9" hidden="1"/>
    <cellStyle name="Followed Hyperlink" xfId="2794" builtinId="9" hidden="1"/>
    <cellStyle name="Followed Hyperlink" xfId="2796" builtinId="9" hidden="1"/>
    <cellStyle name="Followed Hyperlink" xfId="2798" builtinId="9" hidden="1"/>
    <cellStyle name="Followed Hyperlink" xfId="2800" builtinId="9" hidden="1"/>
    <cellStyle name="Followed Hyperlink" xfId="2802" builtinId="9" hidden="1"/>
    <cellStyle name="Followed Hyperlink" xfId="2804" builtinId="9" hidden="1"/>
    <cellStyle name="Followed Hyperlink" xfId="2806" builtinId="9" hidden="1"/>
    <cellStyle name="Followed Hyperlink" xfId="2808" builtinId="9" hidden="1"/>
    <cellStyle name="Followed Hyperlink" xfId="2810" builtinId="9" hidden="1"/>
    <cellStyle name="Followed Hyperlink" xfId="2812" builtinId="9" hidden="1"/>
    <cellStyle name="Followed Hyperlink" xfId="2814" builtinId="9" hidden="1"/>
    <cellStyle name="Followed Hyperlink" xfId="2816" builtinId="9" hidden="1"/>
    <cellStyle name="Followed Hyperlink" xfId="2818" builtinId="9" hidden="1"/>
    <cellStyle name="Followed Hyperlink" xfId="2820" builtinId="9" hidden="1"/>
    <cellStyle name="Followed Hyperlink" xfId="2822" builtinId="9" hidden="1"/>
    <cellStyle name="Followed Hyperlink" xfId="2824" builtinId="9" hidden="1"/>
    <cellStyle name="Followed Hyperlink" xfId="2826" builtinId="9" hidden="1"/>
    <cellStyle name="Followed Hyperlink" xfId="2828" builtinId="9" hidden="1"/>
    <cellStyle name="Followed Hyperlink" xfId="2830" builtinId="9" hidden="1"/>
    <cellStyle name="Followed Hyperlink" xfId="2832" builtinId="9" hidden="1"/>
    <cellStyle name="Followed Hyperlink" xfId="2834" builtinId="9" hidden="1"/>
    <cellStyle name="Followed Hyperlink" xfId="2836" builtinId="9" hidden="1"/>
    <cellStyle name="Followed Hyperlink" xfId="2838" builtinId="9" hidden="1"/>
    <cellStyle name="Followed Hyperlink" xfId="2840" builtinId="9" hidden="1"/>
    <cellStyle name="Followed Hyperlink" xfId="2842" builtinId="9" hidden="1"/>
    <cellStyle name="Followed Hyperlink" xfId="2844" builtinId="9" hidden="1"/>
    <cellStyle name="Followed Hyperlink" xfId="2846" builtinId="9" hidden="1"/>
    <cellStyle name="Followed Hyperlink" xfId="2848" builtinId="9" hidden="1"/>
    <cellStyle name="Followed Hyperlink" xfId="2850" builtinId="9" hidden="1"/>
    <cellStyle name="Followed Hyperlink" xfId="2852" builtinId="9" hidden="1"/>
    <cellStyle name="Followed Hyperlink" xfId="2854" builtinId="9" hidden="1"/>
    <cellStyle name="Followed Hyperlink" xfId="2856" builtinId="9" hidden="1"/>
    <cellStyle name="Followed Hyperlink" xfId="2858" builtinId="9" hidden="1"/>
    <cellStyle name="Followed Hyperlink" xfId="2860" builtinId="9" hidden="1"/>
    <cellStyle name="Followed Hyperlink" xfId="2862" builtinId="9" hidden="1"/>
    <cellStyle name="Followed Hyperlink" xfId="2864" builtinId="9" hidden="1"/>
    <cellStyle name="Followed Hyperlink" xfId="2866" builtinId="9" hidden="1"/>
    <cellStyle name="Followed Hyperlink" xfId="2868" builtinId="9" hidden="1"/>
    <cellStyle name="Followed Hyperlink" xfId="2870" builtinId="9" hidden="1"/>
    <cellStyle name="Followed Hyperlink" xfId="2872" builtinId="9" hidden="1"/>
    <cellStyle name="Followed Hyperlink" xfId="2874" builtinId="9" hidden="1"/>
    <cellStyle name="Followed Hyperlink" xfId="2876" builtinId="9" hidden="1"/>
    <cellStyle name="Followed Hyperlink" xfId="2878" builtinId="9" hidden="1"/>
    <cellStyle name="Followed Hyperlink" xfId="2880" builtinId="9" hidden="1"/>
    <cellStyle name="Followed Hyperlink" xfId="2882" builtinId="9" hidden="1"/>
    <cellStyle name="Followed Hyperlink" xfId="2884" builtinId="9" hidden="1"/>
    <cellStyle name="Followed Hyperlink" xfId="2886" builtinId="9" hidden="1"/>
    <cellStyle name="Followed Hyperlink" xfId="2888" builtinId="9" hidden="1"/>
    <cellStyle name="Followed Hyperlink" xfId="2890" builtinId="9" hidden="1"/>
    <cellStyle name="Followed Hyperlink" xfId="2892" builtinId="9" hidden="1"/>
    <cellStyle name="Followed Hyperlink" xfId="2894" builtinId="9" hidden="1"/>
    <cellStyle name="Followed Hyperlink" xfId="2896" builtinId="9" hidden="1"/>
    <cellStyle name="Followed Hyperlink" xfId="2898" builtinId="9" hidden="1"/>
    <cellStyle name="Followed Hyperlink" xfId="2900" builtinId="9" hidden="1"/>
    <cellStyle name="Followed Hyperlink" xfId="2902" builtinId="9" hidden="1"/>
    <cellStyle name="Followed Hyperlink" xfId="2904" builtinId="9" hidden="1"/>
    <cellStyle name="Followed Hyperlink" xfId="2906" builtinId="9" hidden="1"/>
    <cellStyle name="Followed Hyperlink" xfId="2908" builtinId="9" hidden="1"/>
    <cellStyle name="Followed Hyperlink" xfId="2910" builtinId="9" hidden="1"/>
    <cellStyle name="Followed Hyperlink" xfId="2912" builtinId="9" hidden="1"/>
    <cellStyle name="Followed Hyperlink" xfId="2914" builtinId="9" hidden="1"/>
    <cellStyle name="Followed Hyperlink" xfId="2916" builtinId="9" hidden="1"/>
    <cellStyle name="Followed Hyperlink" xfId="2918" builtinId="9" hidden="1"/>
    <cellStyle name="Followed Hyperlink" xfId="2920" builtinId="9" hidden="1"/>
    <cellStyle name="Followed Hyperlink" xfId="2922" builtinId="9" hidden="1"/>
    <cellStyle name="Followed Hyperlink" xfId="2924" builtinId="9" hidden="1"/>
    <cellStyle name="Followed Hyperlink" xfId="2926" builtinId="9" hidden="1"/>
    <cellStyle name="Followed Hyperlink" xfId="2928" builtinId="9" hidden="1"/>
    <cellStyle name="Followed Hyperlink" xfId="2930" builtinId="9" hidden="1"/>
    <cellStyle name="Followed Hyperlink" xfId="2932" builtinId="9" hidden="1"/>
    <cellStyle name="Followed Hyperlink" xfId="2934" builtinId="9" hidden="1"/>
    <cellStyle name="Followed Hyperlink" xfId="2936" builtinId="9" hidden="1"/>
    <cellStyle name="Followed Hyperlink" xfId="2938" builtinId="9" hidden="1"/>
    <cellStyle name="Followed Hyperlink" xfId="2940" builtinId="9" hidden="1"/>
    <cellStyle name="Followed Hyperlink" xfId="2942" builtinId="9" hidden="1"/>
    <cellStyle name="Followed Hyperlink" xfId="2944" builtinId="9" hidden="1"/>
    <cellStyle name="Followed Hyperlink" xfId="2946" builtinId="9" hidden="1"/>
    <cellStyle name="Followed Hyperlink" xfId="2948" builtinId="9" hidden="1"/>
    <cellStyle name="Followed Hyperlink" xfId="2950" builtinId="9" hidden="1"/>
    <cellStyle name="Followed Hyperlink" xfId="2952" builtinId="9" hidden="1"/>
    <cellStyle name="Followed Hyperlink" xfId="2954" builtinId="9" hidden="1"/>
    <cellStyle name="Followed Hyperlink" xfId="2956" builtinId="9" hidden="1"/>
    <cellStyle name="Followed Hyperlink" xfId="2958" builtinId="9" hidden="1"/>
    <cellStyle name="Followed Hyperlink" xfId="2960" builtinId="9" hidden="1"/>
    <cellStyle name="Followed Hyperlink" xfId="2962" builtinId="9" hidden="1"/>
    <cellStyle name="Followed Hyperlink" xfId="2964" builtinId="9" hidden="1"/>
    <cellStyle name="Followed Hyperlink" xfId="2966" builtinId="9" hidden="1"/>
    <cellStyle name="Followed Hyperlink" xfId="2968" builtinId="9" hidden="1"/>
    <cellStyle name="Followed Hyperlink" xfId="2970" builtinId="9" hidden="1"/>
    <cellStyle name="Followed Hyperlink" xfId="2972" builtinId="9" hidden="1"/>
    <cellStyle name="Followed Hyperlink" xfId="2974" builtinId="9" hidden="1"/>
    <cellStyle name="Followed Hyperlink" xfId="2976" builtinId="9" hidden="1"/>
    <cellStyle name="Followed Hyperlink" xfId="2978" builtinId="9" hidden="1"/>
    <cellStyle name="Followed Hyperlink" xfId="2980" builtinId="9" hidden="1"/>
    <cellStyle name="Followed Hyperlink" xfId="2982" builtinId="9" hidden="1"/>
    <cellStyle name="Followed Hyperlink" xfId="2984" builtinId="9" hidden="1"/>
    <cellStyle name="Followed Hyperlink" xfId="2986" builtinId="9" hidden="1"/>
    <cellStyle name="Followed Hyperlink" xfId="2988" builtinId="9" hidden="1"/>
    <cellStyle name="Followed Hyperlink" xfId="2990" builtinId="9" hidden="1"/>
    <cellStyle name="Followed Hyperlink" xfId="2992" builtinId="9" hidden="1"/>
    <cellStyle name="Followed Hyperlink" xfId="2994" builtinId="9" hidden="1"/>
    <cellStyle name="Followed Hyperlink" xfId="2996" builtinId="9" hidden="1"/>
    <cellStyle name="Followed Hyperlink" xfId="2998" builtinId="9" hidden="1"/>
    <cellStyle name="Followed Hyperlink" xfId="3000" builtinId="9" hidden="1"/>
    <cellStyle name="Followed Hyperlink" xfId="3002" builtinId="9" hidden="1"/>
    <cellStyle name="Followed Hyperlink" xfId="3004" builtinId="9" hidden="1"/>
    <cellStyle name="Followed Hyperlink" xfId="3006" builtinId="9" hidden="1"/>
    <cellStyle name="Followed Hyperlink" xfId="3008" builtinId="9" hidden="1"/>
    <cellStyle name="Followed Hyperlink" xfId="3010" builtinId="9" hidden="1"/>
    <cellStyle name="Followed Hyperlink" xfId="3012" builtinId="9" hidden="1"/>
    <cellStyle name="Followed Hyperlink" xfId="3014" builtinId="9" hidden="1"/>
    <cellStyle name="Followed Hyperlink" xfId="3016" builtinId="9" hidden="1"/>
    <cellStyle name="Followed Hyperlink" xfId="3018" builtinId="9" hidden="1"/>
    <cellStyle name="Followed Hyperlink" xfId="3020" builtinId="9" hidden="1"/>
    <cellStyle name="Followed Hyperlink" xfId="3022" builtinId="9" hidden="1"/>
    <cellStyle name="Followed Hyperlink" xfId="3024" builtinId="9" hidden="1"/>
    <cellStyle name="Followed Hyperlink" xfId="3026" builtinId="9" hidden="1"/>
    <cellStyle name="Followed Hyperlink" xfId="3028" builtinId="9" hidden="1"/>
    <cellStyle name="Followed Hyperlink" xfId="3030" builtinId="9" hidden="1"/>
    <cellStyle name="Followed Hyperlink" xfId="3032" builtinId="9" hidden="1"/>
    <cellStyle name="Followed Hyperlink" xfId="3034" builtinId="9" hidden="1"/>
    <cellStyle name="Followed Hyperlink" xfId="3036" builtinId="9" hidden="1"/>
    <cellStyle name="Followed Hyperlink" xfId="3038" builtinId="9" hidden="1"/>
    <cellStyle name="Followed Hyperlink" xfId="3040" builtinId="9" hidden="1"/>
    <cellStyle name="Followed Hyperlink" xfId="3042" builtinId="9" hidden="1"/>
    <cellStyle name="Followed Hyperlink" xfId="3044" builtinId="9" hidden="1"/>
    <cellStyle name="Followed Hyperlink" xfId="3046" builtinId="9" hidden="1"/>
    <cellStyle name="Followed Hyperlink" xfId="3048" builtinId="9" hidden="1"/>
    <cellStyle name="Followed Hyperlink" xfId="3050" builtinId="9" hidden="1"/>
    <cellStyle name="Followed Hyperlink" xfId="3052" builtinId="9" hidden="1"/>
    <cellStyle name="Followed Hyperlink" xfId="3054" builtinId="9" hidden="1"/>
    <cellStyle name="Followed Hyperlink" xfId="3056" builtinId="9" hidden="1"/>
    <cellStyle name="Followed Hyperlink" xfId="3058" builtinId="9" hidden="1"/>
    <cellStyle name="Followed Hyperlink" xfId="3060" builtinId="9" hidden="1"/>
    <cellStyle name="Followed Hyperlink" xfId="3062" builtinId="9" hidden="1"/>
    <cellStyle name="Followed Hyperlink" xfId="3064" builtinId="9" hidden="1"/>
    <cellStyle name="Followed Hyperlink" xfId="3066" builtinId="9" hidden="1"/>
    <cellStyle name="Followed Hyperlink" xfId="3068" builtinId="9" hidden="1"/>
    <cellStyle name="Followed Hyperlink" xfId="3070" builtinId="9" hidden="1"/>
    <cellStyle name="Followed Hyperlink" xfId="3072" builtinId="9" hidden="1"/>
    <cellStyle name="Followed Hyperlink" xfId="3074" builtinId="9" hidden="1"/>
    <cellStyle name="Followed Hyperlink" xfId="3076" builtinId="9" hidden="1"/>
    <cellStyle name="Followed Hyperlink" xfId="3078" builtinId="9" hidden="1"/>
    <cellStyle name="Followed Hyperlink" xfId="3080" builtinId="9" hidden="1"/>
    <cellStyle name="Followed Hyperlink" xfId="3082" builtinId="9" hidden="1"/>
    <cellStyle name="Followed Hyperlink" xfId="3084" builtinId="9" hidden="1"/>
    <cellStyle name="Followed Hyperlink" xfId="3086" builtinId="9" hidden="1"/>
    <cellStyle name="Followed Hyperlink" xfId="3088" builtinId="9" hidden="1"/>
    <cellStyle name="Followed Hyperlink" xfId="3090" builtinId="9" hidden="1"/>
    <cellStyle name="Followed Hyperlink" xfId="3092" builtinId="9" hidden="1"/>
    <cellStyle name="Followed Hyperlink" xfId="3094" builtinId="9" hidden="1"/>
    <cellStyle name="Followed Hyperlink" xfId="3096" builtinId="9" hidden="1"/>
    <cellStyle name="Followed Hyperlink" xfId="3098" builtinId="9" hidden="1"/>
    <cellStyle name="Followed Hyperlink" xfId="3100" builtinId="9" hidden="1"/>
    <cellStyle name="Followed Hyperlink" xfId="3102" builtinId="9" hidden="1"/>
    <cellStyle name="Followed Hyperlink" xfId="3104" builtinId="9" hidden="1"/>
    <cellStyle name="Followed Hyperlink" xfId="3106" builtinId="9" hidden="1"/>
    <cellStyle name="Followed Hyperlink" xfId="3108" builtinId="9" hidden="1"/>
    <cellStyle name="Followed Hyperlink" xfId="3110" builtinId="9" hidden="1"/>
    <cellStyle name="Followed Hyperlink" xfId="3112" builtinId="9" hidden="1"/>
    <cellStyle name="Followed Hyperlink" xfId="3114" builtinId="9" hidden="1"/>
    <cellStyle name="Followed Hyperlink" xfId="3116" builtinId="9" hidden="1"/>
    <cellStyle name="Followed Hyperlink" xfId="3118" builtinId="9" hidden="1"/>
    <cellStyle name="Followed Hyperlink" xfId="3120" builtinId="9" hidden="1"/>
    <cellStyle name="Followed Hyperlink" xfId="3122" builtinId="9" hidden="1"/>
    <cellStyle name="Followed Hyperlink" xfId="3124" builtinId="9" hidden="1"/>
    <cellStyle name="Followed Hyperlink" xfId="3126" builtinId="9" hidden="1"/>
    <cellStyle name="Followed Hyperlink" xfId="3128" builtinId="9" hidden="1"/>
    <cellStyle name="Followed Hyperlink" xfId="3130" builtinId="9" hidden="1"/>
    <cellStyle name="Followed Hyperlink" xfId="3132" builtinId="9" hidden="1"/>
    <cellStyle name="Followed Hyperlink" xfId="3134" builtinId="9" hidden="1"/>
    <cellStyle name="Followed Hyperlink" xfId="3136" builtinId="9" hidden="1"/>
    <cellStyle name="Followed Hyperlink" xfId="3138" builtinId="9" hidden="1"/>
    <cellStyle name="Followed Hyperlink" xfId="3140" builtinId="9" hidden="1"/>
    <cellStyle name="Followed Hyperlink" xfId="3142" builtinId="9" hidden="1"/>
    <cellStyle name="Followed Hyperlink" xfId="3144" builtinId="9" hidden="1"/>
    <cellStyle name="Followed Hyperlink" xfId="3146" builtinId="9" hidden="1"/>
    <cellStyle name="Followed Hyperlink" xfId="3148" builtinId="9" hidden="1"/>
    <cellStyle name="Followed Hyperlink" xfId="3150" builtinId="9" hidden="1"/>
    <cellStyle name="Followed Hyperlink" xfId="3152" builtinId="9" hidden="1"/>
    <cellStyle name="Followed Hyperlink" xfId="3154" builtinId="9" hidden="1"/>
    <cellStyle name="Followed Hyperlink" xfId="3156" builtinId="9" hidden="1"/>
    <cellStyle name="Followed Hyperlink" xfId="3158" builtinId="9" hidden="1"/>
    <cellStyle name="Followed Hyperlink" xfId="3160" builtinId="9" hidden="1"/>
    <cellStyle name="Followed Hyperlink" xfId="3162" builtinId="9" hidden="1"/>
    <cellStyle name="Followed Hyperlink" xfId="3164" builtinId="9" hidden="1"/>
    <cellStyle name="Followed Hyperlink" xfId="3166" builtinId="9" hidden="1"/>
    <cellStyle name="Followed Hyperlink" xfId="3168" builtinId="9" hidden="1"/>
    <cellStyle name="Followed Hyperlink" xfId="3170" builtinId="9" hidden="1"/>
    <cellStyle name="Followed Hyperlink" xfId="3172" builtinId="9" hidden="1"/>
    <cellStyle name="Followed Hyperlink" xfId="3174" builtinId="9" hidden="1"/>
    <cellStyle name="Followed Hyperlink" xfId="3176" builtinId="9" hidden="1"/>
    <cellStyle name="Followed Hyperlink" xfId="3178" builtinId="9" hidden="1"/>
    <cellStyle name="Followed Hyperlink" xfId="3180" builtinId="9" hidden="1"/>
    <cellStyle name="Followed Hyperlink" xfId="3182" builtinId="9" hidden="1"/>
    <cellStyle name="Followed Hyperlink" xfId="3184" builtinId="9" hidden="1"/>
    <cellStyle name="Followed Hyperlink" xfId="3186" builtinId="9" hidden="1"/>
    <cellStyle name="Followed Hyperlink" xfId="3188" builtinId="9" hidden="1"/>
    <cellStyle name="Followed Hyperlink" xfId="3190" builtinId="9" hidden="1"/>
    <cellStyle name="Followed Hyperlink" xfId="3192" builtinId="9" hidden="1"/>
    <cellStyle name="Followed Hyperlink" xfId="3194" builtinId="9" hidden="1"/>
    <cellStyle name="Followed Hyperlink" xfId="3196" builtinId="9" hidden="1"/>
    <cellStyle name="Followed Hyperlink" xfId="3198" builtinId="9" hidden="1"/>
    <cellStyle name="Followed Hyperlink" xfId="3200" builtinId="9" hidden="1"/>
    <cellStyle name="Followed Hyperlink" xfId="3202" builtinId="9" hidden="1"/>
    <cellStyle name="Followed Hyperlink" xfId="3204" builtinId="9" hidden="1"/>
    <cellStyle name="Followed Hyperlink" xfId="3206" builtinId="9" hidden="1"/>
    <cellStyle name="Followed Hyperlink" xfId="3208" builtinId="9" hidden="1"/>
    <cellStyle name="Followed Hyperlink" xfId="3210" builtinId="9" hidden="1"/>
    <cellStyle name="Followed Hyperlink" xfId="3212" builtinId="9" hidden="1"/>
    <cellStyle name="Followed Hyperlink" xfId="3214" builtinId="9" hidden="1"/>
    <cellStyle name="Followed Hyperlink" xfId="3216" builtinId="9" hidden="1"/>
    <cellStyle name="Followed Hyperlink" xfId="3218" builtinId="9" hidden="1"/>
    <cellStyle name="Followed Hyperlink" xfId="3220" builtinId="9" hidden="1"/>
    <cellStyle name="Followed Hyperlink" xfId="3222" builtinId="9" hidden="1"/>
    <cellStyle name="Followed Hyperlink" xfId="3224" builtinId="9" hidden="1"/>
    <cellStyle name="Followed Hyperlink" xfId="3226" builtinId="9" hidden="1"/>
    <cellStyle name="Followed Hyperlink" xfId="3228" builtinId="9" hidden="1"/>
    <cellStyle name="Followed Hyperlink" xfId="3230" builtinId="9" hidden="1"/>
    <cellStyle name="Followed Hyperlink" xfId="3232" builtinId="9" hidden="1"/>
    <cellStyle name="Followed Hyperlink" xfId="3234" builtinId="9" hidden="1"/>
    <cellStyle name="Followed Hyperlink" xfId="3236" builtinId="9" hidden="1"/>
    <cellStyle name="Followed Hyperlink" xfId="3238" builtinId="9" hidden="1"/>
    <cellStyle name="Followed Hyperlink" xfId="3240" builtinId="9" hidden="1"/>
    <cellStyle name="Followed Hyperlink" xfId="3242" builtinId="9" hidden="1"/>
    <cellStyle name="Followed Hyperlink" xfId="3244" builtinId="9" hidden="1"/>
    <cellStyle name="Followed Hyperlink" xfId="3246" builtinId="9" hidden="1"/>
    <cellStyle name="Followed Hyperlink" xfId="3248" builtinId="9" hidden="1"/>
    <cellStyle name="Followed Hyperlink" xfId="3250" builtinId="9" hidden="1"/>
    <cellStyle name="Followed Hyperlink" xfId="3252" builtinId="9" hidden="1"/>
    <cellStyle name="Followed Hyperlink" xfId="3254" builtinId="9" hidden="1"/>
    <cellStyle name="Followed Hyperlink" xfId="3256" builtinId="9" hidden="1"/>
    <cellStyle name="Followed Hyperlink" xfId="3258" builtinId="9" hidden="1"/>
    <cellStyle name="Followed Hyperlink" xfId="3260" builtinId="9" hidden="1"/>
    <cellStyle name="Followed Hyperlink" xfId="3262" builtinId="9" hidden="1"/>
    <cellStyle name="Followed Hyperlink" xfId="3264" builtinId="9" hidden="1"/>
    <cellStyle name="Followed Hyperlink" xfId="3266" builtinId="9" hidden="1"/>
    <cellStyle name="Followed Hyperlink" xfId="3268" builtinId="9" hidden="1"/>
    <cellStyle name="Followed Hyperlink" xfId="3270" builtinId="9" hidden="1"/>
    <cellStyle name="Followed Hyperlink" xfId="3272" builtinId="9" hidden="1"/>
    <cellStyle name="Followed Hyperlink" xfId="3274" builtinId="9" hidden="1"/>
    <cellStyle name="Followed Hyperlink" xfId="3276" builtinId="9" hidden="1"/>
    <cellStyle name="Followed Hyperlink" xfId="3278" builtinId="9" hidden="1"/>
    <cellStyle name="Followed Hyperlink" xfId="3280" builtinId="9" hidden="1"/>
    <cellStyle name="Followed Hyperlink" xfId="3282" builtinId="9" hidden="1"/>
    <cellStyle name="Followed Hyperlink" xfId="3284" builtinId="9" hidden="1"/>
    <cellStyle name="Followed Hyperlink" xfId="3286" builtinId="9" hidden="1"/>
    <cellStyle name="Followed Hyperlink" xfId="3288" builtinId="9" hidden="1"/>
    <cellStyle name="Followed Hyperlink" xfId="3290" builtinId="9" hidden="1"/>
    <cellStyle name="Followed Hyperlink" xfId="3292" builtinId="9" hidden="1"/>
    <cellStyle name="Followed Hyperlink" xfId="3294" builtinId="9" hidden="1"/>
    <cellStyle name="Followed Hyperlink" xfId="3296" builtinId="9" hidden="1"/>
    <cellStyle name="Followed Hyperlink" xfId="3298" builtinId="9" hidden="1"/>
    <cellStyle name="Followed Hyperlink" xfId="3300" builtinId="9" hidden="1"/>
    <cellStyle name="Followed Hyperlink" xfId="3302" builtinId="9" hidden="1"/>
    <cellStyle name="Followed Hyperlink" xfId="3304" builtinId="9" hidden="1"/>
    <cellStyle name="Followed Hyperlink" xfId="3306" builtinId="9" hidden="1"/>
    <cellStyle name="Followed Hyperlink" xfId="3308" builtinId="9" hidden="1"/>
    <cellStyle name="Followed Hyperlink" xfId="3310" builtinId="9" hidden="1"/>
    <cellStyle name="Followed Hyperlink" xfId="3312" builtinId="9" hidden="1"/>
    <cellStyle name="Followed Hyperlink" xfId="3314" builtinId="9" hidden="1"/>
    <cellStyle name="Followed Hyperlink" xfId="3316" builtinId="9" hidden="1"/>
    <cellStyle name="Followed Hyperlink" xfId="3318" builtinId="9" hidden="1"/>
    <cellStyle name="Followed Hyperlink" xfId="3320" builtinId="9" hidden="1"/>
    <cellStyle name="Followed Hyperlink" xfId="3322" builtinId="9" hidden="1"/>
    <cellStyle name="Followed Hyperlink" xfId="3324" builtinId="9" hidden="1"/>
    <cellStyle name="Followed Hyperlink" xfId="3326" builtinId="9" hidden="1"/>
    <cellStyle name="Followed Hyperlink" xfId="3328" builtinId="9" hidden="1"/>
    <cellStyle name="Followed Hyperlink" xfId="3330" builtinId="9" hidden="1"/>
    <cellStyle name="Followed Hyperlink" xfId="3332" builtinId="9" hidden="1"/>
    <cellStyle name="Followed Hyperlink" xfId="3334" builtinId="9" hidden="1"/>
    <cellStyle name="Followed Hyperlink" xfId="3336" builtinId="9" hidden="1"/>
    <cellStyle name="Followed Hyperlink" xfId="3338" builtinId="9" hidden="1"/>
    <cellStyle name="Followed Hyperlink" xfId="3340" builtinId="9" hidden="1"/>
    <cellStyle name="Followed Hyperlink" xfId="3342" builtinId="9" hidden="1"/>
    <cellStyle name="Followed Hyperlink" xfId="3344" builtinId="9" hidden="1"/>
    <cellStyle name="Followed Hyperlink" xfId="3346" builtinId="9" hidden="1"/>
    <cellStyle name="Followed Hyperlink" xfId="3348" builtinId="9" hidden="1"/>
    <cellStyle name="Followed Hyperlink" xfId="3350" builtinId="9" hidden="1"/>
    <cellStyle name="Followed Hyperlink" xfId="3352" builtinId="9" hidden="1"/>
    <cellStyle name="Followed Hyperlink" xfId="3354" builtinId="9" hidden="1"/>
    <cellStyle name="Followed Hyperlink" xfId="3356" builtinId="9" hidden="1"/>
    <cellStyle name="Followed Hyperlink" xfId="3358" builtinId="9" hidden="1"/>
    <cellStyle name="Followed Hyperlink" xfId="3360" builtinId="9" hidden="1"/>
    <cellStyle name="Followed Hyperlink" xfId="3362" builtinId="9" hidden="1"/>
    <cellStyle name="Followed Hyperlink" xfId="3364" builtinId="9" hidden="1"/>
    <cellStyle name="Followed Hyperlink" xfId="3366" builtinId="9" hidden="1"/>
    <cellStyle name="Followed Hyperlink" xfId="3368" builtinId="9" hidden="1"/>
    <cellStyle name="Followed Hyperlink" xfId="3370" builtinId="9" hidden="1"/>
    <cellStyle name="Followed Hyperlink" xfId="3372" builtinId="9" hidden="1"/>
    <cellStyle name="Followed Hyperlink" xfId="3374" builtinId="9" hidden="1"/>
    <cellStyle name="Followed Hyperlink" xfId="3376" builtinId="9" hidden="1"/>
    <cellStyle name="Followed Hyperlink" xfId="3378" builtinId="9" hidden="1"/>
    <cellStyle name="Followed Hyperlink" xfId="3380" builtinId="9" hidden="1"/>
    <cellStyle name="Followed Hyperlink" xfId="3382" builtinId="9" hidden="1"/>
    <cellStyle name="Followed Hyperlink" xfId="3384" builtinId="9" hidden="1"/>
    <cellStyle name="Followed Hyperlink" xfId="3386" builtinId="9" hidden="1"/>
    <cellStyle name="Followed Hyperlink" xfId="3388" builtinId="9" hidden="1"/>
    <cellStyle name="Followed Hyperlink" xfId="3390" builtinId="9" hidden="1"/>
    <cellStyle name="Followed Hyperlink" xfId="3392" builtinId="9" hidden="1"/>
    <cellStyle name="Followed Hyperlink" xfId="3394" builtinId="9" hidden="1"/>
    <cellStyle name="Followed Hyperlink" xfId="3396" builtinId="9" hidden="1"/>
    <cellStyle name="Followed Hyperlink" xfId="3398" builtinId="9" hidden="1"/>
    <cellStyle name="Followed Hyperlink" xfId="3400" builtinId="9" hidden="1"/>
    <cellStyle name="Followed Hyperlink" xfId="3402" builtinId="9" hidden="1"/>
    <cellStyle name="Followed Hyperlink" xfId="3404" builtinId="9" hidden="1"/>
    <cellStyle name="Followed Hyperlink" xfId="3406" builtinId="9" hidden="1"/>
    <cellStyle name="Followed Hyperlink" xfId="3408" builtinId="9" hidden="1"/>
    <cellStyle name="Followed Hyperlink" xfId="3410" builtinId="9" hidden="1"/>
    <cellStyle name="Followed Hyperlink" xfId="3412" builtinId="9" hidden="1"/>
    <cellStyle name="Followed Hyperlink" xfId="3414" builtinId="9" hidden="1"/>
    <cellStyle name="Followed Hyperlink" xfId="3416" builtinId="9" hidden="1"/>
    <cellStyle name="Followed Hyperlink" xfId="3418" builtinId="9" hidden="1"/>
    <cellStyle name="Followed Hyperlink" xfId="3420" builtinId="9" hidden="1"/>
    <cellStyle name="Followed Hyperlink" xfId="3422" builtinId="9" hidden="1"/>
    <cellStyle name="Followed Hyperlink" xfId="3424" builtinId="9" hidden="1"/>
    <cellStyle name="Followed Hyperlink" xfId="3426" builtinId="9" hidden="1"/>
    <cellStyle name="Followed Hyperlink" xfId="3428" builtinId="9" hidden="1"/>
    <cellStyle name="Followed Hyperlink" xfId="3430" builtinId="9" hidden="1"/>
    <cellStyle name="Followed Hyperlink" xfId="3432" builtinId="9" hidden="1"/>
    <cellStyle name="Followed Hyperlink" xfId="3434" builtinId="9" hidden="1"/>
    <cellStyle name="Followed Hyperlink" xfId="3436" builtinId="9" hidden="1"/>
    <cellStyle name="Followed Hyperlink" xfId="3438" builtinId="9" hidden="1"/>
    <cellStyle name="Followed Hyperlink" xfId="3440" builtinId="9" hidden="1"/>
    <cellStyle name="Followed Hyperlink" xfId="3442" builtinId="9" hidden="1"/>
    <cellStyle name="Followed Hyperlink" xfId="3444" builtinId="9" hidden="1"/>
    <cellStyle name="Followed Hyperlink" xfId="3446" builtinId="9" hidden="1"/>
    <cellStyle name="Followed Hyperlink" xfId="3448" builtinId="9" hidden="1"/>
    <cellStyle name="Followed Hyperlink" xfId="3450" builtinId="9" hidden="1"/>
    <cellStyle name="Followed Hyperlink" xfId="3452" builtinId="9" hidden="1"/>
    <cellStyle name="Followed Hyperlink" xfId="3454" builtinId="9" hidden="1"/>
    <cellStyle name="Followed Hyperlink" xfId="3456" builtinId="9" hidden="1"/>
    <cellStyle name="Followed Hyperlink" xfId="3458" builtinId="9" hidden="1"/>
    <cellStyle name="Followed Hyperlink" xfId="3460" builtinId="9" hidden="1"/>
    <cellStyle name="Followed Hyperlink" xfId="3462" builtinId="9" hidden="1"/>
    <cellStyle name="Followed Hyperlink" xfId="3464" builtinId="9" hidden="1"/>
    <cellStyle name="Followed Hyperlink" xfId="3466" builtinId="9" hidden="1"/>
    <cellStyle name="Followed Hyperlink" xfId="3468" builtinId="9" hidden="1"/>
    <cellStyle name="Followed Hyperlink" xfId="3470" builtinId="9" hidden="1"/>
    <cellStyle name="Followed Hyperlink" xfId="3472" builtinId="9" hidden="1"/>
    <cellStyle name="Followed Hyperlink" xfId="3474" builtinId="9" hidden="1"/>
    <cellStyle name="Followed Hyperlink" xfId="3476" builtinId="9" hidden="1"/>
    <cellStyle name="Followed Hyperlink" xfId="3478" builtinId="9" hidden="1"/>
    <cellStyle name="Followed Hyperlink" xfId="3480" builtinId="9" hidden="1"/>
    <cellStyle name="Followed Hyperlink" xfId="3482" builtinId="9" hidden="1"/>
    <cellStyle name="Followed Hyperlink" xfId="3484" builtinId="9" hidden="1"/>
    <cellStyle name="Followed Hyperlink" xfId="3486" builtinId="9" hidden="1"/>
    <cellStyle name="Followed Hyperlink" xfId="3488" builtinId="9" hidden="1"/>
    <cellStyle name="Followed Hyperlink" xfId="3490" builtinId="9" hidden="1"/>
    <cellStyle name="Followed Hyperlink" xfId="3492" builtinId="9" hidden="1"/>
    <cellStyle name="Followed Hyperlink" xfId="3494" builtinId="9" hidden="1"/>
    <cellStyle name="Followed Hyperlink" xfId="3496" builtinId="9" hidden="1"/>
    <cellStyle name="Followed Hyperlink" xfId="3498" builtinId="9" hidden="1"/>
    <cellStyle name="Followed Hyperlink" xfId="3500" builtinId="9" hidden="1"/>
    <cellStyle name="Followed Hyperlink" xfId="3502" builtinId="9" hidden="1"/>
    <cellStyle name="Followed Hyperlink" xfId="3504" builtinId="9" hidden="1"/>
    <cellStyle name="Followed Hyperlink" xfId="3506" builtinId="9" hidden="1"/>
    <cellStyle name="Followed Hyperlink" xfId="3508" builtinId="9" hidden="1"/>
    <cellStyle name="Followed Hyperlink" xfId="3510" builtinId="9" hidden="1"/>
    <cellStyle name="Followed Hyperlink" xfId="3512" builtinId="9" hidden="1"/>
    <cellStyle name="Followed Hyperlink" xfId="3514" builtinId="9" hidden="1"/>
    <cellStyle name="Followed Hyperlink" xfId="3516" builtinId="9" hidden="1"/>
    <cellStyle name="Followed Hyperlink" xfId="3518" builtinId="9" hidden="1"/>
    <cellStyle name="Followed Hyperlink" xfId="3520" builtinId="9" hidden="1"/>
    <cellStyle name="Followed Hyperlink" xfId="3522" builtinId="9" hidden="1"/>
    <cellStyle name="Followed Hyperlink" xfId="3524" builtinId="9" hidden="1"/>
    <cellStyle name="Followed Hyperlink" xfId="3526" builtinId="9" hidden="1"/>
    <cellStyle name="Followed Hyperlink" xfId="3528" builtinId="9" hidden="1"/>
    <cellStyle name="Followed Hyperlink" xfId="3530" builtinId="9" hidden="1"/>
    <cellStyle name="Followed Hyperlink" xfId="3532" builtinId="9" hidden="1"/>
    <cellStyle name="Followed Hyperlink" xfId="3534" builtinId="9" hidden="1"/>
    <cellStyle name="Followed Hyperlink" xfId="3536" builtinId="9" hidden="1"/>
    <cellStyle name="Followed Hyperlink" xfId="3538" builtinId="9" hidden="1"/>
    <cellStyle name="Followed Hyperlink" xfId="3540" builtinId="9" hidden="1"/>
    <cellStyle name="Followed Hyperlink" xfId="3542" builtinId="9" hidden="1"/>
    <cellStyle name="Followed Hyperlink" xfId="3544" builtinId="9" hidden="1"/>
    <cellStyle name="Followed Hyperlink" xfId="3546" builtinId="9" hidden="1"/>
    <cellStyle name="Followed Hyperlink" xfId="3548" builtinId="9" hidden="1"/>
    <cellStyle name="Followed Hyperlink" xfId="3550" builtinId="9" hidden="1"/>
    <cellStyle name="Followed Hyperlink" xfId="3552" builtinId="9" hidden="1"/>
    <cellStyle name="Followed Hyperlink" xfId="3554" builtinId="9" hidden="1"/>
    <cellStyle name="Followed Hyperlink" xfId="3556" builtinId="9" hidden="1"/>
    <cellStyle name="Followed Hyperlink" xfId="3558" builtinId="9" hidden="1"/>
    <cellStyle name="Followed Hyperlink" xfId="3560" builtinId="9" hidden="1"/>
    <cellStyle name="Followed Hyperlink" xfId="3562" builtinId="9" hidden="1"/>
    <cellStyle name="Followed Hyperlink" xfId="3564" builtinId="9" hidden="1"/>
    <cellStyle name="Followed Hyperlink" xfId="3566" builtinId="9" hidden="1"/>
    <cellStyle name="Followed Hyperlink" xfId="3568" builtinId="9" hidden="1"/>
    <cellStyle name="Followed Hyperlink" xfId="3570" builtinId="9" hidden="1"/>
    <cellStyle name="Followed Hyperlink" xfId="3572" builtinId="9" hidden="1"/>
    <cellStyle name="Followed Hyperlink" xfId="3574" builtinId="9" hidden="1"/>
    <cellStyle name="Followed Hyperlink" xfId="3576" builtinId="9" hidden="1"/>
    <cellStyle name="Followed Hyperlink" xfId="3578" builtinId="9" hidden="1"/>
    <cellStyle name="Followed Hyperlink" xfId="3580" builtinId="9" hidden="1"/>
    <cellStyle name="Followed Hyperlink" xfId="3582" builtinId="9" hidden="1"/>
    <cellStyle name="Followed Hyperlink" xfId="3584" builtinId="9" hidden="1"/>
    <cellStyle name="Followed Hyperlink" xfId="3586" builtinId="9" hidden="1"/>
    <cellStyle name="Followed Hyperlink" xfId="3588" builtinId="9" hidden="1"/>
    <cellStyle name="Followed Hyperlink" xfId="3590" builtinId="9" hidden="1"/>
    <cellStyle name="Followed Hyperlink" xfId="3592" builtinId="9" hidden="1"/>
    <cellStyle name="Followed Hyperlink" xfId="3594" builtinId="9" hidden="1"/>
    <cellStyle name="Followed Hyperlink" xfId="3596" builtinId="9" hidden="1"/>
    <cellStyle name="Followed Hyperlink" xfId="3598" builtinId="9" hidden="1"/>
    <cellStyle name="Followed Hyperlink" xfId="3600" builtinId="9" hidden="1"/>
    <cellStyle name="Followed Hyperlink" xfId="3602" builtinId="9" hidden="1"/>
    <cellStyle name="Followed Hyperlink" xfId="3604" builtinId="9" hidden="1"/>
    <cellStyle name="Followed Hyperlink" xfId="3606" builtinId="9" hidden="1"/>
    <cellStyle name="Followed Hyperlink" xfId="3608" builtinId="9" hidden="1"/>
    <cellStyle name="Followed Hyperlink" xfId="3610" builtinId="9" hidden="1"/>
    <cellStyle name="Followed Hyperlink" xfId="3612" builtinId="9" hidden="1"/>
    <cellStyle name="Followed Hyperlink" xfId="3614" builtinId="9" hidden="1"/>
    <cellStyle name="Followed Hyperlink" xfId="3616" builtinId="9" hidden="1"/>
    <cellStyle name="Followed Hyperlink" xfId="3618" builtinId="9" hidden="1"/>
    <cellStyle name="Followed Hyperlink" xfId="3620" builtinId="9" hidden="1"/>
    <cellStyle name="Followed Hyperlink" xfId="36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6" builtinId="8" hidden="1"/>
    <cellStyle name="Hyperlink" xfId="988" builtinId="8" hidden="1"/>
    <cellStyle name="Hyperlink" xfId="990" builtinId="8" hidden="1"/>
    <cellStyle name="Hyperlink" xfId="992" builtinId="8" hidden="1"/>
    <cellStyle name="Hyperlink" xfId="994" builtinId="8" hidden="1"/>
    <cellStyle name="Hyperlink" xfId="996" builtinId="8" hidden="1"/>
    <cellStyle name="Hyperlink" xfId="998" builtinId="8" hidden="1"/>
    <cellStyle name="Hyperlink" xfId="1000" builtinId="8" hidden="1"/>
    <cellStyle name="Hyperlink" xfId="1002" builtinId="8" hidden="1"/>
    <cellStyle name="Hyperlink" xfId="1004" builtinId="8" hidden="1"/>
    <cellStyle name="Hyperlink" xfId="1006" builtinId="8" hidden="1"/>
    <cellStyle name="Hyperlink" xfId="1008" builtinId="8" hidden="1"/>
    <cellStyle name="Hyperlink" xfId="1010" builtinId="8" hidden="1"/>
    <cellStyle name="Hyperlink" xfId="1012" builtinId="8" hidden="1"/>
    <cellStyle name="Hyperlink" xfId="1014" builtinId="8" hidden="1"/>
    <cellStyle name="Hyperlink" xfId="1016" builtinId="8" hidden="1"/>
    <cellStyle name="Hyperlink" xfId="1018" builtinId="8" hidden="1"/>
    <cellStyle name="Hyperlink" xfId="1020" builtinId="8" hidden="1"/>
    <cellStyle name="Hyperlink" xfId="1022" builtinId="8" hidden="1"/>
    <cellStyle name="Hyperlink" xfId="1024" builtinId="8" hidden="1"/>
    <cellStyle name="Hyperlink" xfId="1026" builtinId="8" hidden="1"/>
    <cellStyle name="Hyperlink" xfId="1028" builtinId="8" hidden="1"/>
    <cellStyle name="Hyperlink" xfId="1030" builtinId="8" hidden="1"/>
    <cellStyle name="Hyperlink" xfId="1032" builtinId="8" hidden="1"/>
    <cellStyle name="Hyperlink" xfId="1034" builtinId="8" hidden="1"/>
    <cellStyle name="Hyperlink" xfId="1036" builtinId="8" hidden="1"/>
    <cellStyle name="Hyperlink" xfId="1038" builtinId="8" hidden="1"/>
    <cellStyle name="Hyperlink" xfId="1040" builtinId="8" hidden="1"/>
    <cellStyle name="Hyperlink" xfId="1042" builtinId="8" hidden="1"/>
    <cellStyle name="Hyperlink" xfId="1044" builtinId="8" hidden="1"/>
    <cellStyle name="Hyperlink" xfId="1046" builtinId="8" hidden="1"/>
    <cellStyle name="Hyperlink" xfId="1048" builtinId="8" hidden="1"/>
    <cellStyle name="Hyperlink" xfId="1050" builtinId="8" hidden="1"/>
    <cellStyle name="Hyperlink" xfId="1052" builtinId="8" hidden="1"/>
    <cellStyle name="Hyperlink" xfId="1054" builtinId="8" hidden="1"/>
    <cellStyle name="Hyperlink" xfId="1056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Hyperlink" xfId="1509" builtinId="8" hidden="1"/>
    <cellStyle name="Hyperlink" xfId="1511" builtinId="8" hidden="1"/>
    <cellStyle name="Hyperlink" xfId="1513" builtinId="8" hidden="1"/>
    <cellStyle name="Hyperlink" xfId="1515" builtinId="8" hidden="1"/>
    <cellStyle name="Hyperlink" xfId="1517" builtinId="8" hidden="1"/>
    <cellStyle name="Hyperlink" xfId="1519" builtinId="8" hidden="1"/>
    <cellStyle name="Hyperlink" xfId="1521" builtinId="8" hidden="1"/>
    <cellStyle name="Hyperlink" xfId="1523" builtinId="8" hidden="1"/>
    <cellStyle name="Hyperlink" xfId="1525" builtinId="8" hidden="1"/>
    <cellStyle name="Hyperlink" xfId="1527" builtinId="8" hidden="1"/>
    <cellStyle name="Hyperlink" xfId="1529" builtinId="8" hidden="1"/>
    <cellStyle name="Hyperlink" xfId="1531" builtinId="8" hidden="1"/>
    <cellStyle name="Hyperlink" xfId="1533" builtinId="8" hidden="1"/>
    <cellStyle name="Hyperlink" xfId="1535" builtinId="8" hidden="1"/>
    <cellStyle name="Hyperlink" xfId="1537" builtinId="8" hidden="1"/>
    <cellStyle name="Hyperlink" xfId="1539" builtinId="8" hidden="1"/>
    <cellStyle name="Hyperlink" xfId="1541" builtinId="8" hidden="1"/>
    <cellStyle name="Hyperlink" xfId="1543" builtinId="8" hidden="1"/>
    <cellStyle name="Hyperlink" xfId="1545" builtinId="8" hidden="1"/>
    <cellStyle name="Hyperlink" xfId="1547" builtinId="8" hidden="1"/>
    <cellStyle name="Hyperlink" xfId="1549" builtinId="8" hidden="1"/>
    <cellStyle name="Hyperlink" xfId="1551" builtinId="8" hidden="1"/>
    <cellStyle name="Hyperlink" xfId="1553" builtinId="8" hidden="1"/>
    <cellStyle name="Hyperlink" xfId="1555" builtinId="8" hidden="1"/>
    <cellStyle name="Hyperlink" xfId="1557" builtinId="8" hidden="1"/>
    <cellStyle name="Hyperlink" xfId="1559" builtinId="8" hidden="1"/>
    <cellStyle name="Hyperlink" xfId="1561" builtinId="8" hidden="1"/>
    <cellStyle name="Hyperlink" xfId="1563" builtinId="8" hidden="1"/>
    <cellStyle name="Hyperlink" xfId="1565" builtinId="8" hidden="1"/>
    <cellStyle name="Hyperlink" xfId="1567" builtinId="8" hidden="1"/>
    <cellStyle name="Hyperlink" xfId="1569" builtinId="8" hidden="1"/>
    <cellStyle name="Hyperlink" xfId="1571" builtinId="8" hidden="1"/>
    <cellStyle name="Hyperlink" xfId="1573" builtinId="8" hidden="1"/>
    <cellStyle name="Hyperlink" xfId="1575" builtinId="8" hidden="1"/>
    <cellStyle name="Hyperlink" xfId="1577" builtinId="8" hidden="1"/>
    <cellStyle name="Hyperlink" xfId="1579" builtinId="8" hidden="1"/>
    <cellStyle name="Hyperlink" xfId="1581" builtinId="8" hidden="1"/>
    <cellStyle name="Hyperlink" xfId="1583" builtinId="8" hidden="1"/>
    <cellStyle name="Hyperlink" xfId="1585" builtinId="8" hidden="1"/>
    <cellStyle name="Hyperlink" xfId="1587" builtinId="8" hidden="1"/>
    <cellStyle name="Hyperlink" xfId="1589" builtinId="8" hidden="1"/>
    <cellStyle name="Hyperlink" xfId="1591" builtinId="8" hidden="1"/>
    <cellStyle name="Hyperlink" xfId="1593" builtinId="8" hidden="1"/>
    <cellStyle name="Hyperlink" xfId="1595" builtinId="8" hidden="1"/>
    <cellStyle name="Hyperlink" xfId="1597" builtinId="8" hidden="1"/>
    <cellStyle name="Hyperlink" xfId="1599" builtinId="8" hidden="1"/>
    <cellStyle name="Hyperlink" xfId="1601" builtinId="8" hidden="1"/>
    <cellStyle name="Hyperlink" xfId="1603" builtinId="8" hidden="1"/>
    <cellStyle name="Hyperlink" xfId="1605" builtinId="8" hidden="1"/>
    <cellStyle name="Hyperlink" xfId="1607" builtinId="8" hidden="1"/>
    <cellStyle name="Hyperlink" xfId="1609" builtinId="8" hidden="1"/>
    <cellStyle name="Hyperlink" xfId="1611" builtinId="8" hidden="1"/>
    <cellStyle name="Hyperlink" xfId="1613" builtinId="8" hidden="1"/>
    <cellStyle name="Hyperlink" xfId="1615" builtinId="8" hidden="1"/>
    <cellStyle name="Hyperlink" xfId="1617" builtinId="8" hidden="1"/>
    <cellStyle name="Hyperlink" xfId="1619" builtinId="8" hidden="1"/>
    <cellStyle name="Hyperlink" xfId="1621" builtinId="8" hidden="1"/>
    <cellStyle name="Hyperlink" xfId="1623" builtinId="8" hidden="1"/>
    <cellStyle name="Hyperlink" xfId="1625" builtinId="8" hidden="1"/>
    <cellStyle name="Hyperlink" xfId="1627" builtinId="8" hidden="1"/>
    <cellStyle name="Hyperlink" xfId="1629" builtinId="8" hidden="1"/>
    <cellStyle name="Hyperlink" xfId="1631" builtinId="8" hidden="1"/>
    <cellStyle name="Hyperlink" xfId="1633" builtinId="8" hidden="1"/>
    <cellStyle name="Hyperlink" xfId="1635" builtinId="8" hidden="1"/>
    <cellStyle name="Hyperlink" xfId="1637" builtinId="8" hidden="1"/>
    <cellStyle name="Hyperlink" xfId="1639" builtinId="8" hidden="1"/>
    <cellStyle name="Hyperlink" xfId="1641" builtinId="8" hidden="1"/>
    <cellStyle name="Hyperlink" xfId="1643" builtinId="8" hidden="1"/>
    <cellStyle name="Hyperlink" xfId="1645" builtinId="8" hidden="1"/>
    <cellStyle name="Hyperlink" xfId="1647" builtinId="8" hidden="1"/>
    <cellStyle name="Hyperlink" xfId="1649" builtinId="8" hidden="1"/>
    <cellStyle name="Hyperlink" xfId="1651" builtinId="8" hidden="1"/>
    <cellStyle name="Hyperlink" xfId="1653" builtinId="8" hidden="1"/>
    <cellStyle name="Hyperlink" xfId="1655" builtinId="8" hidden="1"/>
    <cellStyle name="Hyperlink" xfId="1657" builtinId="8" hidden="1"/>
    <cellStyle name="Hyperlink" xfId="1659" builtinId="8" hidden="1"/>
    <cellStyle name="Hyperlink" xfId="1661" builtinId="8" hidden="1"/>
    <cellStyle name="Hyperlink" xfId="1663" builtinId="8" hidden="1"/>
    <cellStyle name="Hyperlink" xfId="1665" builtinId="8" hidden="1"/>
    <cellStyle name="Hyperlink" xfId="1667" builtinId="8" hidden="1"/>
    <cellStyle name="Hyperlink" xfId="1669" builtinId="8" hidden="1"/>
    <cellStyle name="Hyperlink" xfId="1671" builtinId="8" hidden="1"/>
    <cellStyle name="Hyperlink" xfId="1673" builtinId="8" hidden="1"/>
    <cellStyle name="Hyperlink" xfId="1675" builtinId="8" hidden="1"/>
    <cellStyle name="Hyperlink" xfId="1677" builtinId="8" hidden="1"/>
    <cellStyle name="Hyperlink" xfId="1679" builtinId="8" hidden="1"/>
    <cellStyle name="Hyperlink" xfId="1681" builtinId="8" hidden="1"/>
    <cellStyle name="Hyperlink" xfId="1683" builtinId="8" hidden="1"/>
    <cellStyle name="Hyperlink" xfId="1685" builtinId="8" hidden="1"/>
    <cellStyle name="Hyperlink" xfId="1687" builtinId="8" hidden="1"/>
    <cellStyle name="Hyperlink" xfId="1689" builtinId="8" hidden="1"/>
    <cellStyle name="Hyperlink" xfId="1691" builtinId="8" hidden="1"/>
    <cellStyle name="Hyperlink" xfId="1693" builtinId="8" hidden="1"/>
    <cellStyle name="Hyperlink" xfId="1695" builtinId="8" hidden="1"/>
    <cellStyle name="Hyperlink" xfId="1697" builtinId="8" hidden="1"/>
    <cellStyle name="Hyperlink" xfId="1699" builtinId="8" hidden="1"/>
    <cellStyle name="Hyperlink" xfId="1701" builtinId="8" hidden="1"/>
    <cellStyle name="Hyperlink" xfId="1703" builtinId="8" hidden="1"/>
    <cellStyle name="Hyperlink" xfId="1705" builtinId="8" hidden="1"/>
    <cellStyle name="Hyperlink" xfId="1707" builtinId="8" hidden="1"/>
    <cellStyle name="Hyperlink" xfId="1709" builtinId="8" hidden="1"/>
    <cellStyle name="Hyperlink" xfId="1711" builtinId="8" hidden="1"/>
    <cellStyle name="Hyperlink" xfId="1713" builtinId="8" hidden="1"/>
    <cellStyle name="Hyperlink" xfId="1715" builtinId="8" hidden="1"/>
    <cellStyle name="Hyperlink" xfId="1717" builtinId="8" hidden="1"/>
    <cellStyle name="Hyperlink" xfId="1719" builtinId="8" hidden="1"/>
    <cellStyle name="Hyperlink" xfId="1721" builtinId="8" hidden="1"/>
    <cellStyle name="Hyperlink" xfId="1723" builtinId="8" hidden="1"/>
    <cellStyle name="Hyperlink" xfId="1725" builtinId="8" hidden="1"/>
    <cellStyle name="Hyperlink" xfId="1727" builtinId="8" hidden="1"/>
    <cellStyle name="Hyperlink" xfId="1729" builtinId="8" hidden="1"/>
    <cellStyle name="Hyperlink" xfId="1731" builtinId="8" hidden="1"/>
    <cellStyle name="Hyperlink" xfId="1733" builtinId="8" hidden="1"/>
    <cellStyle name="Hyperlink" xfId="1735" builtinId="8" hidden="1"/>
    <cellStyle name="Hyperlink" xfId="1737" builtinId="8" hidden="1"/>
    <cellStyle name="Hyperlink" xfId="1739" builtinId="8" hidden="1"/>
    <cellStyle name="Hyperlink" xfId="1741" builtinId="8" hidden="1"/>
    <cellStyle name="Hyperlink" xfId="1743" builtinId="8" hidden="1"/>
    <cellStyle name="Hyperlink" xfId="1745" builtinId="8" hidden="1"/>
    <cellStyle name="Hyperlink" xfId="1747" builtinId="8" hidden="1"/>
    <cellStyle name="Hyperlink" xfId="1749" builtinId="8" hidden="1"/>
    <cellStyle name="Hyperlink" xfId="1751" builtinId="8" hidden="1"/>
    <cellStyle name="Hyperlink" xfId="1753" builtinId="8" hidden="1"/>
    <cellStyle name="Hyperlink" xfId="1755" builtinId="8" hidden="1"/>
    <cellStyle name="Hyperlink" xfId="1757" builtinId="8" hidden="1"/>
    <cellStyle name="Hyperlink" xfId="1759" builtinId="8" hidden="1"/>
    <cellStyle name="Hyperlink" xfId="1761" builtinId="8" hidden="1"/>
    <cellStyle name="Hyperlink" xfId="1763" builtinId="8" hidden="1"/>
    <cellStyle name="Hyperlink" xfId="1765" builtinId="8" hidden="1"/>
    <cellStyle name="Hyperlink" xfId="1767" builtinId="8" hidden="1"/>
    <cellStyle name="Hyperlink" xfId="1769" builtinId="8" hidden="1"/>
    <cellStyle name="Hyperlink" xfId="1771" builtinId="8" hidden="1"/>
    <cellStyle name="Hyperlink" xfId="1773" builtinId="8" hidden="1"/>
    <cellStyle name="Hyperlink" xfId="1775" builtinId="8" hidden="1"/>
    <cellStyle name="Hyperlink" xfId="1777" builtinId="8" hidden="1"/>
    <cellStyle name="Hyperlink" xfId="1779" builtinId="8" hidden="1"/>
    <cellStyle name="Hyperlink" xfId="1781" builtinId="8" hidden="1"/>
    <cellStyle name="Hyperlink" xfId="1783" builtinId="8" hidden="1"/>
    <cellStyle name="Hyperlink" xfId="1785" builtinId="8" hidden="1"/>
    <cellStyle name="Hyperlink" xfId="1787" builtinId="8" hidden="1"/>
    <cellStyle name="Hyperlink" xfId="1789" builtinId="8" hidden="1"/>
    <cellStyle name="Hyperlink" xfId="1791" builtinId="8" hidden="1"/>
    <cellStyle name="Hyperlink" xfId="1793" builtinId="8" hidden="1"/>
    <cellStyle name="Hyperlink" xfId="1795" builtinId="8" hidden="1"/>
    <cellStyle name="Hyperlink" xfId="1797" builtinId="8" hidden="1"/>
    <cellStyle name="Hyperlink" xfId="1799" builtinId="8" hidden="1"/>
    <cellStyle name="Hyperlink" xfId="1801" builtinId="8" hidden="1"/>
    <cellStyle name="Hyperlink" xfId="1803" builtinId="8" hidden="1"/>
    <cellStyle name="Hyperlink" xfId="1805" builtinId="8" hidden="1"/>
    <cellStyle name="Hyperlink" xfId="1807" builtinId="8" hidden="1"/>
    <cellStyle name="Hyperlink" xfId="1809" builtinId="8" hidden="1"/>
    <cellStyle name="Hyperlink" xfId="1811" builtinId="8" hidden="1"/>
    <cellStyle name="Hyperlink" xfId="1813" builtinId="8" hidden="1"/>
    <cellStyle name="Hyperlink" xfId="1815" builtinId="8" hidden="1"/>
    <cellStyle name="Hyperlink" xfId="1817" builtinId="8" hidden="1"/>
    <cellStyle name="Hyperlink" xfId="1819" builtinId="8" hidden="1"/>
    <cellStyle name="Hyperlink" xfId="1821" builtinId="8" hidden="1"/>
    <cellStyle name="Hyperlink" xfId="1823" builtinId="8" hidden="1"/>
    <cellStyle name="Hyperlink" xfId="1825" builtinId="8" hidden="1"/>
    <cellStyle name="Hyperlink" xfId="1827" builtinId="8" hidden="1"/>
    <cellStyle name="Hyperlink" xfId="1829" builtinId="8" hidden="1"/>
    <cellStyle name="Hyperlink" xfId="1831" builtinId="8" hidden="1"/>
    <cellStyle name="Hyperlink" xfId="1833" builtinId="8" hidden="1"/>
    <cellStyle name="Hyperlink" xfId="1835" builtinId="8" hidden="1"/>
    <cellStyle name="Hyperlink" xfId="1837" builtinId="8" hidden="1"/>
    <cellStyle name="Hyperlink" xfId="1839" builtinId="8" hidden="1"/>
    <cellStyle name="Hyperlink" xfId="1841" builtinId="8" hidden="1"/>
    <cellStyle name="Hyperlink" xfId="1843" builtinId="8" hidden="1"/>
    <cellStyle name="Hyperlink" xfId="1845" builtinId="8" hidden="1"/>
    <cellStyle name="Hyperlink" xfId="1847" builtinId="8" hidden="1"/>
    <cellStyle name="Hyperlink" xfId="1849" builtinId="8" hidden="1"/>
    <cellStyle name="Hyperlink" xfId="1851" builtinId="8" hidden="1"/>
    <cellStyle name="Hyperlink" xfId="1853" builtinId="8" hidden="1"/>
    <cellStyle name="Hyperlink" xfId="1855" builtinId="8" hidden="1"/>
    <cellStyle name="Hyperlink" xfId="1857" builtinId="8" hidden="1"/>
    <cellStyle name="Hyperlink" xfId="1859" builtinId="8" hidden="1"/>
    <cellStyle name="Hyperlink" xfId="1861" builtinId="8" hidden="1"/>
    <cellStyle name="Hyperlink" xfId="1863" builtinId="8" hidden="1"/>
    <cellStyle name="Hyperlink" xfId="1865" builtinId="8" hidden="1"/>
    <cellStyle name="Hyperlink" xfId="1867" builtinId="8" hidden="1"/>
    <cellStyle name="Hyperlink" xfId="1869" builtinId="8" hidden="1"/>
    <cellStyle name="Hyperlink" xfId="1871" builtinId="8" hidden="1"/>
    <cellStyle name="Hyperlink" xfId="1873" builtinId="8" hidden="1"/>
    <cellStyle name="Hyperlink" xfId="1875" builtinId="8" hidden="1"/>
    <cellStyle name="Hyperlink" xfId="1877" builtinId="8" hidden="1"/>
    <cellStyle name="Hyperlink" xfId="1879" builtinId="8" hidden="1"/>
    <cellStyle name="Hyperlink" xfId="1881" builtinId="8" hidden="1"/>
    <cellStyle name="Hyperlink" xfId="1883" builtinId="8" hidden="1"/>
    <cellStyle name="Hyperlink" xfId="1885" builtinId="8" hidden="1"/>
    <cellStyle name="Hyperlink" xfId="1887" builtinId="8" hidden="1"/>
    <cellStyle name="Hyperlink" xfId="1889" builtinId="8" hidden="1"/>
    <cellStyle name="Hyperlink" xfId="1891" builtinId="8" hidden="1"/>
    <cellStyle name="Hyperlink" xfId="1893" builtinId="8" hidden="1"/>
    <cellStyle name="Hyperlink" xfId="1895" builtinId="8" hidden="1"/>
    <cellStyle name="Hyperlink" xfId="1897" builtinId="8" hidden="1"/>
    <cellStyle name="Hyperlink" xfId="1899" builtinId="8" hidden="1"/>
    <cellStyle name="Hyperlink" xfId="1901" builtinId="8" hidden="1"/>
    <cellStyle name="Hyperlink" xfId="1903" builtinId="8" hidden="1"/>
    <cellStyle name="Hyperlink" xfId="1905" builtinId="8" hidden="1"/>
    <cellStyle name="Hyperlink" xfId="1907" builtinId="8" hidden="1"/>
    <cellStyle name="Hyperlink" xfId="1909" builtinId="8" hidden="1"/>
    <cellStyle name="Hyperlink" xfId="1911" builtinId="8" hidden="1"/>
    <cellStyle name="Hyperlink" xfId="1913" builtinId="8" hidden="1"/>
    <cellStyle name="Hyperlink" xfId="1915" builtinId="8" hidden="1"/>
    <cellStyle name="Hyperlink" xfId="1917" builtinId="8" hidden="1"/>
    <cellStyle name="Hyperlink" xfId="1919" builtinId="8" hidden="1"/>
    <cellStyle name="Hyperlink" xfId="1921" builtinId="8" hidden="1"/>
    <cellStyle name="Hyperlink" xfId="1923" builtinId="8" hidden="1"/>
    <cellStyle name="Hyperlink" xfId="1925" builtinId="8" hidden="1"/>
    <cellStyle name="Hyperlink" xfId="1927" builtinId="8" hidden="1"/>
    <cellStyle name="Hyperlink" xfId="1929" builtinId="8" hidden="1"/>
    <cellStyle name="Hyperlink" xfId="1931" builtinId="8" hidden="1"/>
    <cellStyle name="Hyperlink" xfId="1933" builtinId="8" hidden="1"/>
    <cellStyle name="Hyperlink" xfId="1935" builtinId="8" hidden="1"/>
    <cellStyle name="Hyperlink" xfId="1937" builtinId="8" hidden="1"/>
    <cellStyle name="Hyperlink" xfId="1939" builtinId="8" hidden="1"/>
    <cellStyle name="Hyperlink" xfId="1941" builtinId="8" hidden="1"/>
    <cellStyle name="Hyperlink" xfId="1943" builtinId="8" hidden="1"/>
    <cellStyle name="Hyperlink" xfId="1945" builtinId="8" hidden="1"/>
    <cellStyle name="Hyperlink" xfId="1947" builtinId="8" hidden="1"/>
    <cellStyle name="Hyperlink" xfId="1949" builtinId="8" hidden="1"/>
    <cellStyle name="Hyperlink" xfId="1951" builtinId="8" hidden="1"/>
    <cellStyle name="Hyperlink" xfId="1953" builtinId="8" hidden="1"/>
    <cellStyle name="Hyperlink" xfId="1955" builtinId="8" hidden="1"/>
    <cellStyle name="Hyperlink" xfId="1957" builtinId="8" hidden="1"/>
    <cellStyle name="Hyperlink" xfId="1959" builtinId="8" hidden="1"/>
    <cellStyle name="Hyperlink" xfId="1961" builtinId="8" hidden="1"/>
    <cellStyle name="Hyperlink" xfId="1963" builtinId="8" hidden="1"/>
    <cellStyle name="Hyperlink" xfId="1965" builtinId="8" hidden="1"/>
    <cellStyle name="Hyperlink" xfId="1967" builtinId="8" hidden="1"/>
    <cellStyle name="Hyperlink" xfId="1969" builtinId="8" hidden="1"/>
    <cellStyle name="Hyperlink" xfId="1971" builtinId="8" hidden="1"/>
    <cellStyle name="Hyperlink" xfId="1973" builtinId="8" hidden="1"/>
    <cellStyle name="Hyperlink" xfId="1975" builtinId="8" hidden="1"/>
    <cellStyle name="Hyperlink" xfId="1977" builtinId="8" hidden="1"/>
    <cellStyle name="Hyperlink" xfId="1979" builtinId="8" hidden="1"/>
    <cellStyle name="Hyperlink" xfId="1981" builtinId="8" hidden="1"/>
    <cellStyle name="Hyperlink" xfId="1983" builtinId="8" hidden="1"/>
    <cellStyle name="Hyperlink" xfId="1985" builtinId="8" hidden="1"/>
    <cellStyle name="Hyperlink" xfId="1987" builtinId="8" hidden="1"/>
    <cellStyle name="Hyperlink" xfId="1989" builtinId="8" hidden="1"/>
    <cellStyle name="Hyperlink" xfId="1991" builtinId="8" hidden="1"/>
    <cellStyle name="Hyperlink" xfId="1993" builtinId="8" hidden="1"/>
    <cellStyle name="Hyperlink" xfId="1995" builtinId="8" hidden="1"/>
    <cellStyle name="Hyperlink" xfId="1997" builtinId="8" hidden="1"/>
    <cellStyle name="Hyperlink" xfId="1999" builtinId="8" hidden="1"/>
    <cellStyle name="Hyperlink" xfId="2001" builtinId="8" hidden="1"/>
    <cellStyle name="Hyperlink" xfId="2003" builtinId="8" hidden="1"/>
    <cellStyle name="Hyperlink" xfId="2005" builtinId="8" hidden="1"/>
    <cellStyle name="Hyperlink" xfId="2007" builtinId="8" hidden="1"/>
    <cellStyle name="Hyperlink" xfId="2009" builtinId="8" hidden="1"/>
    <cellStyle name="Hyperlink" xfId="2011" builtinId="8" hidden="1"/>
    <cellStyle name="Hyperlink" xfId="2013" builtinId="8" hidden="1"/>
    <cellStyle name="Hyperlink" xfId="2015" builtinId="8" hidden="1"/>
    <cellStyle name="Hyperlink" xfId="2017" builtinId="8" hidden="1"/>
    <cellStyle name="Hyperlink" xfId="2019" builtinId="8" hidden="1"/>
    <cellStyle name="Hyperlink" xfId="2021" builtinId="8" hidden="1"/>
    <cellStyle name="Hyperlink" xfId="2023" builtinId="8" hidden="1"/>
    <cellStyle name="Hyperlink" xfId="2025" builtinId="8" hidden="1"/>
    <cellStyle name="Hyperlink" xfId="2027" builtinId="8" hidden="1"/>
    <cellStyle name="Hyperlink" xfId="2029" builtinId="8" hidden="1"/>
    <cellStyle name="Hyperlink" xfId="2031" builtinId="8" hidden="1"/>
    <cellStyle name="Hyperlink" xfId="2033" builtinId="8" hidden="1"/>
    <cellStyle name="Hyperlink" xfId="2035" builtinId="8" hidden="1"/>
    <cellStyle name="Hyperlink" xfId="2037" builtinId="8" hidden="1"/>
    <cellStyle name="Hyperlink" xfId="2039" builtinId="8" hidden="1"/>
    <cellStyle name="Hyperlink" xfId="2041" builtinId="8" hidden="1"/>
    <cellStyle name="Hyperlink" xfId="2043" builtinId="8" hidden="1"/>
    <cellStyle name="Hyperlink" xfId="2045" builtinId="8" hidden="1"/>
    <cellStyle name="Hyperlink" xfId="2047" builtinId="8" hidden="1"/>
    <cellStyle name="Hyperlink" xfId="2049" builtinId="8" hidden="1"/>
    <cellStyle name="Hyperlink" xfId="2051" builtinId="8" hidden="1"/>
    <cellStyle name="Hyperlink" xfId="2053" builtinId="8" hidden="1"/>
    <cellStyle name="Hyperlink" xfId="2055" builtinId="8" hidden="1"/>
    <cellStyle name="Hyperlink" xfId="2057" builtinId="8" hidden="1"/>
    <cellStyle name="Hyperlink" xfId="2059" builtinId="8" hidden="1"/>
    <cellStyle name="Hyperlink" xfId="2061" builtinId="8" hidden="1"/>
    <cellStyle name="Hyperlink" xfId="2063" builtinId="8" hidden="1"/>
    <cellStyle name="Hyperlink" xfId="2065" builtinId="8" hidden="1"/>
    <cellStyle name="Hyperlink" xfId="2067" builtinId="8" hidden="1"/>
    <cellStyle name="Hyperlink" xfId="2069" builtinId="8" hidden="1"/>
    <cellStyle name="Hyperlink" xfId="2071" builtinId="8" hidden="1"/>
    <cellStyle name="Hyperlink" xfId="2073" builtinId="8" hidden="1"/>
    <cellStyle name="Hyperlink" xfId="2075" builtinId="8" hidden="1"/>
    <cellStyle name="Hyperlink" xfId="2077" builtinId="8" hidden="1"/>
    <cellStyle name="Hyperlink" xfId="2079" builtinId="8" hidden="1"/>
    <cellStyle name="Hyperlink" xfId="2081" builtinId="8" hidden="1"/>
    <cellStyle name="Hyperlink" xfId="2083" builtinId="8" hidden="1"/>
    <cellStyle name="Hyperlink" xfId="2085" builtinId="8" hidden="1"/>
    <cellStyle name="Hyperlink" xfId="2087" builtinId="8" hidden="1"/>
    <cellStyle name="Hyperlink" xfId="2089" builtinId="8" hidden="1"/>
    <cellStyle name="Hyperlink" xfId="2091" builtinId="8" hidden="1"/>
    <cellStyle name="Hyperlink" xfId="2093" builtinId="8" hidden="1"/>
    <cellStyle name="Hyperlink" xfId="2095" builtinId="8" hidden="1"/>
    <cellStyle name="Hyperlink" xfId="2097" builtinId="8" hidden="1"/>
    <cellStyle name="Hyperlink" xfId="2099" builtinId="8" hidden="1"/>
    <cellStyle name="Hyperlink" xfId="2101" builtinId="8" hidden="1"/>
    <cellStyle name="Hyperlink" xfId="2103" builtinId="8" hidden="1"/>
    <cellStyle name="Hyperlink" xfId="2105" builtinId="8" hidden="1"/>
    <cellStyle name="Hyperlink" xfId="2107" builtinId="8" hidden="1"/>
    <cellStyle name="Hyperlink" xfId="2109" builtinId="8" hidden="1"/>
    <cellStyle name="Hyperlink" xfId="2111" builtinId="8" hidden="1"/>
    <cellStyle name="Hyperlink" xfId="2113" builtinId="8" hidden="1"/>
    <cellStyle name="Hyperlink" xfId="2115" builtinId="8" hidden="1"/>
    <cellStyle name="Hyperlink" xfId="2117" builtinId="8" hidden="1"/>
    <cellStyle name="Hyperlink" xfId="2119" builtinId="8" hidden="1"/>
    <cellStyle name="Hyperlink" xfId="2121" builtinId="8" hidden="1"/>
    <cellStyle name="Hyperlink" xfId="2123" builtinId="8" hidden="1"/>
    <cellStyle name="Hyperlink" xfId="2125" builtinId="8" hidden="1"/>
    <cellStyle name="Hyperlink" xfId="2127" builtinId="8" hidden="1"/>
    <cellStyle name="Hyperlink" xfId="2129" builtinId="8" hidden="1"/>
    <cellStyle name="Hyperlink" xfId="2131" builtinId="8" hidden="1"/>
    <cellStyle name="Hyperlink" xfId="2133" builtinId="8" hidden="1"/>
    <cellStyle name="Hyperlink" xfId="2135" builtinId="8" hidden="1"/>
    <cellStyle name="Hyperlink" xfId="2137" builtinId="8" hidden="1"/>
    <cellStyle name="Hyperlink" xfId="2139" builtinId="8" hidden="1"/>
    <cellStyle name="Hyperlink" xfId="2141" builtinId="8" hidden="1"/>
    <cellStyle name="Hyperlink" xfId="2143" builtinId="8" hidden="1"/>
    <cellStyle name="Hyperlink" xfId="2145" builtinId="8" hidden="1"/>
    <cellStyle name="Hyperlink" xfId="2147" builtinId="8" hidden="1"/>
    <cellStyle name="Hyperlink" xfId="2149" builtinId="8" hidden="1"/>
    <cellStyle name="Hyperlink" xfId="2151" builtinId="8" hidden="1"/>
    <cellStyle name="Hyperlink" xfId="2153" builtinId="8" hidden="1"/>
    <cellStyle name="Hyperlink" xfId="2155" builtinId="8" hidden="1"/>
    <cellStyle name="Hyperlink" xfId="2157" builtinId="8" hidden="1"/>
    <cellStyle name="Hyperlink" xfId="2159" builtinId="8" hidden="1"/>
    <cellStyle name="Hyperlink" xfId="2161" builtinId="8" hidden="1"/>
    <cellStyle name="Hyperlink" xfId="2163" builtinId="8" hidden="1"/>
    <cellStyle name="Hyperlink" xfId="2165" builtinId="8" hidden="1"/>
    <cellStyle name="Hyperlink" xfId="2167" builtinId="8" hidden="1"/>
    <cellStyle name="Hyperlink" xfId="2169" builtinId="8" hidden="1"/>
    <cellStyle name="Hyperlink" xfId="2171" builtinId="8" hidden="1"/>
    <cellStyle name="Hyperlink" xfId="2173" builtinId="8" hidden="1"/>
    <cellStyle name="Hyperlink" xfId="2175" builtinId="8" hidden="1"/>
    <cellStyle name="Hyperlink" xfId="2177" builtinId="8" hidden="1"/>
    <cellStyle name="Hyperlink" xfId="2179" builtinId="8" hidden="1"/>
    <cellStyle name="Hyperlink" xfId="2181" builtinId="8" hidden="1"/>
    <cellStyle name="Hyperlink" xfId="2183" builtinId="8" hidden="1"/>
    <cellStyle name="Hyperlink" xfId="2185" builtinId="8" hidden="1"/>
    <cellStyle name="Hyperlink" xfId="2187" builtinId="8" hidden="1"/>
    <cellStyle name="Hyperlink" xfId="2189" builtinId="8" hidden="1"/>
    <cellStyle name="Hyperlink" xfId="2191" builtinId="8" hidden="1"/>
    <cellStyle name="Hyperlink" xfId="2193" builtinId="8" hidden="1"/>
    <cellStyle name="Hyperlink" xfId="2195" builtinId="8" hidden="1"/>
    <cellStyle name="Hyperlink" xfId="2197" builtinId="8" hidden="1"/>
    <cellStyle name="Hyperlink" xfId="2199" builtinId="8" hidden="1"/>
    <cellStyle name="Hyperlink" xfId="2201" builtinId="8" hidden="1"/>
    <cellStyle name="Hyperlink" xfId="2203" builtinId="8" hidden="1"/>
    <cellStyle name="Hyperlink" xfId="2205" builtinId="8" hidden="1"/>
    <cellStyle name="Hyperlink" xfId="2207" builtinId="8" hidden="1"/>
    <cellStyle name="Hyperlink" xfId="2209" builtinId="8" hidden="1"/>
    <cellStyle name="Hyperlink" xfId="2211" builtinId="8" hidden="1"/>
    <cellStyle name="Hyperlink" xfId="2213" builtinId="8" hidden="1"/>
    <cellStyle name="Hyperlink" xfId="2215" builtinId="8" hidden="1"/>
    <cellStyle name="Hyperlink" xfId="2217" builtinId="8" hidden="1"/>
    <cellStyle name="Hyperlink" xfId="2219" builtinId="8" hidden="1"/>
    <cellStyle name="Hyperlink" xfId="2221" builtinId="8" hidden="1"/>
    <cellStyle name="Hyperlink" xfId="2223" builtinId="8" hidden="1"/>
    <cellStyle name="Hyperlink" xfId="2225" builtinId="8" hidden="1"/>
    <cellStyle name="Hyperlink" xfId="2227" builtinId="8" hidden="1"/>
    <cellStyle name="Hyperlink" xfId="2229" builtinId="8" hidden="1"/>
    <cellStyle name="Hyperlink" xfId="2231" builtinId="8" hidden="1"/>
    <cellStyle name="Hyperlink" xfId="2233" builtinId="8" hidden="1"/>
    <cellStyle name="Hyperlink" xfId="2235" builtinId="8" hidden="1"/>
    <cellStyle name="Hyperlink" xfId="2237" builtinId="8" hidden="1"/>
    <cellStyle name="Hyperlink" xfId="2239" builtinId="8" hidden="1"/>
    <cellStyle name="Hyperlink" xfId="2241" builtinId="8" hidden="1"/>
    <cellStyle name="Hyperlink" xfId="2243" builtinId="8" hidden="1"/>
    <cellStyle name="Hyperlink" xfId="2245" builtinId="8" hidden="1"/>
    <cellStyle name="Hyperlink" xfId="2247" builtinId="8" hidden="1"/>
    <cellStyle name="Hyperlink" xfId="2249" builtinId="8" hidden="1"/>
    <cellStyle name="Hyperlink" xfId="2251" builtinId="8" hidden="1"/>
    <cellStyle name="Hyperlink" xfId="2253" builtinId="8" hidden="1"/>
    <cellStyle name="Hyperlink" xfId="2255" builtinId="8" hidden="1"/>
    <cellStyle name="Hyperlink" xfId="2257" builtinId="8" hidden="1"/>
    <cellStyle name="Hyperlink" xfId="2259" builtinId="8" hidden="1"/>
    <cellStyle name="Hyperlink" xfId="2261" builtinId="8" hidden="1"/>
    <cellStyle name="Hyperlink" xfId="2263" builtinId="8" hidden="1"/>
    <cellStyle name="Hyperlink" xfId="2265" builtinId="8" hidden="1"/>
    <cellStyle name="Hyperlink" xfId="2267" builtinId="8" hidden="1"/>
    <cellStyle name="Hyperlink" xfId="2269" builtinId="8" hidden="1"/>
    <cellStyle name="Hyperlink" xfId="2271" builtinId="8" hidden="1"/>
    <cellStyle name="Hyperlink" xfId="2273" builtinId="8" hidden="1"/>
    <cellStyle name="Hyperlink" xfId="2275" builtinId="8" hidden="1"/>
    <cellStyle name="Hyperlink" xfId="2277" builtinId="8" hidden="1"/>
    <cellStyle name="Hyperlink" xfId="2279" builtinId="8" hidden="1"/>
    <cellStyle name="Hyperlink" xfId="2281" builtinId="8" hidden="1"/>
    <cellStyle name="Hyperlink" xfId="2283" builtinId="8" hidden="1"/>
    <cellStyle name="Hyperlink" xfId="2285" builtinId="8" hidden="1"/>
    <cellStyle name="Hyperlink" xfId="2287" builtinId="8" hidden="1"/>
    <cellStyle name="Hyperlink" xfId="2289" builtinId="8" hidden="1"/>
    <cellStyle name="Hyperlink" xfId="2291" builtinId="8" hidden="1"/>
    <cellStyle name="Hyperlink" xfId="2293" builtinId="8" hidden="1"/>
    <cellStyle name="Hyperlink" xfId="2295" builtinId="8" hidden="1"/>
    <cellStyle name="Hyperlink" xfId="2297" builtinId="8" hidden="1"/>
    <cellStyle name="Hyperlink" xfId="2299" builtinId="8" hidden="1"/>
    <cellStyle name="Hyperlink" xfId="2301" builtinId="8" hidden="1"/>
    <cellStyle name="Hyperlink" xfId="2303" builtinId="8" hidden="1"/>
    <cellStyle name="Hyperlink" xfId="2305" builtinId="8" hidden="1"/>
    <cellStyle name="Hyperlink" xfId="2307" builtinId="8" hidden="1"/>
    <cellStyle name="Hyperlink" xfId="2309" builtinId="8" hidden="1"/>
    <cellStyle name="Hyperlink" xfId="2311" builtinId="8" hidden="1"/>
    <cellStyle name="Hyperlink" xfId="2313" builtinId="8" hidden="1"/>
    <cellStyle name="Hyperlink" xfId="2315" builtinId="8" hidden="1"/>
    <cellStyle name="Hyperlink" xfId="2317" builtinId="8" hidden="1"/>
    <cellStyle name="Hyperlink" xfId="2319" builtinId="8" hidden="1"/>
    <cellStyle name="Hyperlink" xfId="2321" builtinId="8" hidden="1"/>
    <cellStyle name="Hyperlink" xfId="2323" builtinId="8" hidden="1"/>
    <cellStyle name="Hyperlink" xfId="2325" builtinId="8" hidden="1"/>
    <cellStyle name="Hyperlink" xfId="2327" builtinId="8" hidden="1"/>
    <cellStyle name="Hyperlink" xfId="2329" builtinId="8" hidden="1"/>
    <cellStyle name="Hyperlink" xfId="2331" builtinId="8" hidden="1"/>
    <cellStyle name="Hyperlink" xfId="2333" builtinId="8" hidden="1"/>
    <cellStyle name="Hyperlink" xfId="2335" builtinId="8" hidden="1"/>
    <cellStyle name="Hyperlink" xfId="2337" builtinId="8" hidden="1"/>
    <cellStyle name="Hyperlink" xfId="2339" builtinId="8" hidden="1"/>
    <cellStyle name="Hyperlink" xfId="2341" builtinId="8" hidden="1"/>
    <cellStyle name="Hyperlink" xfId="2343" builtinId="8" hidden="1"/>
    <cellStyle name="Hyperlink" xfId="2345" builtinId="8" hidden="1"/>
    <cellStyle name="Hyperlink" xfId="2347" builtinId="8" hidden="1"/>
    <cellStyle name="Hyperlink" xfId="2349" builtinId="8" hidden="1"/>
    <cellStyle name="Hyperlink" xfId="2351" builtinId="8" hidden="1"/>
    <cellStyle name="Hyperlink" xfId="2353" builtinId="8" hidden="1"/>
    <cellStyle name="Hyperlink" xfId="2355" builtinId="8" hidden="1"/>
    <cellStyle name="Hyperlink" xfId="2357" builtinId="8" hidden="1"/>
    <cellStyle name="Hyperlink" xfId="2359" builtinId="8" hidden="1"/>
    <cellStyle name="Hyperlink" xfId="2361" builtinId="8" hidden="1"/>
    <cellStyle name="Hyperlink" xfId="2363" builtinId="8" hidden="1"/>
    <cellStyle name="Hyperlink" xfId="2365" builtinId="8" hidden="1"/>
    <cellStyle name="Hyperlink" xfId="2367" builtinId="8" hidden="1"/>
    <cellStyle name="Hyperlink" xfId="2369" builtinId="8" hidden="1"/>
    <cellStyle name="Hyperlink" xfId="2371" builtinId="8" hidden="1"/>
    <cellStyle name="Hyperlink" xfId="2373" builtinId="8" hidden="1"/>
    <cellStyle name="Hyperlink" xfId="2375" builtinId="8" hidden="1"/>
    <cellStyle name="Hyperlink" xfId="2377" builtinId="8" hidden="1"/>
    <cellStyle name="Hyperlink" xfId="2379" builtinId="8" hidden="1"/>
    <cellStyle name="Hyperlink" xfId="2381" builtinId="8" hidden="1"/>
    <cellStyle name="Hyperlink" xfId="2383" builtinId="8" hidden="1"/>
    <cellStyle name="Hyperlink" xfId="2385" builtinId="8" hidden="1"/>
    <cellStyle name="Hyperlink" xfId="2387" builtinId="8" hidden="1"/>
    <cellStyle name="Hyperlink" xfId="2389" builtinId="8" hidden="1"/>
    <cellStyle name="Hyperlink" xfId="2391" builtinId="8" hidden="1"/>
    <cellStyle name="Hyperlink" xfId="2393" builtinId="8" hidden="1"/>
    <cellStyle name="Hyperlink" xfId="2395" builtinId="8" hidden="1"/>
    <cellStyle name="Hyperlink" xfId="2397" builtinId="8" hidden="1"/>
    <cellStyle name="Hyperlink" xfId="2399" builtinId="8" hidden="1"/>
    <cellStyle name="Hyperlink" xfId="2401" builtinId="8" hidden="1"/>
    <cellStyle name="Hyperlink" xfId="2403" builtinId="8" hidden="1"/>
    <cellStyle name="Hyperlink" xfId="2405" builtinId="8" hidden="1"/>
    <cellStyle name="Hyperlink" xfId="2407" builtinId="8" hidden="1"/>
    <cellStyle name="Hyperlink" xfId="2409" builtinId="8" hidden="1"/>
    <cellStyle name="Hyperlink" xfId="2411" builtinId="8" hidden="1"/>
    <cellStyle name="Hyperlink" xfId="2413" builtinId="8" hidden="1"/>
    <cellStyle name="Hyperlink" xfId="2415" builtinId="8" hidden="1"/>
    <cellStyle name="Hyperlink" xfId="2417" builtinId="8" hidden="1"/>
    <cellStyle name="Hyperlink" xfId="2419" builtinId="8" hidden="1"/>
    <cellStyle name="Hyperlink" xfId="2421" builtinId="8" hidden="1"/>
    <cellStyle name="Hyperlink" xfId="2423" builtinId="8" hidden="1"/>
    <cellStyle name="Hyperlink" xfId="2425" builtinId="8" hidden="1"/>
    <cellStyle name="Hyperlink" xfId="2427" builtinId="8" hidden="1"/>
    <cellStyle name="Hyperlink" xfId="2429" builtinId="8" hidden="1"/>
    <cellStyle name="Hyperlink" xfId="2431" builtinId="8" hidden="1"/>
    <cellStyle name="Hyperlink" xfId="2433" builtinId="8" hidden="1"/>
    <cellStyle name="Hyperlink" xfId="2435" builtinId="8" hidden="1"/>
    <cellStyle name="Hyperlink" xfId="2437" builtinId="8" hidden="1"/>
    <cellStyle name="Hyperlink" xfId="2439" builtinId="8" hidden="1"/>
    <cellStyle name="Hyperlink" xfId="2441" builtinId="8" hidden="1"/>
    <cellStyle name="Hyperlink" xfId="2443" builtinId="8" hidden="1"/>
    <cellStyle name="Hyperlink" xfId="2445" builtinId="8" hidden="1"/>
    <cellStyle name="Hyperlink" xfId="2447" builtinId="8" hidden="1"/>
    <cellStyle name="Hyperlink" xfId="2449" builtinId="8" hidden="1"/>
    <cellStyle name="Hyperlink" xfId="2451" builtinId="8" hidden="1"/>
    <cellStyle name="Hyperlink" xfId="2453" builtinId="8" hidden="1"/>
    <cellStyle name="Hyperlink" xfId="2455" builtinId="8" hidden="1"/>
    <cellStyle name="Hyperlink" xfId="2457" builtinId="8" hidden="1"/>
    <cellStyle name="Hyperlink" xfId="2459" builtinId="8" hidden="1"/>
    <cellStyle name="Hyperlink" xfId="2461" builtinId="8" hidden="1"/>
    <cellStyle name="Hyperlink" xfId="2463" builtinId="8" hidden="1"/>
    <cellStyle name="Hyperlink" xfId="2465" builtinId="8" hidden="1"/>
    <cellStyle name="Hyperlink" xfId="2467" builtinId="8" hidden="1"/>
    <cellStyle name="Hyperlink" xfId="2469" builtinId="8" hidden="1"/>
    <cellStyle name="Hyperlink" xfId="2471" builtinId="8" hidden="1"/>
    <cellStyle name="Hyperlink" xfId="2473" builtinId="8" hidden="1"/>
    <cellStyle name="Hyperlink" xfId="2475" builtinId="8" hidden="1"/>
    <cellStyle name="Hyperlink" xfId="2477" builtinId="8" hidden="1"/>
    <cellStyle name="Hyperlink" xfId="2479" builtinId="8" hidden="1"/>
    <cellStyle name="Hyperlink" xfId="2481" builtinId="8" hidden="1"/>
    <cellStyle name="Hyperlink" xfId="2483" builtinId="8" hidden="1"/>
    <cellStyle name="Hyperlink" xfId="2485" builtinId="8" hidden="1"/>
    <cellStyle name="Hyperlink" xfId="2487" builtinId="8" hidden="1"/>
    <cellStyle name="Hyperlink" xfId="2489" builtinId="8" hidden="1"/>
    <cellStyle name="Hyperlink" xfId="2491" builtinId="8" hidden="1"/>
    <cellStyle name="Hyperlink" xfId="2493" builtinId="8" hidden="1"/>
    <cellStyle name="Hyperlink" xfId="2495" builtinId="8" hidden="1"/>
    <cellStyle name="Hyperlink" xfId="2497" builtinId="8" hidden="1"/>
    <cellStyle name="Hyperlink" xfId="2499" builtinId="8" hidden="1"/>
    <cellStyle name="Hyperlink" xfId="2501" builtinId="8" hidden="1"/>
    <cellStyle name="Hyperlink" xfId="2503" builtinId="8" hidden="1"/>
    <cellStyle name="Hyperlink" xfId="2505" builtinId="8" hidden="1"/>
    <cellStyle name="Hyperlink" xfId="2507" builtinId="8" hidden="1"/>
    <cellStyle name="Hyperlink" xfId="2509" builtinId="8" hidden="1"/>
    <cellStyle name="Hyperlink" xfId="2511" builtinId="8" hidden="1"/>
    <cellStyle name="Hyperlink" xfId="2513" builtinId="8" hidden="1"/>
    <cellStyle name="Hyperlink" xfId="2515" builtinId="8" hidden="1"/>
    <cellStyle name="Hyperlink" xfId="2517" builtinId="8" hidden="1"/>
    <cellStyle name="Hyperlink" xfId="2519" builtinId="8" hidden="1"/>
    <cellStyle name="Hyperlink" xfId="2521" builtinId="8" hidden="1"/>
    <cellStyle name="Hyperlink" xfId="2523" builtinId="8" hidden="1"/>
    <cellStyle name="Hyperlink" xfId="2525" builtinId="8" hidden="1"/>
    <cellStyle name="Hyperlink" xfId="2527" builtinId="8" hidden="1"/>
    <cellStyle name="Hyperlink" xfId="2529" builtinId="8" hidden="1"/>
    <cellStyle name="Hyperlink" xfId="2531" builtinId="8" hidden="1"/>
    <cellStyle name="Hyperlink" xfId="2533" builtinId="8" hidden="1"/>
    <cellStyle name="Hyperlink" xfId="2535" builtinId="8" hidden="1"/>
    <cellStyle name="Hyperlink" xfId="2537" builtinId="8" hidden="1"/>
    <cellStyle name="Hyperlink" xfId="2539" builtinId="8" hidden="1"/>
    <cellStyle name="Hyperlink" xfId="2541" builtinId="8" hidden="1"/>
    <cellStyle name="Hyperlink" xfId="2543" builtinId="8" hidden="1"/>
    <cellStyle name="Hyperlink" xfId="2545" builtinId="8" hidden="1"/>
    <cellStyle name="Hyperlink" xfId="2547" builtinId="8" hidden="1"/>
    <cellStyle name="Hyperlink" xfId="2549" builtinId="8" hidden="1"/>
    <cellStyle name="Hyperlink" xfId="2551" builtinId="8" hidden="1"/>
    <cellStyle name="Hyperlink" xfId="2553" builtinId="8" hidden="1"/>
    <cellStyle name="Hyperlink" xfId="2555" builtinId="8" hidden="1"/>
    <cellStyle name="Hyperlink" xfId="2557" builtinId="8" hidden="1"/>
    <cellStyle name="Hyperlink" xfId="2559" builtinId="8" hidden="1"/>
    <cellStyle name="Hyperlink" xfId="2561" builtinId="8" hidden="1"/>
    <cellStyle name="Hyperlink" xfId="2563" builtinId="8" hidden="1"/>
    <cellStyle name="Hyperlink" xfId="2565" builtinId="8" hidden="1"/>
    <cellStyle name="Hyperlink" xfId="2567" builtinId="8" hidden="1"/>
    <cellStyle name="Hyperlink" xfId="2569" builtinId="8" hidden="1"/>
    <cellStyle name="Hyperlink" xfId="2571" builtinId="8" hidden="1"/>
    <cellStyle name="Hyperlink" xfId="2573" builtinId="8" hidden="1"/>
    <cellStyle name="Hyperlink" xfId="2575" builtinId="8" hidden="1"/>
    <cellStyle name="Hyperlink" xfId="2577" builtinId="8" hidden="1"/>
    <cellStyle name="Hyperlink" xfId="2579" builtinId="8" hidden="1"/>
    <cellStyle name="Hyperlink" xfId="2581" builtinId="8" hidden="1"/>
    <cellStyle name="Hyperlink" xfId="2583" builtinId="8" hidden="1"/>
    <cellStyle name="Hyperlink" xfId="2585" builtinId="8" hidden="1"/>
    <cellStyle name="Hyperlink" xfId="2587" builtinId="8" hidden="1"/>
    <cellStyle name="Hyperlink" xfId="2589" builtinId="8" hidden="1"/>
    <cellStyle name="Hyperlink" xfId="2591" builtinId="8" hidden="1"/>
    <cellStyle name="Hyperlink" xfId="2593" builtinId="8" hidden="1"/>
    <cellStyle name="Hyperlink" xfId="2595" builtinId="8" hidden="1"/>
    <cellStyle name="Hyperlink" xfId="2597" builtinId="8" hidden="1"/>
    <cellStyle name="Hyperlink" xfId="2599" builtinId="8" hidden="1"/>
    <cellStyle name="Hyperlink" xfId="2601" builtinId="8" hidden="1"/>
    <cellStyle name="Hyperlink" xfId="2603" builtinId="8" hidden="1"/>
    <cellStyle name="Hyperlink" xfId="2605" builtinId="8" hidden="1"/>
    <cellStyle name="Hyperlink" xfId="2607" builtinId="8" hidden="1"/>
    <cellStyle name="Hyperlink" xfId="2609" builtinId="8" hidden="1"/>
    <cellStyle name="Hyperlink" xfId="2611" builtinId="8" hidden="1"/>
    <cellStyle name="Hyperlink" xfId="2613" builtinId="8" hidden="1"/>
    <cellStyle name="Hyperlink" xfId="2615" builtinId="8" hidden="1"/>
    <cellStyle name="Hyperlink" xfId="2617" builtinId="8" hidden="1"/>
    <cellStyle name="Hyperlink" xfId="2619" builtinId="8" hidden="1"/>
    <cellStyle name="Hyperlink" xfId="2621" builtinId="8" hidden="1"/>
    <cellStyle name="Hyperlink" xfId="2623" builtinId="8" hidden="1"/>
    <cellStyle name="Hyperlink" xfId="2625" builtinId="8" hidden="1"/>
    <cellStyle name="Hyperlink" xfId="2627" builtinId="8" hidden="1"/>
    <cellStyle name="Hyperlink" xfId="2629" builtinId="8" hidden="1"/>
    <cellStyle name="Hyperlink" xfId="2631" builtinId="8" hidden="1"/>
    <cellStyle name="Hyperlink" xfId="2633" builtinId="8" hidden="1"/>
    <cellStyle name="Hyperlink" xfId="2635" builtinId="8" hidden="1"/>
    <cellStyle name="Hyperlink" xfId="2637" builtinId="8" hidden="1"/>
    <cellStyle name="Hyperlink" xfId="2639" builtinId="8" hidden="1"/>
    <cellStyle name="Hyperlink" xfId="2641" builtinId="8" hidden="1"/>
    <cellStyle name="Hyperlink" xfId="2643" builtinId="8" hidden="1"/>
    <cellStyle name="Hyperlink" xfId="2645" builtinId="8" hidden="1"/>
    <cellStyle name="Hyperlink" xfId="2647" builtinId="8" hidden="1"/>
    <cellStyle name="Hyperlink" xfId="2649" builtinId="8" hidden="1"/>
    <cellStyle name="Hyperlink" xfId="2651" builtinId="8" hidden="1"/>
    <cellStyle name="Hyperlink" xfId="2653" builtinId="8" hidden="1"/>
    <cellStyle name="Hyperlink" xfId="2655" builtinId="8" hidden="1"/>
    <cellStyle name="Hyperlink" xfId="2657" builtinId="8" hidden="1"/>
    <cellStyle name="Hyperlink" xfId="2659" builtinId="8" hidden="1"/>
    <cellStyle name="Hyperlink" xfId="2661" builtinId="8" hidden="1"/>
    <cellStyle name="Hyperlink" xfId="2663" builtinId="8" hidden="1"/>
    <cellStyle name="Hyperlink" xfId="2665" builtinId="8" hidden="1"/>
    <cellStyle name="Hyperlink" xfId="2667" builtinId="8" hidden="1"/>
    <cellStyle name="Hyperlink" xfId="2669" builtinId="8" hidden="1"/>
    <cellStyle name="Hyperlink" xfId="2671" builtinId="8" hidden="1"/>
    <cellStyle name="Hyperlink" xfId="2673" builtinId="8" hidden="1"/>
    <cellStyle name="Hyperlink" xfId="2675" builtinId="8" hidden="1"/>
    <cellStyle name="Hyperlink" xfId="2677" builtinId="8" hidden="1"/>
    <cellStyle name="Hyperlink" xfId="2679" builtinId="8" hidden="1"/>
    <cellStyle name="Hyperlink" xfId="2681" builtinId="8" hidden="1"/>
    <cellStyle name="Hyperlink" xfId="2683" builtinId="8" hidden="1"/>
    <cellStyle name="Hyperlink" xfId="2685" builtinId="8" hidden="1"/>
    <cellStyle name="Hyperlink" xfId="2687" builtinId="8" hidden="1"/>
    <cellStyle name="Hyperlink" xfId="2689" builtinId="8" hidden="1"/>
    <cellStyle name="Hyperlink" xfId="2691" builtinId="8" hidden="1"/>
    <cellStyle name="Hyperlink" xfId="2693" builtinId="8" hidden="1"/>
    <cellStyle name="Hyperlink" xfId="2695" builtinId="8" hidden="1"/>
    <cellStyle name="Hyperlink" xfId="2697" builtinId="8" hidden="1"/>
    <cellStyle name="Hyperlink" xfId="2699" builtinId="8" hidden="1"/>
    <cellStyle name="Hyperlink" xfId="2701" builtinId="8" hidden="1"/>
    <cellStyle name="Hyperlink" xfId="2703" builtinId="8" hidden="1"/>
    <cellStyle name="Hyperlink" xfId="2705" builtinId="8" hidden="1"/>
    <cellStyle name="Hyperlink" xfId="2707" builtinId="8" hidden="1"/>
    <cellStyle name="Hyperlink" xfId="2709" builtinId="8" hidden="1"/>
    <cellStyle name="Hyperlink" xfId="2711" builtinId="8" hidden="1"/>
    <cellStyle name="Hyperlink" xfId="2713" builtinId="8" hidden="1"/>
    <cellStyle name="Hyperlink" xfId="2715" builtinId="8" hidden="1"/>
    <cellStyle name="Hyperlink" xfId="2717" builtinId="8" hidden="1"/>
    <cellStyle name="Hyperlink" xfId="2719" builtinId="8" hidden="1"/>
    <cellStyle name="Hyperlink" xfId="2721" builtinId="8" hidden="1"/>
    <cellStyle name="Hyperlink" xfId="2723" builtinId="8" hidden="1"/>
    <cellStyle name="Hyperlink" xfId="2725" builtinId="8" hidden="1"/>
    <cellStyle name="Hyperlink" xfId="2727" builtinId="8" hidden="1"/>
    <cellStyle name="Hyperlink" xfId="2729" builtinId="8" hidden="1"/>
    <cellStyle name="Hyperlink" xfId="2731" builtinId="8" hidden="1"/>
    <cellStyle name="Hyperlink" xfId="2733" builtinId="8" hidden="1"/>
    <cellStyle name="Hyperlink" xfId="2735" builtinId="8" hidden="1"/>
    <cellStyle name="Hyperlink" xfId="2737" builtinId="8" hidden="1"/>
    <cellStyle name="Hyperlink" xfId="2739" builtinId="8" hidden="1"/>
    <cellStyle name="Hyperlink" xfId="2741" builtinId="8" hidden="1"/>
    <cellStyle name="Hyperlink" xfId="2743" builtinId="8" hidden="1"/>
    <cellStyle name="Hyperlink" xfId="2745" builtinId="8" hidden="1"/>
    <cellStyle name="Hyperlink" xfId="2747" builtinId="8" hidden="1"/>
    <cellStyle name="Hyperlink" xfId="2749" builtinId="8" hidden="1"/>
    <cellStyle name="Hyperlink" xfId="2751" builtinId="8" hidden="1"/>
    <cellStyle name="Hyperlink" xfId="2753" builtinId="8" hidden="1"/>
    <cellStyle name="Hyperlink" xfId="2755" builtinId="8" hidden="1"/>
    <cellStyle name="Hyperlink" xfId="2757" builtinId="8" hidden="1"/>
    <cellStyle name="Hyperlink" xfId="2759" builtinId="8" hidden="1"/>
    <cellStyle name="Hyperlink" xfId="2761" builtinId="8" hidden="1"/>
    <cellStyle name="Hyperlink" xfId="2763" builtinId="8" hidden="1"/>
    <cellStyle name="Hyperlink" xfId="2765" builtinId="8" hidden="1"/>
    <cellStyle name="Hyperlink" xfId="2767" builtinId="8" hidden="1"/>
    <cellStyle name="Hyperlink" xfId="2769" builtinId="8" hidden="1"/>
    <cellStyle name="Hyperlink" xfId="2771" builtinId="8" hidden="1"/>
    <cellStyle name="Hyperlink" xfId="2773" builtinId="8" hidden="1"/>
    <cellStyle name="Hyperlink" xfId="2775" builtinId="8" hidden="1"/>
    <cellStyle name="Hyperlink" xfId="2777" builtinId="8" hidden="1"/>
    <cellStyle name="Hyperlink" xfId="2779" builtinId="8" hidden="1"/>
    <cellStyle name="Hyperlink" xfId="2781" builtinId="8" hidden="1"/>
    <cellStyle name="Hyperlink" xfId="2783" builtinId="8" hidden="1"/>
    <cellStyle name="Hyperlink" xfId="2785" builtinId="8" hidden="1"/>
    <cellStyle name="Hyperlink" xfId="2787" builtinId="8" hidden="1"/>
    <cellStyle name="Hyperlink" xfId="2789" builtinId="8" hidden="1"/>
    <cellStyle name="Hyperlink" xfId="2791" builtinId="8" hidden="1"/>
    <cellStyle name="Hyperlink" xfId="2793" builtinId="8" hidden="1"/>
    <cellStyle name="Hyperlink" xfId="2795" builtinId="8" hidden="1"/>
    <cellStyle name="Hyperlink" xfId="2797" builtinId="8" hidden="1"/>
    <cellStyle name="Hyperlink" xfId="2799" builtinId="8" hidden="1"/>
    <cellStyle name="Hyperlink" xfId="2801" builtinId="8" hidden="1"/>
    <cellStyle name="Hyperlink" xfId="2803" builtinId="8" hidden="1"/>
    <cellStyle name="Hyperlink" xfId="2805" builtinId="8" hidden="1"/>
    <cellStyle name="Hyperlink" xfId="2807" builtinId="8" hidden="1"/>
    <cellStyle name="Hyperlink" xfId="2809" builtinId="8" hidden="1"/>
    <cellStyle name="Hyperlink" xfId="2811" builtinId="8" hidden="1"/>
    <cellStyle name="Hyperlink" xfId="2813" builtinId="8" hidden="1"/>
    <cellStyle name="Hyperlink" xfId="2815" builtinId="8" hidden="1"/>
    <cellStyle name="Hyperlink" xfId="2817" builtinId="8" hidden="1"/>
    <cellStyle name="Hyperlink" xfId="2819" builtinId="8" hidden="1"/>
    <cellStyle name="Hyperlink" xfId="2821" builtinId="8" hidden="1"/>
    <cellStyle name="Hyperlink" xfId="2823" builtinId="8" hidden="1"/>
    <cellStyle name="Hyperlink" xfId="2825" builtinId="8" hidden="1"/>
    <cellStyle name="Hyperlink" xfId="2827" builtinId="8" hidden="1"/>
    <cellStyle name="Hyperlink" xfId="2829" builtinId="8" hidden="1"/>
    <cellStyle name="Hyperlink" xfId="2831" builtinId="8" hidden="1"/>
    <cellStyle name="Hyperlink" xfId="2833" builtinId="8" hidden="1"/>
    <cellStyle name="Hyperlink" xfId="2835" builtinId="8" hidden="1"/>
    <cellStyle name="Hyperlink" xfId="2837" builtinId="8" hidden="1"/>
    <cellStyle name="Hyperlink" xfId="2839" builtinId="8" hidden="1"/>
    <cellStyle name="Hyperlink" xfId="2841" builtinId="8" hidden="1"/>
    <cellStyle name="Hyperlink" xfId="2843" builtinId="8" hidden="1"/>
    <cellStyle name="Hyperlink" xfId="2845" builtinId="8" hidden="1"/>
    <cellStyle name="Hyperlink" xfId="2847" builtinId="8" hidden="1"/>
    <cellStyle name="Hyperlink" xfId="2849" builtinId="8" hidden="1"/>
    <cellStyle name="Hyperlink" xfId="2851" builtinId="8" hidden="1"/>
    <cellStyle name="Hyperlink" xfId="2853" builtinId="8" hidden="1"/>
    <cellStyle name="Hyperlink" xfId="2855" builtinId="8" hidden="1"/>
    <cellStyle name="Hyperlink" xfId="2857" builtinId="8" hidden="1"/>
    <cellStyle name="Hyperlink" xfId="2859" builtinId="8" hidden="1"/>
    <cellStyle name="Hyperlink" xfId="2861" builtinId="8" hidden="1"/>
    <cellStyle name="Hyperlink" xfId="2863" builtinId="8" hidden="1"/>
    <cellStyle name="Hyperlink" xfId="2865" builtinId="8" hidden="1"/>
    <cellStyle name="Hyperlink" xfId="2867" builtinId="8" hidden="1"/>
    <cellStyle name="Hyperlink" xfId="2869" builtinId="8" hidden="1"/>
    <cellStyle name="Hyperlink" xfId="2871" builtinId="8" hidden="1"/>
    <cellStyle name="Hyperlink" xfId="2873" builtinId="8" hidden="1"/>
    <cellStyle name="Hyperlink" xfId="2875" builtinId="8" hidden="1"/>
    <cellStyle name="Hyperlink" xfId="2877" builtinId="8" hidden="1"/>
    <cellStyle name="Hyperlink" xfId="2879" builtinId="8" hidden="1"/>
    <cellStyle name="Hyperlink" xfId="2881" builtinId="8" hidden="1"/>
    <cellStyle name="Hyperlink" xfId="2883" builtinId="8" hidden="1"/>
    <cellStyle name="Hyperlink" xfId="2885" builtinId="8" hidden="1"/>
    <cellStyle name="Hyperlink" xfId="2887" builtinId="8" hidden="1"/>
    <cellStyle name="Hyperlink" xfId="2889" builtinId="8" hidden="1"/>
    <cellStyle name="Hyperlink" xfId="2891" builtinId="8" hidden="1"/>
    <cellStyle name="Hyperlink" xfId="2893" builtinId="8" hidden="1"/>
    <cellStyle name="Hyperlink" xfId="2895" builtinId="8" hidden="1"/>
    <cellStyle name="Hyperlink" xfId="2897" builtinId="8" hidden="1"/>
    <cellStyle name="Hyperlink" xfId="2899" builtinId="8" hidden="1"/>
    <cellStyle name="Hyperlink" xfId="2901" builtinId="8" hidden="1"/>
    <cellStyle name="Hyperlink" xfId="2903" builtinId="8" hidden="1"/>
    <cellStyle name="Hyperlink" xfId="2905" builtinId="8" hidden="1"/>
    <cellStyle name="Hyperlink" xfId="2907" builtinId="8" hidden="1"/>
    <cellStyle name="Hyperlink" xfId="2909" builtinId="8" hidden="1"/>
    <cellStyle name="Hyperlink" xfId="2911" builtinId="8" hidden="1"/>
    <cellStyle name="Hyperlink" xfId="2913" builtinId="8" hidden="1"/>
    <cellStyle name="Hyperlink" xfId="2915" builtinId="8" hidden="1"/>
    <cellStyle name="Hyperlink" xfId="2917" builtinId="8" hidden="1"/>
    <cellStyle name="Hyperlink" xfId="2919" builtinId="8" hidden="1"/>
    <cellStyle name="Hyperlink" xfId="2921" builtinId="8" hidden="1"/>
    <cellStyle name="Hyperlink" xfId="2923" builtinId="8" hidden="1"/>
    <cellStyle name="Hyperlink" xfId="2925" builtinId="8" hidden="1"/>
    <cellStyle name="Hyperlink" xfId="2927" builtinId="8" hidden="1"/>
    <cellStyle name="Hyperlink" xfId="2929" builtinId="8" hidden="1"/>
    <cellStyle name="Hyperlink" xfId="2931" builtinId="8" hidden="1"/>
    <cellStyle name="Hyperlink" xfId="2933" builtinId="8" hidden="1"/>
    <cellStyle name="Hyperlink" xfId="2935" builtinId="8" hidden="1"/>
    <cellStyle name="Hyperlink" xfId="2937" builtinId="8" hidden="1"/>
    <cellStyle name="Hyperlink" xfId="2939" builtinId="8" hidden="1"/>
    <cellStyle name="Hyperlink" xfId="2941" builtinId="8" hidden="1"/>
    <cellStyle name="Hyperlink" xfId="2943" builtinId="8" hidden="1"/>
    <cellStyle name="Hyperlink" xfId="2945" builtinId="8" hidden="1"/>
    <cellStyle name="Hyperlink" xfId="2947" builtinId="8" hidden="1"/>
    <cellStyle name="Hyperlink" xfId="2949" builtinId="8" hidden="1"/>
    <cellStyle name="Hyperlink" xfId="2951" builtinId="8" hidden="1"/>
    <cellStyle name="Hyperlink" xfId="2953" builtinId="8" hidden="1"/>
    <cellStyle name="Hyperlink" xfId="2955" builtinId="8" hidden="1"/>
    <cellStyle name="Hyperlink" xfId="2957" builtinId="8" hidden="1"/>
    <cellStyle name="Hyperlink" xfId="2959" builtinId="8" hidden="1"/>
    <cellStyle name="Hyperlink" xfId="2961" builtinId="8" hidden="1"/>
    <cellStyle name="Hyperlink" xfId="2963" builtinId="8" hidden="1"/>
    <cellStyle name="Hyperlink" xfId="2965" builtinId="8" hidden="1"/>
    <cellStyle name="Hyperlink" xfId="2967" builtinId="8" hidden="1"/>
    <cellStyle name="Hyperlink" xfId="2969" builtinId="8" hidden="1"/>
    <cellStyle name="Hyperlink" xfId="2971" builtinId="8" hidden="1"/>
    <cellStyle name="Hyperlink" xfId="2973" builtinId="8" hidden="1"/>
    <cellStyle name="Hyperlink" xfId="2975" builtinId="8" hidden="1"/>
    <cellStyle name="Hyperlink" xfId="2977" builtinId="8" hidden="1"/>
    <cellStyle name="Hyperlink" xfId="2979" builtinId="8" hidden="1"/>
    <cellStyle name="Hyperlink" xfId="2981" builtinId="8" hidden="1"/>
    <cellStyle name="Hyperlink" xfId="2983" builtinId="8" hidden="1"/>
    <cellStyle name="Hyperlink" xfId="2985" builtinId="8" hidden="1"/>
    <cellStyle name="Hyperlink" xfId="2987" builtinId="8" hidden="1"/>
    <cellStyle name="Hyperlink" xfId="2989" builtinId="8" hidden="1"/>
    <cellStyle name="Hyperlink" xfId="2991" builtinId="8" hidden="1"/>
    <cellStyle name="Hyperlink" xfId="2993" builtinId="8" hidden="1"/>
    <cellStyle name="Hyperlink" xfId="2995" builtinId="8" hidden="1"/>
    <cellStyle name="Hyperlink" xfId="2997" builtinId="8" hidden="1"/>
    <cellStyle name="Hyperlink" xfId="2999" builtinId="8" hidden="1"/>
    <cellStyle name="Hyperlink" xfId="3001" builtinId="8" hidden="1"/>
    <cellStyle name="Hyperlink" xfId="3003" builtinId="8" hidden="1"/>
    <cellStyle name="Hyperlink" xfId="3005" builtinId="8" hidden="1"/>
    <cellStyle name="Hyperlink" xfId="3007" builtinId="8" hidden="1"/>
    <cellStyle name="Hyperlink" xfId="3009" builtinId="8" hidden="1"/>
    <cellStyle name="Hyperlink" xfId="3011" builtinId="8" hidden="1"/>
    <cellStyle name="Hyperlink" xfId="3013" builtinId="8" hidden="1"/>
    <cellStyle name="Hyperlink" xfId="3015" builtinId="8" hidden="1"/>
    <cellStyle name="Hyperlink" xfId="3017" builtinId="8" hidden="1"/>
    <cellStyle name="Hyperlink" xfId="3019" builtinId="8" hidden="1"/>
    <cellStyle name="Hyperlink" xfId="3021" builtinId="8" hidden="1"/>
    <cellStyle name="Hyperlink" xfId="3023" builtinId="8" hidden="1"/>
    <cellStyle name="Hyperlink" xfId="3025" builtinId="8" hidden="1"/>
    <cellStyle name="Hyperlink" xfId="3027" builtinId="8" hidden="1"/>
    <cellStyle name="Hyperlink" xfId="3029" builtinId="8" hidden="1"/>
    <cellStyle name="Hyperlink" xfId="3031" builtinId="8" hidden="1"/>
    <cellStyle name="Hyperlink" xfId="3033" builtinId="8" hidden="1"/>
    <cellStyle name="Hyperlink" xfId="3035" builtinId="8" hidden="1"/>
    <cellStyle name="Hyperlink" xfId="3037" builtinId="8" hidden="1"/>
    <cellStyle name="Hyperlink" xfId="3039" builtinId="8" hidden="1"/>
    <cellStyle name="Hyperlink" xfId="3041" builtinId="8" hidden="1"/>
    <cellStyle name="Hyperlink" xfId="3043" builtinId="8" hidden="1"/>
    <cellStyle name="Hyperlink" xfId="3045" builtinId="8" hidden="1"/>
    <cellStyle name="Hyperlink" xfId="3047" builtinId="8" hidden="1"/>
    <cellStyle name="Hyperlink" xfId="3049" builtinId="8" hidden="1"/>
    <cellStyle name="Hyperlink" xfId="3051" builtinId="8" hidden="1"/>
    <cellStyle name="Hyperlink" xfId="3053" builtinId="8" hidden="1"/>
    <cellStyle name="Hyperlink" xfId="3055" builtinId="8" hidden="1"/>
    <cellStyle name="Hyperlink" xfId="3057" builtinId="8" hidden="1"/>
    <cellStyle name="Hyperlink" xfId="3059" builtinId="8" hidden="1"/>
    <cellStyle name="Hyperlink" xfId="3061" builtinId="8" hidden="1"/>
    <cellStyle name="Hyperlink" xfId="3063" builtinId="8" hidden="1"/>
    <cellStyle name="Hyperlink" xfId="3065" builtinId="8" hidden="1"/>
    <cellStyle name="Hyperlink" xfId="3067" builtinId="8" hidden="1"/>
    <cellStyle name="Hyperlink" xfId="3069" builtinId="8" hidden="1"/>
    <cellStyle name="Hyperlink" xfId="3071" builtinId="8" hidden="1"/>
    <cellStyle name="Hyperlink" xfId="3073" builtinId="8" hidden="1"/>
    <cellStyle name="Hyperlink" xfId="3075" builtinId="8" hidden="1"/>
    <cellStyle name="Hyperlink" xfId="3077" builtinId="8" hidden="1"/>
    <cellStyle name="Hyperlink" xfId="3079" builtinId="8" hidden="1"/>
    <cellStyle name="Hyperlink" xfId="3081" builtinId="8" hidden="1"/>
    <cellStyle name="Hyperlink" xfId="3083" builtinId="8" hidden="1"/>
    <cellStyle name="Hyperlink" xfId="3085" builtinId="8" hidden="1"/>
    <cellStyle name="Hyperlink" xfId="3087" builtinId="8" hidden="1"/>
    <cellStyle name="Hyperlink" xfId="3089" builtinId="8" hidden="1"/>
    <cellStyle name="Hyperlink" xfId="3091" builtinId="8" hidden="1"/>
    <cellStyle name="Hyperlink" xfId="3093" builtinId="8" hidden="1"/>
    <cellStyle name="Hyperlink" xfId="3095" builtinId="8" hidden="1"/>
    <cellStyle name="Hyperlink" xfId="3097" builtinId="8" hidden="1"/>
    <cellStyle name="Hyperlink" xfId="3099" builtinId="8" hidden="1"/>
    <cellStyle name="Hyperlink" xfId="3101" builtinId="8" hidden="1"/>
    <cellStyle name="Hyperlink" xfId="3103" builtinId="8" hidden="1"/>
    <cellStyle name="Hyperlink" xfId="3105" builtinId="8" hidden="1"/>
    <cellStyle name="Hyperlink" xfId="3107" builtinId="8" hidden="1"/>
    <cellStyle name="Hyperlink" xfId="3109" builtinId="8" hidden="1"/>
    <cellStyle name="Hyperlink" xfId="3111" builtinId="8" hidden="1"/>
    <cellStyle name="Hyperlink" xfId="3113" builtinId="8" hidden="1"/>
    <cellStyle name="Hyperlink" xfId="3115" builtinId="8" hidden="1"/>
    <cellStyle name="Hyperlink" xfId="3117" builtinId="8" hidden="1"/>
    <cellStyle name="Hyperlink" xfId="3119" builtinId="8" hidden="1"/>
    <cellStyle name="Hyperlink" xfId="3121" builtinId="8" hidden="1"/>
    <cellStyle name="Hyperlink" xfId="3123" builtinId="8" hidden="1"/>
    <cellStyle name="Hyperlink" xfId="3125" builtinId="8" hidden="1"/>
    <cellStyle name="Hyperlink" xfId="3127" builtinId="8" hidden="1"/>
    <cellStyle name="Hyperlink" xfId="3129" builtinId="8" hidden="1"/>
    <cellStyle name="Hyperlink" xfId="3131" builtinId="8" hidden="1"/>
    <cellStyle name="Hyperlink" xfId="3133" builtinId="8" hidden="1"/>
    <cellStyle name="Hyperlink" xfId="3135" builtinId="8" hidden="1"/>
    <cellStyle name="Hyperlink" xfId="3137" builtinId="8" hidden="1"/>
    <cellStyle name="Hyperlink" xfId="3139" builtinId="8" hidden="1"/>
    <cellStyle name="Hyperlink" xfId="3141" builtinId="8" hidden="1"/>
    <cellStyle name="Hyperlink" xfId="3143" builtinId="8" hidden="1"/>
    <cellStyle name="Hyperlink" xfId="3145" builtinId="8" hidden="1"/>
    <cellStyle name="Hyperlink" xfId="3147" builtinId="8" hidden="1"/>
    <cellStyle name="Hyperlink" xfId="3149" builtinId="8" hidden="1"/>
    <cellStyle name="Hyperlink" xfId="3151" builtinId="8" hidden="1"/>
    <cellStyle name="Hyperlink" xfId="3153" builtinId="8" hidden="1"/>
    <cellStyle name="Hyperlink" xfId="3155" builtinId="8" hidden="1"/>
    <cellStyle name="Hyperlink" xfId="3157" builtinId="8" hidden="1"/>
    <cellStyle name="Hyperlink" xfId="3159" builtinId="8" hidden="1"/>
    <cellStyle name="Hyperlink" xfId="3161" builtinId="8" hidden="1"/>
    <cellStyle name="Hyperlink" xfId="3163" builtinId="8" hidden="1"/>
    <cellStyle name="Hyperlink" xfId="3165" builtinId="8" hidden="1"/>
    <cellStyle name="Hyperlink" xfId="3167" builtinId="8" hidden="1"/>
    <cellStyle name="Hyperlink" xfId="3169" builtinId="8" hidden="1"/>
    <cellStyle name="Hyperlink" xfId="3171" builtinId="8" hidden="1"/>
    <cellStyle name="Hyperlink" xfId="3173" builtinId="8" hidden="1"/>
    <cellStyle name="Hyperlink" xfId="3175" builtinId="8" hidden="1"/>
    <cellStyle name="Hyperlink" xfId="3177" builtinId="8" hidden="1"/>
    <cellStyle name="Hyperlink" xfId="3179" builtinId="8" hidden="1"/>
    <cellStyle name="Hyperlink" xfId="3181" builtinId="8" hidden="1"/>
    <cellStyle name="Hyperlink" xfId="3183" builtinId="8" hidden="1"/>
    <cellStyle name="Hyperlink" xfId="3185" builtinId="8" hidden="1"/>
    <cellStyle name="Hyperlink" xfId="3187" builtinId="8" hidden="1"/>
    <cellStyle name="Hyperlink" xfId="3189" builtinId="8" hidden="1"/>
    <cellStyle name="Hyperlink" xfId="3191" builtinId="8" hidden="1"/>
    <cellStyle name="Hyperlink" xfId="3193" builtinId="8" hidden="1"/>
    <cellStyle name="Hyperlink" xfId="3195" builtinId="8" hidden="1"/>
    <cellStyle name="Hyperlink" xfId="3197" builtinId="8" hidden="1"/>
    <cellStyle name="Hyperlink" xfId="3199" builtinId="8" hidden="1"/>
    <cellStyle name="Hyperlink" xfId="3201" builtinId="8" hidden="1"/>
    <cellStyle name="Hyperlink" xfId="3203" builtinId="8" hidden="1"/>
    <cellStyle name="Hyperlink" xfId="3205" builtinId="8" hidden="1"/>
    <cellStyle name="Hyperlink" xfId="3207" builtinId="8" hidden="1"/>
    <cellStyle name="Hyperlink" xfId="3209" builtinId="8" hidden="1"/>
    <cellStyle name="Hyperlink" xfId="3211" builtinId="8" hidden="1"/>
    <cellStyle name="Hyperlink" xfId="3213" builtinId="8" hidden="1"/>
    <cellStyle name="Hyperlink" xfId="3215" builtinId="8" hidden="1"/>
    <cellStyle name="Hyperlink" xfId="3217" builtinId="8" hidden="1"/>
    <cellStyle name="Hyperlink" xfId="3219" builtinId="8" hidden="1"/>
    <cellStyle name="Hyperlink" xfId="3221" builtinId="8" hidden="1"/>
    <cellStyle name="Hyperlink" xfId="3223" builtinId="8" hidden="1"/>
    <cellStyle name="Hyperlink" xfId="3225" builtinId="8" hidden="1"/>
    <cellStyle name="Hyperlink" xfId="3227" builtinId="8" hidden="1"/>
    <cellStyle name="Hyperlink" xfId="3229" builtinId="8" hidden="1"/>
    <cellStyle name="Hyperlink" xfId="3231" builtinId="8" hidden="1"/>
    <cellStyle name="Hyperlink" xfId="3233" builtinId="8" hidden="1"/>
    <cellStyle name="Hyperlink" xfId="3235" builtinId="8" hidden="1"/>
    <cellStyle name="Hyperlink" xfId="3237" builtinId="8" hidden="1"/>
    <cellStyle name="Hyperlink" xfId="3239" builtinId="8" hidden="1"/>
    <cellStyle name="Hyperlink" xfId="3241" builtinId="8" hidden="1"/>
    <cellStyle name="Hyperlink" xfId="3243" builtinId="8" hidden="1"/>
    <cellStyle name="Hyperlink" xfId="3245" builtinId="8" hidden="1"/>
    <cellStyle name="Hyperlink" xfId="3247" builtinId="8" hidden="1"/>
    <cellStyle name="Hyperlink" xfId="3249" builtinId="8" hidden="1"/>
    <cellStyle name="Hyperlink" xfId="3251" builtinId="8" hidden="1"/>
    <cellStyle name="Hyperlink" xfId="3253" builtinId="8" hidden="1"/>
    <cellStyle name="Hyperlink" xfId="3255" builtinId="8" hidden="1"/>
    <cellStyle name="Hyperlink" xfId="3257" builtinId="8" hidden="1"/>
    <cellStyle name="Hyperlink" xfId="3259" builtinId="8" hidden="1"/>
    <cellStyle name="Hyperlink" xfId="3261" builtinId="8" hidden="1"/>
    <cellStyle name="Hyperlink" xfId="3263" builtinId="8" hidden="1"/>
    <cellStyle name="Hyperlink" xfId="3265" builtinId="8" hidden="1"/>
    <cellStyle name="Hyperlink" xfId="3267" builtinId="8" hidden="1"/>
    <cellStyle name="Hyperlink" xfId="3269" builtinId="8" hidden="1"/>
    <cellStyle name="Hyperlink" xfId="3271" builtinId="8" hidden="1"/>
    <cellStyle name="Hyperlink" xfId="3273" builtinId="8" hidden="1"/>
    <cellStyle name="Hyperlink" xfId="3275" builtinId="8" hidden="1"/>
    <cellStyle name="Hyperlink" xfId="3277" builtinId="8" hidden="1"/>
    <cellStyle name="Hyperlink" xfId="3279" builtinId="8" hidden="1"/>
    <cellStyle name="Hyperlink" xfId="3281" builtinId="8" hidden="1"/>
    <cellStyle name="Hyperlink" xfId="3283" builtinId="8" hidden="1"/>
    <cellStyle name="Hyperlink" xfId="3285" builtinId="8" hidden="1"/>
    <cellStyle name="Hyperlink" xfId="3287" builtinId="8" hidden="1"/>
    <cellStyle name="Hyperlink" xfId="3289" builtinId="8" hidden="1"/>
    <cellStyle name="Hyperlink" xfId="3291" builtinId="8" hidden="1"/>
    <cellStyle name="Hyperlink" xfId="3293" builtinId="8" hidden="1"/>
    <cellStyle name="Hyperlink" xfId="3295" builtinId="8" hidden="1"/>
    <cellStyle name="Hyperlink" xfId="3297" builtinId="8" hidden="1"/>
    <cellStyle name="Hyperlink" xfId="3299" builtinId="8" hidden="1"/>
    <cellStyle name="Hyperlink" xfId="3301" builtinId="8" hidden="1"/>
    <cellStyle name="Hyperlink" xfId="3303" builtinId="8" hidden="1"/>
    <cellStyle name="Hyperlink" xfId="3305" builtinId="8" hidden="1"/>
    <cellStyle name="Hyperlink" xfId="3307" builtinId="8" hidden="1"/>
    <cellStyle name="Hyperlink" xfId="3309" builtinId="8" hidden="1"/>
    <cellStyle name="Hyperlink" xfId="3311" builtinId="8" hidden="1"/>
    <cellStyle name="Hyperlink" xfId="3313" builtinId="8" hidden="1"/>
    <cellStyle name="Hyperlink" xfId="3315" builtinId="8" hidden="1"/>
    <cellStyle name="Hyperlink" xfId="3317" builtinId="8" hidden="1"/>
    <cellStyle name="Hyperlink" xfId="3319" builtinId="8" hidden="1"/>
    <cellStyle name="Hyperlink" xfId="3321" builtinId="8" hidden="1"/>
    <cellStyle name="Hyperlink" xfId="3323" builtinId="8" hidden="1"/>
    <cellStyle name="Hyperlink" xfId="3325" builtinId="8" hidden="1"/>
    <cellStyle name="Hyperlink" xfId="3327" builtinId="8" hidden="1"/>
    <cellStyle name="Hyperlink" xfId="3329" builtinId="8" hidden="1"/>
    <cellStyle name="Hyperlink" xfId="3331" builtinId="8" hidden="1"/>
    <cellStyle name="Hyperlink" xfId="3333" builtinId="8" hidden="1"/>
    <cellStyle name="Hyperlink" xfId="3335" builtinId="8" hidden="1"/>
    <cellStyle name="Hyperlink" xfId="3337" builtinId="8" hidden="1"/>
    <cellStyle name="Hyperlink" xfId="3339" builtinId="8" hidden="1"/>
    <cellStyle name="Hyperlink" xfId="3341" builtinId="8" hidden="1"/>
    <cellStyle name="Hyperlink" xfId="3343" builtinId="8" hidden="1"/>
    <cellStyle name="Hyperlink" xfId="3345" builtinId="8" hidden="1"/>
    <cellStyle name="Hyperlink" xfId="3347" builtinId="8" hidden="1"/>
    <cellStyle name="Hyperlink" xfId="3349" builtinId="8" hidden="1"/>
    <cellStyle name="Hyperlink" xfId="3351" builtinId="8" hidden="1"/>
    <cellStyle name="Hyperlink" xfId="3353" builtinId="8" hidden="1"/>
    <cellStyle name="Hyperlink" xfId="3355" builtinId="8" hidden="1"/>
    <cellStyle name="Hyperlink" xfId="3357" builtinId="8" hidden="1"/>
    <cellStyle name="Hyperlink" xfId="3359" builtinId="8" hidden="1"/>
    <cellStyle name="Hyperlink" xfId="3361" builtinId="8" hidden="1"/>
    <cellStyle name="Hyperlink" xfId="3363" builtinId="8" hidden="1"/>
    <cellStyle name="Hyperlink" xfId="3365" builtinId="8" hidden="1"/>
    <cellStyle name="Hyperlink" xfId="3367" builtinId="8" hidden="1"/>
    <cellStyle name="Hyperlink" xfId="3369" builtinId="8" hidden="1"/>
    <cellStyle name="Hyperlink" xfId="3371" builtinId="8" hidden="1"/>
    <cellStyle name="Hyperlink" xfId="3373" builtinId="8" hidden="1"/>
    <cellStyle name="Hyperlink" xfId="3375" builtinId="8" hidden="1"/>
    <cellStyle name="Hyperlink" xfId="3377" builtinId="8" hidden="1"/>
    <cellStyle name="Hyperlink" xfId="3379" builtinId="8" hidden="1"/>
    <cellStyle name="Hyperlink" xfId="3381" builtinId="8" hidden="1"/>
    <cellStyle name="Hyperlink" xfId="3383" builtinId="8" hidden="1"/>
    <cellStyle name="Hyperlink" xfId="3385" builtinId="8" hidden="1"/>
    <cellStyle name="Hyperlink" xfId="3387" builtinId="8" hidden="1"/>
    <cellStyle name="Hyperlink" xfId="3389" builtinId="8" hidden="1"/>
    <cellStyle name="Hyperlink" xfId="3391" builtinId="8" hidden="1"/>
    <cellStyle name="Hyperlink" xfId="3393" builtinId="8" hidden="1"/>
    <cellStyle name="Hyperlink" xfId="3395" builtinId="8" hidden="1"/>
    <cellStyle name="Hyperlink" xfId="3397" builtinId="8" hidden="1"/>
    <cellStyle name="Hyperlink" xfId="3399" builtinId="8" hidden="1"/>
    <cellStyle name="Hyperlink" xfId="3401" builtinId="8" hidden="1"/>
    <cellStyle name="Hyperlink" xfId="3403" builtinId="8" hidden="1"/>
    <cellStyle name="Hyperlink" xfId="3405" builtinId="8" hidden="1"/>
    <cellStyle name="Hyperlink" xfId="3407" builtinId="8" hidden="1"/>
    <cellStyle name="Hyperlink" xfId="3409" builtinId="8" hidden="1"/>
    <cellStyle name="Hyperlink" xfId="3411" builtinId="8" hidden="1"/>
    <cellStyle name="Hyperlink" xfId="3413" builtinId="8" hidden="1"/>
    <cellStyle name="Hyperlink" xfId="3415" builtinId="8" hidden="1"/>
    <cellStyle name="Hyperlink" xfId="3417" builtinId="8" hidden="1"/>
    <cellStyle name="Hyperlink" xfId="3419" builtinId="8" hidden="1"/>
    <cellStyle name="Hyperlink" xfId="3421" builtinId="8" hidden="1"/>
    <cellStyle name="Hyperlink" xfId="3423" builtinId="8" hidden="1"/>
    <cellStyle name="Hyperlink" xfId="3425" builtinId="8" hidden="1"/>
    <cellStyle name="Hyperlink" xfId="3427" builtinId="8" hidden="1"/>
    <cellStyle name="Hyperlink" xfId="3429" builtinId="8" hidden="1"/>
    <cellStyle name="Hyperlink" xfId="3431" builtinId="8" hidden="1"/>
    <cellStyle name="Hyperlink" xfId="3433" builtinId="8" hidden="1"/>
    <cellStyle name="Hyperlink" xfId="3435" builtinId="8" hidden="1"/>
    <cellStyle name="Hyperlink" xfId="3437" builtinId="8" hidden="1"/>
    <cellStyle name="Hyperlink" xfId="3439" builtinId="8" hidden="1"/>
    <cellStyle name="Hyperlink" xfId="3441" builtinId="8" hidden="1"/>
    <cellStyle name="Hyperlink" xfId="3443" builtinId="8" hidden="1"/>
    <cellStyle name="Hyperlink" xfId="3445" builtinId="8" hidden="1"/>
    <cellStyle name="Hyperlink" xfId="3447" builtinId="8" hidden="1"/>
    <cellStyle name="Hyperlink" xfId="3449" builtinId="8" hidden="1"/>
    <cellStyle name="Hyperlink" xfId="3451" builtinId="8" hidden="1"/>
    <cellStyle name="Hyperlink" xfId="3453" builtinId="8" hidden="1"/>
    <cellStyle name="Hyperlink" xfId="3455" builtinId="8" hidden="1"/>
    <cellStyle name="Hyperlink" xfId="3457" builtinId="8" hidden="1"/>
    <cellStyle name="Hyperlink" xfId="3459" builtinId="8" hidden="1"/>
    <cellStyle name="Hyperlink" xfId="3461" builtinId="8" hidden="1"/>
    <cellStyle name="Hyperlink" xfId="3463" builtinId="8" hidden="1"/>
    <cellStyle name="Hyperlink" xfId="3465" builtinId="8" hidden="1"/>
    <cellStyle name="Hyperlink" xfId="3467" builtinId="8" hidden="1"/>
    <cellStyle name="Hyperlink" xfId="3469" builtinId="8" hidden="1"/>
    <cellStyle name="Hyperlink" xfId="3471" builtinId="8" hidden="1"/>
    <cellStyle name="Hyperlink" xfId="3473" builtinId="8" hidden="1"/>
    <cellStyle name="Hyperlink" xfId="3475" builtinId="8" hidden="1"/>
    <cellStyle name="Hyperlink" xfId="3477" builtinId="8" hidden="1"/>
    <cellStyle name="Hyperlink" xfId="3479" builtinId="8" hidden="1"/>
    <cellStyle name="Hyperlink" xfId="3481" builtinId="8" hidden="1"/>
    <cellStyle name="Hyperlink" xfId="3483" builtinId="8" hidden="1"/>
    <cellStyle name="Hyperlink" xfId="3485" builtinId="8" hidden="1"/>
    <cellStyle name="Hyperlink" xfId="3487" builtinId="8" hidden="1"/>
    <cellStyle name="Hyperlink" xfId="3489" builtinId="8" hidden="1"/>
    <cellStyle name="Hyperlink" xfId="3491" builtinId="8" hidden="1"/>
    <cellStyle name="Hyperlink" xfId="3493" builtinId="8" hidden="1"/>
    <cellStyle name="Hyperlink" xfId="3495" builtinId="8" hidden="1"/>
    <cellStyle name="Hyperlink" xfId="3497" builtinId="8" hidden="1"/>
    <cellStyle name="Hyperlink" xfId="3499" builtinId="8" hidden="1"/>
    <cellStyle name="Hyperlink" xfId="3501" builtinId="8" hidden="1"/>
    <cellStyle name="Hyperlink" xfId="3503" builtinId="8" hidden="1"/>
    <cellStyle name="Hyperlink" xfId="3505" builtinId="8" hidden="1"/>
    <cellStyle name="Hyperlink" xfId="3507" builtinId="8" hidden="1"/>
    <cellStyle name="Hyperlink" xfId="3509" builtinId="8" hidden="1"/>
    <cellStyle name="Hyperlink" xfId="3511" builtinId="8" hidden="1"/>
    <cellStyle name="Hyperlink" xfId="3513" builtinId="8" hidden="1"/>
    <cellStyle name="Hyperlink" xfId="3515" builtinId="8" hidden="1"/>
    <cellStyle name="Hyperlink" xfId="3517" builtinId="8" hidden="1"/>
    <cellStyle name="Hyperlink" xfId="3519" builtinId="8" hidden="1"/>
    <cellStyle name="Hyperlink" xfId="3521" builtinId="8" hidden="1"/>
    <cellStyle name="Hyperlink" xfId="3523" builtinId="8" hidden="1"/>
    <cellStyle name="Hyperlink" xfId="3525" builtinId="8" hidden="1"/>
    <cellStyle name="Hyperlink" xfId="3527" builtinId="8" hidden="1"/>
    <cellStyle name="Hyperlink" xfId="3529" builtinId="8" hidden="1"/>
    <cellStyle name="Hyperlink" xfId="3531" builtinId="8" hidden="1"/>
    <cellStyle name="Hyperlink" xfId="3533" builtinId="8" hidden="1"/>
    <cellStyle name="Hyperlink" xfId="3535" builtinId="8" hidden="1"/>
    <cellStyle name="Hyperlink" xfId="3537" builtinId="8" hidden="1"/>
    <cellStyle name="Hyperlink" xfId="3539" builtinId="8" hidden="1"/>
    <cellStyle name="Hyperlink" xfId="3541" builtinId="8" hidden="1"/>
    <cellStyle name="Hyperlink" xfId="3543" builtinId="8" hidden="1"/>
    <cellStyle name="Hyperlink" xfId="3545" builtinId="8" hidden="1"/>
    <cellStyle name="Hyperlink" xfId="3547" builtinId="8" hidden="1"/>
    <cellStyle name="Hyperlink" xfId="3549" builtinId="8" hidden="1"/>
    <cellStyle name="Hyperlink" xfId="3551" builtinId="8" hidden="1"/>
    <cellStyle name="Hyperlink" xfId="3553" builtinId="8" hidden="1"/>
    <cellStyle name="Hyperlink" xfId="3555" builtinId="8" hidden="1"/>
    <cellStyle name="Hyperlink" xfId="3557" builtinId="8" hidden="1"/>
    <cellStyle name="Hyperlink" xfId="3559" builtinId="8" hidden="1"/>
    <cellStyle name="Hyperlink" xfId="3561" builtinId="8" hidden="1"/>
    <cellStyle name="Hyperlink" xfId="3563" builtinId="8" hidden="1"/>
    <cellStyle name="Hyperlink" xfId="3565" builtinId="8" hidden="1"/>
    <cellStyle name="Hyperlink" xfId="3567" builtinId="8" hidden="1"/>
    <cellStyle name="Hyperlink" xfId="3569" builtinId="8" hidden="1"/>
    <cellStyle name="Hyperlink" xfId="3571" builtinId="8" hidden="1"/>
    <cellStyle name="Hyperlink" xfId="3573" builtinId="8" hidden="1"/>
    <cellStyle name="Hyperlink" xfId="3575" builtinId="8" hidden="1"/>
    <cellStyle name="Hyperlink" xfId="3577" builtinId="8" hidden="1"/>
    <cellStyle name="Hyperlink" xfId="3579" builtinId="8" hidden="1"/>
    <cellStyle name="Hyperlink" xfId="3581" builtinId="8" hidden="1"/>
    <cellStyle name="Hyperlink" xfId="3583" builtinId="8" hidden="1"/>
    <cellStyle name="Hyperlink" xfId="3585" builtinId="8" hidden="1"/>
    <cellStyle name="Hyperlink" xfId="3587" builtinId="8" hidden="1"/>
    <cellStyle name="Hyperlink" xfId="3589" builtinId="8" hidden="1"/>
    <cellStyle name="Hyperlink" xfId="3591" builtinId="8" hidden="1"/>
    <cellStyle name="Hyperlink" xfId="3593" builtinId="8" hidden="1"/>
    <cellStyle name="Hyperlink" xfId="3595" builtinId="8" hidden="1"/>
    <cellStyle name="Hyperlink" xfId="3597" builtinId="8" hidden="1"/>
    <cellStyle name="Hyperlink" xfId="3599" builtinId="8" hidden="1"/>
    <cellStyle name="Hyperlink" xfId="3601" builtinId="8" hidden="1"/>
    <cellStyle name="Hyperlink" xfId="3603" builtinId="8" hidden="1"/>
    <cellStyle name="Hyperlink" xfId="3605" builtinId="8" hidden="1"/>
    <cellStyle name="Hyperlink" xfId="3607" builtinId="8" hidden="1"/>
    <cellStyle name="Hyperlink" xfId="3609" builtinId="8" hidden="1"/>
    <cellStyle name="Hyperlink" xfId="3611" builtinId="8" hidden="1"/>
    <cellStyle name="Hyperlink" xfId="3613" builtinId="8" hidden="1"/>
    <cellStyle name="Hyperlink" xfId="3615" builtinId="8" hidden="1"/>
    <cellStyle name="Hyperlink" xfId="3617" builtinId="8" hidden="1"/>
    <cellStyle name="Hyperlink" xfId="3619" builtinId="8" hidden="1"/>
    <cellStyle name="Hyperlink" xfId="3621" builtinId="8" hidden="1"/>
    <cellStyle name="Normal" xfId="0" builtinId="0"/>
    <cellStyle name="Normal 2" xfId="1058" xr:uid="{00000000-0005-0000-0000-0000230E0000}"/>
    <cellStyle name="Normal 6" xfId="985" xr:uid="{00000000-0005-0000-0000-0000240E0000}"/>
    <cellStyle name="Normal_Sheet1" xfId="1482" xr:uid="{00000000-0005-0000-0000-0000250E0000}"/>
    <cellStyle name="Normal_Sheet1_1" xfId="1481" xr:uid="{00000000-0005-0000-0000-0000260E0000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onnections" Target="connection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1-s2.0-S0012821X97001751-mmc1" connectionId="1" xr16:uid="{00000000-0016-0000-0100-000000000000}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ample 8" connectionId="3" xr16:uid="{00000000-0016-0000-0400-000001000000}" autoFormatId="0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iO2 38" connectionId="4" xr16:uid="{00000000-0016-0000-0400-000002000000}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3.xml"/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5"/>
  <sheetViews>
    <sheetView workbookViewId="0">
      <selection activeCell="E3" sqref="E3"/>
    </sheetView>
  </sheetViews>
  <sheetFormatPr baseColWidth="10" defaultRowHeight="16"/>
  <cols>
    <col min="1" max="1" width="20.33203125" style="3" customWidth="1"/>
    <col min="2" max="2" width="10.6640625" style="129" customWidth="1"/>
    <col min="3" max="3" width="20.33203125" style="3" customWidth="1"/>
    <col min="4" max="4" width="21" style="3" customWidth="1"/>
    <col min="5" max="5" width="19.33203125" style="3" customWidth="1"/>
    <col min="6" max="6" width="10.83203125" style="3"/>
    <col min="7" max="7" width="10.83203125" style="129"/>
    <col min="8" max="16384" width="10.83203125" style="3"/>
  </cols>
  <sheetData>
    <row r="1" spans="1:12" s="59" customFormat="1">
      <c r="B1" s="175" t="s">
        <v>611</v>
      </c>
      <c r="D1" s="59" t="s">
        <v>61</v>
      </c>
      <c r="E1" s="59" t="s">
        <v>64</v>
      </c>
      <c r="F1" s="59" t="s">
        <v>66</v>
      </c>
      <c r="J1" s="175" t="s">
        <v>603</v>
      </c>
      <c r="K1" s="59" t="s">
        <v>71</v>
      </c>
      <c r="L1" s="59" t="s">
        <v>72</v>
      </c>
    </row>
    <row r="2" spans="1:12" s="4" customFormat="1">
      <c r="B2" s="176"/>
      <c r="G2" s="176"/>
    </row>
    <row r="3" spans="1:12">
      <c r="A3" s="3" t="s">
        <v>124</v>
      </c>
      <c r="B3" s="129" t="s">
        <v>598</v>
      </c>
      <c r="C3" s="3" t="s">
        <v>594</v>
      </c>
      <c r="D3" s="3" t="s">
        <v>94</v>
      </c>
      <c r="E3" s="3" t="s">
        <v>90</v>
      </c>
      <c r="F3" s="3" t="s">
        <v>89</v>
      </c>
      <c r="G3" s="129">
        <v>3.3</v>
      </c>
      <c r="H3" s="3" t="s">
        <v>595</v>
      </c>
      <c r="I3" s="3" t="s">
        <v>123</v>
      </c>
      <c r="K3" s="174" t="s">
        <v>596</v>
      </c>
    </row>
    <row r="4" spans="1:12">
      <c r="D4" s="3" t="s">
        <v>95</v>
      </c>
      <c r="E4" s="3" t="s">
        <v>90</v>
      </c>
      <c r="F4" s="3" t="s">
        <v>89</v>
      </c>
      <c r="I4" s="3" t="s">
        <v>123</v>
      </c>
    </row>
    <row r="5" spans="1:12">
      <c r="D5" s="3" t="s">
        <v>82</v>
      </c>
      <c r="E5" s="3" t="s">
        <v>90</v>
      </c>
      <c r="F5" s="3" t="s">
        <v>89</v>
      </c>
      <c r="I5" s="3" t="s">
        <v>123</v>
      </c>
    </row>
    <row r="6" spans="1:12">
      <c r="D6" s="6" t="s">
        <v>62</v>
      </c>
      <c r="E6" s="3" t="s">
        <v>63</v>
      </c>
      <c r="F6" s="3" t="s">
        <v>65</v>
      </c>
    </row>
    <row r="7" spans="1:12">
      <c r="D7" s="7" t="s">
        <v>67</v>
      </c>
      <c r="E7" s="3" t="s">
        <v>68</v>
      </c>
      <c r="F7" s="3" t="s">
        <v>69</v>
      </c>
      <c r="G7" s="177">
        <v>3.3</v>
      </c>
      <c r="H7" s="3" t="s">
        <v>70</v>
      </c>
      <c r="I7" s="3" t="s">
        <v>122</v>
      </c>
      <c r="K7" s="174" t="s">
        <v>266</v>
      </c>
    </row>
    <row r="8" spans="1:12" s="4" customFormat="1">
      <c r="B8" s="176"/>
      <c r="G8" s="176"/>
    </row>
    <row r="9" spans="1:12">
      <c r="A9" s="3" t="s">
        <v>232</v>
      </c>
      <c r="B9" s="129">
        <v>2.75</v>
      </c>
      <c r="C9" s="3" t="s">
        <v>131</v>
      </c>
      <c r="D9" s="3" t="s">
        <v>126</v>
      </c>
      <c r="E9" s="3" t="s">
        <v>125</v>
      </c>
      <c r="F9" s="3" t="s">
        <v>89</v>
      </c>
      <c r="G9" s="137">
        <v>3</v>
      </c>
      <c r="H9" s="3" t="s">
        <v>580</v>
      </c>
      <c r="J9" s="63" t="s">
        <v>251</v>
      </c>
      <c r="L9" s="174" t="s">
        <v>597</v>
      </c>
    </row>
    <row r="10" spans="1:12">
      <c r="D10" s="3" t="s">
        <v>127</v>
      </c>
      <c r="E10" s="3" t="s">
        <v>125</v>
      </c>
      <c r="F10" s="3" t="s">
        <v>89</v>
      </c>
    </row>
    <row r="11" spans="1:12">
      <c r="D11" s="3" t="s">
        <v>128</v>
      </c>
      <c r="E11" s="3" t="s">
        <v>125</v>
      </c>
      <c r="F11" s="3" t="s">
        <v>89</v>
      </c>
    </row>
    <row r="12" spans="1:12">
      <c r="D12" s="9" t="s">
        <v>129</v>
      </c>
      <c r="E12" s="3" t="s">
        <v>125</v>
      </c>
      <c r="F12" s="3" t="s">
        <v>89</v>
      </c>
    </row>
    <row r="13" spans="1:12">
      <c r="D13" s="9" t="s">
        <v>229</v>
      </c>
      <c r="E13" s="3" t="s">
        <v>262</v>
      </c>
      <c r="F13" s="3" t="s">
        <v>89</v>
      </c>
    </row>
    <row r="14" spans="1:12" s="4" customFormat="1">
      <c r="B14" s="176"/>
      <c r="D14" s="11"/>
      <c r="G14" s="176"/>
    </row>
    <row r="15" spans="1:12">
      <c r="A15" s="3" t="s">
        <v>228</v>
      </c>
      <c r="B15" s="129" t="s">
        <v>599</v>
      </c>
      <c r="C15" s="3" t="s">
        <v>583</v>
      </c>
      <c r="D15" s="38" t="s">
        <v>182</v>
      </c>
      <c r="E15" s="3" t="s">
        <v>582</v>
      </c>
      <c r="F15" s="3" t="s">
        <v>89</v>
      </c>
      <c r="G15" s="129">
        <v>3.5</v>
      </c>
      <c r="H15" s="3" t="s">
        <v>580</v>
      </c>
      <c r="J15" s="63" t="s">
        <v>251</v>
      </c>
    </row>
    <row r="16" spans="1:12">
      <c r="D16" s="45" t="s">
        <v>221</v>
      </c>
      <c r="E16" s="3" t="s">
        <v>579</v>
      </c>
      <c r="F16" s="3" t="s">
        <v>89</v>
      </c>
      <c r="G16" s="129" t="s">
        <v>584</v>
      </c>
      <c r="H16" s="3" t="s">
        <v>585</v>
      </c>
      <c r="J16" s="174" t="s">
        <v>586</v>
      </c>
      <c r="K16" s="174" t="s">
        <v>578</v>
      </c>
      <c r="L16" s="174" t="s">
        <v>587</v>
      </c>
    </row>
    <row r="17" spans="1:12">
      <c r="D17" s="45" t="s">
        <v>226</v>
      </c>
      <c r="E17" s="3" t="s">
        <v>579</v>
      </c>
      <c r="F17" s="3" t="s">
        <v>89</v>
      </c>
      <c r="J17" s="141"/>
    </row>
    <row r="18" spans="1:12">
      <c r="D18" s="44" t="s">
        <v>203</v>
      </c>
      <c r="E18" s="3" t="s">
        <v>581</v>
      </c>
      <c r="F18" s="3" t="s">
        <v>89</v>
      </c>
    </row>
    <row r="19" spans="1:12" s="4" customFormat="1">
      <c r="B19" s="176"/>
      <c r="D19" s="11"/>
      <c r="G19" s="176"/>
    </row>
    <row r="20" spans="1:12">
      <c r="A20" s="3" t="s">
        <v>233</v>
      </c>
      <c r="B20" s="129">
        <v>2.9</v>
      </c>
      <c r="C20" s="79" t="s">
        <v>589</v>
      </c>
      <c r="D20" s="3" t="s">
        <v>234</v>
      </c>
      <c r="E20" s="3" t="s">
        <v>349</v>
      </c>
      <c r="F20" s="3" t="s">
        <v>89</v>
      </c>
      <c r="G20" s="129">
        <v>3.5</v>
      </c>
      <c r="H20" s="3" t="s">
        <v>588</v>
      </c>
      <c r="K20" s="174" t="s">
        <v>589</v>
      </c>
      <c r="L20" s="174" t="s">
        <v>590</v>
      </c>
    </row>
    <row r="21" spans="1:12">
      <c r="D21" s="58" t="s">
        <v>235</v>
      </c>
      <c r="E21" s="3" t="s">
        <v>350</v>
      </c>
      <c r="F21" s="3" t="s">
        <v>89</v>
      </c>
    </row>
    <row r="22" spans="1:12" s="4" customFormat="1">
      <c r="B22" s="176"/>
      <c r="D22" s="11"/>
      <c r="G22" s="176"/>
    </row>
    <row r="23" spans="1:12">
      <c r="A23" s="3" t="s">
        <v>236</v>
      </c>
      <c r="B23" s="129" t="s">
        <v>600</v>
      </c>
      <c r="C23" s="3" t="s">
        <v>591</v>
      </c>
      <c r="D23" s="55" t="s">
        <v>237</v>
      </c>
      <c r="E23" s="3" t="s">
        <v>609</v>
      </c>
      <c r="F23" s="55" t="s">
        <v>240</v>
      </c>
    </row>
    <row r="24" spans="1:12">
      <c r="D24" s="56" t="s">
        <v>238</v>
      </c>
      <c r="E24" s="3" t="s">
        <v>609</v>
      </c>
      <c r="F24" s="57" t="s">
        <v>241</v>
      </c>
    </row>
    <row r="25" spans="1:12">
      <c r="D25" s="56" t="s">
        <v>239</v>
      </c>
      <c r="E25" s="3" t="s">
        <v>608</v>
      </c>
      <c r="F25" s="55" t="s">
        <v>240</v>
      </c>
      <c r="G25" s="129">
        <v>2.9</v>
      </c>
      <c r="H25" s="3" t="s">
        <v>591</v>
      </c>
      <c r="I25" s="3" t="s">
        <v>571</v>
      </c>
      <c r="J25" s="174" t="s">
        <v>592</v>
      </c>
      <c r="K25" s="174" t="s">
        <v>593</v>
      </c>
    </row>
    <row r="26" spans="1:12" s="4" customFormat="1">
      <c r="B26" s="176"/>
      <c r="D26" s="11"/>
      <c r="G26" s="176"/>
    </row>
    <row r="27" spans="1:12">
      <c r="A27" s="3" t="s">
        <v>246</v>
      </c>
      <c r="B27" s="129">
        <v>2.8</v>
      </c>
      <c r="C27" s="3" t="s">
        <v>602</v>
      </c>
      <c r="D27" s="51" t="s">
        <v>243</v>
      </c>
      <c r="E27" s="3" t="s">
        <v>604</v>
      </c>
      <c r="F27" s="3" t="s">
        <v>89</v>
      </c>
      <c r="G27" s="129">
        <v>2.9</v>
      </c>
      <c r="H27" s="3" t="s">
        <v>606</v>
      </c>
      <c r="J27" s="78" t="s">
        <v>601</v>
      </c>
    </row>
    <row r="28" spans="1:12">
      <c r="D28" s="51" t="s">
        <v>244</v>
      </c>
      <c r="E28" s="3" t="s">
        <v>604</v>
      </c>
      <c r="F28" s="3" t="s">
        <v>89</v>
      </c>
      <c r="G28" s="129">
        <v>2.9</v>
      </c>
      <c r="H28" s="3" t="s">
        <v>606</v>
      </c>
      <c r="J28" s="174" t="s">
        <v>472</v>
      </c>
      <c r="L28" s="174" t="s">
        <v>607</v>
      </c>
    </row>
    <row r="29" spans="1:12" s="5" customFormat="1">
      <c r="B29" s="178"/>
      <c r="D29" s="112" t="s">
        <v>247</v>
      </c>
      <c r="E29" s="3" t="s">
        <v>604</v>
      </c>
      <c r="F29" s="3" t="s">
        <v>89</v>
      </c>
      <c r="G29" s="178">
        <v>3</v>
      </c>
      <c r="H29" s="3" t="s">
        <v>606</v>
      </c>
    </row>
    <row r="30" spans="1:12" s="179" customFormat="1">
      <c r="B30" s="180"/>
      <c r="D30" s="179" t="s">
        <v>412</v>
      </c>
      <c r="E30" s="3" t="s">
        <v>604</v>
      </c>
      <c r="F30" s="3" t="s">
        <v>89</v>
      </c>
      <c r="G30" s="180"/>
    </row>
    <row r="31" spans="1:12" s="179" customFormat="1">
      <c r="B31" s="180"/>
      <c r="C31" s="181"/>
      <c r="D31" s="179" t="s">
        <v>413</v>
      </c>
      <c r="E31" s="3" t="s">
        <v>604</v>
      </c>
      <c r="F31" s="3" t="s">
        <v>89</v>
      </c>
      <c r="G31" s="180"/>
    </row>
    <row r="32" spans="1:12">
      <c r="D32" s="69" t="s">
        <v>391</v>
      </c>
      <c r="E32" s="3" t="s">
        <v>605</v>
      </c>
      <c r="F32" s="3" t="s">
        <v>89</v>
      </c>
      <c r="G32" s="129">
        <v>3.1</v>
      </c>
      <c r="H32" s="3" t="s">
        <v>606</v>
      </c>
    </row>
    <row r="33" spans="2:8">
      <c r="D33" s="97" t="s">
        <v>410</v>
      </c>
      <c r="E33" s="3" t="s">
        <v>605</v>
      </c>
      <c r="F33" s="3" t="s">
        <v>89</v>
      </c>
      <c r="G33" s="129">
        <v>3</v>
      </c>
      <c r="H33" s="3" t="s">
        <v>606</v>
      </c>
    </row>
    <row r="34" spans="2:8">
      <c r="D34" s="84" t="s">
        <v>245</v>
      </c>
      <c r="E34" s="3" t="s">
        <v>605</v>
      </c>
      <c r="F34" s="3" t="s">
        <v>89</v>
      </c>
      <c r="G34" s="178">
        <v>3.3</v>
      </c>
      <c r="H34" s="3" t="s">
        <v>606</v>
      </c>
    </row>
    <row r="35" spans="2:8" s="179" customFormat="1">
      <c r="B35" s="180"/>
      <c r="G35" s="180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C5EDCE-D33A-EF45-9949-FF4268015DDC}">
  <dimension ref="A1:S36"/>
  <sheetViews>
    <sheetView tabSelected="1" workbookViewId="0">
      <selection activeCell="F36" sqref="F36"/>
    </sheetView>
  </sheetViews>
  <sheetFormatPr baseColWidth="10" defaultRowHeight="16"/>
  <cols>
    <col min="3" max="3" width="25.5" customWidth="1"/>
  </cols>
  <sheetData>
    <row r="1" spans="1:19">
      <c r="A1" t="s">
        <v>649</v>
      </c>
      <c r="B1" t="s">
        <v>650</v>
      </c>
      <c r="D1" t="s">
        <v>61</v>
      </c>
      <c r="E1" t="s">
        <v>64</v>
      </c>
      <c r="F1" t="s">
        <v>651</v>
      </c>
      <c r="G1" t="s">
        <v>652</v>
      </c>
      <c r="H1" t="s">
        <v>14</v>
      </c>
      <c r="I1" t="s">
        <v>653</v>
      </c>
      <c r="J1" t="s">
        <v>654</v>
      </c>
      <c r="K1" t="s">
        <v>618</v>
      </c>
      <c r="L1" t="s">
        <v>655</v>
      </c>
      <c r="N1" t="s">
        <v>610</v>
      </c>
    </row>
    <row r="2" spans="1:19">
      <c r="B2" t="s">
        <v>656</v>
      </c>
      <c r="H2" t="s">
        <v>657</v>
      </c>
      <c r="I2" t="s">
        <v>657</v>
      </c>
      <c r="J2" t="s">
        <v>657</v>
      </c>
      <c r="K2" t="s">
        <v>657</v>
      </c>
      <c r="L2" t="s">
        <v>657</v>
      </c>
      <c r="M2" t="s">
        <v>658</v>
      </c>
      <c r="N2" s="237" t="s">
        <v>657</v>
      </c>
      <c r="O2" s="237" t="s">
        <v>658</v>
      </c>
      <c r="P2" s="237" t="s">
        <v>659</v>
      </c>
      <c r="Q2" s="238" t="s">
        <v>660</v>
      </c>
      <c r="R2" s="237" t="s">
        <v>661</v>
      </c>
      <c r="S2" s="238" t="s">
        <v>660</v>
      </c>
    </row>
    <row r="3" spans="1:19" s="241" customFormat="1">
      <c r="A3" s="241" t="s">
        <v>647</v>
      </c>
      <c r="B3" s="241" t="s">
        <v>598</v>
      </c>
      <c r="C3" s="241" t="s">
        <v>662</v>
      </c>
      <c r="D3" s="241" t="s">
        <v>663</v>
      </c>
      <c r="G3" s="241">
        <v>88</v>
      </c>
      <c r="H3" s="242">
        <v>0.33001966168134844</v>
      </c>
      <c r="I3" s="243">
        <v>92.657286992716294</v>
      </c>
      <c r="J3" s="243">
        <v>92.740057894017397</v>
      </c>
      <c r="K3" s="242">
        <v>3.3195145610378085</v>
      </c>
      <c r="L3" s="243">
        <v>88.195015797069502</v>
      </c>
      <c r="M3" s="243">
        <v>88</v>
      </c>
      <c r="N3" s="244">
        <v>1.1601450825348623</v>
      </c>
      <c r="O3" s="244">
        <v>1.1672913866087136</v>
      </c>
      <c r="P3" s="244">
        <v>1.2096</v>
      </c>
      <c r="Q3" s="245">
        <v>57.4</v>
      </c>
      <c r="R3" s="244">
        <v>9.1200000000000003E-2</v>
      </c>
      <c r="S3" s="245">
        <v>42.6</v>
      </c>
    </row>
    <row r="4" spans="1:19">
      <c r="D4" t="s">
        <v>664</v>
      </c>
      <c r="G4">
        <v>10</v>
      </c>
      <c r="H4" s="208">
        <v>0.31980257814336821</v>
      </c>
      <c r="I4" s="239">
        <v>92.243989865623675</v>
      </c>
      <c r="J4" s="239">
        <v>92.708000000000013</v>
      </c>
      <c r="K4" s="208">
        <v>0.54825309006388601</v>
      </c>
      <c r="L4" s="208">
        <v>81.919747086347044</v>
      </c>
      <c r="M4" s="239">
        <v>77</v>
      </c>
      <c r="N4" s="237">
        <v>1.1029232952496142</v>
      </c>
      <c r="O4" s="237">
        <v>1.0876703048630141</v>
      </c>
      <c r="P4" s="237">
        <v>1.0669999999999999</v>
      </c>
      <c r="Q4" s="238">
        <v>71</v>
      </c>
      <c r="R4" s="237">
        <v>1.1890000000000001</v>
      </c>
      <c r="S4" s="238">
        <v>29</v>
      </c>
    </row>
    <row r="5" spans="1:19">
      <c r="D5" t="s">
        <v>576</v>
      </c>
      <c r="G5">
        <v>78</v>
      </c>
      <c r="H5" s="208">
        <v>0.33016356426639043</v>
      </c>
      <c r="I5" s="239">
        <v>92.710273803882018</v>
      </c>
      <c r="J5" s="239">
        <v>89.177242576813825</v>
      </c>
      <c r="K5" s="208">
        <v>3.5927375229648146</v>
      </c>
      <c r="L5" s="208">
        <v>89.031718291832505</v>
      </c>
      <c r="M5" s="239">
        <v>89.8</v>
      </c>
      <c r="N5" s="237">
        <v>1.1674812091098941</v>
      </c>
      <c r="O5" s="237">
        <v>1.1699923482057843</v>
      </c>
      <c r="P5" s="237">
        <v>1.2134</v>
      </c>
      <c r="Q5" s="238">
        <v>61.3</v>
      </c>
      <c r="R5" s="237">
        <v>1.105</v>
      </c>
      <c r="S5" s="238">
        <v>38.700000000000003</v>
      </c>
    </row>
    <row r="6" spans="1:19">
      <c r="D6" t="s">
        <v>67</v>
      </c>
      <c r="E6" t="s">
        <v>68</v>
      </c>
      <c r="F6" t="s">
        <v>665</v>
      </c>
      <c r="G6" s="238">
        <v>27</v>
      </c>
      <c r="H6" s="208">
        <v>0.33887925925925927</v>
      </c>
      <c r="I6" s="239">
        <v>92.593312378367386</v>
      </c>
      <c r="J6" s="239">
        <v>92.651481481481468</v>
      </c>
      <c r="K6" s="208">
        <v>8.0404093694812211</v>
      </c>
      <c r="L6" s="208">
        <v>97.129113086108291</v>
      </c>
      <c r="M6" s="239">
        <v>98.1</v>
      </c>
      <c r="N6" s="237">
        <v>1.2252307445902839</v>
      </c>
      <c r="O6" s="237">
        <v>1.2298464491362764</v>
      </c>
      <c r="P6" s="237">
        <v>1.2266999999999999</v>
      </c>
      <c r="Q6" s="238">
        <v>100</v>
      </c>
      <c r="R6" s="237" t="s">
        <v>666</v>
      </c>
      <c r="S6" s="238" t="s">
        <v>666</v>
      </c>
    </row>
    <row r="7" spans="1:19">
      <c r="D7" t="s">
        <v>62</v>
      </c>
      <c r="E7" t="s">
        <v>679</v>
      </c>
      <c r="F7" t="s">
        <v>665</v>
      </c>
      <c r="G7" s="238">
        <v>39</v>
      </c>
      <c r="H7" s="208">
        <v>0.32906689587638971</v>
      </c>
      <c r="I7" s="239">
        <v>92.931374388973524</v>
      </c>
      <c r="J7" s="239">
        <v>92.851664640807087</v>
      </c>
      <c r="K7" s="208">
        <v>0.90687279376843577</v>
      </c>
      <c r="L7" s="208">
        <v>83.540484147810162</v>
      </c>
      <c r="M7" s="239">
        <v>84.692849949647538</v>
      </c>
      <c r="N7" s="237">
        <v>1.1281479812422579</v>
      </c>
      <c r="O7" s="237">
        <v>1.1321273773697105</v>
      </c>
      <c r="P7" s="237">
        <v>1.1325000000000001</v>
      </c>
      <c r="Q7" s="238">
        <v>100</v>
      </c>
      <c r="R7" s="237" t="s">
        <v>666</v>
      </c>
      <c r="S7" s="238" t="s">
        <v>666</v>
      </c>
    </row>
    <row r="8" spans="1:19">
      <c r="D8" t="s">
        <v>82</v>
      </c>
      <c r="E8" t="s">
        <v>667</v>
      </c>
      <c r="F8" t="s">
        <v>89</v>
      </c>
      <c r="G8" s="238">
        <v>20</v>
      </c>
      <c r="H8" s="208">
        <v>0.29634445031298184</v>
      </c>
      <c r="I8" s="239">
        <v>92.239863021523846</v>
      </c>
      <c r="J8" s="239">
        <v>92.606470588235311</v>
      </c>
      <c r="K8" s="208">
        <v>0.60038342327787253</v>
      </c>
      <c r="L8" s="208">
        <v>86.235965156552297</v>
      </c>
      <c r="M8" s="239">
        <v>85.499999999999986</v>
      </c>
      <c r="N8" s="237">
        <v>1.1458298203137562</v>
      </c>
      <c r="O8" s="237">
        <v>1.1445474298485223</v>
      </c>
      <c r="P8" s="237">
        <v>1.196</v>
      </c>
      <c r="Q8" s="238">
        <v>57</v>
      </c>
      <c r="R8" s="237">
        <v>1.0878000000000001</v>
      </c>
      <c r="S8" s="238">
        <v>43</v>
      </c>
    </row>
    <row r="9" spans="1:19" s="241" customFormat="1">
      <c r="A9" s="241" t="s">
        <v>246</v>
      </c>
      <c r="B9" s="241">
        <v>2.8</v>
      </c>
      <c r="C9" s="241" t="s">
        <v>470</v>
      </c>
      <c r="D9" s="241" t="s">
        <v>663</v>
      </c>
      <c r="G9" s="245">
        <v>139</v>
      </c>
      <c r="H9" s="242">
        <v>0.29968653434285936</v>
      </c>
      <c r="I9" s="243">
        <v>92.553119269382378</v>
      </c>
      <c r="J9" s="243">
        <v>92.611698009177431</v>
      </c>
      <c r="K9" s="242">
        <v>0.42497340389069538</v>
      </c>
      <c r="L9" s="242">
        <v>67.296452806027773</v>
      </c>
      <c r="M9" s="243">
        <v>65.271060706873101</v>
      </c>
      <c r="N9" s="244">
        <v>0.99062211554675406</v>
      </c>
      <c r="O9" s="244">
        <v>0.97686025408348465</v>
      </c>
      <c r="P9" s="244">
        <v>1.1148</v>
      </c>
      <c r="Q9" s="245">
        <v>29.6</v>
      </c>
      <c r="R9" s="244">
        <v>0.95899999999999996</v>
      </c>
      <c r="S9" s="245">
        <v>70.400000000000006</v>
      </c>
    </row>
    <row r="10" spans="1:19">
      <c r="D10" t="s">
        <v>664</v>
      </c>
      <c r="G10">
        <v>108</v>
      </c>
      <c r="H10" s="208">
        <v>0.29903700696039259</v>
      </c>
      <c r="I10" s="239">
        <v>92.473314865368806</v>
      </c>
      <c r="J10" s="239">
        <v>92.525208826869914</v>
      </c>
      <c r="K10" s="208">
        <v>0.34198203610461664</v>
      </c>
      <c r="L10" s="208">
        <v>66.567268930611434</v>
      </c>
      <c r="M10" s="239">
        <v>65.032532532532528</v>
      </c>
      <c r="N10" s="237">
        <v>0.98723329271278792</v>
      </c>
      <c r="O10" s="237">
        <v>0.97114004801445541</v>
      </c>
      <c r="P10" s="237">
        <v>1.0983000000000001</v>
      </c>
      <c r="Q10" s="238">
        <v>32.799999999999997</v>
      </c>
      <c r="R10" s="237">
        <v>0.94869999999999999</v>
      </c>
      <c r="S10" s="238">
        <v>67.2</v>
      </c>
    </row>
    <row r="11" spans="1:19">
      <c r="D11" t="s">
        <v>576</v>
      </c>
      <c r="G11">
        <v>31</v>
      </c>
      <c r="H11" s="208">
        <v>0.3019494039333887</v>
      </c>
      <c r="I11" s="239">
        <v>92.831147515622902</v>
      </c>
      <c r="J11" s="239">
        <v>92.913015160442413</v>
      </c>
      <c r="K11" s="208">
        <v>0.71410462069380787</v>
      </c>
      <c r="L11" s="208">
        <v>67.691466797025711</v>
      </c>
      <c r="M11" s="239">
        <v>66.668316831683171</v>
      </c>
      <c r="N11" s="237">
        <v>1.0024283370328309</v>
      </c>
      <c r="O11" s="237">
        <v>1.0022779043280183</v>
      </c>
      <c r="P11" s="237">
        <v>1.1599999999999999</v>
      </c>
      <c r="Q11" s="238">
        <v>26</v>
      </c>
      <c r="R11" s="237">
        <v>0.98299999999999998</v>
      </c>
      <c r="S11" s="238">
        <v>74</v>
      </c>
    </row>
    <row r="12" spans="1:19">
      <c r="D12" t="s">
        <v>243</v>
      </c>
      <c r="E12" t="s">
        <v>604</v>
      </c>
      <c r="F12" t="s">
        <v>89</v>
      </c>
      <c r="G12" s="238">
        <v>33</v>
      </c>
      <c r="H12" s="208">
        <v>0.30741379139466873</v>
      </c>
      <c r="I12" s="239">
        <v>92.23773000925226</v>
      </c>
      <c r="J12" s="239">
        <v>92.120909090909066</v>
      </c>
      <c r="K12" s="208">
        <v>0.46364839756207232</v>
      </c>
      <c r="L12" s="208">
        <v>77.746019334767965</v>
      </c>
      <c r="M12" s="239">
        <v>81.430000000000007</v>
      </c>
      <c r="N12" s="237">
        <v>1.0524303350160824</v>
      </c>
      <c r="O12" s="237">
        <v>1.0624347509018413</v>
      </c>
      <c r="P12" s="237">
        <v>1.1160000000000001</v>
      </c>
      <c r="Q12" s="238">
        <v>58.2</v>
      </c>
      <c r="R12" s="237">
        <v>0.95799999999999996</v>
      </c>
      <c r="S12" s="238">
        <v>41.8</v>
      </c>
    </row>
    <row r="13" spans="1:19">
      <c r="D13" t="s">
        <v>247</v>
      </c>
      <c r="E13" t="s">
        <v>604</v>
      </c>
      <c r="F13" t="s">
        <v>89</v>
      </c>
      <c r="G13" s="238">
        <v>53</v>
      </c>
      <c r="H13" s="208">
        <v>0.30255973022518967</v>
      </c>
      <c r="I13" s="239">
        <v>92.731947971013739</v>
      </c>
      <c r="J13" s="239">
        <v>92.750013652971134</v>
      </c>
      <c r="K13" s="208">
        <v>0.49450158892529034</v>
      </c>
      <c r="L13" s="208">
        <v>64.11643289330793</v>
      </c>
      <c r="M13" s="239">
        <v>63.96396396396397</v>
      </c>
      <c r="N13" s="237">
        <v>0.96613955070339408</v>
      </c>
      <c r="O13" s="237">
        <v>0.96412053068441861</v>
      </c>
      <c r="P13" s="237">
        <v>0.94379999999999997</v>
      </c>
      <c r="Q13" s="238">
        <v>69.2</v>
      </c>
      <c r="R13" s="237">
        <v>1.1140000000000001</v>
      </c>
      <c r="S13" s="238">
        <v>30.8</v>
      </c>
    </row>
    <row r="14" spans="1:19">
      <c r="D14" t="s">
        <v>244</v>
      </c>
      <c r="E14" t="s">
        <v>605</v>
      </c>
      <c r="F14" t="s">
        <v>89</v>
      </c>
      <c r="G14" s="238">
        <v>8</v>
      </c>
      <c r="H14" s="208">
        <v>0.28197500000000003</v>
      </c>
      <c r="I14" s="239">
        <v>91.455972433300175</v>
      </c>
      <c r="J14" s="239">
        <v>92.024804695923336</v>
      </c>
      <c r="K14" s="208">
        <v>0.29489636479559178</v>
      </c>
      <c r="L14" s="208">
        <v>64.754437417618519</v>
      </c>
      <c r="M14" s="239">
        <v>64.018360926411063</v>
      </c>
      <c r="N14" s="237">
        <v>0.95728257161333996</v>
      </c>
      <c r="O14" s="237">
        <v>0.95749279598435932</v>
      </c>
      <c r="P14" s="237" t="s">
        <v>666</v>
      </c>
      <c r="Q14" s="238" t="s">
        <v>666</v>
      </c>
      <c r="R14" s="237" t="s">
        <v>666</v>
      </c>
      <c r="S14" s="238" t="s">
        <v>666</v>
      </c>
    </row>
    <row r="15" spans="1:19">
      <c r="D15" t="s">
        <v>391</v>
      </c>
      <c r="E15" t="s">
        <v>605</v>
      </c>
      <c r="F15" t="s">
        <v>89</v>
      </c>
      <c r="G15" s="238">
        <v>12</v>
      </c>
      <c r="H15" s="208">
        <v>0.27043750000000005</v>
      </c>
      <c r="I15" s="239">
        <v>92.689318799696537</v>
      </c>
      <c r="J15" s="239">
        <v>92.994747302064511</v>
      </c>
      <c r="K15" s="208">
        <v>0.32336675052345726</v>
      </c>
      <c r="L15" s="208">
        <v>70.105826027072823</v>
      </c>
      <c r="M15" s="239">
        <v>68</v>
      </c>
      <c r="N15" s="237">
        <v>1.0155423286141179</v>
      </c>
      <c r="O15" s="237">
        <v>0.99662892725079388</v>
      </c>
      <c r="P15" s="237" t="s">
        <v>666</v>
      </c>
      <c r="Q15" s="238" t="s">
        <v>666</v>
      </c>
      <c r="R15" s="237" t="s">
        <v>666</v>
      </c>
      <c r="S15" s="238" t="s">
        <v>666</v>
      </c>
    </row>
    <row r="16" spans="1:19">
      <c r="D16" t="s">
        <v>245</v>
      </c>
      <c r="E16" t="s">
        <v>605</v>
      </c>
      <c r="F16" t="s">
        <v>89</v>
      </c>
      <c r="G16" s="238">
        <v>29</v>
      </c>
      <c r="H16" s="208">
        <v>0.30287662833731649</v>
      </c>
      <c r="I16" s="239">
        <v>92.773968678681243</v>
      </c>
      <c r="J16" s="239">
        <v>92.87068601641495</v>
      </c>
      <c r="K16" s="208">
        <v>0.34663802884627987</v>
      </c>
      <c r="L16" s="208">
        <v>62.785381549441624</v>
      </c>
      <c r="M16" s="239">
        <v>62.376237623762378</v>
      </c>
      <c r="N16" s="237">
        <v>0.95349210030529374</v>
      </c>
      <c r="O16" s="237">
        <v>0.95312500000000011</v>
      </c>
      <c r="P16" s="237">
        <v>0.95660000000000001</v>
      </c>
      <c r="Q16" s="238">
        <v>100</v>
      </c>
      <c r="R16" s="237" t="s">
        <v>666</v>
      </c>
      <c r="S16" s="238" t="s">
        <v>666</v>
      </c>
    </row>
    <row r="17" spans="1:19" s="241" customFormat="1">
      <c r="A17" s="241" t="s">
        <v>233</v>
      </c>
      <c r="B17" s="241">
        <v>2.9</v>
      </c>
      <c r="C17" s="241" t="s">
        <v>668</v>
      </c>
      <c r="D17" s="241" t="s">
        <v>663</v>
      </c>
      <c r="G17" s="245">
        <v>60</v>
      </c>
      <c r="H17" s="242">
        <v>0.29883453848039215</v>
      </c>
      <c r="I17" s="243">
        <v>92.213265183696137</v>
      </c>
      <c r="J17" s="243">
        <v>92.37656376391709</v>
      </c>
      <c r="K17" s="242">
        <v>0.51496573590469796</v>
      </c>
      <c r="L17" s="242">
        <v>75.265779250833091</v>
      </c>
      <c r="M17" s="243">
        <v>77.2</v>
      </c>
      <c r="N17" s="244">
        <v>1.0366754410304331</v>
      </c>
      <c r="O17" s="244">
        <v>1.0596838790379528</v>
      </c>
      <c r="P17" s="244">
        <v>1.1041000000000001</v>
      </c>
      <c r="Q17" s="245">
        <v>54.4</v>
      </c>
      <c r="R17" s="244">
        <v>0.96140000000000003</v>
      </c>
      <c r="S17" s="245">
        <v>44.3</v>
      </c>
    </row>
    <row r="18" spans="1:19">
      <c r="D18" t="s">
        <v>664</v>
      </c>
      <c r="G18">
        <v>18</v>
      </c>
      <c r="H18" s="208">
        <v>0.3009271</v>
      </c>
      <c r="I18" s="239">
        <v>91.834980265260683</v>
      </c>
      <c r="J18" s="239">
        <v>92.167454364153016</v>
      </c>
      <c r="K18" s="208">
        <v>0.38685044384102391</v>
      </c>
      <c r="L18" s="208">
        <v>75.493806874686925</v>
      </c>
      <c r="M18" s="239">
        <v>79.2</v>
      </c>
      <c r="N18" s="237">
        <v>1.0371098733192023</v>
      </c>
      <c r="O18" s="237">
        <v>1.0659844062249215</v>
      </c>
      <c r="P18" s="237">
        <v>1.083</v>
      </c>
      <c r="Q18" s="238">
        <v>58</v>
      </c>
      <c r="R18" s="237">
        <v>0.97799999999999998</v>
      </c>
      <c r="S18" s="238">
        <v>42</v>
      </c>
    </row>
    <row r="19" spans="1:19">
      <c r="D19" t="s">
        <v>576</v>
      </c>
      <c r="G19">
        <v>42</v>
      </c>
      <c r="H19" s="208">
        <v>0.29797605170311708</v>
      </c>
      <c r="I19" s="239">
        <v>92.37538729159705</v>
      </c>
      <c r="J19" s="239">
        <v>92.464389711818001</v>
      </c>
      <c r="K19" s="208">
        <v>0.6215406131117891</v>
      </c>
      <c r="L19" s="208">
        <v>75.17000764881449</v>
      </c>
      <c r="M19" s="239">
        <v>76.25</v>
      </c>
      <c r="N19" s="237">
        <v>1.0364892557638175</v>
      </c>
      <c r="O19" s="237">
        <v>1.0590372902163665</v>
      </c>
      <c r="P19" s="237">
        <v>1.115</v>
      </c>
      <c r="Q19" s="238">
        <v>53.9</v>
      </c>
      <c r="R19" s="237">
        <v>0.95699999999999996</v>
      </c>
      <c r="S19" s="238">
        <v>43.9</v>
      </c>
    </row>
    <row r="20" spans="1:19">
      <c r="D20" t="s">
        <v>235</v>
      </c>
      <c r="E20" t="s">
        <v>669</v>
      </c>
      <c r="F20" t="s">
        <v>89</v>
      </c>
      <c r="G20" s="238">
        <v>8</v>
      </c>
      <c r="H20" s="208">
        <v>0.28875000000000001</v>
      </c>
      <c r="I20" s="239">
        <v>91.207498477756772</v>
      </c>
      <c r="J20" s="239">
        <v>92.094736842105263</v>
      </c>
      <c r="K20" s="208">
        <v>0.42027745101661074</v>
      </c>
      <c r="L20" s="208">
        <v>70.403127397402045</v>
      </c>
      <c r="M20" s="239">
        <v>70.599999999999994</v>
      </c>
      <c r="N20" s="237">
        <v>0.93678991479058216</v>
      </c>
      <c r="O20" s="237">
        <v>0.93112934620363152</v>
      </c>
      <c r="P20" s="237" t="s">
        <v>666</v>
      </c>
      <c r="Q20" s="238" t="s">
        <v>666</v>
      </c>
      <c r="R20" s="237" t="s">
        <v>666</v>
      </c>
      <c r="S20" s="238" t="s">
        <v>666</v>
      </c>
    </row>
    <row r="21" spans="1:19">
      <c r="D21" s="240" t="s">
        <v>234</v>
      </c>
      <c r="E21" t="s">
        <v>349</v>
      </c>
      <c r="F21" t="s">
        <v>89</v>
      </c>
      <c r="G21" s="238">
        <v>52</v>
      </c>
      <c r="H21" s="208">
        <v>0.30055105566854395</v>
      </c>
      <c r="I21" s="239">
        <v>92.367998523071421</v>
      </c>
      <c r="J21" s="239">
        <v>92.479538985348299</v>
      </c>
      <c r="K21" s="208">
        <v>0.54956337845996062</v>
      </c>
      <c r="L21" s="208">
        <v>77.042517428048299</v>
      </c>
      <c r="M21" s="239">
        <v>82.482565130260525</v>
      </c>
      <c r="N21" s="237">
        <v>1.0520424450673331</v>
      </c>
      <c r="O21" s="237">
        <v>1.077934651091534</v>
      </c>
      <c r="P21" s="237">
        <v>1.109</v>
      </c>
      <c r="Q21" s="238">
        <v>54.4</v>
      </c>
      <c r="R21" s="237">
        <v>0.97299999999999998</v>
      </c>
      <c r="S21" s="238">
        <v>45.6</v>
      </c>
    </row>
    <row r="22" spans="1:19" s="241" customFormat="1">
      <c r="A22" s="241" t="s">
        <v>228</v>
      </c>
      <c r="B22" s="241" t="s">
        <v>599</v>
      </c>
      <c r="C22" s="241" t="s">
        <v>670</v>
      </c>
      <c r="D22" s="241" t="s">
        <v>663</v>
      </c>
      <c r="G22" s="245">
        <v>50</v>
      </c>
      <c r="H22" s="242">
        <v>0.29640822886727813</v>
      </c>
      <c r="I22" s="243">
        <v>91.864497051752679</v>
      </c>
      <c r="J22" s="243">
        <v>92.059534883720886</v>
      </c>
      <c r="K22" s="242">
        <v>0.5521258494502278</v>
      </c>
      <c r="L22" s="242">
        <v>73.243434209798494</v>
      </c>
      <c r="M22" s="243">
        <v>75</v>
      </c>
      <c r="N22" s="244">
        <v>1.0126801367746969</v>
      </c>
      <c r="O22" s="244">
        <v>1.0145189970690325</v>
      </c>
      <c r="P22" s="244">
        <v>0.97</v>
      </c>
      <c r="Q22" s="245">
        <v>50</v>
      </c>
      <c r="R22" s="244">
        <v>1.071</v>
      </c>
      <c r="S22" s="245">
        <v>50</v>
      </c>
    </row>
    <row r="23" spans="1:19">
      <c r="D23" t="s">
        <v>664</v>
      </c>
      <c r="G23">
        <v>41</v>
      </c>
      <c r="H23" s="208">
        <v>0.29727407786536553</v>
      </c>
      <c r="I23" s="239">
        <v>91.638846028482902</v>
      </c>
      <c r="J23" s="239">
        <v>91.836764705882317</v>
      </c>
      <c r="K23" s="208">
        <v>0.46107347213529032</v>
      </c>
      <c r="L23" s="208">
        <v>72.601468241056679</v>
      </c>
      <c r="M23" s="239">
        <v>74.25924564370267</v>
      </c>
      <c r="N23" s="237">
        <v>1.0023926620709338</v>
      </c>
      <c r="O23" s="237">
        <v>1.0051801801801803</v>
      </c>
      <c r="P23" s="237">
        <v>0.98099999999999998</v>
      </c>
      <c r="Q23" s="238">
        <v>66</v>
      </c>
      <c r="R23" s="237">
        <v>1.069</v>
      </c>
      <c r="S23" s="238">
        <v>34</v>
      </c>
    </row>
    <row r="24" spans="1:19">
      <c r="D24" t="s">
        <v>576</v>
      </c>
      <c r="G24">
        <v>9</v>
      </c>
      <c r="H24" s="208">
        <v>0.29246380565376856</v>
      </c>
      <c r="I24" s="239">
        <v>92.892462824426048</v>
      </c>
      <c r="J24" s="239">
        <v>92.901111111111106</v>
      </c>
      <c r="K24" s="208">
        <v>0.96692001277383077</v>
      </c>
      <c r="L24" s="208">
        <v>75.953957188930517</v>
      </c>
      <c r="M24" s="239">
        <v>78.300000000000011</v>
      </c>
      <c r="N24" s="237">
        <v>1.0595452993140637</v>
      </c>
      <c r="O24" s="237">
        <v>1.0864264452566745</v>
      </c>
      <c r="P24" s="237" t="s">
        <v>666</v>
      </c>
      <c r="Q24" s="238" t="s">
        <v>666</v>
      </c>
      <c r="R24" s="237" t="s">
        <v>666</v>
      </c>
      <c r="S24" s="238" t="s">
        <v>666</v>
      </c>
    </row>
    <row r="25" spans="1:19">
      <c r="D25" t="s">
        <v>182</v>
      </c>
      <c r="E25" t="s">
        <v>582</v>
      </c>
      <c r="F25" t="s">
        <v>89</v>
      </c>
      <c r="G25" s="238">
        <v>17</v>
      </c>
      <c r="H25" s="208">
        <v>0.29281398119822871</v>
      </c>
      <c r="I25" s="239">
        <v>91.655092566023654</v>
      </c>
      <c r="J25" s="239">
        <v>92.24</v>
      </c>
      <c r="K25" s="208">
        <v>0.42274133071857822</v>
      </c>
      <c r="L25" s="208">
        <v>71.979171084259605</v>
      </c>
      <c r="M25" s="239">
        <v>70.535635635635643</v>
      </c>
      <c r="N25" s="237">
        <v>0.998351421039956</v>
      </c>
      <c r="O25" s="237">
        <v>0.99086360670002172</v>
      </c>
      <c r="P25" s="237" t="s">
        <v>666</v>
      </c>
      <c r="Q25" s="238" t="s">
        <v>666</v>
      </c>
      <c r="R25" s="237" t="s">
        <v>666</v>
      </c>
      <c r="S25" s="238" t="s">
        <v>666</v>
      </c>
    </row>
    <row r="26" spans="1:19">
      <c r="D26" t="s">
        <v>221</v>
      </c>
      <c r="E26" t="s">
        <v>579</v>
      </c>
      <c r="F26" t="s">
        <v>89</v>
      </c>
      <c r="G26" s="238">
        <v>33</v>
      </c>
      <c r="H26" s="208">
        <v>0.29825981099981858</v>
      </c>
      <c r="I26" s="239">
        <v>91.972372089855483</v>
      </c>
      <c r="J26" s="239">
        <v>92.004848484848452</v>
      </c>
      <c r="K26" s="208">
        <v>0.61877848031198646</v>
      </c>
      <c r="L26" s="208">
        <v>73.779788263057384</v>
      </c>
      <c r="M26" s="239">
        <v>76.5</v>
      </c>
      <c r="N26" s="237">
        <v>1.0200615963956239</v>
      </c>
      <c r="O26" s="237">
        <v>1.0269058295964124</v>
      </c>
      <c r="P26" s="237" t="s">
        <v>666</v>
      </c>
      <c r="Q26" s="238" t="s">
        <v>666</v>
      </c>
      <c r="R26" s="237" t="s">
        <v>666</v>
      </c>
      <c r="S26" s="238" t="s">
        <v>666</v>
      </c>
    </row>
    <row r="27" spans="1:19">
      <c r="D27" t="s">
        <v>203</v>
      </c>
      <c r="E27" t="s">
        <v>581</v>
      </c>
      <c r="F27" t="s">
        <v>89</v>
      </c>
      <c r="G27" s="238">
        <v>18</v>
      </c>
      <c r="H27" s="208">
        <v>0.30791520905522307</v>
      </c>
      <c r="I27" s="239">
        <v>91.910435545105969</v>
      </c>
      <c r="J27" s="239">
        <v>91.931111111111107</v>
      </c>
      <c r="K27" s="208">
        <v>0.651566741442136</v>
      </c>
      <c r="L27" s="208">
        <v>76.821622867680958</v>
      </c>
      <c r="M27" s="239">
        <v>77.45</v>
      </c>
      <c r="N27" s="237">
        <v>1.0356875073267231</v>
      </c>
      <c r="O27" s="237">
        <v>1.0261411446881876</v>
      </c>
      <c r="P27" s="237" t="s">
        <v>666</v>
      </c>
      <c r="Q27" s="238" t="s">
        <v>666</v>
      </c>
      <c r="R27" s="237" t="s">
        <v>666</v>
      </c>
      <c r="S27" s="238" t="s">
        <v>666</v>
      </c>
    </row>
    <row r="28" spans="1:19" s="241" customFormat="1">
      <c r="A28" s="241" t="s">
        <v>232</v>
      </c>
      <c r="B28" s="241">
        <v>2.75</v>
      </c>
      <c r="C28" s="241" t="s">
        <v>671</v>
      </c>
      <c r="D28" s="241" t="s">
        <v>663</v>
      </c>
      <c r="G28" s="245">
        <v>50</v>
      </c>
      <c r="H28" s="242">
        <v>0.30917739800000005</v>
      </c>
      <c r="I28" s="243">
        <v>91.420324201007574</v>
      </c>
      <c r="J28" s="243">
        <v>92.11</v>
      </c>
      <c r="K28" s="242">
        <v>0.45187947187538974</v>
      </c>
      <c r="L28" s="242">
        <v>73.444768422548094</v>
      </c>
      <c r="M28" s="243">
        <v>74.163716371637165</v>
      </c>
      <c r="N28" s="244">
        <v>1.0163852188943516</v>
      </c>
      <c r="O28" s="244">
        <v>1.0287923298486397</v>
      </c>
      <c r="P28" s="244">
        <v>1.0515000000000001</v>
      </c>
      <c r="Q28" s="245">
        <v>73</v>
      </c>
      <c r="R28" s="244">
        <v>0.94299999999999995</v>
      </c>
      <c r="S28" s="245">
        <v>27</v>
      </c>
    </row>
    <row r="29" spans="1:19">
      <c r="D29" t="s">
        <v>664</v>
      </c>
      <c r="G29">
        <v>45</v>
      </c>
      <c r="H29" s="208">
        <v>0.30730165116279073</v>
      </c>
      <c r="I29" s="239">
        <v>91.375344878980997</v>
      </c>
      <c r="J29" s="239">
        <v>83.736363636363635</v>
      </c>
      <c r="K29" s="208">
        <v>0.38279666804283924</v>
      </c>
      <c r="L29" s="208">
        <v>73.69923585351502</v>
      </c>
      <c r="M29" s="239">
        <v>74.422557744225585</v>
      </c>
      <c r="N29" s="237">
        <v>1.0154841338981131</v>
      </c>
      <c r="O29" s="237">
        <v>1.0334140435835353</v>
      </c>
      <c r="P29" s="237">
        <v>1.0421</v>
      </c>
      <c r="Q29" s="238">
        <v>75</v>
      </c>
      <c r="R29" s="237">
        <v>0.93400000000000005</v>
      </c>
      <c r="S29" s="238">
        <v>25</v>
      </c>
    </row>
    <row r="30" spans="1:19">
      <c r="D30" t="s">
        <v>576</v>
      </c>
      <c r="G30">
        <v>5</v>
      </c>
      <c r="H30" s="208">
        <v>0.31297977999999999</v>
      </c>
      <c r="I30" s="239">
        <v>91.825138099246672</v>
      </c>
      <c r="J30" s="239">
        <v>0</v>
      </c>
      <c r="K30" s="208">
        <v>1.053852813852814</v>
      </c>
      <c r="L30" s="208">
        <v>71.154561543845631</v>
      </c>
      <c r="M30" s="239">
        <v>71.922807719228089</v>
      </c>
      <c r="N30" s="237">
        <v>1.0244949838604998</v>
      </c>
      <c r="O30" s="237">
        <v>1.024170616113744</v>
      </c>
      <c r="P30" s="237" t="s">
        <v>666</v>
      </c>
      <c r="Q30" s="238" t="s">
        <v>666</v>
      </c>
      <c r="R30" s="237" t="s">
        <v>666</v>
      </c>
      <c r="S30" s="238" t="s">
        <v>666</v>
      </c>
    </row>
    <row r="31" spans="1:19">
      <c r="D31" t="s">
        <v>125</v>
      </c>
      <c r="E31" t="s">
        <v>672</v>
      </c>
      <c r="F31" t="s">
        <v>89</v>
      </c>
      <c r="G31" s="238">
        <v>50</v>
      </c>
      <c r="H31" s="208">
        <v>0.30917739800000005</v>
      </c>
      <c r="I31" s="239">
        <v>91.420324201007574</v>
      </c>
      <c r="J31" s="239">
        <v>92.11</v>
      </c>
      <c r="K31" s="208">
        <v>0.45187947187538974</v>
      </c>
      <c r="L31" s="208">
        <v>73.444768422548094</v>
      </c>
      <c r="M31" s="239">
        <v>74.163716371637165</v>
      </c>
      <c r="N31" s="237">
        <v>1.0163852188943516</v>
      </c>
      <c r="O31" s="237">
        <v>1.0287923298486397</v>
      </c>
      <c r="P31" s="237">
        <v>1.0392999999999999</v>
      </c>
      <c r="Q31" s="238">
        <v>79.8</v>
      </c>
      <c r="R31" s="237">
        <v>0.93</v>
      </c>
      <c r="S31" s="238">
        <v>20.2</v>
      </c>
    </row>
    <row r="32" spans="1:19" s="241" customFormat="1">
      <c r="A32" s="241" t="s">
        <v>236</v>
      </c>
      <c r="B32" s="241" t="s">
        <v>600</v>
      </c>
      <c r="C32" s="241" t="s">
        <v>673</v>
      </c>
      <c r="D32" s="241" t="s">
        <v>663</v>
      </c>
      <c r="G32" s="245">
        <v>38</v>
      </c>
      <c r="H32" s="242">
        <v>0.30590333333333336</v>
      </c>
      <c r="I32" s="243">
        <v>92.463512558997067</v>
      </c>
      <c r="J32" s="243">
        <v>92.441315789473705</v>
      </c>
      <c r="K32" s="242">
        <v>1.3761005865705858</v>
      </c>
      <c r="L32" s="242">
        <v>82.789857525938515</v>
      </c>
      <c r="M32" s="243">
        <v>83.897984604219161</v>
      </c>
      <c r="N32" s="244">
        <v>1.1048438264534137</v>
      </c>
      <c r="O32" s="244">
        <v>1.1067408274785322</v>
      </c>
      <c r="P32" s="244">
        <v>1.2</v>
      </c>
      <c r="Q32" s="245">
        <v>49.2</v>
      </c>
      <c r="R32" s="244">
        <v>1.1000000000000001</v>
      </c>
      <c r="S32" s="245">
        <v>50.8</v>
      </c>
    </row>
    <row r="33" spans="4:19">
      <c r="D33" t="s">
        <v>664</v>
      </c>
      <c r="G33">
        <v>14</v>
      </c>
      <c r="H33" s="208">
        <v>0.25739307692307695</v>
      </c>
      <c r="I33" s="239">
        <v>92.352702378261938</v>
      </c>
      <c r="J33" s="239">
        <v>92.355000000000004</v>
      </c>
      <c r="K33" s="208">
        <v>0.42389997896740245</v>
      </c>
      <c r="L33" s="208">
        <v>73.451329014735876</v>
      </c>
      <c r="M33" s="239">
        <v>73.730142710910002</v>
      </c>
      <c r="N33" s="237">
        <v>1.0304140482966653</v>
      </c>
      <c r="O33" s="237">
        <v>1.0300644909655279</v>
      </c>
      <c r="P33" s="237" t="s">
        <v>666</v>
      </c>
      <c r="Q33" s="238" t="s">
        <v>666</v>
      </c>
      <c r="R33" s="237" t="s">
        <v>666</v>
      </c>
      <c r="S33" s="238" t="s">
        <v>666</v>
      </c>
    </row>
    <row r="34" spans="4:19">
      <c r="D34" t="s">
        <v>576</v>
      </c>
      <c r="G34">
        <v>24</v>
      </c>
      <c r="H34" s="208">
        <v>0.31943375000000002</v>
      </c>
      <c r="I34" s="239">
        <v>92.528151831092529</v>
      </c>
      <c r="J34" s="239">
        <v>92.491666666666674</v>
      </c>
      <c r="K34" s="208">
        <v>1.9315509410057761</v>
      </c>
      <c r="L34" s="208">
        <v>88.237332490806679</v>
      </c>
      <c r="M34" s="239">
        <v>88.576123068034093</v>
      </c>
      <c r="N34" s="237">
        <v>1.1482611970448502</v>
      </c>
      <c r="O34" s="237">
        <v>1.1354462786620534</v>
      </c>
      <c r="P34" s="237">
        <v>1.2090000000000001</v>
      </c>
      <c r="Q34" s="238">
        <v>38</v>
      </c>
      <c r="R34" s="237">
        <v>1.1080000000000001</v>
      </c>
      <c r="S34" s="238">
        <v>62</v>
      </c>
    </row>
    <row r="35" spans="4:19">
      <c r="D35" t="s">
        <v>239</v>
      </c>
      <c r="E35" t="s">
        <v>680</v>
      </c>
      <c r="F35" t="s">
        <v>240</v>
      </c>
      <c r="G35" s="238">
        <v>8</v>
      </c>
      <c r="H35" s="208">
        <v>0.30460874999999998</v>
      </c>
      <c r="I35" s="239">
        <v>92.190925185239237</v>
      </c>
      <c r="J35" s="239">
        <v>92.397500000000008</v>
      </c>
      <c r="K35" s="208">
        <v>0.74675845151723641</v>
      </c>
      <c r="L35" s="208">
        <v>81.239632623390264</v>
      </c>
      <c r="M35" s="239">
        <v>77.990107453522086</v>
      </c>
      <c r="N35" s="237">
        <v>1.0995799541113278</v>
      </c>
      <c r="O35" s="237">
        <v>1.0963651755876049</v>
      </c>
      <c r="P35" s="237" t="s">
        <v>666</v>
      </c>
      <c r="Q35" s="238" t="s">
        <v>666</v>
      </c>
      <c r="R35" s="237" t="s">
        <v>666</v>
      </c>
      <c r="S35" s="238" t="s">
        <v>666</v>
      </c>
    </row>
    <row r="36" spans="4:19">
      <c r="D36" t="s">
        <v>237</v>
      </c>
      <c r="E36" t="s">
        <v>680</v>
      </c>
      <c r="F36" t="s">
        <v>681</v>
      </c>
      <c r="G36" s="238">
        <v>26</v>
      </c>
      <c r="H36" s="208">
        <v>0.30025166666666664</v>
      </c>
      <c r="I36" s="239">
        <v>92.319252466061599</v>
      </c>
      <c r="J36" s="239">
        <v>92.322692307692321</v>
      </c>
      <c r="K36" s="208">
        <v>0.82429578281271954</v>
      </c>
      <c r="L36" s="208">
        <v>81.027774090274178</v>
      </c>
      <c r="M36" s="239">
        <v>83.323685642446748</v>
      </c>
      <c r="N36" s="237">
        <v>1.0859592231309589</v>
      </c>
      <c r="O36" s="237">
        <v>1.0962482032667733</v>
      </c>
      <c r="P36" s="237">
        <v>1.1359999999999999</v>
      </c>
      <c r="Q36" s="238">
        <v>69.7</v>
      </c>
      <c r="R36" s="237">
        <v>0.996</v>
      </c>
      <c r="S36" s="238">
        <v>30.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U122"/>
  <sheetViews>
    <sheetView workbookViewId="0">
      <pane xSplit="4" ySplit="1" topLeftCell="E64" activePane="bottomRight" state="frozen"/>
      <selection pane="topRight" activeCell="E1" sqref="E1"/>
      <selection pane="bottomLeft" activeCell="A2" sqref="A2"/>
      <selection pane="bottomRight" activeCell="A90" sqref="A90:XFD90"/>
    </sheetView>
  </sheetViews>
  <sheetFormatPr baseColWidth="10" defaultRowHeight="16"/>
  <cols>
    <col min="1" max="1" width="10.83203125" style="8"/>
    <col min="2" max="2" width="10.1640625" style="12" customWidth="1"/>
    <col min="3" max="3" width="26.6640625" style="1" bestFit="1" customWidth="1"/>
    <col min="4" max="5" width="18.1640625" style="1" customWidth="1"/>
    <col min="6" max="6" width="13.5" style="15" customWidth="1"/>
    <col min="7" max="8" width="12.1640625" style="15" bestFit="1" customWidth="1"/>
    <col min="9" max="9" width="12.1640625" style="15" customWidth="1"/>
    <col min="10" max="10" width="12.1640625" style="15" bestFit="1" customWidth="1"/>
    <col min="11" max="11" width="10.83203125" style="13"/>
    <col min="12" max="12" width="13.5" style="13" customWidth="1"/>
    <col min="13" max="14" width="12.1640625" style="13" bestFit="1" customWidth="1"/>
    <col min="15" max="15" width="12.1640625" style="13" customWidth="1"/>
    <col min="16" max="16" width="12.1640625" style="13" bestFit="1" customWidth="1"/>
    <col min="17" max="17" width="12.1640625" style="13" customWidth="1"/>
    <col min="18" max="20" width="12.1640625" style="14" customWidth="1"/>
    <col min="21" max="22" width="12.1640625" style="13" customWidth="1"/>
    <col min="23" max="23" width="14.5" style="13" customWidth="1"/>
    <col min="24" max="28" width="12.1640625" style="13" bestFit="1" customWidth="1"/>
    <col min="29" max="29" width="11.33203125" style="13" customWidth="1"/>
    <col min="30" max="33" width="12.1640625" style="13" bestFit="1" customWidth="1"/>
    <col min="34" max="34" width="12.1640625" style="1" bestFit="1" customWidth="1"/>
    <col min="35" max="36" width="12.1640625" style="13" customWidth="1"/>
    <col min="37" max="37" width="11.1640625" style="13" customWidth="1"/>
    <col min="38" max="38" width="12.1640625" style="13" bestFit="1" customWidth="1"/>
    <col min="39" max="39" width="12.1640625" style="1" bestFit="1" customWidth="1"/>
    <col min="40" max="40" width="12.1640625" style="184" bestFit="1" customWidth="1"/>
    <col min="41" max="41" width="12.1640625" style="8" customWidth="1"/>
    <col min="42" max="47" width="12.1640625" style="1" bestFit="1" customWidth="1"/>
    <col min="48" max="16384" width="10.83203125" style="1"/>
  </cols>
  <sheetData>
    <row r="1" spans="1:56">
      <c r="A1" s="8" t="s">
        <v>61</v>
      </c>
      <c r="B1" s="12" t="s">
        <v>60</v>
      </c>
      <c r="C1" s="1" t="s">
        <v>0</v>
      </c>
      <c r="D1" s="1" t="s">
        <v>121</v>
      </c>
      <c r="E1" s="1" t="s">
        <v>617</v>
      </c>
      <c r="F1" s="15" t="s">
        <v>1</v>
      </c>
      <c r="G1" s="15" t="s">
        <v>2</v>
      </c>
      <c r="H1" s="15" t="s">
        <v>3</v>
      </c>
      <c r="I1" s="15" t="s">
        <v>87</v>
      </c>
      <c r="J1" s="15" t="s">
        <v>4</v>
      </c>
      <c r="L1" s="13" t="s">
        <v>623</v>
      </c>
      <c r="M1" s="13" t="s">
        <v>624</v>
      </c>
      <c r="N1" s="13" t="s">
        <v>627</v>
      </c>
      <c r="O1" s="13" t="s">
        <v>625</v>
      </c>
      <c r="P1" s="13" t="s">
        <v>626</v>
      </c>
      <c r="R1" s="13" t="s">
        <v>560</v>
      </c>
      <c r="S1" s="13" t="s">
        <v>561</v>
      </c>
      <c r="T1" s="13" t="s">
        <v>562</v>
      </c>
      <c r="V1" s="13" t="s">
        <v>91</v>
      </c>
      <c r="W1" s="13" t="s">
        <v>5</v>
      </c>
      <c r="X1" s="13" t="s">
        <v>6</v>
      </c>
      <c r="Y1" s="13" t="s">
        <v>7</v>
      </c>
      <c r="Z1" s="13" t="s">
        <v>8</v>
      </c>
      <c r="AA1" s="13" t="s">
        <v>9</v>
      </c>
      <c r="AB1" s="13" t="s">
        <v>10</v>
      </c>
      <c r="AC1" s="13" t="s">
        <v>11</v>
      </c>
      <c r="AD1" s="13" t="s">
        <v>12</v>
      </c>
      <c r="AE1" s="13" t="s">
        <v>13</v>
      </c>
      <c r="AF1" s="13" t="s">
        <v>14</v>
      </c>
      <c r="AG1" s="13" t="s">
        <v>15</v>
      </c>
      <c r="AH1" s="1" t="s">
        <v>558</v>
      </c>
      <c r="AI1" s="13" t="s">
        <v>618</v>
      </c>
      <c r="AJ1" s="13" t="s">
        <v>610</v>
      </c>
      <c r="AK1" s="13" t="s">
        <v>56</v>
      </c>
      <c r="AL1" s="13" t="s">
        <v>57</v>
      </c>
      <c r="AM1" s="1" t="s">
        <v>628</v>
      </c>
      <c r="AN1" s="184" t="s">
        <v>59</v>
      </c>
      <c r="AR1" s="29"/>
      <c r="AS1" s="29"/>
      <c r="AT1" s="29"/>
      <c r="AU1" s="13"/>
      <c r="AV1" s="184"/>
      <c r="AW1" s="184"/>
      <c r="AY1" s="29"/>
      <c r="AZ1" s="29"/>
      <c r="BA1" s="29"/>
      <c r="BB1" s="13"/>
      <c r="BC1" s="184"/>
      <c r="BD1" s="184"/>
    </row>
    <row r="2" spans="1:56">
      <c r="A2" s="1" t="s">
        <v>67</v>
      </c>
      <c r="B2" s="21">
        <v>452002</v>
      </c>
      <c r="C2" s="1" t="s">
        <v>81</v>
      </c>
      <c r="D2" s="1" t="str">
        <f t="shared" ref="D2:D32" si="0">IF(O2&gt;0.01,"Garnet bearing","Garnet free")</f>
        <v>Garnet free</v>
      </c>
      <c r="E2" s="1" t="s">
        <v>620</v>
      </c>
      <c r="F2" s="15">
        <v>96.8</v>
      </c>
      <c r="G2" s="15">
        <v>2.1</v>
      </c>
      <c r="J2" s="15">
        <v>1.1000000000000001</v>
      </c>
      <c r="L2" s="15">
        <f t="shared" ref="L2:L32" si="1">100*F2/(SUM($F2:$J2))</f>
        <v>96.800000000000011</v>
      </c>
      <c r="M2" s="15">
        <f t="shared" ref="M2:M32" si="2">100*G2/(SUM($F2:$J2))</f>
        <v>2.1</v>
      </c>
      <c r="N2" s="15">
        <f t="shared" ref="N2:N32" si="3">100*H2/(SUM($F2:$J2))</f>
        <v>0</v>
      </c>
      <c r="O2" s="15">
        <f t="shared" ref="O2:O32" si="4">100*I2/(SUM($F2:$J2))</f>
        <v>0</v>
      </c>
      <c r="P2" s="15">
        <f t="shared" ref="P2:P32" si="5">100*J2/(SUM($F2:$J2))</f>
        <v>1.1000000000000003</v>
      </c>
      <c r="Q2" s="15"/>
      <c r="R2" s="22">
        <f t="shared" ref="R2:R32" si="6">100*L2/(SUM($L2,$M2,$N2))</f>
        <v>97.876643073811948</v>
      </c>
      <c r="S2" s="22">
        <f t="shared" ref="S2:S32" si="7">100*M2/(SUM($L2,$M2,$N2))</f>
        <v>2.1233569261880687</v>
      </c>
      <c r="T2" s="22">
        <f t="shared" ref="T2:T32" si="8">100*N2/(SUM($L2,$M2,$N2))</f>
        <v>0</v>
      </c>
      <c r="U2" s="15"/>
      <c r="V2" s="13" t="s">
        <v>73</v>
      </c>
      <c r="W2" s="16">
        <v>9.8899999999999995E-3</v>
      </c>
      <c r="X2" s="16">
        <v>50.872739999999993</v>
      </c>
      <c r="Y2" s="16">
        <v>6.8110000000000004E-2</v>
      </c>
      <c r="Z2" s="16">
        <v>41.575230000000005</v>
      </c>
      <c r="AA2" s="16">
        <v>5.0819999999999997E-2</v>
      </c>
      <c r="AB2" s="16">
        <v>5.8729999999999991E-2</v>
      </c>
      <c r="AC2" s="16">
        <v>0.71692999999999996</v>
      </c>
      <c r="AD2" s="16">
        <v>0.1298</v>
      </c>
      <c r="AE2" s="16">
        <v>7.3718500000000002</v>
      </c>
      <c r="AF2" s="16">
        <v>0.34095999999999999</v>
      </c>
      <c r="AG2" s="16">
        <f t="shared" ref="AG2" si="9">100*(X2/40.304)/((X2/40.305)+(AE2/71.846))</f>
        <v>92.484253245461517</v>
      </c>
      <c r="AH2" s="32">
        <f t="shared" ref="AH2:AH33" si="10">100*(AC2/151.99)/((AC2/151.99)+(Y2/101.96))</f>
        <v>87.594953387643315</v>
      </c>
      <c r="AI2" s="16">
        <f t="shared" ref="AI2:AI32" si="11">AC2/Y2</f>
        <v>10.526060784025839</v>
      </c>
      <c r="AJ2" s="16">
        <f>X2/Z2</f>
        <v>1.2236309937431491</v>
      </c>
      <c r="AK2" s="16">
        <v>92.54</v>
      </c>
      <c r="AL2" s="16">
        <v>92.94</v>
      </c>
      <c r="AM2" s="1">
        <v>89.07</v>
      </c>
      <c r="AN2" s="202" t="s">
        <v>70</v>
      </c>
      <c r="AO2" s="23"/>
      <c r="AP2" s="32"/>
      <c r="AQ2" s="32"/>
      <c r="AR2" s="32"/>
      <c r="AS2" s="32"/>
      <c r="AT2" s="32"/>
      <c r="AU2" s="32"/>
      <c r="AV2" s="32"/>
      <c r="AW2" s="32"/>
      <c r="AX2" s="183"/>
      <c r="AY2" s="183"/>
      <c r="AZ2" s="183"/>
      <c r="BA2" s="32"/>
      <c r="BB2" s="32"/>
      <c r="BC2" s="212"/>
      <c r="BD2" s="32"/>
    </row>
    <row r="3" spans="1:56">
      <c r="A3" s="1" t="s">
        <v>67</v>
      </c>
      <c r="B3" s="21">
        <v>452006</v>
      </c>
      <c r="C3" s="1" t="s">
        <v>81</v>
      </c>
      <c r="D3" s="1" t="str">
        <f t="shared" si="0"/>
        <v>Garnet free</v>
      </c>
      <c r="E3" s="1" t="s">
        <v>620</v>
      </c>
      <c r="F3" s="15">
        <v>91.1</v>
      </c>
      <c r="G3" s="15">
        <v>7.6</v>
      </c>
      <c r="J3" s="15">
        <v>1.3</v>
      </c>
      <c r="L3" s="15">
        <f t="shared" si="1"/>
        <v>91.100000000000009</v>
      </c>
      <c r="M3" s="15">
        <f t="shared" si="2"/>
        <v>7.6000000000000014</v>
      </c>
      <c r="N3" s="15">
        <f t="shared" si="3"/>
        <v>0</v>
      </c>
      <c r="O3" s="15">
        <f t="shared" si="4"/>
        <v>0</v>
      </c>
      <c r="P3" s="15">
        <f t="shared" si="5"/>
        <v>1.3000000000000003</v>
      </c>
      <c r="Q3" s="15"/>
      <c r="R3" s="22">
        <f t="shared" si="6"/>
        <v>92.299898682877384</v>
      </c>
      <c r="S3" s="22">
        <f t="shared" si="7"/>
        <v>7.7001013171225932</v>
      </c>
      <c r="T3" s="22">
        <f t="shared" si="8"/>
        <v>0</v>
      </c>
      <c r="U3" s="15"/>
      <c r="V3" s="13" t="s">
        <v>73</v>
      </c>
      <c r="W3" s="16">
        <v>2.1259999999999998E-2</v>
      </c>
      <c r="X3" s="16">
        <v>49.886490000000002</v>
      </c>
      <c r="Y3" s="16">
        <v>6.6430000000000003E-2</v>
      </c>
      <c r="Z3" s="16">
        <v>42.012050000000002</v>
      </c>
      <c r="AA3" s="16">
        <v>5.9359999999999996E-2</v>
      </c>
      <c r="AB3" s="16">
        <v>1.1169999999999999E-2</v>
      </c>
      <c r="AC3" s="16">
        <v>0.82716000000000012</v>
      </c>
      <c r="AD3" s="16">
        <v>7.7050000000000007E-2</v>
      </c>
      <c r="AE3" s="16">
        <v>7.4242100000000004</v>
      </c>
      <c r="AF3" s="16">
        <v>0.33419000000000004</v>
      </c>
      <c r="AG3" s="16">
        <f t="shared" ref="AG3:AG65" si="12">100*(X3/40.304)/((X3/40.305)+(AE3/71.846))</f>
        <v>92.296812430746897</v>
      </c>
      <c r="AH3" s="32">
        <f t="shared" si="10"/>
        <v>89.308190631436531</v>
      </c>
      <c r="AI3" s="16">
        <f t="shared" si="11"/>
        <v>12.45160319132922</v>
      </c>
      <c r="AJ3" s="16">
        <f t="shared" ref="AJ3:AJ65" si="13">X3/Z3</f>
        <v>1.1874328912776215</v>
      </c>
      <c r="AK3" s="16">
        <v>92.42</v>
      </c>
      <c r="AL3" s="16">
        <v>93.08</v>
      </c>
      <c r="AM3" s="1">
        <v>91.15</v>
      </c>
      <c r="AN3" s="202" t="s">
        <v>70</v>
      </c>
      <c r="AO3" s="23"/>
      <c r="AP3" s="32"/>
      <c r="AQ3" s="32"/>
      <c r="AR3" s="32"/>
      <c r="AS3" s="32"/>
      <c r="AT3" s="32"/>
      <c r="AU3" s="32"/>
      <c r="AV3" s="32"/>
      <c r="AW3" s="32"/>
      <c r="AX3" s="183"/>
      <c r="AY3" s="183"/>
      <c r="AZ3" s="183"/>
      <c r="BA3" s="32"/>
      <c r="BB3" s="32"/>
      <c r="BC3" s="212"/>
      <c r="BD3" s="32"/>
    </row>
    <row r="4" spans="1:56">
      <c r="A4" s="1" t="s">
        <v>67</v>
      </c>
      <c r="B4" s="21">
        <v>452008</v>
      </c>
      <c r="C4" s="1" t="s">
        <v>81</v>
      </c>
      <c r="D4" s="1" t="str">
        <f t="shared" si="0"/>
        <v>Garnet free</v>
      </c>
      <c r="E4" s="1" t="s">
        <v>620</v>
      </c>
      <c r="F4" s="15">
        <v>98.4</v>
      </c>
      <c r="J4" s="15">
        <v>1.6</v>
      </c>
      <c r="L4" s="15">
        <f t="shared" si="1"/>
        <v>98.4</v>
      </c>
      <c r="M4" s="15">
        <f t="shared" si="2"/>
        <v>0</v>
      </c>
      <c r="N4" s="15">
        <f t="shared" si="3"/>
        <v>0</v>
      </c>
      <c r="O4" s="15">
        <f t="shared" si="4"/>
        <v>0</v>
      </c>
      <c r="P4" s="15">
        <f t="shared" si="5"/>
        <v>1.6</v>
      </c>
      <c r="Q4" s="15"/>
      <c r="R4" s="22">
        <f t="shared" si="6"/>
        <v>100</v>
      </c>
      <c r="S4" s="22">
        <f t="shared" si="7"/>
        <v>0</v>
      </c>
      <c r="T4" s="22">
        <f t="shared" si="8"/>
        <v>0</v>
      </c>
      <c r="U4" s="15"/>
      <c r="V4" s="13" t="s">
        <v>73</v>
      </c>
      <c r="W4" s="16">
        <v>2.9520000000000001E-2</v>
      </c>
      <c r="X4" s="16">
        <v>50.142239999999994</v>
      </c>
      <c r="Y4" s="16">
        <v>0.17760000000000001</v>
      </c>
      <c r="Z4" s="16">
        <v>40.532399999999996</v>
      </c>
      <c r="AA4" s="16">
        <v>3.9680000000000007E-2</v>
      </c>
      <c r="AB4" s="16">
        <v>2.0320000000000001E-2</v>
      </c>
      <c r="AC4" s="16">
        <v>0.88800000000000012</v>
      </c>
      <c r="AD4" s="16">
        <v>0.11256000000000001</v>
      </c>
      <c r="AE4" s="16">
        <v>7.7889600000000003</v>
      </c>
      <c r="AF4" s="16">
        <v>0.35680000000000001</v>
      </c>
      <c r="AG4" s="16">
        <f t="shared" si="12"/>
        <v>91.986508801477186</v>
      </c>
      <c r="AH4" s="32">
        <f t="shared" si="10"/>
        <v>77.033500052886865</v>
      </c>
      <c r="AI4" s="16">
        <f t="shared" si="11"/>
        <v>5.0000000000000009</v>
      </c>
      <c r="AJ4" s="16">
        <f t="shared" si="13"/>
        <v>1.2370903277378098</v>
      </c>
      <c r="AK4" s="16">
        <v>92.16</v>
      </c>
      <c r="AL4" s="16"/>
      <c r="AM4" s="1">
        <v>78.680000000000007</v>
      </c>
      <c r="AN4" s="202" t="s">
        <v>70</v>
      </c>
      <c r="AO4" s="23"/>
      <c r="AP4" s="32"/>
      <c r="AQ4" s="32"/>
      <c r="AR4" s="32"/>
      <c r="AS4" s="32"/>
      <c r="AT4" s="32"/>
      <c r="AU4" s="32"/>
      <c r="AV4" s="32"/>
      <c r="AW4" s="32"/>
      <c r="AX4" s="183"/>
      <c r="AY4" s="183"/>
      <c r="AZ4" s="183"/>
      <c r="BA4" s="32"/>
      <c r="BB4" s="32"/>
      <c r="BC4" s="212"/>
      <c r="BD4" s="32"/>
    </row>
    <row r="5" spans="1:56">
      <c r="A5" s="1" t="s">
        <v>67</v>
      </c>
      <c r="B5" s="24">
        <v>452009</v>
      </c>
      <c r="C5" s="1" t="s">
        <v>81</v>
      </c>
      <c r="D5" s="1" t="str">
        <f t="shared" si="0"/>
        <v>Garnet free</v>
      </c>
      <c r="E5" s="1" t="s">
        <v>620</v>
      </c>
      <c r="F5" s="15">
        <v>95.5</v>
      </c>
      <c r="G5" s="15">
        <v>3.1</v>
      </c>
      <c r="J5" s="15">
        <v>1.4</v>
      </c>
      <c r="L5" s="15">
        <f t="shared" si="1"/>
        <v>95.5</v>
      </c>
      <c r="M5" s="15">
        <f t="shared" si="2"/>
        <v>3.1</v>
      </c>
      <c r="N5" s="15">
        <f t="shared" si="3"/>
        <v>0</v>
      </c>
      <c r="O5" s="15">
        <f t="shared" si="4"/>
        <v>0</v>
      </c>
      <c r="P5" s="15">
        <f t="shared" si="5"/>
        <v>1.4</v>
      </c>
      <c r="Q5" s="15"/>
      <c r="R5" s="22">
        <f t="shared" si="6"/>
        <v>96.855983772819485</v>
      </c>
      <c r="S5" s="22">
        <f t="shared" si="7"/>
        <v>3.1440162271805274</v>
      </c>
      <c r="T5" s="22">
        <f t="shared" si="8"/>
        <v>0</v>
      </c>
      <c r="U5" s="15"/>
      <c r="V5" s="13" t="s">
        <v>73</v>
      </c>
      <c r="W5" s="16">
        <v>1.941E-2</v>
      </c>
      <c r="X5" s="16">
        <v>49.925319999999992</v>
      </c>
      <c r="Y5" s="16">
        <v>0.11209</v>
      </c>
      <c r="Z5" s="16">
        <v>41.303950000000007</v>
      </c>
      <c r="AA5" s="16">
        <v>2.1860000000000004E-2</v>
      </c>
      <c r="AB5" s="16">
        <v>3.5679999999999996E-2</v>
      </c>
      <c r="AC5" s="16">
        <v>0.8621700000000001</v>
      </c>
      <c r="AD5" s="16">
        <v>0.10818000000000001</v>
      </c>
      <c r="AE5" s="16">
        <v>7.5645999999999995</v>
      </c>
      <c r="AF5" s="16">
        <v>0.32885999999999993</v>
      </c>
      <c r="AG5" s="16">
        <f t="shared" si="12"/>
        <v>92.168143537633469</v>
      </c>
      <c r="AH5" s="32">
        <f t="shared" si="10"/>
        <v>83.765956598306644</v>
      </c>
      <c r="AI5" s="16">
        <f t="shared" si="11"/>
        <v>7.6917655455437606</v>
      </c>
      <c r="AJ5" s="16">
        <f t="shared" si="13"/>
        <v>1.2087299156618188</v>
      </c>
      <c r="AK5" s="16">
        <v>92.3</v>
      </c>
      <c r="AL5" s="16">
        <v>92.85</v>
      </c>
      <c r="AM5" s="1">
        <v>88.82</v>
      </c>
      <c r="AN5" s="202" t="s">
        <v>70</v>
      </c>
      <c r="AO5" s="23"/>
      <c r="AP5" s="32"/>
      <c r="AQ5" s="32"/>
      <c r="AR5" s="32"/>
      <c r="AS5" s="32"/>
      <c r="AT5" s="32"/>
      <c r="AU5" s="32"/>
      <c r="AV5" s="32"/>
      <c r="AW5" s="32"/>
      <c r="AX5" s="183"/>
      <c r="AY5" s="183"/>
      <c r="AZ5" s="183"/>
      <c r="BA5" s="32"/>
      <c r="BB5" s="32"/>
      <c r="BC5" s="212"/>
      <c r="BD5" s="32"/>
    </row>
    <row r="6" spans="1:56">
      <c r="A6" s="1" t="s">
        <v>67</v>
      </c>
      <c r="B6" s="21">
        <v>452016</v>
      </c>
      <c r="C6" s="1" t="s">
        <v>81</v>
      </c>
      <c r="D6" s="1" t="str">
        <f t="shared" si="0"/>
        <v>Garnet free</v>
      </c>
      <c r="E6" s="1" t="s">
        <v>620</v>
      </c>
      <c r="F6" s="15">
        <v>98.8</v>
      </c>
      <c r="J6" s="15">
        <v>1.2</v>
      </c>
      <c r="L6" s="15">
        <f t="shared" si="1"/>
        <v>98.8</v>
      </c>
      <c r="M6" s="15">
        <f t="shared" si="2"/>
        <v>0</v>
      </c>
      <c r="N6" s="15">
        <f t="shared" si="3"/>
        <v>0</v>
      </c>
      <c r="O6" s="15">
        <f t="shared" si="4"/>
        <v>0</v>
      </c>
      <c r="P6" s="15">
        <f t="shared" si="5"/>
        <v>1.2</v>
      </c>
      <c r="Q6" s="15"/>
      <c r="R6" s="22">
        <f t="shared" si="6"/>
        <v>100</v>
      </c>
      <c r="S6" s="22">
        <f t="shared" si="7"/>
        <v>0</v>
      </c>
      <c r="T6" s="22">
        <f t="shared" si="8"/>
        <v>0</v>
      </c>
      <c r="U6" s="15"/>
      <c r="V6" s="13" t="s">
        <v>73</v>
      </c>
      <c r="W6" s="16">
        <v>2.964E-2</v>
      </c>
      <c r="X6" s="16">
        <v>50.382640000000002</v>
      </c>
      <c r="Y6" s="16">
        <v>5.4440000000000002E-2</v>
      </c>
      <c r="Z6" s="16">
        <v>40.07544</v>
      </c>
      <c r="AA6" s="16">
        <v>2.0119999999999999E-2</v>
      </c>
      <c r="AB6" s="16">
        <v>2.1080000000000002E-2</v>
      </c>
      <c r="AC6" s="16">
        <v>0.74575999999999998</v>
      </c>
      <c r="AD6" s="16">
        <v>0.13288</v>
      </c>
      <c r="AE6" s="16">
        <v>7.2615199999999991</v>
      </c>
      <c r="AF6" s="16">
        <v>0.30724000000000001</v>
      </c>
      <c r="AG6" s="16">
        <f t="shared" si="12"/>
        <v>92.521706315874098</v>
      </c>
      <c r="AH6" s="32">
        <f t="shared" si="10"/>
        <v>90.186055215288548</v>
      </c>
      <c r="AI6" s="16">
        <f t="shared" si="11"/>
        <v>13.698750918442322</v>
      </c>
      <c r="AJ6" s="16">
        <f t="shared" si="13"/>
        <v>1.2571949303613386</v>
      </c>
      <c r="AK6" s="16">
        <v>92.61</v>
      </c>
      <c r="AL6" s="16"/>
      <c r="AM6" s="1">
        <v>93.35</v>
      </c>
      <c r="AN6" s="202" t="s">
        <v>70</v>
      </c>
      <c r="AO6" s="23"/>
      <c r="AP6" s="32"/>
      <c r="AQ6" s="32"/>
      <c r="AR6" s="32"/>
      <c r="AS6" s="32"/>
      <c r="AT6" s="32"/>
      <c r="AU6" s="32"/>
      <c r="AV6" s="32"/>
      <c r="AW6" s="32"/>
      <c r="AX6" s="183"/>
      <c r="AY6" s="183"/>
      <c r="AZ6" s="183"/>
      <c r="BA6" s="32"/>
      <c r="BB6" s="32"/>
      <c r="BC6" s="212"/>
      <c r="BD6" s="32"/>
    </row>
    <row r="7" spans="1:56">
      <c r="A7" s="1" t="s">
        <v>67</v>
      </c>
      <c r="B7" s="21">
        <v>452018</v>
      </c>
      <c r="C7" s="1" t="s">
        <v>81</v>
      </c>
      <c r="D7" s="1" t="str">
        <f t="shared" si="0"/>
        <v>Garnet free</v>
      </c>
      <c r="E7" s="1" t="s">
        <v>620</v>
      </c>
      <c r="F7" s="15">
        <v>90.2</v>
      </c>
      <c r="G7" s="15">
        <v>9.1</v>
      </c>
      <c r="J7" s="15">
        <v>0.7</v>
      </c>
      <c r="L7" s="15">
        <f t="shared" si="1"/>
        <v>90.2</v>
      </c>
      <c r="M7" s="15">
        <f t="shared" si="2"/>
        <v>9.1</v>
      </c>
      <c r="N7" s="15">
        <f t="shared" si="3"/>
        <v>0</v>
      </c>
      <c r="O7" s="15">
        <f t="shared" si="4"/>
        <v>0</v>
      </c>
      <c r="P7" s="15">
        <f t="shared" si="5"/>
        <v>0.7</v>
      </c>
      <c r="Q7" s="15"/>
      <c r="R7" s="22">
        <f t="shared" si="6"/>
        <v>90.835850956696888</v>
      </c>
      <c r="S7" s="22">
        <f t="shared" si="7"/>
        <v>9.164149043303123</v>
      </c>
      <c r="T7" s="22">
        <f t="shared" si="8"/>
        <v>0</v>
      </c>
      <c r="U7" s="15"/>
      <c r="V7" s="13" t="s">
        <v>73</v>
      </c>
      <c r="W7" s="16">
        <v>2.077E-2</v>
      </c>
      <c r="X7" s="16">
        <v>50.009419999999999</v>
      </c>
      <c r="Y7" s="16">
        <v>8.2729999999999998E-2</v>
      </c>
      <c r="Z7" s="16">
        <v>42.563069999999996</v>
      </c>
      <c r="AA7" s="16">
        <v>2.7279999999999999E-2</v>
      </c>
      <c r="AB7" s="16">
        <v>1.294E-2</v>
      </c>
      <c r="AC7" s="16">
        <v>0.42222999999999999</v>
      </c>
      <c r="AD7" s="16">
        <v>0.11076999999999999</v>
      </c>
      <c r="AE7" s="16">
        <v>6.908739999999999</v>
      </c>
      <c r="AF7" s="16">
        <v>0.34060000000000001</v>
      </c>
      <c r="AG7" s="16">
        <f t="shared" si="12"/>
        <v>92.80970175929329</v>
      </c>
      <c r="AH7" s="32">
        <f t="shared" si="10"/>
        <v>77.394697124093426</v>
      </c>
      <c r="AI7" s="16">
        <f t="shared" si="11"/>
        <v>5.1037108666747253</v>
      </c>
      <c r="AJ7" s="16">
        <f t="shared" si="13"/>
        <v>1.1749486115545706</v>
      </c>
      <c r="AK7" s="16">
        <v>92.77</v>
      </c>
      <c r="AL7" s="16">
        <v>93.42</v>
      </c>
      <c r="AM7" s="1">
        <v>82.87</v>
      </c>
      <c r="AN7" s="202" t="s">
        <v>70</v>
      </c>
      <c r="AO7" s="23"/>
      <c r="AP7" s="32"/>
      <c r="AQ7" s="32"/>
      <c r="AR7" s="32"/>
      <c r="AS7" s="32"/>
      <c r="AT7" s="32"/>
      <c r="AU7" s="32"/>
      <c r="AV7" s="32"/>
      <c r="AW7" s="32"/>
      <c r="AX7" s="183"/>
      <c r="AY7" s="183"/>
      <c r="AZ7" s="183"/>
      <c r="BA7" s="32"/>
      <c r="BB7" s="32"/>
      <c r="BC7" s="212"/>
      <c r="BD7" s="32"/>
    </row>
    <row r="8" spans="1:56">
      <c r="A8" s="1" t="s">
        <v>67</v>
      </c>
      <c r="B8" s="21">
        <v>452021</v>
      </c>
      <c r="C8" s="1" t="s">
        <v>81</v>
      </c>
      <c r="D8" s="1" t="str">
        <f t="shared" si="0"/>
        <v>Garnet free</v>
      </c>
      <c r="E8" s="1" t="s">
        <v>620</v>
      </c>
      <c r="F8" s="15">
        <v>98.9</v>
      </c>
      <c r="J8" s="15">
        <v>1.1000000000000001</v>
      </c>
      <c r="L8" s="15">
        <f t="shared" si="1"/>
        <v>98.9</v>
      </c>
      <c r="M8" s="15">
        <f t="shared" si="2"/>
        <v>0</v>
      </c>
      <c r="N8" s="15">
        <f t="shared" si="3"/>
        <v>0</v>
      </c>
      <c r="O8" s="15">
        <f t="shared" si="4"/>
        <v>0</v>
      </c>
      <c r="P8" s="15">
        <f t="shared" si="5"/>
        <v>1.1000000000000001</v>
      </c>
      <c r="Q8" s="15"/>
      <c r="R8" s="22">
        <f t="shared" si="6"/>
        <v>100</v>
      </c>
      <c r="S8" s="22">
        <f t="shared" si="7"/>
        <v>0</v>
      </c>
      <c r="T8" s="22">
        <f t="shared" si="8"/>
        <v>0</v>
      </c>
      <c r="U8" s="15"/>
      <c r="V8" s="13" t="s">
        <v>73</v>
      </c>
      <c r="W8" s="16">
        <v>2.9670000000000002E-2</v>
      </c>
      <c r="X8" s="16">
        <v>51.544740000000004</v>
      </c>
      <c r="Y8" s="16">
        <v>0.12120000000000002</v>
      </c>
      <c r="Z8" s="16">
        <v>40.995810000000013</v>
      </c>
      <c r="AA8" s="16">
        <v>4.9670000000000006E-2</v>
      </c>
      <c r="AB8" s="16">
        <v>2.2970000000000001E-2</v>
      </c>
      <c r="AC8" s="16">
        <v>0.66669</v>
      </c>
      <c r="AD8" s="16">
        <v>8.2640000000000005E-2</v>
      </c>
      <c r="AE8" s="16">
        <v>7.0608700000000013</v>
      </c>
      <c r="AF8" s="16">
        <v>0.36736000000000002</v>
      </c>
      <c r="AG8" s="16">
        <f t="shared" si="12"/>
        <v>92.865957106134047</v>
      </c>
      <c r="AH8" s="32">
        <f t="shared" si="10"/>
        <v>78.678415643716775</v>
      </c>
      <c r="AI8" s="16">
        <f t="shared" si="11"/>
        <v>5.5007425742574254</v>
      </c>
      <c r="AJ8" s="16">
        <f t="shared" si="13"/>
        <v>1.2573172721797663</v>
      </c>
      <c r="AK8" s="16">
        <v>92.94</v>
      </c>
      <c r="AL8" s="16"/>
      <c r="AM8" s="1">
        <v>81.06</v>
      </c>
      <c r="AN8" s="202" t="s">
        <v>70</v>
      </c>
      <c r="AO8" s="23"/>
      <c r="AP8" s="32"/>
      <c r="AQ8" s="32"/>
      <c r="AR8" s="32"/>
      <c r="AS8" s="32"/>
      <c r="AT8" s="32"/>
      <c r="AU8" s="32"/>
      <c r="AV8" s="32"/>
      <c r="AW8" s="32"/>
      <c r="AX8" s="183"/>
      <c r="AY8" s="183"/>
      <c r="AZ8" s="183"/>
      <c r="BA8" s="32"/>
      <c r="BB8" s="32"/>
      <c r="BC8" s="212"/>
      <c r="BD8" s="32"/>
    </row>
    <row r="9" spans="1:56">
      <c r="A9" s="1" t="s">
        <v>67</v>
      </c>
      <c r="B9" s="21">
        <v>452022</v>
      </c>
      <c r="C9" s="1" t="s">
        <v>81</v>
      </c>
      <c r="D9" s="1" t="str">
        <f t="shared" si="0"/>
        <v>Garnet free</v>
      </c>
      <c r="E9" s="1" t="s">
        <v>620</v>
      </c>
      <c r="F9" s="15">
        <v>95.7</v>
      </c>
      <c r="G9" s="15">
        <v>1.8</v>
      </c>
      <c r="J9" s="15">
        <v>2.5</v>
      </c>
      <c r="L9" s="15">
        <f t="shared" si="1"/>
        <v>95.7</v>
      </c>
      <c r="M9" s="15">
        <f t="shared" si="2"/>
        <v>1.8</v>
      </c>
      <c r="N9" s="15">
        <f t="shared" si="3"/>
        <v>0</v>
      </c>
      <c r="O9" s="15">
        <f t="shared" si="4"/>
        <v>0</v>
      </c>
      <c r="P9" s="15">
        <f t="shared" si="5"/>
        <v>2.5</v>
      </c>
      <c r="Q9" s="15"/>
      <c r="R9" s="22">
        <f t="shared" si="6"/>
        <v>98.15384615384616</v>
      </c>
      <c r="S9" s="22">
        <f t="shared" si="7"/>
        <v>1.8461538461538463</v>
      </c>
      <c r="T9" s="22">
        <f t="shared" si="8"/>
        <v>0</v>
      </c>
      <c r="U9" s="15"/>
      <c r="V9" s="13" t="s">
        <v>73</v>
      </c>
      <c r="W9" s="16">
        <v>1.9680000000000003E-2</v>
      </c>
      <c r="X9" s="16">
        <v>50.638220000000011</v>
      </c>
      <c r="Y9" s="16">
        <v>0.13537000000000002</v>
      </c>
      <c r="Z9" s="16">
        <v>40.724730000000001</v>
      </c>
      <c r="AA9" s="16">
        <v>3.065E-2</v>
      </c>
      <c r="AB9" s="16">
        <v>2.4680000000000001E-2</v>
      </c>
      <c r="AC9" s="16">
        <v>1.5181499999999997</v>
      </c>
      <c r="AD9" s="16">
        <v>0.10868999999999999</v>
      </c>
      <c r="AE9" s="16">
        <v>7.4045500000000004</v>
      </c>
      <c r="AF9" s="16">
        <v>0.34759999999999996</v>
      </c>
      <c r="AG9" s="16">
        <f t="shared" si="12"/>
        <v>92.421110118237678</v>
      </c>
      <c r="AH9" s="32">
        <f t="shared" si="10"/>
        <v>88.267423776151659</v>
      </c>
      <c r="AI9" s="16">
        <f t="shared" si="11"/>
        <v>11.214818645194647</v>
      </c>
      <c r="AJ9" s="16">
        <f t="shared" si="13"/>
        <v>1.2434267826944465</v>
      </c>
      <c r="AK9" s="16">
        <v>92.78</v>
      </c>
      <c r="AL9" s="16">
        <v>93.11</v>
      </c>
      <c r="AM9" s="1">
        <v>89.01</v>
      </c>
      <c r="AN9" s="202" t="s">
        <v>70</v>
      </c>
      <c r="AO9" s="23"/>
      <c r="AP9" s="32"/>
      <c r="AQ9" s="32"/>
      <c r="AR9" s="32"/>
      <c r="AS9" s="32"/>
      <c r="AT9" s="32"/>
      <c r="AU9" s="32"/>
      <c r="AV9" s="32"/>
      <c r="AW9" s="32"/>
      <c r="AX9" s="183"/>
      <c r="AY9" s="183"/>
      <c r="AZ9" s="183"/>
      <c r="BA9" s="32"/>
      <c r="BB9" s="32"/>
      <c r="BC9" s="212"/>
      <c r="BD9" s="32"/>
    </row>
    <row r="10" spans="1:56">
      <c r="A10" s="1" t="s">
        <v>67</v>
      </c>
      <c r="B10" s="21">
        <v>452028</v>
      </c>
      <c r="C10" s="1" t="s">
        <v>81</v>
      </c>
      <c r="D10" s="1" t="str">
        <f t="shared" si="0"/>
        <v>Garnet free</v>
      </c>
      <c r="E10" s="1" t="s">
        <v>620</v>
      </c>
      <c r="F10" s="15">
        <v>97.9</v>
      </c>
      <c r="J10" s="15">
        <v>0.6</v>
      </c>
      <c r="L10" s="15">
        <f t="shared" si="1"/>
        <v>99.390862944162436</v>
      </c>
      <c r="M10" s="15">
        <f t="shared" si="2"/>
        <v>0</v>
      </c>
      <c r="N10" s="15">
        <f t="shared" si="3"/>
        <v>0</v>
      </c>
      <c r="O10" s="15">
        <f t="shared" si="4"/>
        <v>0</v>
      </c>
      <c r="P10" s="15">
        <f t="shared" si="5"/>
        <v>0.6091370558375635</v>
      </c>
      <c r="Q10" s="15"/>
      <c r="R10" s="22">
        <f t="shared" si="6"/>
        <v>100</v>
      </c>
      <c r="S10" s="22">
        <f t="shared" si="7"/>
        <v>0</v>
      </c>
      <c r="T10" s="22">
        <f t="shared" si="8"/>
        <v>0</v>
      </c>
      <c r="U10" s="15"/>
      <c r="V10" s="13" t="s">
        <v>73</v>
      </c>
      <c r="W10" s="16">
        <v>2.9370000000000004E-2</v>
      </c>
      <c r="X10" s="16">
        <v>50.572350000000007</v>
      </c>
      <c r="Y10" s="16">
        <v>0.11564000000000001</v>
      </c>
      <c r="Z10" s="16">
        <v>40.521710000000006</v>
      </c>
      <c r="AA10" s="16">
        <v>4.9190000000000005E-2</v>
      </c>
      <c r="AB10" s="16">
        <v>1.0510000000000002E-2</v>
      </c>
      <c r="AC10" s="16">
        <v>0.32744000000000001</v>
      </c>
      <c r="AD10" s="16">
        <v>0.12870999999999999</v>
      </c>
      <c r="AE10" s="16">
        <v>7.7264300000000006</v>
      </c>
      <c r="AF10" s="16">
        <v>0.37292000000000008</v>
      </c>
      <c r="AG10" s="16">
        <f t="shared" si="12"/>
        <v>92.108069791737137</v>
      </c>
      <c r="AH10" s="32">
        <f t="shared" si="10"/>
        <v>65.511251482627046</v>
      </c>
      <c r="AI10" s="16">
        <f t="shared" si="11"/>
        <v>2.8315461777931512</v>
      </c>
      <c r="AJ10" s="16">
        <f t="shared" si="13"/>
        <v>1.2480309937561864</v>
      </c>
      <c r="AK10" s="16">
        <v>92.06</v>
      </c>
      <c r="AL10" s="16"/>
      <c r="AM10" s="1">
        <v>68.25</v>
      </c>
      <c r="AN10" s="202" t="s">
        <v>70</v>
      </c>
      <c r="AO10" s="23"/>
      <c r="AP10" s="32"/>
      <c r="AQ10" s="32"/>
      <c r="AR10" s="32"/>
      <c r="AS10" s="32"/>
      <c r="AT10" s="32"/>
      <c r="AU10" s="32"/>
      <c r="AV10" s="32"/>
      <c r="AW10" s="32"/>
      <c r="AX10" s="183"/>
      <c r="AY10" s="183"/>
      <c r="AZ10" s="183"/>
      <c r="BA10" s="32"/>
      <c r="BB10" s="32"/>
      <c r="BC10" s="212"/>
      <c r="BD10" s="32"/>
    </row>
    <row r="11" spans="1:56">
      <c r="A11" s="1" t="s">
        <v>67</v>
      </c>
      <c r="B11" s="21">
        <v>455901</v>
      </c>
      <c r="C11" s="1" t="s">
        <v>81</v>
      </c>
      <c r="D11" s="1" t="str">
        <f t="shared" si="0"/>
        <v>Garnet free</v>
      </c>
      <c r="E11" s="1" t="s">
        <v>620</v>
      </c>
      <c r="F11" s="15">
        <v>99.7</v>
      </c>
      <c r="J11" s="15">
        <v>0.3</v>
      </c>
      <c r="L11" s="15">
        <f t="shared" si="1"/>
        <v>99.7</v>
      </c>
      <c r="M11" s="15">
        <f t="shared" si="2"/>
        <v>0</v>
      </c>
      <c r="N11" s="15">
        <f t="shared" si="3"/>
        <v>0</v>
      </c>
      <c r="O11" s="15">
        <f t="shared" si="4"/>
        <v>0</v>
      </c>
      <c r="P11" s="15">
        <f t="shared" si="5"/>
        <v>0.3</v>
      </c>
      <c r="Q11" s="15"/>
      <c r="R11" s="22">
        <f t="shared" si="6"/>
        <v>100</v>
      </c>
      <c r="S11" s="22">
        <f t="shared" si="7"/>
        <v>0</v>
      </c>
      <c r="T11" s="22">
        <f t="shared" si="8"/>
        <v>0</v>
      </c>
      <c r="U11" s="15"/>
      <c r="V11" s="13" t="s">
        <v>73</v>
      </c>
      <c r="W11" s="16">
        <v>1.9939999999999999E-2</v>
      </c>
      <c r="X11" s="16">
        <v>51.554470000000009</v>
      </c>
      <c r="Y11" s="16">
        <v>2.7910000000000001E-2</v>
      </c>
      <c r="Z11" s="16">
        <v>41.658920000000009</v>
      </c>
      <c r="AA11" s="16">
        <v>2.997E-2</v>
      </c>
      <c r="AB11" s="16">
        <v>1.1439999999999999E-2</v>
      </c>
      <c r="AC11" s="16">
        <v>0.19879999999999998</v>
      </c>
      <c r="AD11" s="16">
        <v>0.17057000000000003</v>
      </c>
      <c r="AE11" s="16">
        <v>6.7257399999999992</v>
      </c>
      <c r="AF11" s="16">
        <v>0.33934000000000003</v>
      </c>
      <c r="AG11" s="16">
        <f t="shared" si="12"/>
        <v>93.182774155778063</v>
      </c>
      <c r="AH11" s="32">
        <f t="shared" si="10"/>
        <v>82.693804097684989</v>
      </c>
      <c r="AI11" s="16">
        <f t="shared" si="11"/>
        <v>7.1228950197061973</v>
      </c>
      <c r="AJ11" s="16">
        <f t="shared" si="13"/>
        <v>1.2375373629465189</v>
      </c>
      <c r="AK11" s="16">
        <v>93.06</v>
      </c>
      <c r="AL11" s="16"/>
      <c r="AM11" s="1">
        <v>87</v>
      </c>
      <c r="AN11" s="202" t="s">
        <v>70</v>
      </c>
      <c r="AO11" s="23"/>
      <c r="AP11" s="32"/>
      <c r="AQ11" s="32"/>
      <c r="AR11" s="32"/>
      <c r="AS11" s="32"/>
      <c r="AT11" s="32"/>
      <c r="AU11" s="32"/>
      <c r="AV11" s="32"/>
      <c r="AW11" s="32"/>
      <c r="AX11" s="183"/>
      <c r="AY11" s="183"/>
      <c r="AZ11" s="183"/>
      <c r="BA11" s="32"/>
      <c r="BB11" s="32"/>
      <c r="BC11" s="212"/>
      <c r="BD11" s="32"/>
    </row>
    <row r="12" spans="1:56">
      <c r="A12" s="1" t="s">
        <v>67</v>
      </c>
      <c r="B12" s="24">
        <v>455903</v>
      </c>
      <c r="C12" s="1" t="s">
        <v>81</v>
      </c>
      <c r="D12" s="1" t="str">
        <f t="shared" si="0"/>
        <v>Garnet free</v>
      </c>
      <c r="E12" s="1" t="s">
        <v>620</v>
      </c>
      <c r="F12" s="15">
        <v>98.2</v>
      </c>
      <c r="G12" s="15">
        <v>1</v>
      </c>
      <c r="J12" s="15">
        <v>0.8</v>
      </c>
      <c r="L12" s="15">
        <f t="shared" si="1"/>
        <v>98.2</v>
      </c>
      <c r="M12" s="15">
        <f t="shared" si="2"/>
        <v>1</v>
      </c>
      <c r="N12" s="15">
        <f t="shared" si="3"/>
        <v>0</v>
      </c>
      <c r="O12" s="15">
        <f t="shared" si="4"/>
        <v>0</v>
      </c>
      <c r="P12" s="15">
        <f t="shared" si="5"/>
        <v>0.8</v>
      </c>
      <c r="Q12" s="15"/>
      <c r="R12" s="22">
        <f t="shared" si="6"/>
        <v>98.991935483870961</v>
      </c>
      <c r="S12" s="22">
        <f t="shared" si="7"/>
        <v>1.0080645161290323</v>
      </c>
      <c r="T12" s="22">
        <f t="shared" si="8"/>
        <v>0</v>
      </c>
      <c r="U12" s="15"/>
      <c r="V12" s="13" t="s">
        <v>73</v>
      </c>
      <c r="W12" s="16">
        <v>2.9660000000000002E-2</v>
      </c>
      <c r="X12" s="16">
        <v>50.543880000000001</v>
      </c>
      <c r="Y12" s="16">
        <v>9.0140000000000012E-2</v>
      </c>
      <c r="Z12" s="16">
        <v>41.617580000000004</v>
      </c>
      <c r="AA12" s="16">
        <v>4.054E-2</v>
      </c>
      <c r="AB12" s="16">
        <v>3.0960000000000001E-2</v>
      </c>
      <c r="AC12" s="16">
        <v>0.46317999999999998</v>
      </c>
      <c r="AD12" s="16">
        <v>9.1619999999999993E-2</v>
      </c>
      <c r="AE12" s="16">
        <v>7.2863000000000007</v>
      </c>
      <c r="AF12" s="16">
        <v>0.39504</v>
      </c>
      <c r="AG12" s="16">
        <f t="shared" si="12"/>
        <v>92.52024235224367</v>
      </c>
      <c r="AH12" s="32">
        <f t="shared" si="10"/>
        <v>77.513161765381</v>
      </c>
      <c r="AI12" s="16">
        <f t="shared" si="11"/>
        <v>5.138451297980918</v>
      </c>
      <c r="AJ12" s="16">
        <f t="shared" si="13"/>
        <v>1.2144838791683705</v>
      </c>
      <c r="AK12" s="16">
        <v>92.57</v>
      </c>
      <c r="AL12" s="16">
        <v>93.38</v>
      </c>
      <c r="AM12" s="1">
        <v>81.62</v>
      </c>
      <c r="AN12" s="202" t="s">
        <v>70</v>
      </c>
      <c r="AO12" s="23"/>
      <c r="AP12" s="32"/>
      <c r="AQ12" s="32"/>
      <c r="AR12" s="32"/>
      <c r="AS12" s="32"/>
      <c r="AT12" s="32"/>
      <c r="AU12" s="32"/>
      <c r="AV12" s="32"/>
      <c r="AW12" s="32"/>
      <c r="AX12" s="183"/>
      <c r="AY12" s="183"/>
      <c r="AZ12" s="183"/>
      <c r="BA12" s="32"/>
      <c r="BB12" s="32"/>
      <c r="BC12" s="212"/>
      <c r="BD12" s="32"/>
    </row>
    <row r="13" spans="1:56">
      <c r="A13" s="1" t="s">
        <v>67</v>
      </c>
      <c r="B13" s="21">
        <v>455906</v>
      </c>
      <c r="C13" s="1" t="s">
        <v>81</v>
      </c>
      <c r="D13" s="1" t="str">
        <f t="shared" si="0"/>
        <v>Garnet free</v>
      </c>
      <c r="E13" s="1" t="s">
        <v>620</v>
      </c>
      <c r="F13" s="15">
        <v>98.4</v>
      </c>
      <c r="J13" s="15">
        <v>1.6</v>
      </c>
      <c r="L13" s="15">
        <f t="shared" si="1"/>
        <v>98.4</v>
      </c>
      <c r="M13" s="15">
        <f t="shared" si="2"/>
        <v>0</v>
      </c>
      <c r="N13" s="15">
        <f t="shared" si="3"/>
        <v>0</v>
      </c>
      <c r="O13" s="15">
        <f t="shared" si="4"/>
        <v>0</v>
      </c>
      <c r="P13" s="15">
        <f t="shared" si="5"/>
        <v>1.6</v>
      </c>
      <c r="Q13" s="15"/>
      <c r="R13" s="22">
        <f t="shared" si="6"/>
        <v>100</v>
      </c>
      <c r="S13" s="22">
        <f t="shared" si="7"/>
        <v>0</v>
      </c>
      <c r="T13" s="22">
        <f t="shared" si="8"/>
        <v>0</v>
      </c>
      <c r="U13" s="15"/>
      <c r="V13" s="13" t="s">
        <v>73</v>
      </c>
      <c r="W13" s="16">
        <v>1.9680000000000003E-2</v>
      </c>
      <c r="X13" s="16">
        <v>50.475280000000005</v>
      </c>
      <c r="Y13" s="16">
        <v>0.23071999999999998</v>
      </c>
      <c r="Z13" s="16">
        <v>41.22184</v>
      </c>
      <c r="AA13" s="16">
        <v>1.9840000000000003E-2</v>
      </c>
      <c r="AB13" s="16">
        <v>4.0960000000000003E-2</v>
      </c>
      <c r="AC13" s="16">
        <v>0.92592000000000008</v>
      </c>
      <c r="AD13" s="16">
        <v>0.11288000000000001</v>
      </c>
      <c r="AE13" s="16">
        <v>7.6369600000000002</v>
      </c>
      <c r="AF13" s="16">
        <v>0.33648000000000006</v>
      </c>
      <c r="AG13" s="16">
        <f t="shared" si="12"/>
        <v>92.178500792752729</v>
      </c>
      <c r="AH13" s="32">
        <f t="shared" si="10"/>
        <v>72.91568180950334</v>
      </c>
      <c r="AI13" s="16">
        <f t="shared" si="11"/>
        <v>4.0131761442441061</v>
      </c>
      <c r="AJ13" s="16">
        <f t="shared" si="13"/>
        <v>1.2244790625551893</v>
      </c>
      <c r="AK13" s="16">
        <v>92.31</v>
      </c>
      <c r="AL13" s="16"/>
      <c r="AM13" s="1">
        <v>73.81</v>
      </c>
      <c r="AN13" s="202" t="s">
        <v>70</v>
      </c>
      <c r="AO13" s="23"/>
      <c r="AP13" s="32"/>
      <c r="AQ13" s="32"/>
      <c r="AR13" s="32"/>
      <c r="AS13" s="32"/>
      <c r="AT13" s="32"/>
      <c r="AU13" s="32"/>
      <c r="AV13" s="32"/>
      <c r="AW13" s="32"/>
      <c r="AX13" s="183"/>
      <c r="AY13" s="183"/>
      <c r="AZ13" s="183"/>
      <c r="BA13" s="32"/>
      <c r="BB13" s="32"/>
      <c r="BC13" s="212"/>
      <c r="BD13" s="32"/>
    </row>
    <row r="14" spans="1:56">
      <c r="A14" s="1" t="s">
        <v>67</v>
      </c>
      <c r="B14" s="21">
        <v>455907</v>
      </c>
      <c r="C14" s="1" t="s">
        <v>81</v>
      </c>
      <c r="D14" s="1" t="str">
        <f t="shared" si="0"/>
        <v>Garnet free</v>
      </c>
      <c r="E14" s="1" t="s">
        <v>620</v>
      </c>
      <c r="F14" s="15">
        <v>90.5</v>
      </c>
      <c r="G14" s="15">
        <v>9.5</v>
      </c>
      <c r="L14" s="15">
        <f t="shared" si="1"/>
        <v>90.5</v>
      </c>
      <c r="M14" s="15">
        <f t="shared" si="2"/>
        <v>9.5</v>
      </c>
      <c r="N14" s="15">
        <f t="shared" si="3"/>
        <v>0</v>
      </c>
      <c r="O14" s="15">
        <f t="shared" si="4"/>
        <v>0</v>
      </c>
      <c r="P14" s="15">
        <f t="shared" si="5"/>
        <v>0</v>
      </c>
      <c r="Q14" s="15"/>
      <c r="R14" s="22">
        <f t="shared" si="6"/>
        <v>90.5</v>
      </c>
      <c r="S14" s="22">
        <f t="shared" si="7"/>
        <v>9.5</v>
      </c>
      <c r="T14" s="22">
        <f t="shared" si="8"/>
        <v>0</v>
      </c>
      <c r="U14" s="15"/>
      <c r="V14" s="13" t="s">
        <v>73</v>
      </c>
      <c r="W14" s="16">
        <v>2.0950000000000003E-2</v>
      </c>
      <c r="X14" s="16">
        <v>48.94115</v>
      </c>
      <c r="Y14" s="16">
        <v>9.5150000000000012E-2</v>
      </c>
      <c r="Z14" s="16">
        <v>43.155249999999995</v>
      </c>
      <c r="AA14" s="16">
        <v>4.6649999999999997E-2</v>
      </c>
      <c r="AB14" s="16">
        <v>0.02</v>
      </c>
      <c r="AC14" s="16">
        <v>4.9500000000000002E-2</v>
      </c>
      <c r="AD14" s="16">
        <v>0.12285</v>
      </c>
      <c r="AE14" s="16">
        <v>7.3596000000000004</v>
      </c>
      <c r="AF14" s="16">
        <v>0.34055000000000002</v>
      </c>
      <c r="AG14" s="16">
        <f t="shared" si="12"/>
        <v>92.222587244904133</v>
      </c>
      <c r="AH14" s="32">
        <f t="shared" si="10"/>
        <v>25.870388126302657</v>
      </c>
      <c r="AI14" s="16">
        <f t="shared" si="11"/>
        <v>0.52023121387283233</v>
      </c>
      <c r="AJ14" s="16">
        <f t="shared" si="13"/>
        <v>1.1340717525677642</v>
      </c>
      <c r="AK14" s="16">
        <v>92.1</v>
      </c>
      <c r="AL14" s="16">
        <v>92.13</v>
      </c>
      <c r="AN14" s="202" t="s">
        <v>70</v>
      </c>
      <c r="AO14" s="23"/>
      <c r="AP14" s="32"/>
      <c r="AQ14" s="32"/>
      <c r="AR14" s="32"/>
      <c r="AS14" s="32"/>
      <c r="AT14" s="32"/>
      <c r="AU14" s="32"/>
      <c r="AV14" s="32"/>
      <c r="AW14" s="32"/>
      <c r="AX14" s="183"/>
      <c r="AY14" s="183"/>
      <c r="AZ14" s="183"/>
      <c r="BA14" s="32"/>
      <c r="BB14" s="32"/>
      <c r="BC14" s="212"/>
      <c r="BD14" s="32"/>
    </row>
    <row r="15" spans="1:56">
      <c r="A15" s="1" t="s">
        <v>67</v>
      </c>
      <c r="B15" s="21">
        <v>455910</v>
      </c>
      <c r="C15" s="1" t="s">
        <v>81</v>
      </c>
      <c r="D15" s="1" t="str">
        <f t="shared" si="0"/>
        <v>Garnet free</v>
      </c>
      <c r="E15" s="1" t="s">
        <v>620</v>
      </c>
      <c r="F15" s="15">
        <v>95</v>
      </c>
      <c r="G15" s="15">
        <v>5</v>
      </c>
      <c r="L15" s="15">
        <f t="shared" si="1"/>
        <v>95</v>
      </c>
      <c r="M15" s="15">
        <f t="shared" si="2"/>
        <v>5</v>
      </c>
      <c r="N15" s="15">
        <f t="shared" si="3"/>
        <v>0</v>
      </c>
      <c r="O15" s="15">
        <f t="shared" si="4"/>
        <v>0</v>
      </c>
      <c r="P15" s="15">
        <f t="shared" si="5"/>
        <v>0</v>
      </c>
      <c r="Q15" s="15"/>
      <c r="R15" s="22">
        <f t="shared" si="6"/>
        <v>95</v>
      </c>
      <c r="S15" s="22">
        <f t="shared" si="7"/>
        <v>5</v>
      </c>
      <c r="T15" s="22">
        <f t="shared" si="8"/>
        <v>0</v>
      </c>
      <c r="U15" s="15"/>
      <c r="V15" s="13" t="s">
        <v>73</v>
      </c>
      <c r="W15" s="16">
        <v>0.02</v>
      </c>
      <c r="X15" s="16">
        <v>50.240999999999993</v>
      </c>
      <c r="Y15" s="16">
        <v>3.1E-2</v>
      </c>
      <c r="Z15" s="16">
        <v>42.479500000000002</v>
      </c>
      <c r="AA15" s="16">
        <v>2.4000000000000004E-2</v>
      </c>
      <c r="AB15" s="16">
        <v>2.8999999999999998E-2</v>
      </c>
      <c r="AC15" s="16">
        <v>2.1000000000000001E-2</v>
      </c>
      <c r="AD15" s="16">
        <v>0.11950000000000001</v>
      </c>
      <c r="AE15" s="16">
        <v>7.6319999999999997</v>
      </c>
      <c r="AF15" s="16">
        <v>0.34499999999999992</v>
      </c>
      <c r="AG15" s="16">
        <f t="shared" si="12"/>
        <v>92.149585865492583</v>
      </c>
      <c r="AH15" s="32">
        <f t="shared" si="10"/>
        <v>31.244810553273453</v>
      </c>
      <c r="AI15" s="16">
        <f t="shared" si="11"/>
        <v>0.67741935483870974</v>
      </c>
      <c r="AJ15" s="16">
        <f t="shared" si="13"/>
        <v>1.182711660918796</v>
      </c>
      <c r="AK15" s="16">
        <v>92.01</v>
      </c>
      <c r="AL15" s="16">
        <v>92.39</v>
      </c>
      <c r="AN15" s="202" t="s">
        <v>70</v>
      </c>
      <c r="AO15" s="23"/>
      <c r="AP15" s="32"/>
      <c r="AQ15" s="32"/>
      <c r="AR15" s="32"/>
      <c r="AS15" s="32"/>
      <c r="AT15" s="32"/>
      <c r="AU15" s="32"/>
      <c r="AV15" s="32"/>
      <c r="AW15" s="32"/>
      <c r="AX15" s="183"/>
      <c r="AY15" s="183"/>
      <c r="AZ15" s="183"/>
      <c r="BA15" s="32"/>
      <c r="BB15" s="32"/>
      <c r="BC15" s="212"/>
      <c r="BD15" s="32"/>
    </row>
    <row r="16" spans="1:56">
      <c r="A16" s="1" t="s">
        <v>67</v>
      </c>
      <c r="B16" s="21">
        <v>455916</v>
      </c>
      <c r="C16" s="1" t="s">
        <v>81</v>
      </c>
      <c r="D16" s="1" t="str">
        <f t="shared" si="0"/>
        <v>Garnet free</v>
      </c>
      <c r="E16" s="1" t="s">
        <v>620</v>
      </c>
      <c r="F16" s="15">
        <v>98</v>
      </c>
      <c r="G16" s="15">
        <v>0.4</v>
      </c>
      <c r="J16" s="15">
        <v>1.6</v>
      </c>
      <c r="L16" s="15">
        <f t="shared" si="1"/>
        <v>98</v>
      </c>
      <c r="M16" s="15">
        <f t="shared" si="2"/>
        <v>0.4</v>
      </c>
      <c r="N16" s="15">
        <f t="shared" si="3"/>
        <v>0</v>
      </c>
      <c r="O16" s="15">
        <f t="shared" si="4"/>
        <v>0</v>
      </c>
      <c r="P16" s="15">
        <f t="shared" si="5"/>
        <v>1.6</v>
      </c>
      <c r="Q16" s="15"/>
      <c r="R16" s="22">
        <f t="shared" si="6"/>
        <v>99.59349593495935</v>
      </c>
      <c r="S16" s="22">
        <f t="shared" si="7"/>
        <v>0.4065040650406504</v>
      </c>
      <c r="T16" s="22">
        <f t="shared" si="8"/>
        <v>0</v>
      </c>
      <c r="U16" s="15"/>
      <c r="V16" s="13" t="s">
        <v>73</v>
      </c>
      <c r="W16" s="16">
        <v>2.9520000000000001E-2</v>
      </c>
      <c r="X16" s="16">
        <v>50.230840000000008</v>
      </c>
      <c r="Y16" s="16">
        <v>4.7520000000000007E-2</v>
      </c>
      <c r="Z16" s="16">
        <v>40.995240000000003</v>
      </c>
      <c r="AA16" s="16">
        <v>2.9839999999999998E-2</v>
      </c>
      <c r="AB16" s="16">
        <v>1.192E-2</v>
      </c>
      <c r="AC16" s="16">
        <v>1.0405200000000001</v>
      </c>
      <c r="AD16" s="16">
        <v>0.14288000000000001</v>
      </c>
      <c r="AE16" s="16">
        <v>7.863319999999999</v>
      </c>
      <c r="AF16" s="16">
        <v>0.33456000000000002</v>
      </c>
      <c r="AG16" s="16">
        <f t="shared" si="12"/>
        <v>91.929281262719172</v>
      </c>
      <c r="AH16" s="32">
        <f t="shared" si="10"/>
        <v>93.62606048693867</v>
      </c>
      <c r="AI16" s="16">
        <f t="shared" si="11"/>
        <v>21.896464646464647</v>
      </c>
      <c r="AJ16" s="16">
        <f t="shared" si="13"/>
        <v>1.2252846915885844</v>
      </c>
      <c r="AK16" s="16">
        <v>92.11</v>
      </c>
      <c r="AL16" s="16">
        <v>92.55</v>
      </c>
      <c r="AM16" s="1">
        <v>96.09</v>
      </c>
      <c r="AN16" s="202" t="s">
        <v>70</v>
      </c>
      <c r="AO16" s="23"/>
      <c r="AP16" s="32"/>
      <c r="AQ16" s="32"/>
      <c r="AR16" s="32"/>
      <c r="AS16" s="32"/>
      <c r="AT16" s="32"/>
      <c r="AU16" s="32"/>
      <c r="AV16" s="32"/>
      <c r="AW16" s="32"/>
      <c r="AX16" s="183"/>
      <c r="AY16" s="183"/>
      <c r="AZ16" s="183"/>
      <c r="BA16" s="32"/>
      <c r="BB16" s="32"/>
      <c r="BC16" s="212"/>
      <c r="BD16" s="32"/>
    </row>
    <row r="17" spans="1:56">
      <c r="A17" s="1" t="s">
        <v>67</v>
      </c>
      <c r="B17" s="21">
        <v>455918</v>
      </c>
      <c r="C17" s="1" t="s">
        <v>81</v>
      </c>
      <c r="D17" s="1" t="str">
        <f t="shared" si="0"/>
        <v>Garnet free</v>
      </c>
      <c r="E17" s="1" t="s">
        <v>620</v>
      </c>
      <c r="F17" s="15">
        <v>96</v>
      </c>
      <c r="G17" s="15">
        <v>2.1</v>
      </c>
      <c r="J17" s="15">
        <v>1.9</v>
      </c>
      <c r="L17" s="15">
        <f t="shared" si="1"/>
        <v>96</v>
      </c>
      <c r="M17" s="15">
        <f t="shared" si="2"/>
        <v>2.1</v>
      </c>
      <c r="N17" s="15">
        <f t="shared" si="3"/>
        <v>0</v>
      </c>
      <c r="O17" s="15">
        <f t="shared" si="4"/>
        <v>0</v>
      </c>
      <c r="P17" s="15">
        <f t="shared" si="5"/>
        <v>1.9</v>
      </c>
      <c r="Q17" s="15"/>
      <c r="R17" s="22">
        <f t="shared" si="6"/>
        <v>97.859327217125383</v>
      </c>
      <c r="S17" s="22">
        <f t="shared" si="7"/>
        <v>2.1406727828746179</v>
      </c>
      <c r="T17" s="22">
        <f t="shared" si="8"/>
        <v>0</v>
      </c>
      <c r="U17" s="15"/>
      <c r="V17" s="13" t="s">
        <v>73</v>
      </c>
      <c r="W17" s="16">
        <v>1.023E-2</v>
      </c>
      <c r="X17" s="16">
        <v>50.003909999999998</v>
      </c>
      <c r="Y17" s="16">
        <v>0.41358000000000006</v>
      </c>
      <c r="Z17" s="16">
        <v>41.145350000000001</v>
      </c>
      <c r="AA17" s="16">
        <v>3.2309999999999998E-2</v>
      </c>
      <c r="AB17" s="16">
        <v>1.2509999999999999E-2</v>
      </c>
      <c r="AC17" s="16">
        <v>0.91117999999999999</v>
      </c>
      <c r="AD17" s="16">
        <v>0.13074000000000002</v>
      </c>
      <c r="AE17" s="16">
        <v>7.56372</v>
      </c>
      <c r="AF17" s="16">
        <v>0.35974999999999996</v>
      </c>
      <c r="AG17" s="16">
        <f t="shared" si="12"/>
        <v>92.180332236407068</v>
      </c>
      <c r="AH17" s="32">
        <f t="shared" si="10"/>
        <v>59.644045078290475</v>
      </c>
      <c r="AI17" s="16">
        <f t="shared" si="11"/>
        <v>2.2031529571062429</v>
      </c>
      <c r="AJ17" s="16">
        <f t="shared" si="13"/>
        <v>1.2152991771852713</v>
      </c>
      <c r="AK17" s="16">
        <v>92.3</v>
      </c>
      <c r="AL17" s="16">
        <v>93.19</v>
      </c>
      <c r="AM17" s="1">
        <v>60.48</v>
      </c>
      <c r="AN17" s="202" t="s">
        <v>70</v>
      </c>
      <c r="AO17" s="23"/>
      <c r="AP17" s="32"/>
      <c r="AQ17" s="32"/>
      <c r="AR17" s="32"/>
      <c r="AS17" s="32"/>
      <c r="AT17" s="32"/>
      <c r="AU17" s="32"/>
      <c r="AV17" s="32"/>
      <c r="AW17" s="32"/>
      <c r="AX17" s="183"/>
      <c r="AY17" s="183"/>
      <c r="AZ17" s="183"/>
      <c r="BA17" s="32"/>
      <c r="BB17" s="32"/>
      <c r="BC17" s="212"/>
      <c r="BD17" s="32"/>
    </row>
    <row r="18" spans="1:56" s="2" customFormat="1">
      <c r="A18" s="2" t="s">
        <v>67</v>
      </c>
      <c r="B18" s="25">
        <v>455920</v>
      </c>
      <c r="C18" s="1" t="s">
        <v>81</v>
      </c>
      <c r="D18" s="1" t="str">
        <f t="shared" si="0"/>
        <v>Garnet free</v>
      </c>
      <c r="E18" s="1" t="s">
        <v>620</v>
      </c>
      <c r="F18" s="27">
        <v>98.3</v>
      </c>
      <c r="G18" s="27">
        <v>0.7</v>
      </c>
      <c r="H18" s="27"/>
      <c r="I18" s="27"/>
      <c r="J18" s="27">
        <v>1</v>
      </c>
      <c r="K18" s="26"/>
      <c r="L18" s="15">
        <f t="shared" si="1"/>
        <v>98.3</v>
      </c>
      <c r="M18" s="15">
        <f t="shared" si="2"/>
        <v>0.7</v>
      </c>
      <c r="N18" s="15">
        <f t="shared" si="3"/>
        <v>0</v>
      </c>
      <c r="O18" s="15">
        <f t="shared" si="4"/>
        <v>0</v>
      </c>
      <c r="P18" s="15">
        <f t="shared" si="5"/>
        <v>1</v>
      </c>
      <c r="Q18" s="27"/>
      <c r="R18" s="22">
        <f t="shared" si="6"/>
        <v>99.292929292929287</v>
      </c>
      <c r="S18" s="22">
        <f t="shared" si="7"/>
        <v>0.70707070707070707</v>
      </c>
      <c r="T18" s="22">
        <f t="shared" si="8"/>
        <v>0</v>
      </c>
      <c r="U18" s="15"/>
      <c r="V18" s="13" t="s">
        <v>73</v>
      </c>
      <c r="W18" s="28">
        <v>1.004E-2</v>
      </c>
      <c r="X18" s="28">
        <v>50.805150000000005</v>
      </c>
      <c r="Y18" s="28">
        <v>0.10561</v>
      </c>
      <c r="Z18" s="28">
        <v>41.415249999999993</v>
      </c>
      <c r="AA18" s="28">
        <v>3.0499999999999999E-2</v>
      </c>
      <c r="AB18" s="28">
        <v>1.034E-2</v>
      </c>
      <c r="AC18" s="28">
        <v>0.64102999999999999</v>
      </c>
      <c r="AD18" s="28">
        <v>0.11127000000000001</v>
      </c>
      <c r="AE18" s="28">
        <v>7.0934699999999999</v>
      </c>
      <c r="AF18" s="28">
        <v>0.33552000000000004</v>
      </c>
      <c r="AG18" s="16">
        <f t="shared" si="12"/>
        <v>92.738613401207218</v>
      </c>
      <c r="AH18" s="32">
        <f t="shared" si="10"/>
        <v>80.283195644074141</v>
      </c>
      <c r="AI18" s="16">
        <f t="shared" si="11"/>
        <v>6.0697850582331219</v>
      </c>
      <c r="AJ18" s="16">
        <f t="shared" si="13"/>
        <v>1.2267256626484209</v>
      </c>
      <c r="AK18" s="28">
        <v>92.77</v>
      </c>
      <c r="AL18" s="28">
        <v>93.49</v>
      </c>
      <c r="AM18" s="1">
        <v>82.38</v>
      </c>
      <c r="AN18" s="202" t="s">
        <v>70</v>
      </c>
      <c r="AO18" s="23"/>
      <c r="AP18" s="32"/>
      <c r="AQ18" s="32"/>
      <c r="AR18" s="32"/>
      <c r="AS18" s="32"/>
      <c r="AT18" s="32"/>
      <c r="AU18" s="32"/>
      <c r="AV18" s="32"/>
      <c r="AW18" s="32"/>
      <c r="AX18" s="183"/>
      <c r="AY18" s="183"/>
      <c r="AZ18" s="183"/>
      <c r="BA18" s="32"/>
      <c r="BB18" s="32"/>
      <c r="BC18" s="212"/>
      <c r="BD18" s="32"/>
    </row>
    <row r="19" spans="1:56">
      <c r="A19" s="1" t="s">
        <v>67</v>
      </c>
      <c r="B19" s="21">
        <v>455923</v>
      </c>
      <c r="C19" s="1" t="s">
        <v>81</v>
      </c>
      <c r="D19" s="1" t="str">
        <f t="shared" si="0"/>
        <v>Garnet free</v>
      </c>
      <c r="E19" s="1" t="s">
        <v>620</v>
      </c>
      <c r="F19" s="15">
        <v>100</v>
      </c>
      <c r="L19" s="15">
        <f t="shared" si="1"/>
        <v>100</v>
      </c>
      <c r="M19" s="15">
        <f t="shared" si="2"/>
        <v>0</v>
      </c>
      <c r="N19" s="15">
        <f t="shared" si="3"/>
        <v>0</v>
      </c>
      <c r="O19" s="15">
        <f t="shared" si="4"/>
        <v>0</v>
      </c>
      <c r="P19" s="15">
        <f t="shared" si="5"/>
        <v>0</v>
      </c>
      <c r="Q19" s="15"/>
      <c r="R19" s="22">
        <f t="shared" si="6"/>
        <v>100</v>
      </c>
      <c r="S19" s="22">
        <f t="shared" si="7"/>
        <v>0</v>
      </c>
      <c r="T19" s="22">
        <f t="shared" si="8"/>
        <v>0</v>
      </c>
      <c r="U19" s="15"/>
      <c r="V19" s="13" t="s">
        <v>73</v>
      </c>
      <c r="W19" s="16">
        <v>0.02</v>
      </c>
      <c r="X19" s="16">
        <v>51.26</v>
      </c>
      <c r="Y19" s="16">
        <v>0.02</v>
      </c>
      <c r="Z19" s="16">
        <v>41.68</v>
      </c>
      <c r="AA19" s="16">
        <v>0.06</v>
      </c>
      <c r="AB19" s="16">
        <v>0.01</v>
      </c>
      <c r="AC19" s="16">
        <v>0.04</v>
      </c>
      <c r="AD19" s="16">
        <v>0.15</v>
      </c>
      <c r="AE19" s="16">
        <v>6.94</v>
      </c>
      <c r="AF19" s="16">
        <v>0.32</v>
      </c>
      <c r="AG19" s="16">
        <f t="shared" si="12"/>
        <v>92.943285465851773</v>
      </c>
      <c r="AH19" s="32">
        <f t="shared" si="10"/>
        <v>57.295383664409535</v>
      </c>
      <c r="AI19" s="16">
        <f t="shared" si="11"/>
        <v>2</v>
      </c>
      <c r="AJ19" s="16">
        <f t="shared" si="13"/>
        <v>1.2298464491362764</v>
      </c>
      <c r="AK19" s="16">
        <v>92.81</v>
      </c>
      <c r="AL19" s="16"/>
      <c r="AN19" s="202" t="s">
        <v>70</v>
      </c>
      <c r="AO19" s="23"/>
      <c r="AP19" s="32"/>
      <c r="AQ19" s="32"/>
      <c r="AR19" s="32"/>
      <c r="AS19" s="32"/>
      <c r="AT19" s="32"/>
      <c r="AU19" s="32"/>
      <c r="AV19" s="32"/>
      <c r="AW19" s="32"/>
      <c r="AX19" s="183"/>
      <c r="AY19" s="183"/>
      <c r="AZ19" s="183"/>
      <c r="BA19" s="32"/>
      <c r="BB19" s="32"/>
      <c r="BC19" s="212"/>
      <c r="BD19" s="32"/>
    </row>
    <row r="20" spans="1:56">
      <c r="A20" s="1" t="s">
        <v>67</v>
      </c>
      <c r="B20" s="21">
        <v>455927</v>
      </c>
      <c r="C20" s="1" t="s">
        <v>81</v>
      </c>
      <c r="D20" s="1" t="str">
        <f t="shared" si="0"/>
        <v>Garnet free</v>
      </c>
      <c r="E20" s="1" t="s">
        <v>620</v>
      </c>
      <c r="F20" s="15">
        <v>99.2</v>
      </c>
      <c r="J20" s="15">
        <v>0.8</v>
      </c>
      <c r="L20" s="15">
        <f t="shared" si="1"/>
        <v>99.2</v>
      </c>
      <c r="M20" s="15">
        <f t="shared" si="2"/>
        <v>0</v>
      </c>
      <c r="N20" s="15">
        <f t="shared" si="3"/>
        <v>0</v>
      </c>
      <c r="O20" s="15">
        <f t="shared" si="4"/>
        <v>0</v>
      </c>
      <c r="P20" s="15">
        <f t="shared" si="5"/>
        <v>0.8</v>
      </c>
      <c r="Q20" s="15"/>
      <c r="R20" s="22">
        <f t="shared" si="6"/>
        <v>100</v>
      </c>
      <c r="S20" s="22">
        <f t="shared" si="7"/>
        <v>0</v>
      </c>
      <c r="T20" s="22">
        <f t="shared" si="8"/>
        <v>0</v>
      </c>
      <c r="U20" s="15"/>
      <c r="V20" s="13" t="s">
        <v>73</v>
      </c>
      <c r="W20" s="16">
        <v>9.9200000000000017E-3</v>
      </c>
      <c r="X20" s="16">
        <v>50.796400000000006</v>
      </c>
      <c r="Y20" s="16">
        <v>5.8880000000000002E-2</v>
      </c>
      <c r="Z20" s="16">
        <v>40.742720000000006</v>
      </c>
      <c r="AA20" s="16">
        <v>2.9839999999999998E-2</v>
      </c>
      <c r="AB20" s="16">
        <v>3.1280000000000002E-2</v>
      </c>
      <c r="AC20" s="16">
        <v>0.53936000000000006</v>
      </c>
      <c r="AD20" s="16">
        <v>3.2400000000000005E-2</v>
      </c>
      <c r="AE20" s="16">
        <v>6.783199999999999</v>
      </c>
      <c r="AF20" s="16">
        <v>0.33800000000000002</v>
      </c>
      <c r="AG20" s="16">
        <f t="shared" si="12"/>
        <v>93.033080652869344</v>
      </c>
      <c r="AH20" s="32">
        <f t="shared" si="10"/>
        <v>86.004305680710019</v>
      </c>
      <c r="AI20" s="16">
        <f t="shared" si="11"/>
        <v>9.1603260869565233</v>
      </c>
      <c r="AJ20" s="16">
        <f t="shared" si="13"/>
        <v>1.2467601573974443</v>
      </c>
      <c r="AK20" s="16">
        <v>93.13</v>
      </c>
      <c r="AL20" s="16"/>
      <c r="AM20" s="1">
        <v>89.75</v>
      </c>
      <c r="AN20" s="202" t="s">
        <v>70</v>
      </c>
      <c r="AO20" s="23"/>
      <c r="AP20" s="32"/>
      <c r="AQ20" s="32"/>
      <c r="AR20" s="32"/>
      <c r="AS20" s="32"/>
      <c r="AT20" s="32"/>
      <c r="AU20" s="32"/>
      <c r="AV20" s="32"/>
      <c r="AW20" s="32"/>
      <c r="AX20" s="183"/>
      <c r="AY20" s="183"/>
      <c r="AZ20" s="183"/>
      <c r="BA20" s="32"/>
      <c r="BB20" s="32"/>
      <c r="BC20" s="212"/>
      <c r="BD20" s="32"/>
    </row>
    <row r="21" spans="1:56">
      <c r="A21" s="1" t="s">
        <v>67</v>
      </c>
      <c r="B21" s="21">
        <v>455930</v>
      </c>
      <c r="C21" s="1" t="s">
        <v>81</v>
      </c>
      <c r="D21" s="1" t="str">
        <f t="shared" si="0"/>
        <v>Garnet free</v>
      </c>
      <c r="E21" s="1" t="s">
        <v>620</v>
      </c>
      <c r="F21" s="15">
        <v>96.8</v>
      </c>
      <c r="G21" s="15">
        <v>2.8</v>
      </c>
      <c r="J21" s="15">
        <v>0.4</v>
      </c>
      <c r="L21" s="15">
        <f t="shared" si="1"/>
        <v>96.8</v>
      </c>
      <c r="M21" s="15">
        <f t="shared" si="2"/>
        <v>2.8</v>
      </c>
      <c r="N21" s="15">
        <f t="shared" si="3"/>
        <v>0</v>
      </c>
      <c r="O21" s="15">
        <f t="shared" si="4"/>
        <v>0</v>
      </c>
      <c r="P21" s="15">
        <f t="shared" si="5"/>
        <v>0.4</v>
      </c>
      <c r="Q21" s="15"/>
      <c r="R21" s="22">
        <f t="shared" si="6"/>
        <v>97.188755020080322</v>
      </c>
      <c r="S21" s="22">
        <f t="shared" si="7"/>
        <v>2.811244979919679</v>
      </c>
      <c r="T21" s="22">
        <f t="shared" si="8"/>
        <v>0</v>
      </c>
      <c r="U21" s="15"/>
      <c r="V21" s="13" t="s">
        <v>73</v>
      </c>
      <c r="W21" s="16">
        <v>2.0199999999999999E-2</v>
      </c>
      <c r="X21" s="16">
        <v>50.930079999999997</v>
      </c>
      <c r="Y21" s="16">
        <v>9.7919999999999993E-2</v>
      </c>
      <c r="Z21" s="16">
        <v>41.965999999999994</v>
      </c>
      <c r="AA21" s="16">
        <v>2.2199999999999998E-2</v>
      </c>
      <c r="AB21" s="16">
        <v>3.048E-2</v>
      </c>
      <c r="AC21" s="16">
        <v>0.21548</v>
      </c>
      <c r="AD21" s="16">
        <v>0.13916000000000001</v>
      </c>
      <c r="AE21" s="16">
        <v>6.4039200000000003</v>
      </c>
      <c r="AF21" s="16">
        <v>0.36035999999999996</v>
      </c>
      <c r="AG21" s="16">
        <f t="shared" si="12"/>
        <v>93.413227170131748</v>
      </c>
      <c r="AH21" s="32">
        <f t="shared" si="10"/>
        <v>59.615826702014402</v>
      </c>
      <c r="AI21" s="16">
        <f t="shared" si="11"/>
        <v>2.200571895424837</v>
      </c>
      <c r="AJ21" s="16">
        <f t="shared" si="13"/>
        <v>1.2136033932230854</v>
      </c>
      <c r="AK21" s="16">
        <v>93.33</v>
      </c>
      <c r="AL21" s="16">
        <v>93.65</v>
      </c>
      <c r="AM21" s="1">
        <v>65.02</v>
      </c>
      <c r="AN21" s="202" t="s">
        <v>70</v>
      </c>
      <c r="AO21" s="23"/>
      <c r="AP21" s="32"/>
      <c r="AQ21" s="32"/>
      <c r="AR21" s="32"/>
      <c r="AS21" s="32"/>
      <c r="AT21" s="32"/>
      <c r="AU21" s="32"/>
      <c r="AV21" s="32"/>
      <c r="AW21" s="32"/>
      <c r="AX21" s="183"/>
      <c r="AY21" s="183"/>
      <c r="AZ21" s="183"/>
      <c r="BA21" s="32"/>
      <c r="BB21" s="32"/>
      <c r="BC21" s="212"/>
      <c r="BD21" s="32"/>
    </row>
    <row r="22" spans="1:56">
      <c r="A22" s="1" t="s">
        <v>67</v>
      </c>
      <c r="B22" s="21">
        <v>455931</v>
      </c>
      <c r="C22" s="1" t="s">
        <v>81</v>
      </c>
      <c r="D22" s="1" t="str">
        <f t="shared" si="0"/>
        <v>Garnet free</v>
      </c>
      <c r="E22" s="1" t="s">
        <v>620</v>
      </c>
      <c r="F22" s="15">
        <v>97.8</v>
      </c>
      <c r="J22" s="15">
        <v>2.2000000000000002</v>
      </c>
      <c r="L22" s="15">
        <f t="shared" si="1"/>
        <v>97.8</v>
      </c>
      <c r="M22" s="15">
        <f t="shared" si="2"/>
        <v>0</v>
      </c>
      <c r="N22" s="15">
        <f t="shared" si="3"/>
        <v>0</v>
      </c>
      <c r="O22" s="15">
        <f t="shared" si="4"/>
        <v>0</v>
      </c>
      <c r="P22" s="15">
        <f t="shared" si="5"/>
        <v>2.2000000000000002</v>
      </c>
      <c r="Q22" s="15"/>
      <c r="R22" s="22">
        <f t="shared" si="6"/>
        <v>100</v>
      </c>
      <c r="S22" s="22">
        <f t="shared" si="7"/>
        <v>0</v>
      </c>
      <c r="T22" s="22">
        <f t="shared" si="8"/>
        <v>0</v>
      </c>
      <c r="U22" s="15"/>
      <c r="V22" s="13" t="s">
        <v>73</v>
      </c>
      <c r="W22" s="16">
        <v>1.9560000000000001E-2</v>
      </c>
      <c r="X22" s="16">
        <v>49.502519999999997</v>
      </c>
      <c r="Y22" s="16">
        <v>6.0700000000000004E-2</v>
      </c>
      <c r="Z22" s="16">
        <v>39.960540000000002</v>
      </c>
      <c r="AA22" s="16">
        <v>2.9779999999999997E-2</v>
      </c>
      <c r="AB22" s="16">
        <v>1.264E-2</v>
      </c>
      <c r="AC22" s="16">
        <v>1.3854200000000001</v>
      </c>
      <c r="AD22" s="16">
        <v>8.3519999999999997E-2</v>
      </c>
      <c r="AE22" s="16">
        <v>7.7725400000000002</v>
      </c>
      <c r="AF22" s="16">
        <v>0.35427999999999998</v>
      </c>
      <c r="AG22" s="16">
        <f t="shared" si="12"/>
        <v>91.907035735134585</v>
      </c>
      <c r="AH22" s="32">
        <f t="shared" si="10"/>
        <v>93.8692212773161</v>
      </c>
      <c r="AI22" s="16">
        <f t="shared" si="11"/>
        <v>22.824052718286655</v>
      </c>
      <c r="AJ22" s="16">
        <f t="shared" si="13"/>
        <v>1.2387850614631333</v>
      </c>
      <c r="AK22" s="16">
        <v>92.28</v>
      </c>
      <c r="AL22" s="16"/>
      <c r="AM22" s="1">
        <v>95.68</v>
      </c>
      <c r="AN22" s="202" t="s">
        <v>70</v>
      </c>
      <c r="AO22" s="23"/>
      <c r="AP22" s="32"/>
      <c r="AQ22" s="32"/>
      <c r="AR22" s="32"/>
      <c r="AS22" s="32"/>
      <c r="AT22" s="32"/>
      <c r="AU22" s="32"/>
      <c r="AV22" s="32"/>
      <c r="AW22" s="32"/>
      <c r="AX22" s="183"/>
      <c r="AY22" s="183"/>
      <c r="AZ22" s="183"/>
      <c r="BA22" s="32"/>
      <c r="BB22" s="32"/>
      <c r="BC22" s="212"/>
      <c r="BD22" s="32"/>
    </row>
    <row r="23" spans="1:56">
      <c r="A23" s="1" t="s">
        <v>67</v>
      </c>
      <c r="B23" s="21">
        <v>455932</v>
      </c>
      <c r="C23" s="1" t="s">
        <v>81</v>
      </c>
      <c r="D23" s="1" t="str">
        <f t="shared" si="0"/>
        <v>Garnet free</v>
      </c>
      <c r="E23" s="1" t="s">
        <v>620</v>
      </c>
      <c r="F23" s="15">
        <v>98.1</v>
      </c>
      <c r="J23" s="15">
        <v>1.9</v>
      </c>
      <c r="L23" s="15">
        <f t="shared" si="1"/>
        <v>98.1</v>
      </c>
      <c r="M23" s="15">
        <f t="shared" si="2"/>
        <v>0</v>
      </c>
      <c r="N23" s="15">
        <f t="shared" si="3"/>
        <v>0</v>
      </c>
      <c r="O23" s="15">
        <f t="shared" si="4"/>
        <v>0</v>
      </c>
      <c r="P23" s="15">
        <f t="shared" si="5"/>
        <v>1.9</v>
      </c>
      <c r="Q23" s="15"/>
      <c r="R23" s="22">
        <f t="shared" si="6"/>
        <v>100</v>
      </c>
      <c r="S23" s="22">
        <f t="shared" si="7"/>
        <v>0</v>
      </c>
      <c r="T23" s="22">
        <f t="shared" si="8"/>
        <v>0</v>
      </c>
      <c r="U23" s="15"/>
      <c r="V23" s="13" t="s">
        <v>73</v>
      </c>
      <c r="W23" s="16">
        <v>1.9619999999999999E-2</v>
      </c>
      <c r="X23" s="16">
        <v>50.551209999999998</v>
      </c>
      <c r="Y23" s="16">
        <v>9.3909999999999993E-2</v>
      </c>
      <c r="Z23" s="16">
        <v>40.195559999999993</v>
      </c>
      <c r="AA23" s="16">
        <v>2.9619999999999997E-2</v>
      </c>
      <c r="AB23" s="16">
        <v>1.5699999999999999E-2</v>
      </c>
      <c r="AC23" s="16">
        <v>1.2436</v>
      </c>
      <c r="AD23" s="16">
        <v>0.18037999999999996</v>
      </c>
      <c r="AE23" s="16">
        <v>6.5822799999999999</v>
      </c>
      <c r="AF23" s="16">
        <v>0.27562999999999999</v>
      </c>
      <c r="AG23" s="16">
        <f t="shared" si="12"/>
        <v>93.194893444728422</v>
      </c>
      <c r="AH23" s="32">
        <f t="shared" si="10"/>
        <v>89.882117939005425</v>
      </c>
      <c r="AI23" s="16">
        <f t="shared" si="11"/>
        <v>13.242466191033969</v>
      </c>
      <c r="AJ23" s="16">
        <f t="shared" si="13"/>
        <v>1.2576316886740726</v>
      </c>
      <c r="AK23" s="16">
        <v>93.3</v>
      </c>
      <c r="AL23" s="16"/>
      <c r="AM23" s="1">
        <v>91.7</v>
      </c>
      <c r="AN23" s="202" t="s">
        <v>70</v>
      </c>
      <c r="AO23" s="23"/>
      <c r="AP23" s="32"/>
      <c r="AQ23" s="32"/>
      <c r="AR23" s="32"/>
      <c r="AS23" s="32"/>
      <c r="AT23" s="32"/>
      <c r="AU23" s="32"/>
      <c r="AV23" s="32"/>
      <c r="AW23" s="32"/>
      <c r="AX23" s="183"/>
      <c r="AY23" s="183"/>
      <c r="AZ23" s="183"/>
      <c r="BA23" s="32"/>
      <c r="BB23" s="32"/>
      <c r="BC23" s="212"/>
      <c r="BD23" s="32"/>
    </row>
    <row r="24" spans="1:56">
      <c r="A24" s="1" t="s">
        <v>67</v>
      </c>
      <c r="B24" s="21">
        <v>455934</v>
      </c>
      <c r="C24" s="1" t="s">
        <v>81</v>
      </c>
      <c r="D24" s="1" t="str">
        <f t="shared" si="0"/>
        <v>Garnet free</v>
      </c>
      <c r="E24" s="1" t="s">
        <v>620</v>
      </c>
      <c r="F24" s="15">
        <v>99</v>
      </c>
      <c r="J24" s="15">
        <v>1</v>
      </c>
      <c r="L24" s="15">
        <f t="shared" si="1"/>
        <v>99</v>
      </c>
      <c r="M24" s="15">
        <f t="shared" si="2"/>
        <v>0</v>
      </c>
      <c r="N24" s="15">
        <f t="shared" si="3"/>
        <v>0</v>
      </c>
      <c r="O24" s="15">
        <f t="shared" si="4"/>
        <v>0</v>
      </c>
      <c r="P24" s="15">
        <f t="shared" si="5"/>
        <v>1</v>
      </c>
      <c r="Q24" s="15"/>
      <c r="R24" s="22">
        <f t="shared" si="6"/>
        <v>100</v>
      </c>
      <c r="S24" s="22">
        <f t="shared" si="7"/>
        <v>0</v>
      </c>
      <c r="T24" s="22">
        <f t="shared" si="8"/>
        <v>0</v>
      </c>
      <c r="U24" s="15"/>
      <c r="V24" s="13" t="s">
        <v>73</v>
      </c>
      <c r="W24" s="16">
        <v>1.9799999999999998E-2</v>
      </c>
      <c r="X24" s="16">
        <v>50.459400000000002</v>
      </c>
      <c r="Y24" s="16">
        <v>0.14630000000000001</v>
      </c>
      <c r="Z24" s="16">
        <v>40.769100000000002</v>
      </c>
      <c r="AA24" s="16">
        <v>3.9800000000000002E-2</v>
      </c>
      <c r="AB24" s="16">
        <v>3.1099999999999999E-2</v>
      </c>
      <c r="AC24" s="16">
        <v>0.56169999999999998</v>
      </c>
      <c r="AD24" s="16">
        <v>0.15109999999999998</v>
      </c>
      <c r="AE24" s="16">
        <v>7.4695</v>
      </c>
      <c r="AF24" s="16">
        <v>0.30790000000000001</v>
      </c>
      <c r="AG24" s="16">
        <f t="shared" si="12"/>
        <v>92.334683455080636</v>
      </c>
      <c r="AH24" s="32">
        <f t="shared" si="10"/>
        <v>72.032503172768187</v>
      </c>
      <c r="AI24" s="16">
        <f t="shared" si="11"/>
        <v>3.8393711551606282</v>
      </c>
      <c r="AJ24" s="16">
        <f t="shared" si="13"/>
        <v>1.2376873661670236</v>
      </c>
      <c r="AK24" s="16">
        <v>92.34</v>
      </c>
      <c r="AL24" s="16"/>
      <c r="AM24" s="1">
        <v>72.72</v>
      </c>
      <c r="AN24" s="202" t="s">
        <v>70</v>
      </c>
      <c r="AO24" s="23"/>
      <c r="AP24" s="32"/>
      <c r="AQ24" s="32"/>
      <c r="AR24" s="32"/>
      <c r="AS24" s="32"/>
      <c r="AT24" s="32"/>
      <c r="AU24" s="32"/>
      <c r="AV24" s="32"/>
      <c r="AW24" s="32"/>
      <c r="AX24" s="183"/>
      <c r="AY24" s="183"/>
      <c r="AZ24" s="183"/>
      <c r="BA24" s="32"/>
      <c r="BB24" s="32"/>
      <c r="BC24" s="212"/>
      <c r="BD24" s="32"/>
    </row>
    <row r="25" spans="1:56">
      <c r="A25" s="1" t="s">
        <v>67</v>
      </c>
      <c r="B25" s="21">
        <v>455942</v>
      </c>
      <c r="C25" s="1" t="s">
        <v>81</v>
      </c>
      <c r="D25" s="1" t="str">
        <f t="shared" si="0"/>
        <v>Garnet free</v>
      </c>
      <c r="E25" s="1" t="s">
        <v>620</v>
      </c>
      <c r="F25" s="15">
        <v>96.6</v>
      </c>
      <c r="G25" s="15">
        <v>2</v>
      </c>
      <c r="J25" s="15">
        <v>1.4</v>
      </c>
      <c r="L25" s="15">
        <f t="shared" si="1"/>
        <v>96.6</v>
      </c>
      <c r="M25" s="15">
        <f t="shared" si="2"/>
        <v>2</v>
      </c>
      <c r="N25" s="15">
        <f t="shared" si="3"/>
        <v>0</v>
      </c>
      <c r="O25" s="15">
        <f t="shared" si="4"/>
        <v>0</v>
      </c>
      <c r="P25" s="15">
        <f t="shared" si="5"/>
        <v>1.4</v>
      </c>
      <c r="Q25" s="15"/>
      <c r="R25" s="22">
        <f t="shared" si="6"/>
        <v>97.971602434077084</v>
      </c>
      <c r="S25" s="22">
        <f t="shared" si="7"/>
        <v>2.028397565922921</v>
      </c>
      <c r="T25" s="22">
        <f t="shared" si="8"/>
        <v>0</v>
      </c>
      <c r="U25" s="15"/>
      <c r="V25" s="13" t="s">
        <v>73</v>
      </c>
      <c r="W25" s="16">
        <v>1.9720000000000001E-2</v>
      </c>
      <c r="X25" s="16">
        <v>50.316780000000001</v>
      </c>
      <c r="Y25" s="16">
        <v>0.16314000000000001</v>
      </c>
      <c r="Z25" s="16">
        <v>40.759740000000001</v>
      </c>
      <c r="AA25" s="16">
        <v>2.6980000000000001E-2</v>
      </c>
      <c r="AB25" s="16">
        <v>3.1399999999999997E-2</v>
      </c>
      <c r="AC25" s="16">
        <v>0.81349999999999989</v>
      </c>
      <c r="AD25" s="16">
        <v>8.5059999999999997E-2</v>
      </c>
      <c r="AE25" s="16">
        <v>6.4680799999999996</v>
      </c>
      <c r="AF25" s="16">
        <v>0.32158000000000003</v>
      </c>
      <c r="AG25" s="16">
        <f t="shared" si="12"/>
        <v>93.275987602011909</v>
      </c>
      <c r="AH25" s="32">
        <f t="shared" si="10"/>
        <v>76.985684419479043</v>
      </c>
      <c r="AI25" s="16">
        <f t="shared" si="11"/>
        <v>4.9865146499938691</v>
      </c>
      <c r="AJ25" s="16">
        <f t="shared" si="13"/>
        <v>1.2344725457031864</v>
      </c>
      <c r="AK25" s="16">
        <v>93.4</v>
      </c>
      <c r="AL25" s="16">
        <v>93.69</v>
      </c>
      <c r="AM25" s="1">
        <v>78.010000000000005</v>
      </c>
      <c r="AN25" s="202" t="s">
        <v>70</v>
      </c>
      <c r="AO25" s="23"/>
      <c r="AP25" s="32"/>
      <c r="AQ25" s="32"/>
      <c r="AR25" s="32"/>
      <c r="AS25" s="32"/>
      <c r="AT25" s="32"/>
      <c r="AU25" s="32"/>
      <c r="AV25" s="32"/>
      <c r="AW25" s="32"/>
      <c r="AX25" s="183"/>
      <c r="AY25" s="183"/>
      <c r="AZ25" s="183"/>
      <c r="BA25" s="32"/>
      <c r="BB25" s="32"/>
      <c r="BC25" s="212"/>
      <c r="BD25" s="32"/>
    </row>
    <row r="26" spans="1:56">
      <c r="A26" s="1" t="s">
        <v>67</v>
      </c>
      <c r="B26" s="21">
        <v>455943</v>
      </c>
      <c r="C26" s="1" t="s">
        <v>81</v>
      </c>
      <c r="D26" s="1" t="str">
        <f t="shared" si="0"/>
        <v>Garnet free</v>
      </c>
      <c r="E26" s="1" t="s">
        <v>620</v>
      </c>
      <c r="F26" s="15">
        <v>99.5</v>
      </c>
      <c r="J26" s="15">
        <v>0.5</v>
      </c>
      <c r="L26" s="15">
        <f t="shared" si="1"/>
        <v>99.5</v>
      </c>
      <c r="M26" s="15">
        <f t="shared" si="2"/>
        <v>0</v>
      </c>
      <c r="N26" s="15">
        <f t="shared" si="3"/>
        <v>0</v>
      </c>
      <c r="O26" s="15">
        <f t="shared" si="4"/>
        <v>0</v>
      </c>
      <c r="P26" s="15">
        <f t="shared" si="5"/>
        <v>0.5</v>
      </c>
      <c r="Q26" s="15"/>
      <c r="R26" s="22">
        <f t="shared" si="6"/>
        <v>100</v>
      </c>
      <c r="S26" s="22">
        <f t="shared" si="7"/>
        <v>0</v>
      </c>
      <c r="T26" s="22">
        <f t="shared" si="8"/>
        <v>0</v>
      </c>
      <c r="U26" s="15"/>
      <c r="V26" s="13" t="s">
        <v>73</v>
      </c>
      <c r="W26" s="16">
        <v>1.9900000000000001E-2</v>
      </c>
      <c r="X26" s="16">
        <v>51.197700000000005</v>
      </c>
      <c r="Y26" s="16">
        <v>4.1700000000000001E-2</v>
      </c>
      <c r="Z26" s="16">
        <v>41.08424999999999</v>
      </c>
      <c r="AA26" s="16">
        <v>2.9949999999999997E-2</v>
      </c>
      <c r="AB26" s="16">
        <v>1.0149999999999999E-2</v>
      </c>
      <c r="AC26" s="16">
        <v>0.35470000000000002</v>
      </c>
      <c r="AD26" s="16">
        <v>0.13</v>
      </c>
      <c r="AE26" s="16">
        <v>7.0668000000000006</v>
      </c>
      <c r="AF26" s="16">
        <v>0.32869999999999999</v>
      </c>
      <c r="AG26" s="16">
        <f t="shared" si="12"/>
        <v>92.815458777478312</v>
      </c>
      <c r="AH26" s="32">
        <f t="shared" si="10"/>
        <v>85.08821983853214</v>
      </c>
      <c r="AI26" s="16">
        <f t="shared" si="11"/>
        <v>8.50599520383693</v>
      </c>
      <c r="AJ26" s="16">
        <f t="shared" si="13"/>
        <v>1.246163675861188</v>
      </c>
      <c r="AK26" s="16">
        <v>92.76</v>
      </c>
      <c r="AL26" s="16"/>
      <c r="AM26" s="1">
        <v>86.94</v>
      </c>
      <c r="AN26" s="202" t="s">
        <v>70</v>
      </c>
      <c r="AO26" s="23"/>
      <c r="AP26" s="32"/>
      <c r="AQ26" s="32"/>
      <c r="AR26" s="32"/>
      <c r="AS26" s="32"/>
      <c r="AT26" s="32"/>
      <c r="AU26" s="32"/>
      <c r="AV26" s="32"/>
      <c r="AW26" s="32"/>
      <c r="AX26" s="183"/>
      <c r="AY26" s="183"/>
      <c r="AZ26" s="183"/>
      <c r="BA26" s="32"/>
      <c r="BB26" s="32"/>
      <c r="BC26" s="212"/>
      <c r="BD26" s="32"/>
    </row>
    <row r="27" spans="1:56">
      <c r="A27" s="1" t="s">
        <v>67</v>
      </c>
      <c r="B27" s="21">
        <v>455948</v>
      </c>
      <c r="C27" s="1" t="s">
        <v>81</v>
      </c>
      <c r="D27" s="1" t="str">
        <f t="shared" si="0"/>
        <v>Garnet free</v>
      </c>
      <c r="E27" s="1" t="s">
        <v>620</v>
      </c>
      <c r="F27" s="15">
        <v>99</v>
      </c>
      <c r="G27" s="15">
        <v>0.4</v>
      </c>
      <c r="J27" s="15">
        <v>0.6</v>
      </c>
      <c r="L27" s="15">
        <f t="shared" si="1"/>
        <v>99</v>
      </c>
      <c r="M27" s="15">
        <f t="shared" si="2"/>
        <v>0.4</v>
      </c>
      <c r="N27" s="15">
        <f t="shared" si="3"/>
        <v>0</v>
      </c>
      <c r="O27" s="15">
        <f t="shared" si="4"/>
        <v>0</v>
      </c>
      <c r="P27" s="15">
        <f t="shared" si="5"/>
        <v>0.6</v>
      </c>
      <c r="Q27" s="15"/>
      <c r="R27" s="22">
        <f t="shared" si="6"/>
        <v>99.597585513078471</v>
      </c>
      <c r="S27" s="22">
        <f t="shared" si="7"/>
        <v>0.40241448692152915</v>
      </c>
      <c r="T27" s="22">
        <f t="shared" si="8"/>
        <v>0</v>
      </c>
      <c r="U27" s="15"/>
      <c r="V27" s="13" t="s">
        <v>73</v>
      </c>
      <c r="W27" s="16">
        <v>1.9879999999999998E-2</v>
      </c>
      <c r="X27" s="16">
        <v>51.524139999999996</v>
      </c>
      <c r="Y27" s="16">
        <v>2.3239999999999997E-2</v>
      </c>
      <c r="Z27" s="16">
        <v>41.250799999999991</v>
      </c>
      <c r="AA27" s="16">
        <v>2.0160000000000001E-2</v>
      </c>
      <c r="AB27" s="16">
        <v>4.0519999999999994E-2</v>
      </c>
      <c r="AC27" s="16">
        <v>0.39744000000000002</v>
      </c>
      <c r="AD27" s="16">
        <v>0.1109</v>
      </c>
      <c r="AE27" s="16">
        <v>6.1533400000000009</v>
      </c>
      <c r="AF27" s="16">
        <v>0.31761999999999996</v>
      </c>
      <c r="AG27" s="16">
        <f t="shared" si="12"/>
        <v>93.72328574132689</v>
      </c>
      <c r="AH27" s="32">
        <f t="shared" si="10"/>
        <v>91.982228670693587</v>
      </c>
      <c r="AI27" s="16">
        <f t="shared" si="11"/>
        <v>17.101549053356287</v>
      </c>
      <c r="AJ27" s="16">
        <f t="shared" si="13"/>
        <v>1.2490458366868038</v>
      </c>
      <c r="AK27" s="16">
        <v>93.73</v>
      </c>
      <c r="AL27" s="16">
        <v>94.13</v>
      </c>
      <c r="AM27" s="1">
        <v>95.06</v>
      </c>
      <c r="AN27" s="202" t="s">
        <v>70</v>
      </c>
      <c r="AO27" s="23"/>
      <c r="AP27" s="32"/>
      <c r="AQ27" s="32"/>
      <c r="AR27" s="32"/>
      <c r="AS27" s="32"/>
      <c r="AT27" s="32"/>
      <c r="AU27" s="32"/>
      <c r="AV27" s="32"/>
      <c r="AW27" s="32"/>
      <c r="AX27" s="183"/>
      <c r="AY27" s="183"/>
      <c r="AZ27" s="183"/>
      <c r="BA27" s="32"/>
      <c r="BB27" s="32"/>
      <c r="BC27" s="212"/>
      <c r="BD27" s="32"/>
    </row>
    <row r="28" spans="1:56">
      <c r="A28" s="1" t="s">
        <v>67</v>
      </c>
      <c r="B28" s="21">
        <v>455954</v>
      </c>
      <c r="C28" s="1" t="s">
        <v>81</v>
      </c>
      <c r="D28" s="1" t="str">
        <f t="shared" si="0"/>
        <v>Garnet free</v>
      </c>
      <c r="E28" s="1" t="s">
        <v>620</v>
      </c>
      <c r="F28" s="15">
        <v>97.4</v>
      </c>
      <c r="G28" s="15">
        <v>1.6</v>
      </c>
      <c r="J28" s="15">
        <v>0.8</v>
      </c>
      <c r="L28" s="15">
        <f t="shared" si="1"/>
        <v>97.595190380761522</v>
      </c>
      <c r="M28" s="15">
        <f t="shared" si="2"/>
        <v>1.6032064128256514</v>
      </c>
      <c r="N28" s="15">
        <f t="shared" si="3"/>
        <v>0</v>
      </c>
      <c r="O28" s="15">
        <f t="shared" si="4"/>
        <v>0</v>
      </c>
      <c r="P28" s="15">
        <f t="shared" si="5"/>
        <v>0.80160320641282568</v>
      </c>
      <c r="Q28" s="15"/>
      <c r="R28" s="22">
        <f t="shared" si="6"/>
        <v>98.383838383838381</v>
      </c>
      <c r="S28" s="22">
        <f t="shared" si="7"/>
        <v>1.6161616161616161</v>
      </c>
      <c r="T28" s="22">
        <f t="shared" si="8"/>
        <v>0</v>
      </c>
      <c r="U28" s="15"/>
      <c r="V28" s="13" t="s">
        <v>73</v>
      </c>
      <c r="W28" s="16">
        <v>2.0119999999999999E-2</v>
      </c>
      <c r="X28" s="16">
        <v>50.512220000000006</v>
      </c>
      <c r="Y28" s="16">
        <v>4.4519999999999997E-2</v>
      </c>
      <c r="Z28" s="16">
        <v>41.10568</v>
      </c>
      <c r="AA28" s="16">
        <v>4.1440000000000005E-2</v>
      </c>
      <c r="AB28" s="16">
        <v>2.188E-2</v>
      </c>
      <c r="AC28" s="16">
        <v>0.51508000000000009</v>
      </c>
      <c r="AD28" s="16">
        <v>7.154000000000002E-2</v>
      </c>
      <c r="AE28" s="16">
        <v>7.1828799999999999</v>
      </c>
      <c r="AF28" s="16">
        <v>0.34289999999999998</v>
      </c>
      <c r="AG28" s="16">
        <f t="shared" si="12"/>
        <v>92.614315753206014</v>
      </c>
      <c r="AH28" s="32">
        <f t="shared" si="10"/>
        <v>88.586165750240738</v>
      </c>
      <c r="AI28" s="16">
        <f t="shared" si="11"/>
        <v>11.569631626235402</v>
      </c>
      <c r="AJ28" s="16">
        <f t="shared" si="13"/>
        <v>1.2288379610798315</v>
      </c>
      <c r="AK28" s="16">
        <v>92.7</v>
      </c>
      <c r="AL28" s="16">
        <v>93.32</v>
      </c>
      <c r="AM28" s="1">
        <v>93.32</v>
      </c>
      <c r="AN28" s="202" t="s">
        <v>70</v>
      </c>
      <c r="AO28" s="23"/>
      <c r="AP28" s="32"/>
      <c r="AQ28" s="32"/>
      <c r="AR28" s="32"/>
      <c r="AS28" s="32"/>
      <c r="AT28" s="32"/>
      <c r="AU28" s="32"/>
      <c r="AV28" s="32"/>
      <c r="AW28" s="32"/>
      <c r="AX28" s="183"/>
      <c r="AY28" s="183"/>
      <c r="AZ28" s="183"/>
      <c r="BA28" s="32"/>
      <c r="BB28" s="32"/>
      <c r="BC28" s="212"/>
      <c r="BD28" s="32"/>
    </row>
    <row r="29" spans="1:56">
      <c r="A29" s="8" t="s">
        <v>62</v>
      </c>
      <c r="B29" s="12" t="s">
        <v>16</v>
      </c>
      <c r="C29" s="1" t="s">
        <v>17</v>
      </c>
      <c r="D29" s="1" t="str">
        <f t="shared" si="0"/>
        <v>Garnet free</v>
      </c>
      <c r="E29" s="1" t="s">
        <v>619</v>
      </c>
      <c r="F29" s="15">
        <v>75.900000000000006</v>
      </c>
      <c r="G29" s="15">
        <v>22.1</v>
      </c>
      <c r="J29" s="15">
        <v>2</v>
      </c>
      <c r="L29" s="15">
        <f t="shared" si="1"/>
        <v>75.900000000000006</v>
      </c>
      <c r="M29" s="15">
        <f t="shared" si="2"/>
        <v>22.1</v>
      </c>
      <c r="N29" s="15">
        <f t="shared" si="3"/>
        <v>0</v>
      </c>
      <c r="O29" s="15">
        <f t="shared" si="4"/>
        <v>0</v>
      </c>
      <c r="P29" s="15">
        <f t="shared" si="5"/>
        <v>2</v>
      </c>
      <c r="R29" s="22">
        <f t="shared" si="6"/>
        <v>77.448979591836746</v>
      </c>
      <c r="S29" s="22">
        <f t="shared" si="7"/>
        <v>22.551020408163264</v>
      </c>
      <c r="T29" s="22">
        <f t="shared" si="8"/>
        <v>0</v>
      </c>
      <c r="U29" s="15"/>
      <c r="V29" s="13" t="s">
        <v>73</v>
      </c>
      <c r="W29" s="16">
        <v>2.3557137649577099E-2</v>
      </c>
      <c r="X29" s="16">
        <v>46.886007982981702</v>
      </c>
      <c r="Y29" s="16">
        <v>1.144721325063</v>
      </c>
      <c r="Z29" s="16">
        <v>43.638823031884101</v>
      </c>
      <c r="AA29" s="16">
        <v>0.102510247998853</v>
      </c>
      <c r="AB29" s="16">
        <v>9.0763369570483598E-3</v>
      </c>
      <c r="AC29" s="16">
        <v>0.91776317538977403</v>
      </c>
      <c r="AD29" s="16">
        <v>0.18294592283210201</v>
      </c>
      <c r="AE29" s="16">
        <v>6.7277587006626796</v>
      </c>
      <c r="AF29" s="16">
        <v>0.30740615188965498</v>
      </c>
      <c r="AG29" s="16">
        <f t="shared" si="12"/>
        <v>92.552238645408977</v>
      </c>
      <c r="AH29" s="32">
        <f t="shared" si="10"/>
        <v>34.973340211912252</v>
      </c>
      <c r="AI29" s="16">
        <f t="shared" si="11"/>
        <v>0.80173502082636994</v>
      </c>
      <c r="AJ29" s="16">
        <f t="shared" si="13"/>
        <v>1.0744104612703484</v>
      </c>
      <c r="AK29" s="16">
        <v>92.482541104282504</v>
      </c>
      <c r="AL29" s="16">
        <v>92.717132359063598</v>
      </c>
      <c r="AM29" s="208">
        <v>42.310698953179198</v>
      </c>
      <c r="AN29" s="202" t="s">
        <v>58</v>
      </c>
      <c r="AO29" s="23"/>
      <c r="AQ29" s="32"/>
      <c r="AR29" s="32"/>
      <c r="AS29" s="32"/>
      <c r="AT29" s="32"/>
      <c r="AU29" s="32"/>
      <c r="AV29" s="32"/>
      <c r="AW29" s="32"/>
      <c r="AX29" s="183"/>
      <c r="AY29" s="183"/>
      <c r="AZ29" s="183"/>
      <c r="BA29" s="32"/>
      <c r="BB29" s="32"/>
      <c r="BC29" s="212"/>
      <c r="BD29" s="32"/>
    </row>
    <row r="30" spans="1:56">
      <c r="A30" s="8" t="s">
        <v>62</v>
      </c>
      <c r="B30" s="12" t="s">
        <v>44</v>
      </c>
      <c r="C30" s="1" t="s">
        <v>17</v>
      </c>
      <c r="D30" s="1" t="str">
        <f t="shared" si="0"/>
        <v>Garnet free</v>
      </c>
      <c r="E30" s="1" t="s">
        <v>619</v>
      </c>
      <c r="F30" s="15">
        <v>84.1</v>
      </c>
      <c r="G30" s="15">
        <v>15.2</v>
      </c>
      <c r="L30" s="15">
        <f t="shared" si="1"/>
        <v>84.692849949647538</v>
      </c>
      <c r="M30" s="15">
        <f t="shared" si="2"/>
        <v>15.307150050352467</v>
      </c>
      <c r="N30" s="15">
        <f t="shared" si="3"/>
        <v>0</v>
      </c>
      <c r="O30" s="15">
        <f t="shared" si="4"/>
        <v>0</v>
      </c>
      <c r="P30" s="15">
        <f t="shared" si="5"/>
        <v>0</v>
      </c>
      <c r="R30" s="22">
        <f t="shared" si="6"/>
        <v>84.692849949647538</v>
      </c>
      <c r="S30" s="22">
        <f t="shared" si="7"/>
        <v>15.307150050352469</v>
      </c>
      <c r="T30" s="22">
        <f t="shared" si="8"/>
        <v>0</v>
      </c>
      <c r="U30" s="15"/>
      <c r="V30" s="13" t="s">
        <v>73</v>
      </c>
      <c r="W30" s="16">
        <v>2.4232781376820299E-2</v>
      </c>
      <c r="X30" s="16">
        <v>49.274622702940498</v>
      </c>
      <c r="Y30" s="16">
        <v>0.26520307196822401</v>
      </c>
      <c r="Z30" s="16">
        <v>43.817079280816003</v>
      </c>
      <c r="AA30" s="16">
        <v>7.8308615361655301E-2</v>
      </c>
      <c r="AB30" s="16">
        <v>3.0688744927187001E-3</v>
      </c>
      <c r="AC30" s="16">
        <v>6.2964242898061795E-2</v>
      </c>
      <c r="AD30" s="16">
        <v>0.18465562753640699</v>
      </c>
      <c r="AE30" s="16">
        <v>6.0069038518550402</v>
      </c>
      <c r="AF30" s="16">
        <v>0.33104098868167098</v>
      </c>
      <c r="AG30" s="16">
        <f t="shared" si="12"/>
        <v>93.601224565709245</v>
      </c>
      <c r="AH30" s="32">
        <f t="shared" si="10"/>
        <v>13.738716525866463</v>
      </c>
      <c r="AI30" s="16">
        <f t="shared" si="11"/>
        <v>0.23741898022058364</v>
      </c>
      <c r="AJ30" s="16">
        <f t="shared" si="13"/>
        <v>1.1245528801029401</v>
      </c>
      <c r="AK30" s="16">
        <v>93.507377056449101</v>
      </c>
      <c r="AL30" s="16"/>
      <c r="AM30" s="208">
        <v>28.938249810222</v>
      </c>
      <c r="AN30" s="202" t="s">
        <v>58</v>
      </c>
      <c r="AO30" s="23"/>
      <c r="AQ30" s="32"/>
      <c r="AR30" s="32"/>
      <c r="AS30" s="32"/>
      <c r="AT30" s="32"/>
      <c r="AU30" s="32"/>
      <c r="AV30" s="32"/>
      <c r="AW30" s="32"/>
      <c r="AX30" s="183"/>
      <c r="AY30" s="183"/>
      <c r="AZ30" s="183"/>
      <c r="BA30" s="32"/>
      <c r="BB30" s="32"/>
      <c r="BC30" s="212"/>
      <c r="BD30" s="32"/>
    </row>
    <row r="31" spans="1:56">
      <c r="A31" s="8" t="s">
        <v>62</v>
      </c>
      <c r="B31" s="12" t="s">
        <v>18</v>
      </c>
      <c r="C31" s="1" t="s">
        <v>17</v>
      </c>
      <c r="D31" s="1" t="str">
        <f t="shared" si="0"/>
        <v>Garnet free</v>
      </c>
      <c r="E31" s="1" t="s">
        <v>620</v>
      </c>
      <c r="F31" s="15">
        <v>88.7</v>
      </c>
      <c r="G31" s="15">
        <v>6.1</v>
      </c>
      <c r="H31" s="15">
        <v>3</v>
      </c>
      <c r="J31" s="15">
        <v>2.2000000000000002</v>
      </c>
      <c r="L31" s="15">
        <f t="shared" si="1"/>
        <v>88.7</v>
      </c>
      <c r="M31" s="15">
        <f t="shared" si="2"/>
        <v>6.1</v>
      </c>
      <c r="N31" s="15">
        <f t="shared" si="3"/>
        <v>3</v>
      </c>
      <c r="O31" s="15">
        <f t="shared" si="4"/>
        <v>0</v>
      </c>
      <c r="P31" s="15">
        <f t="shared" si="5"/>
        <v>2.2000000000000002</v>
      </c>
      <c r="R31" s="22">
        <f t="shared" si="6"/>
        <v>90.695296523517385</v>
      </c>
      <c r="S31" s="22">
        <f t="shared" si="7"/>
        <v>6.2372188139059306</v>
      </c>
      <c r="T31" s="22">
        <f t="shared" si="8"/>
        <v>3.0674846625766872</v>
      </c>
      <c r="U31" s="15"/>
      <c r="V31" s="13" t="s">
        <v>73</v>
      </c>
      <c r="W31" s="16">
        <v>5.6561441626711798E-2</v>
      </c>
      <c r="X31" s="16">
        <v>49.079000452544399</v>
      </c>
      <c r="Y31" s="16">
        <v>0.84674520409250897</v>
      </c>
      <c r="Z31" s="16">
        <v>41.625005661923701</v>
      </c>
      <c r="AA31" s="16">
        <v>0.72298560221743302</v>
      </c>
      <c r="AB31" s="16">
        <v>1.54013196419983E-2</v>
      </c>
      <c r="AC31" s="16">
        <v>1.2267841523287999</v>
      </c>
      <c r="AD31" s="16">
        <v>0.19619706393414499</v>
      </c>
      <c r="AE31" s="16">
        <v>5.8936637621175203</v>
      </c>
      <c r="AF31" s="16">
        <v>0.34419236352176602</v>
      </c>
      <c r="AG31" s="16">
        <f t="shared" si="12"/>
        <v>93.690828945913424</v>
      </c>
      <c r="AH31" s="32">
        <f t="shared" si="10"/>
        <v>49.287986554004654</v>
      </c>
      <c r="AI31" s="16">
        <f t="shared" si="11"/>
        <v>1.4488232663137359</v>
      </c>
      <c r="AJ31" s="16">
        <f t="shared" si="13"/>
        <v>1.1790749255666579</v>
      </c>
      <c r="AK31" s="16">
        <v>93.6768017886709</v>
      </c>
      <c r="AL31" s="16">
        <v>93.764257396075706</v>
      </c>
      <c r="AM31" s="208">
        <v>56.6954054886546</v>
      </c>
      <c r="AN31" s="202" t="s">
        <v>58</v>
      </c>
      <c r="AO31" s="23"/>
      <c r="AQ31" s="32"/>
      <c r="AR31" s="32"/>
      <c r="AS31" s="32"/>
      <c r="AT31" s="32"/>
      <c r="AU31" s="32"/>
      <c r="AV31" s="32"/>
      <c r="AW31" s="32"/>
      <c r="AX31" s="183"/>
      <c r="AY31" s="183"/>
      <c r="AZ31" s="183"/>
      <c r="BA31" s="32"/>
      <c r="BB31" s="32"/>
      <c r="BC31" s="212"/>
      <c r="BD31" s="32"/>
    </row>
    <row r="32" spans="1:56">
      <c r="A32" s="8" t="s">
        <v>62</v>
      </c>
      <c r="B32" s="12" t="s">
        <v>19</v>
      </c>
      <c r="C32" s="1" t="s">
        <v>17</v>
      </c>
      <c r="D32" s="1" t="str">
        <f t="shared" si="0"/>
        <v>Garnet free</v>
      </c>
      <c r="E32" s="1" t="s">
        <v>619</v>
      </c>
      <c r="F32" s="15">
        <v>84.3</v>
      </c>
      <c r="G32" s="15">
        <v>14.6</v>
      </c>
      <c r="H32" s="15">
        <v>0.6</v>
      </c>
      <c r="J32" s="15">
        <v>0.5</v>
      </c>
      <c r="L32" s="15">
        <f t="shared" si="1"/>
        <v>84.300000000000011</v>
      </c>
      <c r="M32" s="15">
        <f t="shared" si="2"/>
        <v>14.600000000000001</v>
      </c>
      <c r="N32" s="15">
        <f t="shared" si="3"/>
        <v>0.60000000000000009</v>
      </c>
      <c r="O32" s="15">
        <f t="shared" si="4"/>
        <v>0</v>
      </c>
      <c r="P32" s="15">
        <f t="shared" si="5"/>
        <v>0.50000000000000011</v>
      </c>
      <c r="R32" s="22">
        <f t="shared" si="6"/>
        <v>84.723618090452277</v>
      </c>
      <c r="S32" s="22">
        <f t="shared" si="7"/>
        <v>14.673366834170857</v>
      </c>
      <c r="T32" s="22">
        <f t="shared" si="8"/>
        <v>0.60301507537688448</v>
      </c>
      <c r="U32" s="15"/>
      <c r="V32" s="13" t="s">
        <v>73</v>
      </c>
      <c r="W32" s="16">
        <v>3.06421530224039E-2</v>
      </c>
      <c r="X32" s="16">
        <v>48.251049073140102</v>
      </c>
      <c r="Y32" s="16">
        <v>0.49962092032710598</v>
      </c>
      <c r="Z32" s="16">
        <v>43.268122683837902</v>
      </c>
      <c r="AA32" s="16">
        <v>0.210828958046093</v>
      </c>
      <c r="AB32" s="16">
        <v>5.8654540898982303E-3</v>
      </c>
      <c r="AC32" s="16">
        <v>0.24382102972469299</v>
      </c>
      <c r="AD32" s="16">
        <v>0.18616734060579901</v>
      </c>
      <c r="AE32" s="16">
        <v>6.9616675016878897</v>
      </c>
      <c r="AF32" s="16">
        <v>0.33077691390445702</v>
      </c>
      <c r="AG32" s="16">
        <f t="shared" si="12"/>
        <v>92.514373793379292</v>
      </c>
      <c r="AH32" s="32">
        <f t="shared" si="10"/>
        <v>24.663332726523151</v>
      </c>
      <c r="AI32" s="16">
        <f t="shared" si="11"/>
        <v>0.48801205034621314</v>
      </c>
      <c r="AJ32" s="16">
        <f t="shared" si="13"/>
        <v>1.1151639146840888</v>
      </c>
      <c r="AK32" s="16">
        <v>92.459896031188407</v>
      </c>
      <c r="AL32" s="16">
        <v>92.510119533838605</v>
      </c>
      <c r="AM32" s="208"/>
      <c r="AN32" s="202" t="s">
        <v>58</v>
      </c>
      <c r="AO32" s="23"/>
      <c r="AQ32" s="32"/>
      <c r="AR32" s="32"/>
      <c r="AS32" s="32"/>
      <c r="AT32" s="32"/>
      <c r="AU32" s="32"/>
      <c r="AV32" s="32"/>
      <c r="AW32" s="32"/>
      <c r="AX32" s="183"/>
      <c r="AY32" s="183"/>
      <c r="AZ32" s="183"/>
      <c r="BA32" s="32"/>
      <c r="BB32" s="32"/>
      <c r="BC32" s="212"/>
      <c r="BD32" s="32"/>
    </row>
    <row r="33" spans="1:56">
      <c r="A33" s="8" t="s">
        <v>62</v>
      </c>
      <c r="B33" s="12" t="s">
        <v>20</v>
      </c>
      <c r="C33" s="1" t="s">
        <v>17</v>
      </c>
      <c r="D33" s="1" t="str">
        <f t="shared" ref="D33:D64" si="14">IF(O33&gt;0.01,"Garnet bearing","Garnet free")</f>
        <v>Garnet free</v>
      </c>
      <c r="E33" s="1" t="s">
        <v>619</v>
      </c>
      <c r="F33" s="15">
        <v>88.8</v>
      </c>
      <c r="G33" s="15">
        <v>10.6</v>
      </c>
      <c r="H33" s="15">
        <v>0.3</v>
      </c>
      <c r="J33" s="15">
        <v>0.3</v>
      </c>
      <c r="L33" s="15">
        <f t="shared" ref="L33:L68" si="15">100*F33/(SUM($F33:$J33))</f>
        <v>88.800000000000011</v>
      </c>
      <c r="M33" s="15">
        <f t="shared" ref="M33:M68" si="16">100*G33/(SUM($F33:$J33))</f>
        <v>10.600000000000001</v>
      </c>
      <c r="N33" s="15">
        <f t="shared" ref="N33:N68" si="17">100*H33/(SUM($F33:$J33))</f>
        <v>0.30000000000000004</v>
      </c>
      <c r="O33" s="15">
        <f t="shared" ref="O33:O68" si="18">100*I33/(SUM($F33:$J33))</f>
        <v>0</v>
      </c>
      <c r="P33" s="15">
        <f t="shared" ref="P33:P68" si="19">100*J33/(SUM($F33:$J33))</f>
        <v>0.30000000000000004</v>
      </c>
      <c r="R33" s="22">
        <f t="shared" ref="R33:R64" si="20">100*L33/(SUM($L33,$M33,$N33))</f>
        <v>89.067201604814457</v>
      </c>
      <c r="S33" s="22">
        <f t="shared" ref="S33:S64" si="21">100*M33/(SUM($L33,$M33,$N33))</f>
        <v>10.631895687061185</v>
      </c>
      <c r="T33" s="22">
        <f t="shared" ref="T33:T64" si="22">100*N33/(SUM($L33,$M33,$N33))</f>
        <v>0.30090270812437314</v>
      </c>
      <c r="U33" s="15"/>
      <c r="V33" s="13" t="s">
        <v>73</v>
      </c>
      <c r="W33" s="16">
        <v>2.7654969486780801E-2</v>
      </c>
      <c r="X33" s="16">
        <v>49.5098079238333</v>
      </c>
      <c r="Y33" s="16">
        <v>0.28527921937484901</v>
      </c>
      <c r="Z33" s="16">
        <v>42.8359155361752</v>
      </c>
      <c r="AA33" s="16">
        <v>0.12791802239384101</v>
      </c>
      <c r="AB33" s="16">
        <v>3.7057653659385201E-3</v>
      </c>
      <c r="AC33" s="16">
        <v>0.20845011465642599</v>
      </c>
      <c r="AD33" s="16">
        <v>0.18994303396208401</v>
      </c>
      <c r="AE33" s="16">
        <v>6.5027499308683998</v>
      </c>
      <c r="AF33" s="16">
        <v>0.34371496600939599</v>
      </c>
      <c r="AG33" s="16">
        <f t="shared" si="12"/>
        <v>93.139746674600744</v>
      </c>
      <c r="AH33" s="32">
        <f t="shared" si="10"/>
        <v>32.893566809789718</v>
      </c>
      <c r="AI33" s="16">
        <f t="shared" ref="AI33:AI64" si="23">AC33/Y33</f>
        <v>0.73068804350073702</v>
      </c>
      <c r="AJ33" s="16">
        <f t="shared" si="13"/>
        <v>1.1558013247556704</v>
      </c>
      <c r="AK33" s="16">
        <v>93.034858827981097</v>
      </c>
      <c r="AL33" s="16">
        <v>93.1942518572518</v>
      </c>
      <c r="AM33" s="208">
        <v>55.4982090673236</v>
      </c>
      <c r="AN33" s="202" t="s">
        <v>58</v>
      </c>
      <c r="AO33" s="23"/>
      <c r="AQ33" s="32"/>
      <c r="AR33" s="32"/>
      <c r="AS33" s="32"/>
      <c r="AT33" s="32"/>
      <c r="AU33" s="32"/>
      <c r="AV33" s="32"/>
      <c r="AW33" s="32"/>
      <c r="AX33" s="183"/>
      <c r="AY33" s="183"/>
      <c r="AZ33" s="183"/>
      <c r="BA33" s="32"/>
      <c r="BB33" s="32"/>
      <c r="BC33" s="212"/>
      <c r="BD33" s="32"/>
    </row>
    <row r="34" spans="1:56">
      <c r="A34" s="8" t="s">
        <v>62</v>
      </c>
      <c r="B34" s="12" t="s">
        <v>21</v>
      </c>
      <c r="C34" s="1" t="s">
        <v>17</v>
      </c>
      <c r="D34" s="1" t="str">
        <f t="shared" si="14"/>
        <v>Garnet free</v>
      </c>
      <c r="E34" s="1" t="s">
        <v>619</v>
      </c>
      <c r="F34" s="15">
        <v>77.599999999999994</v>
      </c>
      <c r="G34" s="15">
        <v>21.2</v>
      </c>
      <c r="H34" s="15">
        <v>0.6</v>
      </c>
      <c r="J34" s="15">
        <v>0.6</v>
      </c>
      <c r="L34" s="15">
        <f t="shared" si="15"/>
        <v>77.600000000000009</v>
      </c>
      <c r="M34" s="15">
        <f t="shared" si="16"/>
        <v>21.200000000000003</v>
      </c>
      <c r="N34" s="15">
        <f t="shared" si="17"/>
        <v>0.60000000000000009</v>
      </c>
      <c r="O34" s="15">
        <f t="shared" si="18"/>
        <v>0</v>
      </c>
      <c r="P34" s="15">
        <f t="shared" si="19"/>
        <v>0.60000000000000009</v>
      </c>
      <c r="R34" s="22">
        <f t="shared" si="20"/>
        <v>78.068410462776669</v>
      </c>
      <c r="S34" s="22">
        <f t="shared" si="21"/>
        <v>21.327967806841048</v>
      </c>
      <c r="T34" s="22">
        <f t="shared" si="22"/>
        <v>0.60362173038229383</v>
      </c>
      <c r="U34" s="15"/>
      <c r="V34" s="13" t="s">
        <v>73</v>
      </c>
      <c r="W34" s="16">
        <v>3.0302867401137398E-2</v>
      </c>
      <c r="X34" s="16">
        <v>47.2225672045927</v>
      </c>
      <c r="Y34" s="16">
        <v>0.66564051950515801</v>
      </c>
      <c r="Z34" s="16">
        <v>44.251060988741699</v>
      </c>
      <c r="AA34" s="16">
        <v>0.235676436772977</v>
      </c>
      <c r="AB34" s="16">
        <v>7.4075735838400299E-3</v>
      </c>
      <c r="AC34" s="16">
        <v>0.27893841553542897</v>
      </c>
      <c r="AD34" s="16">
        <v>0.17988678562601301</v>
      </c>
      <c r="AE34" s="16">
        <v>6.7841574896810002</v>
      </c>
      <c r="AF34" s="16">
        <v>0.31143837777588801</v>
      </c>
      <c r="AG34" s="16">
        <f t="shared" si="12"/>
        <v>92.543991572261305</v>
      </c>
      <c r="AH34" s="32">
        <f t="shared" ref="AH34:AH67" si="24">100*(AC34/151.99)/((AC34/151.99)+(Y34/101.96))</f>
        <v>21.942970155731672</v>
      </c>
      <c r="AI34" s="16">
        <f t="shared" si="23"/>
        <v>0.41905263781536889</v>
      </c>
      <c r="AJ34" s="16">
        <f t="shared" si="13"/>
        <v>1.0671510727529676</v>
      </c>
      <c r="AK34" s="16">
        <v>92.395287812087901</v>
      </c>
      <c r="AL34" s="16">
        <v>92.763869437106806</v>
      </c>
      <c r="AM34" s="208">
        <v>31.630145418003899</v>
      </c>
      <c r="AN34" s="202" t="s">
        <v>58</v>
      </c>
      <c r="AO34" s="23"/>
      <c r="AQ34" s="32"/>
      <c r="AR34" s="32"/>
      <c r="AS34" s="32"/>
      <c r="AT34" s="32"/>
      <c r="AU34" s="32"/>
      <c r="AV34" s="32"/>
      <c r="AW34" s="32"/>
      <c r="AX34" s="183"/>
      <c r="AY34" s="183"/>
      <c r="AZ34" s="183"/>
      <c r="BA34" s="32"/>
      <c r="BB34" s="32"/>
      <c r="BC34" s="212"/>
      <c r="BD34" s="32"/>
    </row>
    <row r="35" spans="1:56">
      <c r="A35" s="8" t="s">
        <v>62</v>
      </c>
      <c r="B35" s="12" t="s">
        <v>22</v>
      </c>
      <c r="C35" s="1" t="s">
        <v>23</v>
      </c>
      <c r="D35" s="1" t="str">
        <f t="shared" si="14"/>
        <v>Garnet free</v>
      </c>
      <c r="E35" s="1" t="s">
        <v>619</v>
      </c>
      <c r="F35" s="15">
        <v>84.5</v>
      </c>
      <c r="G35" s="15">
        <v>13.5</v>
      </c>
      <c r="H35" s="15">
        <v>0.2</v>
      </c>
      <c r="J35" s="15">
        <v>1.8</v>
      </c>
      <c r="L35" s="15">
        <f t="shared" si="15"/>
        <v>84.5</v>
      </c>
      <c r="M35" s="15">
        <f t="shared" si="16"/>
        <v>13.5</v>
      </c>
      <c r="N35" s="15">
        <f t="shared" si="17"/>
        <v>0.2</v>
      </c>
      <c r="O35" s="15">
        <f t="shared" si="18"/>
        <v>0</v>
      </c>
      <c r="P35" s="15">
        <f t="shared" si="19"/>
        <v>1.8</v>
      </c>
      <c r="R35" s="22">
        <f t="shared" si="20"/>
        <v>86.048879837067204</v>
      </c>
      <c r="S35" s="22">
        <f t="shared" si="21"/>
        <v>13.747454175152749</v>
      </c>
      <c r="T35" s="22">
        <f t="shared" si="22"/>
        <v>0.20366598778004072</v>
      </c>
      <c r="U35" s="15"/>
      <c r="V35" s="13" t="s">
        <v>73</v>
      </c>
      <c r="W35" s="16">
        <v>2.61646851912496E-2</v>
      </c>
      <c r="X35" s="16">
        <v>48.462527162263498</v>
      </c>
      <c r="Y35" s="16">
        <v>0.90422748223919003</v>
      </c>
      <c r="Z35" s="16">
        <v>42.515378663204601</v>
      </c>
      <c r="AA35" s="16">
        <v>0.115630149744144</v>
      </c>
      <c r="AB35" s="16">
        <v>7.5095199437563102E-3</v>
      </c>
      <c r="AC35" s="16">
        <v>0.84922351832941601</v>
      </c>
      <c r="AD35" s="16">
        <v>0.190756595838459</v>
      </c>
      <c r="AE35" s="16">
        <v>6.6148733910761397</v>
      </c>
      <c r="AF35" s="16">
        <v>0.332136325580554</v>
      </c>
      <c r="AG35" s="16">
        <f t="shared" si="12"/>
        <v>92.889701145812438</v>
      </c>
      <c r="AH35" s="32">
        <f t="shared" si="24"/>
        <v>38.651320805807806</v>
      </c>
      <c r="AI35" s="16">
        <f t="shared" si="23"/>
        <v>0.93917021436512349</v>
      </c>
      <c r="AJ35" s="16">
        <f t="shared" si="13"/>
        <v>1.1398822893280713</v>
      </c>
      <c r="AK35" s="16">
        <v>92.875364223142498</v>
      </c>
      <c r="AL35" s="16">
        <v>93.124730284874701</v>
      </c>
      <c r="AM35" s="208">
        <v>44.8163783443649</v>
      </c>
      <c r="AN35" s="202" t="s">
        <v>58</v>
      </c>
      <c r="AO35" s="23"/>
      <c r="AQ35" s="32"/>
      <c r="AR35" s="32"/>
      <c r="AS35" s="32"/>
      <c r="AT35" s="32"/>
      <c r="AU35" s="32"/>
      <c r="AV35" s="32"/>
      <c r="AW35" s="32"/>
      <c r="AX35" s="183"/>
      <c r="AY35" s="183"/>
      <c r="AZ35" s="183"/>
      <c r="BA35" s="32"/>
      <c r="BB35" s="32"/>
      <c r="BC35" s="212"/>
      <c r="BD35" s="32"/>
    </row>
    <row r="36" spans="1:56">
      <c r="A36" s="8" t="s">
        <v>62</v>
      </c>
      <c r="B36" s="12" t="s">
        <v>45</v>
      </c>
      <c r="C36" s="1" t="s">
        <v>23</v>
      </c>
      <c r="D36" s="1" t="str">
        <f t="shared" si="14"/>
        <v>Garnet free</v>
      </c>
      <c r="E36" s="1" t="s">
        <v>619</v>
      </c>
      <c r="F36" s="15">
        <v>76.099999999999994</v>
      </c>
      <c r="G36" s="15">
        <v>23.6</v>
      </c>
      <c r="J36" s="15">
        <v>0.3</v>
      </c>
      <c r="L36" s="15">
        <f t="shared" si="15"/>
        <v>76.100000000000009</v>
      </c>
      <c r="M36" s="15">
        <f t="shared" si="16"/>
        <v>23.600000000000005</v>
      </c>
      <c r="N36" s="15">
        <f t="shared" si="17"/>
        <v>0</v>
      </c>
      <c r="O36" s="15">
        <f t="shared" si="18"/>
        <v>0</v>
      </c>
      <c r="P36" s="15">
        <f t="shared" si="19"/>
        <v>0.30000000000000004</v>
      </c>
      <c r="R36" s="22">
        <f t="shared" si="20"/>
        <v>76.328986960882645</v>
      </c>
      <c r="S36" s="22">
        <f t="shared" si="21"/>
        <v>23.671013039117351</v>
      </c>
      <c r="T36" s="22">
        <f t="shared" si="22"/>
        <v>0</v>
      </c>
      <c r="U36" s="15"/>
      <c r="V36" s="13" t="s">
        <v>73</v>
      </c>
      <c r="W36" s="16">
        <v>2.3780629592839699E-2</v>
      </c>
      <c r="X36" s="16">
        <v>47.410061708699402</v>
      </c>
      <c r="Y36" s="16">
        <v>0.496558031248794</v>
      </c>
      <c r="Z36" s="16">
        <v>44.798042680767097</v>
      </c>
      <c r="AA36" s="16">
        <v>0.108582992516827</v>
      </c>
      <c r="AB36" s="16">
        <v>5.3752922197971998E-3</v>
      </c>
      <c r="AC36" s="16">
        <v>0.22452193182239599</v>
      </c>
      <c r="AD36" s="16">
        <v>0.177390486825209</v>
      </c>
      <c r="AE36" s="16">
        <v>6.4663331865829301</v>
      </c>
      <c r="AF36" s="16">
        <v>0.30694860813770403</v>
      </c>
      <c r="AG36" s="16">
        <f t="shared" si="12"/>
        <v>92.894688156603792</v>
      </c>
      <c r="AH36" s="32">
        <f t="shared" si="24"/>
        <v>23.27297614667804</v>
      </c>
      <c r="AI36" s="16">
        <f t="shared" si="23"/>
        <v>0.45215648059854291</v>
      </c>
      <c r="AJ36" s="16">
        <f t="shared" si="13"/>
        <v>1.0583065435815058</v>
      </c>
      <c r="AK36" s="16">
        <v>92.698678367198099</v>
      </c>
      <c r="AL36" s="16">
        <v>93.249629646360802</v>
      </c>
      <c r="AM36" s="208">
        <v>47.724473002711001</v>
      </c>
      <c r="AN36" s="202" t="s">
        <v>58</v>
      </c>
      <c r="AO36" s="23"/>
      <c r="AP36"/>
      <c r="AQ36" s="32"/>
      <c r="AR36" s="32"/>
      <c r="AS36" s="32"/>
      <c r="AT36" s="32"/>
      <c r="AU36" s="32"/>
      <c r="AV36" s="32"/>
      <c r="AW36" s="32"/>
      <c r="AX36" s="183"/>
      <c r="AY36" s="183"/>
      <c r="AZ36" s="183"/>
      <c r="BA36" s="32"/>
      <c r="BB36" s="32"/>
      <c r="BC36" s="212"/>
      <c r="BD36" s="32"/>
    </row>
    <row r="37" spans="1:56">
      <c r="A37" s="8" t="s">
        <v>62</v>
      </c>
      <c r="B37" s="12" t="s">
        <v>45</v>
      </c>
      <c r="C37" s="1" t="s">
        <v>17</v>
      </c>
      <c r="D37" s="1" t="str">
        <f t="shared" si="14"/>
        <v>Garnet free</v>
      </c>
      <c r="E37" s="1" t="s">
        <v>619</v>
      </c>
      <c r="F37" s="15">
        <v>86.7</v>
      </c>
      <c r="G37" s="15">
        <v>10.5</v>
      </c>
      <c r="H37" s="15">
        <v>0.1</v>
      </c>
      <c r="J37" s="15">
        <v>2.7</v>
      </c>
      <c r="L37" s="15">
        <f t="shared" si="15"/>
        <v>86.7</v>
      </c>
      <c r="M37" s="15">
        <f t="shared" si="16"/>
        <v>10.5</v>
      </c>
      <c r="N37" s="15">
        <f t="shared" si="17"/>
        <v>0.1</v>
      </c>
      <c r="O37" s="15">
        <f t="shared" si="18"/>
        <v>0</v>
      </c>
      <c r="P37" s="15">
        <f t="shared" si="19"/>
        <v>2.7</v>
      </c>
      <c r="R37" s="22">
        <f t="shared" si="20"/>
        <v>89.105858170606368</v>
      </c>
      <c r="S37" s="22">
        <f t="shared" si="21"/>
        <v>10.791366906474821</v>
      </c>
      <c r="T37" s="22">
        <f t="shared" si="22"/>
        <v>0.10277492291880781</v>
      </c>
      <c r="U37" s="15"/>
      <c r="V37" s="13" t="s">
        <v>73</v>
      </c>
      <c r="W37" s="16">
        <v>2.50779001888587E-2</v>
      </c>
      <c r="X37" s="16">
        <v>48.496119285401399</v>
      </c>
      <c r="Y37" s="16">
        <v>1.49814896409758</v>
      </c>
      <c r="Z37" s="16">
        <v>41.530247532715599</v>
      </c>
      <c r="AA37" s="16">
        <v>8.1500255168080002E-2</v>
      </c>
      <c r="AB37" s="16">
        <v>8.7203221732028505E-3</v>
      </c>
      <c r="AC37" s="16">
        <v>0.88933884547369002</v>
      </c>
      <c r="AD37" s="16">
        <v>0.19593455868124099</v>
      </c>
      <c r="AE37" s="16">
        <v>6.8983099795681104</v>
      </c>
      <c r="AF37" s="16">
        <v>0.33900515627737199</v>
      </c>
      <c r="AG37" s="16">
        <f t="shared" si="12"/>
        <v>92.612211177532615</v>
      </c>
      <c r="AH37" s="32">
        <f t="shared" si="24"/>
        <v>28.480684601657011</v>
      </c>
      <c r="AI37" s="16">
        <f t="shared" si="23"/>
        <v>0.59362511124478812</v>
      </c>
      <c r="AJ37" s="16">
        <f t="shared" si="13"/>
        <v>1.1677300802794015</v>
      </c>
      <c r="AK37" s="16">
        <v>92.585242350656102</v>
      </c>
      <c r="AL37" s="16">
        <v>92.550929530181705</v>
      </c>
      <c r="AM37" s="208">
        <v>47.724473002711001</v>
      </c>
      <c r="AN37" s="202" t="s">
        <v>58</v>
      </c>
      <c r="AO37" s="23"/>
      <c r="AQ37" s="32"/>
      <c r="AR37" s="32"/>
      <c r="AS37" s="32"/>
      <c r="AT37" s="32"/>
      <c r="AU37" s="32"/>
      <c r="AV37" s="32"/>
      <c r="AW37" s="32"/>
      <c r="AX37" s="183"/>
      <c r="AY37" s="183"/>
      <c r="AZ37" s="183"/>
      <c r="BA37" s="32"/>
      <c r="BB37" s="32"/>
      <c r="BC37" s="212"/>
      <c r="BD37" s="32"/>
    </row>
    <row r="38" spans="1:56">
      <c r="A38" s="8" t="s">
        <v>62</v>
      </c>
      <c r="B38" s="12" t="s">
        <v>46</v>
      </c>
      <c r="C38" s="1" t="s">
        <v>23</v>
      </c>
      <c r="D38" s="1" t="str">
        <f t="shared" si="14"/>
        <v>Garnet free</v>
      </c>
      <c r="E38" s="1" t="s">
        <v>619</v>
      </c>
      <c r="F38" s="15">
        <v>76.099999999999994</v>
      </c>
      <c r="G38" s="15">
        <v>20.7</v>
      </c>
      <c r="H38" s="15">
        <v>0.7</v>
      </c>
      <c r="J38" s="15">
        <v>2.5</v>
      </c>
      <c r="L38" s="15">
        <f t="shared" si="15"/>
        <v>76.099999999999994</v>
      </c>
      <c r="M38" s="15">
        <f t="shared" si="16"/>
        <v>20.7</v>
      </c>
      <c r="N38" s="15">
        <f t="shared" si="17"/>
        <v>0.7</v>
      </c>
      <c r="O38" s="15">
        <f t="shared" si="18"/>
        <v>0</v>
      </c>
      <c r="P38" s="15">
        <f t="shared" si="19"/>
        <v>2.5</v>
      </c>
      <c r="R38" s="22">
        <f t="shared" si="20"/>
        <v>78.051282051282044</v>
      </c>
      <c r="S38" s="22">
        <f t="shared" si="21"/>
        <v>21.23076923076923</v>
      </c>
      <c r="T38" s="22">
        <f t="shared" si="22"/>
        <v>0.71794871794871795</v>
      </c>
      <c r="U38" s="15"/>
      <c r="V38" s="13" t="s">
        <v>73</v>
      </c>
      <c r="W38" s="16">
        <v>3.10482484673557E-2</v>
      </c>
      <c r="X38" s="16">
        <v>46.774455677184498</v>
      </c>
      <c r="Y38" s="16">
        <v>1.4999591529699801</v>
      </c>
      <c r="Z38" s="16">
        <v>43.289206629417201</v>
      </c>
      <c r="AA38" s="16">
        <v>0.25551493638099998</v>
      </c>
      <c r="AB38" s="16">
        <v>1.20650880557059E-2</v>
      </c>
      <c r="AC38" s="16">
        <v>0.96264733545402403</v>
      </c>
      <c r="AD38" s="16">
        <v>0.18483161046535099</v>
      </c>
      <c r="AE38" s="16">
        <v>6.6390049061453196</v>
      </c>
      <c r="AF38" s="16">
        <v>0.30826055156517301</v>
      </c>
      <c r="AG38" s="16">
        <f t="shared" si="12"/>
        <v>92.627034287764801</v>
      </c>
      <c r="AH38" s="32">
        <f t="shared" si="24"/>
        <v>30.095798554950917</v>
      </c>
      <c r="AI38" s="16">
        <f t="shared" si="23"/>
        <v>0.6417823669050875</v>
      </c>
      <c r="AJ38" s="16">
        <f t="shared" si="13"/>
        <v>1.0805108090245963</v>
      </c>
      <c r="AK38" s="16">
        <v>92.517636979822498</v>
      </c>
      <c r="AL38" s="16">
        <v>92.953957469678201</v>
      </c>
      <c r="AM38" s="208">
        <v>34.6282501495389</v>
      </c>
      <c r="AN38" s="202" t="s">
        <v>58</v>
      </c>
      <c r="AO38" s="23"/>
      <c r="AP38"/>
      <c r="AQ38" s="32"/>
      <c r="AR38" s="32"/>
      <c r="AS38" s="32"/>
      <c r="AT38" s="32"/>
      <c r="AU38" s="32"/>
      <c r="AV38" s="32"/>
      <c r="AW38" s="32"/>
      <c r="AX38" s="183"/>
      <c r="AY38" s="183"/>
      <c r="AZ38" s="183"/>
      <c r="BA38" s="32"/>
      <c r="BB38" s="32"/>
      <c r="BC38" s="212"/>
      <c r="BD38" s="32"/>
    </row>
    <row r="39" spans="1:56">
      <c r="A39" s="8" t="s">
        <v>62</v>
      </c>
      <c r="B39" s="12" t="s">
        <v>24</v>
      </c>
      <c r="C39" s="1" t="s">
        <v>17</v>
      </c>
      <c r="D39" s="1" t="str">
        <f t="shared" si="14"/>
        <v>Garnet free</v>
      </c>
      <c r="E39" s="1" t="s">
        <v>619</v>
      </c>
      <c r="F39" s="15">
        <v>85.2</v>
      </c>
      <c r="G39" s="15">
        <v>13.9</v>
      </c>
      <c r="J39" s="15">
        <v>0.9</v>
      </c>
      <c r="L39" s="15">
        <f t="shared" si="15"/>
        <v>85.199999999999989</v>
      </c>
      <c r="M39" s="15">
        <f t="shared" si="16"/>
        <v>13.899999999999999</v>
      </c>
      <c r="N39" s="15">
        <f t="shared" si="17"/>
        <v>0</v>
      </c>
      <c r="O39" s="15">
        <f t="shared" si="18"/>
        <v>0</v>
      </c>
      <c r="P39" s="15">
        <f t="shared" si="19"/>
        <v>0.89999999999999991</v>
      </c>
      <c r="R39" s="22">
        <f t="shared" si="20"/>
        <v>85.973763874873853</v>
      </c>
      <c r="S39" s="22">
        <f t="shared" si="21"/>
        <v>14.026236125126134</v>
      </c>
      <c r="T39" s="22">
        <f t="shared" si="22"/>
        <v>0</v>
      </c>
      <c r="U39" s="15"/>
      <c r="V39" s="13" t="s">
        <v>73</v>
      </c>
      <c r="W39" s="16">
        <v>2.4153927095015099E-2</v>
      </c>
      <c r="X39" s="16">
        <v>49.055526247061898</v>
      </c>
      <c r="Y39" s="16">
        <v>0.56331792363779798</v>
      </c>
      <c r="Z39" s="16">
        <v>43.050808017227403</v>
      </c>
      <c r="AA39" s="16">
        <v>7.2045040607128394E-2</v>
      </c>
      <c r="AB39" s="16">
        <v>4.8763872930190303E-3</v>
      </c>
      <c r="AC39" s="16">
        <v>0.46327881969010498</v>
      </c>
      <c r="AD39" s="16">
        <v>0.188407455018443</v>
      </c>
      <c r="AE39" s="16">
        <v>6.2522389159216196</v>
      </c>
      <c r="AF39" s="16">
        <v>0.33362481830361101</v>
      </c>
      <c r="AG39" s="16">
        <f t="shared" si="12"/>
        <v>93.329456989319056</v>
      </c>
      <c r="AH39" s="32">
        <f t="shared" si="24"/>
        <v>35.554590185946026</v>
      </c>
      <c r="AI39" s="16">
        <f t="shared" si="23"/>
        <v>0.82241093395065468</v>
      </c>
      <c r="AJ39" s="16">
        <f t="shared" si="13"/>
        <v>1.1394798031997824</v>
      </c>
      <c r="AK39" s="16">
        <v>93.236201348261005</v>
      </c>
      <c r="AL39" s="16">
        <v>93.222147860038703</v>
      </c>
      <c r="AM39" s="208">
        <v>45.987340467750698</v>
      </c>
      <c r="AN39" s="202" t="s">
        <v>58</v>
      </c>
      <c r="AO39" s="23"/>
      <c r="AQ39" s="32"/>
      <c r="AR39" s="32"/>
      <c r="AS39" s="32"/>
      <c r="AT39" s="32"/>
      <c r="AU39" s="32"/>
      <c r="AV39" s="32"/>
      <c r="AW39" s="32"/>
      <c r="AX39" s="183"/>
      <c r="AY39" s="183"/>
      <c r="AZ39" s="183"/>
      <c r="BA39" s="32"/>
      <c r="BB39" s="32"/>
      <c r="BC39" s="212"/>
      <c r="BD39" s="32"/>
    </row>
    <row r="40" spans="1:56">
      <c r="A40" s="8" t="s">
        <v>62</v>
      </c>
      <c r="B40" s="12" t="s">
        <v>25</v>
      </c>
      <c r="C40" s="1" t="s">
        <v>17</v>
      </c>
      <c r="D40" s="1" t="str">
        <f t="shared" si="14"/>
        <v>Garnet free</v>
      </c>
      <c r="E40" s="1" t="s">
        <v>619</v>
      </c>
      <c r="F40" s="15">
        <v>74.3</v>
      </c>
      <c r="G40" s="15">
        <v>24.1</v>
      </c>
      <c r="H40" s="15">
        <v>0.7</v>
      </c>
      <c r="J40" s="15">
        <v>0.9</v>
      </c>
      <c r="L40" s="15">
        <f t="shared" si="15"/>
        <v>74.299999999999983</v>
      </c>
      <c r="M40" s="15">
        <f t="shared" si="16"/>
        <v>24.099999999999998</v>
      </c>
      <c r="N40" s="15">
        <f t="shared" si="17"/>
        <v>0.7</v>
      </c>
      <c r="O40" s="15">
        <f t="shared" si="18"/>
        <v>0</v>
      </c>
      <c r="P40" s="15">
        <f t="shared" si="19"/>
        <v>0.89999999999999991</v>
      </c>
      <c r="R40" s="22">
        <f t="shared" si="20"/>
        <v>74.974772956609485</v>
      </c>
      <c r="S40" s="22">
        <f t="shared" si="21"/>
        <v>24.318869828456108</v>
      </c>
      <c r="T40" s="22">
        <f t="shared" si="22"/>
        <v>0.70635721493440984</v>
      </c>
      <c r="U40" s="15"/>
      <c r="V40" s="13" t="s">
        <v>73</v>
      </c>
      <c r="W40" s="16">
        <v>3.1185438816343499E-2</v>
      </c>
      <c r="X40" s="16">
        <v>46.760500504639502</v>
      </c>
      <c r="Y40" s="16">
        <v>0.70503943138760905</v>
      </c>
      <c r="Z40" s="16">
        <v>44.605719660364997</v>
      </c>
      <c r="AA40" s="16">
        <v>0.269282563798389</v>
      </c>
      <c r="AB40" s="16">
        <v>8.9917774279692705E-3</v>
      </c>
      <c r="AC40" s="16">
        <v>0.54415499983669702</v>
      </c>
      <c r="AD40" s="16">
        <v>0.17763451459388899</v>
      </c>
      <c r="AE40" s="16">
        <v>6.56356374884703</v>
      </c>
      <c r="AF40" s="16">
        <v>0.30203092004892002</v>
      </c>
      <c r="AG40" s="16">
        <f t="shared" si="12"/>
        <v>92.702708851619093</v>
      </c>
      <c r="AH40" s="32">
        <f t="shared" si="24"/>
        <v>34.113199151337639</v>
      </c>
      <c r="AI40" s="16">
        <f t="shared" si="23"/>
        <v>0.77180789557504526</v>
      </c>
      <c r="AJ40" s="16">
        <f t="shared" si="13"/>
        <v>1.0483072767501869</v>
      </c>
      <c r="AK40" s="16">
        <v>92.549998470263603</v>
      </c>
      <c r="AL40" s="16">
        <v>92.942563633092504</v>
      </c>
      <c r="AM40" s="208">
        <v>52.790688155793497</v>
      </c>
      <c r="AN40" s="202" t="s">
        <v>58</v>
      </c>
      <c r="AO40" s="23"/>
      <c r="AQ40" s="32"/>
      <c r="AR40" s="32"/>
      <c r="AS40" s="32"/>
      <c r="AT40" s="32"/>
      <c r="AU40" s="32"/>
      <c r="AV40" s="32"/>
      <c r="AW40" s="32"/>
      <c r="AX40" s="183"/>
      <c r="AY40" s="183"/>
      <c r="AZ40" s="183"/>
      <c r="BA40" s="32"/>
      <c r="BB40" s="32"/>
      <c r="BC40" s="212"/>
      <c r="BD40" s="32"/>
    </row>
    <row r="41" spans="1:56">
      <c r="A41" s="8" t="s">
        <v>62</v>
      </c>
      <c r="B41" s="12" t="s">
        <v>26</v>
      </c>
      <c r="C41" s="1" t="s">
        <v>23</v>
      </c>
      <c r="D41" s="1" t="str">
        <f t="shared" si="14"/>
        <v>Garnet free</v>
      </c>
      <c r="E41" s="1" t="s">
        <v>619</v>
      </c>
      <c r="F41" s="15">
        <v>86.5</v>
      </c>
      <c r="G41" s="15">
        <v>11.9</v>
      </c>
      <c r="J41" s="15">
        <v>1.6</v>
      </c>
      <c r="L41" s="15">
        <f t="shared" si="15"/>
        <v>86.5</v>
      </c>
      <c r="M41" s="15">
        <f t="shared" si="16"/>
        <v>11.9</v>
      </c>
      <c r="N41" s="15">
        <f t="shared" si="17"/>
        <v>0</v>
      </c>
      <c r="O41" s="15">
        <f t="shared" si="18"/>
        <v>0</v>
      </c>
      <c r="P41" s="15">
        <f t="shared" si="19"/>
        <v>1.6</v>
      </c>
      <c r="R41" s="22">
        <f t="shared" si="20"/>
        <v>87.90650406504065</v>
      </c>
      <c r="S41" s="22">
        <f t="shared" si="21"/>
        <v>12.093495934959348</v>
      </c>
      <c r="T41" s="22">
        <f t="shared" si="22"/>
        <v>0</v>
      </c>
      <c r="U41" s="15"/>
      <c r="V41" s="13" t="s">
        <v>73</v>
      </c>
      <c r="W41" s="16">
        <v>2.41287915805957E-2</v>
      </c>
      <c r="X41" s="16">
        <v>49.695705893545103</v>
      </c>
      <c r="Y41" s="16">
        <v>0.74990091607793097</v>
      </c>
      <c r="Z41" s="16">
        <v>42.559949802657101</v>
      </c>
      <c r="AA41" s="16">
        <v>6.4398353809109798E-2</v>
      </c>
      <c r="AB41" s="16">
        <v>6.1403885029972499E-3</v>
      </c>
      <c r="AC41" s="16">
        <v>0.80706125477606006</v>
      </c>
      <c r="AD41" s="16">
        <v>0.19205995598827</v>
      </c>
      <c r="AE41" s="16">
        <v>5.6070011682381402</v>
      </c>
      <c r="AF41" s="16">
        <v>0.33776972277973999</v>
      </c>
      <c r="AG41" s="16">
        <f t="shared" si="12"/>
        <v>94.04962764257418</v>
      </c>
      <c r="AH41" s="32">
        <f t="shared" si="24"/>
        <v>41.926882230435631</v>
      </c>
      <c r="AI41" s="16">
        <f t="shared" si="23"/>
        <v>1.0762238550088514</v>
      </c>
      <c r="AJ41" s="16">
        <f t="shared" si="13"/>
        <v>1.1676636397358369</v>
      </c>
      <c r="AK41" s="16">
        <v>93.999641798338601</v>
      </c>
      <c r="AL41" s="16">
        <v>94.225591579637594</v>
      </c>
      <c r="AM41" s="208">
        <v>48.6398806592453</v>
      </c>
      <c r="AN41" s="202" t="s">
        <v>58</v>
      </c>
      <c r="AO41" s="23"/>
      <c r="AQ41" s="32"/>
      <c r="AR41" s="32"/>
      <c r="AS41" s="32"/>
      <c r="AT41" s="32"/>
      <c r="AU41" s="32"/>
      <c r="AV41" s="32"/>
      <c r="AW41" s="32"/>
      <c r="AX41" s="183"/>
      <c r="AY41" s="183"/>
      <c r="AZ41" s="183"/>
      <c r="BA41" s="32"/>
      <c r="BB41" s="32"/>
      <c r="BC41" s="212"/>
      <c r="BD41" s="32"/>
    </row>
    <row r="42" spans="1:56">
      <c r="A42" s="8" t="s">
        <v>62</v>
      </c>
      <c r="B42" s="12" t="s">
        <v>27</v>
      </c>
      <c r="C42" s="1" t="s">
        <v>17</v>
      </c>
      <c r="D42" s="1" t="str">
        <f t="shared" si="14"/>
        <v>Garnet free</v>
      </c>
      <c r="E42" s="1" t="s">
        <v>619</v>
      </c>
      <c r="F42" s="15">
        <v>86.3</v>
      </c>
      <c r="G42" s="15">
        <v>13.7</v>
      </c>
      <c r="L42" s="15">
        <f t="shared" si="15"/>
        <v>86.3</v>
      </c>
      <c r="M42" s="15">
        <f t="shared" si="16"/>
        <v>13.7</v>
      </c>
      <c r="N42" s="15">
        <f t="shared" si="17"/>
        <v>0</v>
      </c>
      <c r="O42" s="15">
        <f t="shared" si="18"/>
        <v>0</v>
      </c>
      <c r="P42" s="15">
        <f t="shared" si="19"/>
        <v>0</v>
      </c>
      <c r="R42" s="22">
        <f t="shared" si="20"/>
        <v>86.3</v>
      </c>
      <c r="S42" s="22">
        <f t="shared" si="21"/>
        <v>13.7</v>
      </c>
      <c r="T42" s="22">
        <f t="shared" si="22"/>
        <v>0</v>
      </c>
      <c r="U42" s="15"/>
      <c r="V42" s="13" t="s">
        <v>73</v>
      </c>
      <c r="W42" s="16">
        <v>2.43227471147895E-2</v>
      </c>
      <c r="X42" s="16">
        <v>49.601367744267698</v>
      </c>
      <c r="Y42" s="16">
        <v>0.236450022113286</v>
      </c>
      <c r="Z42" s="16">
        <v>43.548151593887397</v>
      </c>
      <c r="AA42" s="16">
        <v>7.1471219276000503E-2</v>
      </c>
      <c r="AB42" s="16">
        <v>2.7090115408421301E-3</v>
      </c>
      <c r="AC42" s="16">
        <v>5.79261615717898E-2</v>
      </c>
      <c r="AD42" s="16">
        <v>0.18645494229578899</v>
      </c>
      <c r="AE42" s="16">
        <v>5.9952653611295199</v>
      </c>
      <c r="AF42" s="16">
        <v>0.33631298092666301</v>
      </c>
      <c r="AG42" s="16">
        <f t="shared" si="12"/>
        <v>93.652253121187456</v>
      </c>
      <c r="AH42" s="32">
        <f t="shared" si="24"/>
        <v>14.114627125633396</v>
      </c>
      <c r="AI42" s="16">
        <f t="shared" si="23"/>
        <v>0.24498268621026684</v>
      </c>
      <c r="AJ42" s="16">
        <f t="shared" si="13"/>
        <v>1.1390005299611834</v>
      </c>
      <c r="AK42" s="16">
        <v>93.551761283280896</v>
      </c>
      <c r="AL42" s="16">
        <v>93.812009150357596</v>
      </c>
      <c r="AM42" s="32"/>
      <c r="AN42" s="202" t="s">
        <v>58</v>
      </c>
      <c r="AO42" s="23"/>
      <c r="AQ42" s="32"/>
      <c r="AR42" s="32"/>
      <c r="AS42" s="32"/>
      <c r="AT42" s="32"/>
      <c r="AU42" s="32"/>
      <c r="AV42" s="32"/>
      <c r="AW42" s="32"/>
      <c r="AX42" s="183"/>
      <c r="AY42" s="183"/>
      <c r="AZ42" s="183"/>
      <c r="BA42" s="32"/>
      <c r="BB42" s="32"/>
      <c r="BC42" s="212"/>
      <c r="BD42" s="32"/>
    </row>
    <row r="43" spans="1:56">
      <c r="A43" s="8" t="s">
        <v>62</v>
      </c>
      <c r="B43" s="12" t="s">
        <v>47</v>
      </c>
      <c r="C43" s="1" t="s">
        <v>17</v>
      </c>
      <c r="D43" s="1" t="str">
        <f t="shared" si="14"/>
        <v>Garnet free</v>
      </c>
      <c r="E43" s="1" t="s">
        <v>619</v>
      </c>
      <c r="F43" s="15">
        <v>75.5</v>
      </c>
      <c r="G43" s="15">
        <v>22.7</v>
      </c>
      <c r="H43" s="15">
        <v>0.5</v>
      </c>
      <c r="J43" s="15">
        <v>1.3</v>
      </c>
      <c r="L43" s="15">
        <f t="shared" si="15"/>
        <v>75.5</v>
      </c>
      <c r="M43" s="15">
        <f t="shared" si="16"/>
        <v>22.7</v>
      </c>
      <c r="N43" s="15">
        <f t="shared" si="17"/>
        <v>0.5</v>
      </c>
      <c r="O43" s="15">
        <f t="shared" si="18"/>
        <v>0</v>
      </c>
      <c r="P43" s="15">
        <f t="shared" si="19"/>
        <v>1.3</v>
      </c>
      <c r="R43" s="22">
        <f t="shared" si="20"/>
        <v>76.494427558257343</v>
      </c>
      <c r="S43" s="22">
        <f t="shared" si="21"/>
        <v>22.998986828774061</v>
      </c>
      <c r="T43" s="22">
        <f t="shared" si="22"/>
        <v>0.50658561296859173</v>
      </c>
      <c r="U43" s="15"/>
      <c r="V43" s="13" t="s">
        <v>73</v>
      </c>
      <c r="W43" s="16">
        <v>2.9030071899042002E-2</v>
      </c>
      <c r="X43" s="16">
        <v>47.075286981723401</v>
      </c>
      <c r="Y43" s="16">
        <v>0.91109492522236402</v>
      </c>
      <c r="Z43" s="16">
        <v>44.207655615934002</v>
      </c>
      <c r="AA43" s="16">
        <v>0.21850405537208301</v>
      </c>
      <c r="AB43" s="16">
        <v>9.0584394539805595E-3</v>
      </c>
      <c r="AC43" s="16">
        <v>0.62633215330059699</v>
      </c>
      <c r="AD43" s="16">
        <v>0.18017230005038801</v>
      </c>
      <c r="AE43" s="16">
        <v>6.40820533321879</v>
      </c>
      <c r="AF43" s="16">
        <v>0.305744495066335</v>
      </c>
      <c r="AG43" s="16">
        <f t="shared" si="12"/>
        <v>92.907510581580681</v>
      </c>
      <c r="AH43" s="32">
        <f t="shared" si="24"/>
        <v>31.561437244110721</v>
      </c>
      <c r="AI43" s="16">
        <f t="shared" si="23"/>
        <v>0.68744994178047125</v>
      </c>
      <c r="AJ43" s="16">
        <f t="shared" si="13"/>
        <v>1.0648673024125668</v>
      </c>
      <c r="AK43" s="16">
        <v>92.799724182803701</v>
      </c>
      <c r="AL43" s="16">
        <v>93.022071437647099</v>
      </c>
      <c r="AM43" s="208">
        <v>41.801263828425299</v>
      </c>
      <c r="AN43" s="202" t="s">
        <v>58</v>
      </c>
      <c r="AO43" s="23"/>
      <c r="AP43"/>
      <c r="AQ43" s="32"/>
      <c r="AR43" s="32"/>
      <c r="AS43" s="32"/>
      <c r="AT43" s="32"/>
      <c r="AU43" s="32"/>
      <c r="AV43" s="32"/>
      <c r="AW43" s="32"/>
      <c r="AX43" s="183"/>
      <c r="AY43" s="183"/>
      <c r="AZ43" s="183"/>
      <c r="BA43" s="32"/>
      <c r="BB43" s="32"/>
      <c r="BC43" s="212"/>
      <c r="BD43" s="32"/>
    </row>
    <row r="44" spans="1:56">
      <c r="A44" s="8" t="s">
        <v>62</v>
      </c>
      <c r="B44" s="12" t="s">
        <v>48</v>
      </c>
      <c r="C44" s="1" t="s">
        <v>17</v>
      </c>
      <c r="D44" s="1" t="str">
        <f t="shared" si="14"/>
        <v>Garnet free</v>
      </c>
      <c r="E44" s="1" t="s">
        <v>619</v>
      </c>
      <c r="F44" s="15">
        <v>84.7</v>
      </c>
      <c r="G44" s="15">
        <v>14.8</v>
      </c>
      <c r="J44" s="15">
        <v>0.5</v>
      </c>
      <c r="L44" s="15">
        <f t="shared" si="15"/>
        <v>84.7</v>
      </c>
      <c r="M44" s="15">
        <f t="shared" si="16"/>
        <v>14.8</v>
      </c>
      <c r="N44" s="15">
        <f t="shared" si="17"/>
        <v>0</v>
      </c>
      <c r="O44" s="15">
        <f t="shared" si="18"/>
        <v>0</v>
      </c>
      <c r="P44" s="15">
        <f t="shared" si="19"/>
        <v>0.5</v>
      </c>
      <c r="R44" s="22">
        <f t="shared" si="20"/>
        <v>85.125628140703512</v>
      </c>
      <c r="S44" s="22">
        <f t="shared" si="21"/>
        <v>14.874371859296483</v>
      </c>
      <c r="T44" s="22">
        <f t="shared" si="22"/>
        <v>0</v>
      </c>
      <c r="U44" s="15"/>
      <c r="V44" s="13" t="s">
        <v>73</v>
      </c>
      <c r="W44" s="16">
        <v>2.4179610656379202E-2</v>
      </c>
      <c r="X44" s="16">
        <v>49.080490314419599</v>
      </c>
      <c r="Y44" s="16">
        <v>0.427250548215449</v>
      </c>
      <c r="Z44" s="16">
        <v>43.400902936945798</v>
      </c>
      <c r="AA44" s="16">
        <v>7.5532655212831104E-2</v>
      </c>
      <c r="AB44" s="16">
        <v>4.1114451017253903E-3</v>
      </c>
      <c r="AC44" s="16">
        <v>0.29279187499982801</v>
      </c>
      <c r="AD44" s="16">
        <v>0.186556097867736</v>
      </c>
      <c r="AE44" s="16">
        <v>6.1857634199026004</v>
      </c>
      <c r="AF44" s="16">
        <v>0.33193235663250698</v>
      </c>
      <c r="AG44" s="16">
        <f t="shared" si="12"/>
        <v>93.398857573481536</v>
      </c>
      <c r="AH44" s="32">
        <f t="shared" si="24"/>
        <v>31.493602125984967</v>
      </c>
      <c r="AI44" s="16">
        <f t="shared" si="23"/>
        <v>0.68529315227977727</v>
      </c>
      <c r="AJ44" s="16">
        <f t="shared" si="13"/>
        <v>1.1308633459936372</v>
      </c>
      <c r="AK44" s="16">
        <v>93.331472232231803</v>
      </c>
      <c r="AL44" s="16">
        <v>93.220362068652904</v>
      </c>
      <c r="AM44" s="208">
        <v>47.6567728544346</v>
      </c>
      <c r="AN44" s="202" t="s">
        <v>58</v>
      </c>
      <c r="AO44" s="23"/>
      <c r="AQ44" s="32"/>
      <c r="AR44" s="32"/>
      <c r="AS44" s="32"/>
      <c r="AT44" s="32"/>
      <c r="AU44" s="32"/>
      <c r="AV44" s="32"/>
      <c r="AW44" s="32"/>
      <c r="AX44" s="183"/>
      <c r="AY44" s="183"/>
      <c r="AZ44" s="183"/>
      <c r="BA44" s="32"/>
      <c r="BB44" s="32"/>
      <c r="BC44" s="212"/>
      <c r="BD44" s="32"/>
    </row>
    <row r="45" spans="1:56">
      <c r="A45" s="8" t="s">
        <v>62</v>
      </c>
      <c r="B45" s="12" t="s">
        <v>28</v>
      </c>
      <c r="C45" s="1" t="s">
        <v>17</v>
      </c>
      <c r="D45" s="1" t="str">
        <f t="shared" si="14"/>
        <v>Garnet free</v>
      </c>
      <c r="E45" s="1" t="s">
        <v>619</v>
      </c>
      <c r="F45" s="15">
        <v>80.900000000000006</v>
      </c>
      <c r="G45" s="15">
        <v>16.600000000000001</v>
      </c>
      <c r="J45" s="15">
        <v>2.5</v>
      </c>
      <c r="L45" s="15">
        <f t="shared" si="15"/>
        <v>80.900000000000006</v>
      </c>
      <c r="M45" s="15">
        <f t="shared" si="16"/>
        <v>16.600000000000001</v>
      </c>
      <c r="N45" s="15">
        <f t="shared" si="17"/>
        <v>0</v>
      </c>
      <c r="O45" s="15">
        <f t="shared" si="18"/>
        <v>0</v>
      </c>
      <c r="P45" s="15">
        <f t="shared" si="19"/>
        <v>2.5</v>
      </c>
      <c r="R45" s="22">
        <f t="shared" si="20"/>
        <v>82.974358974358978</v>
      </c>
      <c r="S45" s="22">
        <f t="shared" si="21"/>
        <v>17.025641025641029</v>
      </c>
      <c r="T45" s="22">
        <f t="shared" si="22"/>
        <v>0</v>
      </c>
      <c r="U45" s="15"/>
      <c r="V45" s="13" t="s">
        <v>73</v>
      </c>
      <c r="W45" s="16">
        <v>2.3740520603461799E-2</v>
      </c>
      <c r="X45" s="16">
        <v>47.939249876433202</v>
      </c>
      <c r="Y45" s="16">
        <v>1.2233803801073599</v>
      </c>
      <c r="Z45" s="16">
        <v>42.642583067875201</v>
      </c>
      <c r="AA45" s="16">
        <v>8.1790829188838204E-2</v>
      </c>
      <c r="AB45" s="16">
        <v>9.1684781885260497E-3</v>
      </c>
      <c r="AC45" s="16">
        <v>1.14082891776159</v>
      </c>
      <c r="AD45" s="16">
        <v>0.18956241422056899</v>
      </c>
      <c r="AE45" s="16">
        <v>6.4106067175615298</v>
      </c>
      <c r="AF45" s="16">
        <v>0.32213921427146303</v>
      </c>
      <c r="AG45" s="16">
        <f t="shared" si="12"/>
        <v>93.02402492568595</v>
      </c>
      <c r="AH45" s="32">
        <f t="shared" si="24"/>
        <v>38.483002671689135</v>
      </c>
      <c r="AI45" s="16">
        <f t="shared" si="23"/>
        <v>0.93252183565464286</v>
      </c>
      <c r="AJ45" s="16">
        <f t="shared" si="13"/>
        <v>1.1242107402388635</v>
      </c>
      <c r="AK45" s="16">
        <v>92.966537208705901</v>
      </c>
      <c r="AL45" s="16">
        <v>93.111662007328903</v>
      </c>
      <c r="AM45" s="208">
        <v>43.729731074771898</v>
      </c>
      <c r="AN45" s="202" t="s">
        <v>58</v>
      </c>
      <c r="AO45" s="23"/>
      <c r="AQ45" s="32"/>
      <c r="AR45" s="32"/>
      <c r="AS45" s="32"/>
      <c r="AT45" s="32"/>
      <c r="AU45" s="32"/>
      <c r="AV45" s="32"/>
      <c r="AW45" s="32"/>
      <c r="AX45" s="183"/>
      <c r="AY45" s="183"/>
      <c r="AZ45" s="183"/>
      <c r="BA45" s="32"/>
      <c r="BB45" s="32"/>
      <c r="BC45" s="212"/>
      <c r="BD45" s="32"/>
    </row>
    <row r="46" spans="1:56">
      <c r="A46" s="8" t="s">
        <v>62</v>
      </c>
      <c r="B46" s="12" t="s">
        <v>29</v>
      </c>
      <c r="C46" s="1" t="s">
        <v>17</v>
      </c>
      <c r="D46" s="1" t="str">
        <f t="shared" si="14"/>
        <v>Garnet free</v>
      </c>
      <c r="E46" s="1" t="s">
        <v>619</v>
      </c>
      <c r="F46" s="15">
        <v>85.6</v>
      </c>
      <c r="G46" s="15">
        <v>11.9</v>
      </c>
      <c r="J46" s="15">
        <v>2.5</v>
      </c>
      <c r="L46" s="15">
        <f t="shared" si="15"/>
        <v>85.6</v>
      </c>
      <c r="M46" s="15">
        <f t="shared" si="16"/>
        <v>11.9</v>
      </c>
      <c r="N46" s="15">
        <f t="shared" si="17"/>
        <v>0</v>
      </c>
      <c r="O46" s="15">
        <f t="shared" si="18"/>
        <v>0</v>
      </c>
      <c r="P46" s="15">
        <f t="shared" si="19"/>
        <v>2.5</v>
      </c>
      <c r="R46" s="22">
        <f t="shared" si="20"/>
        <v>87.794871794871796</v>
      </c>
      <c r="S46" s="22">
        <f t="shared" si="21"/>
        <v>12.205128205128204</v>
      </c>
      <c r="T46" s="22">
        <f t="shared" si="22"/>
        <v>0</v>
      </c>
      <c r="U46" s="15"/>
      <c r="V46" s="13" t="s">
        <v>73</v>
      </c>
      <c r="W46" s="16">
        <v>2.3973262941670799E-2</v>
      </c>
      <c r="X46" s="16">
        <v>48.555495328510503</v>
      </c>
      <c r="Y46" s="16">
        <v>1.01489541933466</v>
      </c>
      <c r="Z46" s="16">
        <v>41.903191947906699</v>
      </c>
      <c r="AA46" s="16">
        <v>6.4139930043786098E-2</v>
      </c>
      <c r="AB46" s="16">
        <v>8.2329413589627507E-3</v>
      </c>
      <c r="AC46" s="16">
        <v>1.25793564763645</v>
      </c>
      <c r="AD46" s="16">
        <v>0.19420094856786499</v>
      </c>
      <c r="AE46" s="16">
        <v>6.6688455961903896</v>
      </c>
      <c r="AF46" s="16">
        <v>0.33575586090288401</v>
      </c>
      <c r="AG46" s="16">
        <f t="shared" si="12"/>
        <v>92.848565675144442</v>
      </c>
      <c r="AH46" s="32">
        <f t="shared" si="24"/>
        <v>45.39935695060209</v>
      </c>
      <c r="AI46" s="16">
        <f t="shared" si="23"/>
        <v>1.2394731749416321</v>
      </c>
      <c r="AJ46" s="16">
        <f t="shared" si="13"/>
        <v>1.1587540965584155</v>
      </c>
      <c r="AK46" s="16">
        <v>92.790429362205799</v>
      </c>
      <c r="AL46" s="16">
        <v>93.328564577618096</v>
      </c>
      <c r="AM46" s="208">
        <v>50.369193946797402</v>
      </c>
      <c r="AN46" s="202" t="s">
        <v>58</v>
      </c>
      <c r="AO46" s="23"/>
      <c r="AP46"/>
      <c r="AQ46" s="32"/>
      <c r="AR46" s="32"/>
      <c r="AS46" s="32"/>
      <c r="AT46" s="32"/>
      <c r="AU46" s="32"/>
      <c r="AV46" s="32"/>
      <c r="AW46" s="32"/>
      <c r="AX46" s="183"/>
      <c r="AY46" s="183"/>
      <c r="AZ46" s="183"/>
      <c r="BA46" s="32"/>
      <c r="BB46" s="32"/>
      <c r="BC46" s="212"/>
      <c r="BD46" s="32"/>
    </row>
    <row r="47" spans="1:56">
      <c r="A47" s="8" t="s">
        <v>62</v>
      </c>
      <c r="B47" s="12" t="s">
        <v>30</v>
      </c>
      <c r="C47" s="1" t="s">
        <v>23</v>
      </c>
      <c r="D47" s="1" t="str">
        <f t="shared" si="14"/>
        <v>Garnet free</v>
      </c>
      <c r="E47" s="1" t="s">
        <v>620</v>
      </c>
      <c r="F47" s="15">
        <v>90</v>
      </c>
      <c r="G47" s="15">
        <v>9.3000000000000007</v>
      </c>
      <c r="J47" s="15">
        <v>0.7</v>
      </c>
      <c r="L47" s="15">
        <f t="shared" si="15"/>
        <v>90</v>
      </c>
      <c r="M47" s="15">
        <f t="shared" si="16"/>
        <v>9.3000000000000007</v>
      </c>
      <c r="N47" s="15">
        <f t="shared" si="17"/>
        <v>0</v>
      </c>
      <c r="O47" s="15">
        <f t="shared" si="18"/>
        <v>0</v>
      </c>
      <c r="P47" s="15">
        <f t="shared" si="19"/>
        <v>0.7</v>
      </c>
      <c r="R47" s="22">
        <f t="shared" si="20"/>
        <v>90.634441087613297</v>
      </c>
      <c r="S47" s="22">
        <f t="shared" si="21"/>
        <v>9.3655589123867085</v>
      </c>
      <c r="T47" s="22">
        <f t="shared" si="22"/>
        <v>0</v>
      </c>
      <c r="U47" s="15"/>
      <c r="V47" s="13" t="s">
        <v>73</v>
      </c>
      <c r="W47" s="16">
        <v>2.4417675699004202E-2</v>
      </c>
      <c r="X47" s="16">
        <v>49.412094123871697</v>
      </c>
      <c r="Y47" s="16">
        <v>0.38013289585642701</v>
      </c>
      <c r="Z47" s="16">
        <v>42.339759220134603</v>
      </c>
      <c r="AA47" s="16">
        <v>5.4744787856574897E-2</v>
      </c>
      <c r="AB47" s="16">
        <v>3.4872626497872601E-3</v>
      </c>
      <c r="AC47" s="16">
        <v>0.39624207837747999</v>
      </c>
      <c r="AD47" s="16">
        <v>0.19248910485795601</v>
      </c>
      <c r="AE47" s="16">
        <v>6.8980390011495096</v>
      </c>
      <c r="AF47" s="16">
        <v>0.34746711482852899</v>
      </c>
      <c r="AG47" s="16">
        <f t="shared" si="12"/>
        <v>92.73952248030244</v>
      </c>
      <c r="AH47" s="32">
        <f t="shared" si="24"/>
        <v>41.150924427156419</v>
      </c>
      <c r="AI47" s="16">
        <f t="shared" si="23"/>
        <v>1.0423777649781125</v>
      </c>
      <c r="AJ47" s="16">
        <f t="shared" si="13"/>
        <v>1.1670376741390125</v>
      </c>
      <c r="AK47" s="16">
        <v>92.6292743398201</v>
      </c>
      <c r="AL47" s="16">
        <v>93.086980502520504</v>
      </c>
      <c r="AM47" s="208">
        <v>52.696000360588599</v>
      </c>
      <c r="AN47" s="202" t="s">
        <v>58</v>
      </c>
      <c r="AO47" s="23"/>
      <c r="AP47"/>
      <c r="AQ47" s="32"/>
      <c r="AR47" s="32"/>
      <c r="AS47" s="32"/>
      <c r="AT47" s="32"/>
      <c r="AU47" s="32"/>
      <c r="AV47" s="32"/>
      <c r="AW47" s="32"/>
      <c r="AX47" s="183"/>
      <c r="AY47" s="183"/>
      <c r="AZ47" s="183"/>
      <c r="BA47" s="32"/>
      <c r="BB47" s="32"/>
      <c r="BC47" s="212"/>
      <c r="BD47" s="32"/>
    </row>
    <row r="48" spans="1:56">
      <c r="A48" s="8" t="s">
        <v>62</v>
      </c>
      <c r="B48" s="12" t="s">
        <v>31</v>
      </c>
      <c r="C48" s="1" t="s">
        <v>17</v>
      </c>
      <c r="D48" s="1" t="str">
        <f t="shared" si="14"/>
        <v>Garnet free</v>
      </c>
      <c r="E48" s="1" t="s">
        <v>619</v>
      </c>
      <c r="F48" s="15">
        <v>87.7</v>
      </c>
      <c r="G48" s="15">
        <v>10</v>
      </c>
      <c r="J48" s="15">
        <v>2.2999999999999998</v>
      </c>
      <c r="L48" s="15">
        <f t="shared" si="15"/>
        <v>87.7</v>
      </c>
      <c r="M48" s="15">
        <f t="shared" si="16"/>
        <v>10</v>
      </c>
      <c r="N48" s="15">
        <f t="shared" si="17"/>
        <v>0</v>
      </c>
      <c r="O48" s="15">
        <f t="shared" si="18"/>
        <v>0</v>
      </c>
      <c r="P48" s="15">
        <f t="shared" si="19"/>
        <v>2.2999999999999998</v>
      </c>
      <c r="R48" s="22">
        <f t="shared" si="20"/>
        <v>89.764585465711363</v>
      </c>
      <c r="S48" s="22">
        <f t="shared" si="21"/>
        <v>10.235414534288639</v>
      </c>
      <c r="T48" s="22">
        <f t="shared" si="22"/>
        <v>0</v>
      </c>
      <c r="U48" s="15"/>
      <c r="V48" s="13" t="s">
        <v>73</v>
      </c>
      <c r="W48" s="16">
        <v>2.41013331170957E-2</v>
      </c>
      <c r="X48" s="16">
        <v>48.993657407694997</v>
      </c>
      <c r="Y48" s="16">
        <v>0.916004747255732</v>
      </c>
      <c r="Z48" s="16">
        <v>41.714485476478103</v>
      </c>
      <c r="AA48" s="16">
        <v>5.7102488967678798E-2</v>
      </c>
      <c r="AB48" s="16">
        <v>7.39246507824889E-3</v>
      </c>
      <c r="AC48" s="16">
        <v>1.1615546685451701</v>
      </c>
      <c r="AD48" s="16">
        <v>0.19559022500845599</v>
      </c>
      <c r="AE48" s="16">
        <v>6.6041186736508202</v>
      </c>
      <c r="AF48" s="16">
        <v>0.34167605738697399</v>
      </c>
      <c r="AG48" s="16">
        <f t="shared" si="12"/>
        <v>92.972023100784469</v>
      </c>
      <c r="AH48" s="32">
        <f t="shared" si="24"/>
        <v>45.965264982629101</v>
      </c>
      <c r="AI48" s="16">
        <f t="shared" si="23"/>
        <v>1.268066210382734</v>
      </c>
      <c r="AJ48" s="16">
        <f t="shared" si="13"/>
        <v>1.1744998613328568</v>
      </c>
      <c r="AK48" s="16">
        <v>92.934179527091601</v>
      </c>
      <c r="AL48" s="16">
        <v>93.161650611942804</v>
      </c>
      <c r="AM48" s="208">
        <v>50.6358071852762</v>
      </c>
      <c r="AN48" s="202" t="s">
        <v>58</v>
      </c>
      <c r="AO48" s="23"/>
      <c r="AP48"/>
      <c r="AQ48" s="32"/>
      <c r="AR48" s="32"/>
      <c r="AS48" s="32"/>
      <c r="AT48" s="32"/>
      <c r="AU48" s="32"/>
      <c r="AV48" s="32"/>
      <c r="AW48" s="32"/>
      <c r="AX48" s="183"/>
      <c r="AY48" s="183"/>
      <c r="AZ48" s="183"/>
      <c r="BA48" s="32"/>
      <c r="BB48" s="32"/>
      <c r="BC48" s="212"/>
      <c r="BD48" s="32"/>
    </row>
    <row r="49" spans="1:56">
      <c r="A49" s="8" t="s">
        <v>62</v>
      </c>
      <c r="B49" s="12" t="s">
        <v>32</v>
      </c>
      <c r="C49" s="1" t="s">
        <v>17</v>
      </c>
      <c r="D49" s="1" t="str">
        <f t="shared" si="14"/>
        <v>Garnet free</v>
      </c>
      <c r="E49" s="1" t="s">
        <v>619</v>
      </c>
      <c r="F49" s="15">
        <v>84.8</v>
      </c>
      <c r="G49" s="15">
        <v>14.6</v>
      </c>
      <c r="J49" s="15">
        <v>0.6</v>
      </c>
      <c r="L49" s="15">
        <f t="shared" si="15"/>
        <v>84.800000000000011</v>
      </c>
      <c r="M49" s="15">
        <f t="shared" si="16"/>
        <v>14.600000000000001</v>
      </c>
      <c r="N49" s="15">
        <f t="shared" si="17"/>
        <v>0</v>
      </c>
      <c r="O49" s="15">
        <f t="shared" si="18"/>
        <v>0</v>
      </c>
      <c r="P49" s="15">
        <f t="shared" si="19"/>
        <v>0.60000000000000009</v>
      </c>
      <c r="R49" s="22">
        <f t="shared" si="20"/>
        <v>85.311871227364193</v>
      </c>
      <c r="S49" s="22">
        <f t="shared" si="21"/>
        <v>14.688128772635816</v>
      </c>
      <c r="T49" s="22">
        <f t="shared" si="22"/>
        <v>0</v>
      </c>
      <c r="U49" s="15"/>
      <c r="V49" s="13" t="s">
        <v>73</v>
      </c>
      <c r="W49" s="16">
        <v>2.4172652481744699E-2</v>
      </c>
      <c r="X49" s="16">
        <v>49.085178294040503</v>
      </c>
      <c r="Y49" s="16">
        <v>0.39778668354625402</v>
      </c>
      <c r="Z49" s="16">
        <v>43.344581795606601</v>
      </c>
      <c r="AA49" s="16">
        <v>7.4699977518857805E-2</v>
      </c>
      <c r="AB49" s="16">
        <v>4.3050255004966004E-3</v>
      </c>
      <c r="AC49" s="16">
        <v>0.39420419948887703</v>
      </c>
      <c r="AD49" s="16">
        <v>0.18700889044730501</v>
      </c>
      <c r="AE49" s="16">
        <v>6.2012301773604799</v>
      </c>
      <c r="AF49" s="16">
        <v>0.33232493220861897</v>
      </c>
      <c r="AG49" s="16">
        <f t="shared" si="12"/>
        <v>93.384029213991255</v>
      </c>
      <c r="AH49" s="32">
        <f t="shared" si="24"/>
        <v>39.932437845006305</v>
      </c>
      <c r="AI49" s="16">
        <f t="shared" si="23"/>
        <v>0.99099395679754965</v>
      </c>
      <c r="AJ49" s="16">
        <f t="shared" si="13"/>
        <v>1.132440924808179</v>
      </c>
      <c r="AK49" s="16">
        <v>93.275139768609293</v>
      </c>
      <c r="AL49" s="16">
        <v>93.646737324802103</v>
      </c>
      <c r="AM49" s="208">
        <v>60.1852622827762</v>
      </c>
      <c r="AN49" s="202" t="s">
        <v>58</v>
      </c>
      <c r="AO49" s="23"/>
      <c r="AP49"/>
      <c r="AQ49" s="32"/>
      <c r="AR49" s="32"/>
      <c r="AS49" s="32"/>
      <c r="AT49" s="32"/>
      <c r="AU49" s="32"/>
      <c r="AV49" s="32"/>
      <c r="AW49" s="32"/>
      <c r="AX49" s="183"/>
      <c r="AY49" s="183"/>
      <c r="AZ49" s="183"/>
      <c r="BA49" s="32"/>
      <c r="BB49" s="32"/>
      <c r="BC49" s="212"/>
      <c r="BD49" s="32"/>
    </row>
    <row r="50" spans="1:56">
      <c r="A50" s="8" t="s">
        <v>62</v>
      </c>
      <c r="B50" s="12" t="s">
        <v>49</v>
      </c>
      <c r="C50" s="1" t="s">
        <v>17</v>
      </c>
      <c r="D50" s="1" t="str">
        <f t="shared" si="14"/>
        <v>Garnet free</v>
      </c>
      <c r="E50" s="1" t="s">
        <v>619</v>
      </c>
      <c r="F50" s="15">
        <v>84.7</v>
      </c>
      <c r="G50" s="15">
        <v>13</v>
      </c>
      <c r="H50" s="15">
        <v>0.1</v>
      </c>
      <c r="J50" s="15">
        <v>2.2000000000000002</v>
      </c>
      <c r="L50" s="15">
        <f t="shared" si="15"/>
        <v>84.7</v>
      </c>
      <c r="M50" s="15">
        <f t="shared" si="16"/>
        <v>13</v>
      </c>
      <c r="N50" s="15">
        <f t="shared" si="17"/>
        <v>0.1</v>
      </c>
      <c r="O50" s="15">
        <f t="shared" si="18"/>
        <v>0</v>
      </c>
      <c r="P50" s="15">
        <f t="shared" si="19"/>
        <v>2.2000000000000002</v>
      </c>
      <c r="R50" s="22">
        <f t="shared" si="20"/>
        <v>86.605316973415142</v>
      </c>
      <c r="S50" s="22">
        <f t="shared" si="21"/>
        <v>13.292433537832311</v>
      </c>
      <c r="T50" s="22">
        <f t="shared" si="22"/>
        <v>0.10224948875255624</v>
      </c>
      <c r="U50" s="15"/>
      <c r="V50" s="13" t="s">
        <v>73</v>
      </c>
      <c r="W50" s="16">
        <v>2.50432479268527E-2</v>
      </c>
      <c r="X50" s="16">
        <v>48.115731005142202</v>
      </c>
      <c r="Y50" s="16">
        <v>1.2774951116394899</v>
      </c>
      <c r="Z50" s="16">
        <v>42.114011970489997</v>
      </c>
      <c r="AA50" s="16">
        <v>9.0929976826398598E-2</v>
      </c>
      <c r="AB50" s="16">
        <v>8.0378916271993898E-3</v>
      </c>
      <c r="AC50" s="16">
        <v>0.76165755390691203</v>
      </c>
      <c r="AD50" s="16">
        <v>0.19229534728976699</v>
      </c>
      <c r="AE50" s="16">
        <v>7.0435534109243001</v>
      </c>
      <c r="AF50" s="16">
        <v>0.33297887300284401</v>
      </c>
      <c r="AG50" s="16">
        <f t="shared" si="12"/>
        <v>92.413290063761835</v>
      </c>
      <c r="AH50" s="32">
        <f t="shared" si="24"/>
        <v>28.569329372008788</v>
      </c>
      <c r="AI50" s="16">
        <f t="shared" si="23"/>
        <v>0.59621171695086095</v>
      </c>
      <c r="AJ50" s="16">
        <f t="shared" si="13"/>
        <v>1.1425112154799621</v>
      </c>
      <c r="AK50" s="16">
        <v>92.300420545913596</v>
      </c>
      <c r="AL50" s="16">
        <v>92.506653531475706</v>
      </c>
      <c r="AM50" s="208">
        <v>31.1773832338232</v>
      </c>
      <c r="AN50" s="202" t="s">
        <v>58</v>
      </c>
      <c r="AO50" s="23"/>
      <c r="AP50"/>
      <c r="AQ50" s="32"/>
      <c r="AR50" s="32"/>
      <c r="AS50" s="32"/>
      <c r="AT50" s="32"/>
      <c r="AU50" s="32"/>
      <c r="AV50" s="32"/>
      <c r="AW50" s="32"/>
      <c r="AX50" s="183"/>
      <c r="AY50" s="183"/>
      <c r="AZ50" s="183"/>
      <c r="BA50" s="32"/>
      <c r="BB50" s="32"/>
      <c r="BC50" s="212"/>
      <c r="BD50" s="32"/>
    </row>
    <row r="51" spans="1:56">
      <c r="A51" s="8" t="s">
        <v>62</v>
      </c>
      <c r="B51" s="12" t="s">
        <v>50</v>
      </c>
      <c r="C51" s="1" t="s">
        <v>17</v>
      </c>
      <c r="D51" s="1" t="str">
        <f t="shared" si="14"/>
        <v>Garnet free</v>
      </c>
      <c r="E51" s="1" t="s">
        <v>620</v>
      </c>
      <c r="F51" s="15">
        <v>98.4</v>
      </c>
      <c r="J51" s="15">
        <v>1.6</v>
      </c>
      <c r="L51" s="15">
        <f t="shared" si="15"/>
        <v>98.4</v>
      </c>
      <c r="M51" s="15">
        <f t="shared" si="16"/>
        <v>0</v>
      </c>
      <c r="N51" s="15">
        <f t="shared" si="17"/>
        <v>0</v>
      </c>
      <c r="O51" s="15">
        <f t="shared" si="18"/>
        <v>0</v>
      </c>
      <c r="P51" s="15">
        <f t="shared" si="19"/>
        <v>1.6</v>
      </c>
      <c r="R51" s="22">
        <f t="shared" si="20"/>
        <v>100</v>
      </c>
      <c r="S51" s="22">
        <f t="shared" si="21"/>
        <v>0</v>
      </c>
      <c r="T51" s="22">
        <f t="shared" si="22"/>
        <v>0</v>
      </c>
      <c r="U51" s="15"/>
      <c r="V51" s="13" t="s">
        <v>73</v>
      </c>
      <c r="W51" s="16">
        <v>2.4716469654563901E-2</v>
      </c>
      <c r="X51" s="16">
        <v>51.070067283445098</v>
      </c>
      <c r="Y51" s="16">
        <v>0.235209658347032</v>
      </c>
      <c r="Z51" s="16">
        <v>40.574830596467599</v>
      </c>
      <c r="AA51" s="16">
        <v>1.9810979769709299E-2</v>
      </c>
      <c r="AB51" s="16">
        <v>3.7804046058149501E-3</v>
      </c>
      <c r="AC51" s="16">
        <v>1.0469786784464401</v>
      </c>
      <c r="AD51" s="16">
        <v>0.20378040460581501</v>
      </c>
      <c r="AE51" s="16">
        <v>6.4406833983371898</v>
      </c>
      <c r="AF51" s="16">
        <v>0.372162889325098</v>
      </c>
      <c r="AG51" s="16">
        <f t="shared" si="12"/>
        <v>93.394864347705109</v>
      </c>
      <c r="AH51" s="32">
        <f t="shared" si="24"/>
        <v>74.912525658868063</v>
      </c>
      <c r="AI51" s="16">
        <f t="shared" si="23"/>
        <v>4.4512571711732667</v>
      </c>
      <c r="AJ51" s="16">
        <f t="shared" si="13"/>
        <v>1.2586637216395724</v>
      </c>
      <c r="AK51" s="16">
        <v>93.426810114579993</v>
      </c>
      <c r="AL51" s="16"/>
      <c r="AM51" s="208">
        <v>73.918132023542</v>
      </c>
      <c r="AN51" s="202" t="s">
        <v>58</v>
      </c>
      <c r="AO51" s="23"/>
      <c r="AP51"/>
      <c r="AQ51" s="32"/>
      <c r="AR51" s="32"/>
      <c r="AS51" s="32"/>
      <c r="AT51" s="32"/>
      <c r="AU51" s="32"/>
      <c r="AV51" s="32"/>
      <c r="AW51" s="32"/>
      <c r="AX51" s="183"/>
      <c r="AY51" s="183"/>
      <c r="AZ51" s="183"/>
      <c r="BA51" s="32"/>
      <c r="BB51" s="32"/>
      <c r="BC51" s="212"/>
      <c r="BD51" s="32"/>
    </row>
    <row r="52" spans="1:56">
      <c r="A52" s="8" t="s">
        <v>62</v>
      </c>
      <c r="B52" s="12" t="s">
        <v>33</v>
      </c>
      <c r="C52" s="1" t="s">
        <v>23</v>
      </c>
      <c r="D52" s="1" t="str">
        <f t="shared" si="14"/>
        <v>Garnet free</v>
      </c>
      <c r="E52" s="1" t="s">
        <v>621</v>
      </c>
      <c r="F52" s="15">
        <v>80.7</v>
      </c>
      <c r="G52" s="15">
        <v>17.100000000000001</v>
      </c>
      <c r="H52" s="15">
        <v>1.4</v>
      </c>
      <c r="J52" s="15">
        <v>0.8</v>
      </c>
      <c r="L52" s="15">
        <f t="shared" si="15"/>
        <v>80.699999999999989</v>
      </c>
      <c r="M52" s="15">
        <f t="shared" si="16"/>
        <v>17.100000000000001</v>
      </c>
      <c r="N52" s="15">
        <f t="shared" si="17"/>
        <v>1.4</v>
      </c>
      <c r="O52" s="15">
        <f t="shared" si="18"/>
        <v>0</v>
      </c>
      <c r="P52" s="15">
        <f t="shared" si="19"/>
        <v>0.79999999999999993</v>
      </c>
      <c r="R52" s="22">
        <f t="shared" si="20"/>
        <v>81.350806451612897</v>
      </c>
      <c r="S52" s="22">
        <f t="shared" si="21"/>
        <v>17.237903225806456</v>
      </c>
      <c r="T52" s="22">
        <f t="shared" si="22"/>
        <v>1.4112903225806452</v>
      </c>
      <c r="U52" s="15"/>
      <c r="V52" s="13" t="s">
        <v>73</v>
      </c>
      <c r="W52" s="16">
        <v>3.9058923715429399E-2</v>
      </c>
      <c r="X52" s="16">
        <v>47.452477351810799</v>
      </c>
      <c r="Y52" s="16">
        <v>0.79242557523679003</v>
      </c>
      <c r="Z52" s="16">
        <v>43.575064846655401</v>
      </c>
      <c r="AA52" s="16">
        <v>0.40143286021088997</v>
      </c>
      <c r="AB52" s="16">
        <v>9.4636443894591197E-3</v>
      </c>
      <c r="AC52" s="16">
        <v>0.26474528803828601</v>
      </c>
      <c r="AD52" s="16">
        <v>0.18361579249485999</v>
      </c>
      <c r="AE52" s="16">
        <v>6.9048023410176302</v>
      </c>
      <c r="AF52" s="16">
        <v>0.32046741924793498</v>
      </c>
      <c r="AG52" s="16">
        <f t="shared" si="12"/>
        <v>92.455368601552564</v>
      </c>
      <c r="AH52" s="32">
        <f t="shared" si="24"/>
        <v>18.308798702081059</v>
      </c>
      <c r="AI52" s="16">
        <f t="shared" si="23"/>
        <v>0.33409483024216585</v>
      </c>
      <c r="AJ52" s="16">
        <f t="shared" si="13"/>
        <v>1.0889823691324467</v>
      </c>
      <c r="AK52" s="16">
        <v>92.322940580656507</v>
      </c>
      <c r="AL52" s="16">
        <v>92.453184605121905</v>
      </c>
      <c r="AM52" s="208">
        <v>21.921403225369701</v>
      </c>
      <c r="AN52" s="202" t="s">
        <v>58</v>
      </c>
      <c r="AO52" s="23"/>
      <c r="AP52"/>
      <c r="AQ52" s="32"/>
      <c r="AR52" s="32"/>
      <c r="AS52" s="32"/>
      <c r="AT52" s="32"/>
      <c r="AU52" s="32"/>
      <c r="AV52" s="32"/>
      <c r="AW52" s="32"/>
      <c r="AX52" s="183"/>
      <c r="AY52" s="183"/>
      <c r="AZ52" s="183"/>
      <c r="BA52" s="32"/>
      <c r="BB52" s="32"/>
      <c r="BC52" s="212"/>
      <c r="BD52" s="32"/>
    </row>
    <row r="53" spans="1:56">
      <c r="A53" s="8" t="s">
        <v>62</v>
      </c>
      <c r="B53" s="12" t="s">
        <v>34</v>
      </c>
      <c r="C53" s="1" t="s">
        <v>23</v>
      </c>
      <c r="D53" s="1" t="str">
        <f t="shared" si="14"/>
        <v>Garnet free</v>
      </c>
      <c r="E53" s="1" t="s">
        <v>621</v>
      </c>
      <c r="F53" s="15">
        <v>79.599999999999994</v>
      </c>
      <c r="G53" s="15">
        <v>17.600000000000001</v>
      </c>
      <c r="H53" s="15">
        <v>1.1000000000000001</v>
      </c>
      <c r="J53" s="15">
        <v>1.7</v>
      </c>
      <c r="L53" s="15">
        <f t="shared" si="15"/>
        <v>79.600000000000009</v>
      </c>
      <c r="M53" s="15">
        <f t="shared" si="16"/>
        <v>17.600000000000005</v>
      </c>
      <c r="N53" s="15">
        <f t="shared" si="17"/>
        <v>1.1000000000000003</v>
      </c>
      <c r="O53" s="15">
        <f t="shared" si="18"/>
        <v>0</v>
      </c>
      <c r="P53" s="15">
        <f t="shared" si="19"/>
        <v>1.7000000000000002</v>
      </c>
      <c r="R53" s="22">
        <f t="shared" si="20"/>
        <v>80.976602238046794</v>
      </c>
      <c r="S53" s="22">
        <f t="shared" si="21"/>
        <v>17.904374364191252</v>
      </c>
      <c r="T53" s="22">
        <f t="shared" si="22"/>
        <v>1.1190233977619533</v>
      </c>
      <c r="U53" s="15"/>
      <c r="V53" s="13" t="s">
        <v>73</v>
      </c>
      <c r="W53" s="16">
        <v>3.5642793615792701E-2</v>
      </c>
      <c r="X53" s="16">
        <v>47.374670807566503</v>
      </c>
      <c r="Y53" s="16">
        <v>1.2818236844176001</v>
      </c>
      <c r="Z53" s="16">
        <v>43.2354703064265</v>
      </c>
      <c r="AA53" s="16">
        <v>0.33485943946292901</v>
      </c>
      <c r="AB53" s="16">
        <v>1.0776811417354801E-2</v>
      </c>
      <c r="AC53" s="16">
        <v>0.47524782677906702</v>
      </c>
      <c r="AD53" s="16">
        <v>0.185577144982321</v>
      </c>
      <c r="AE53" s="16">
        <v>6.6872219909172204</v>
      </c>
      <c r="AF53" s="16">
        <v>0.31785358801762698</v>
      </c>
      <c r="AG53" s="16">
        <f t="shared" si="12"/>
        <v>92.664614885914901</v>
      </c>
      <c r="AH53" s="32">
        <f t="shared" si="24"/>
        <v>19.917847299390122</v>
      </c>
      <c r="AI53" s="16">
        <f t="shared" si="23"/>
        <v>0.37075912432917568</v>
      </c>
      <c r="AJ53" s="16">
        <f t="shared" si="13"/>
        <v>1.0957362200943783</v>
      </c>
      <c r="AK53" s="16">
        <v>92.516765853567605</v>
      </c>
      <c r="AL53" s="16">
        <v>92.837595957282602</v>
      </c>
      <c r="AM53" s="208">
        <v>22.039537130931599</v>
      </c>
      <c r="AN53" s="202" t="s">
        <v>58</v>
      </c>
      <c r="AO53" s="23"/>
      <c r="AP53"/>
      <c r="AQ53" s="32"/>
      <c r="AR53" s="32"/>
      <c r="AS53" s="32"/>
      <c r="AT53" s="32"/>
      <c r="AU53" s="32"/>
      <c r="AV53" s="32"/>
      <c r="AW53" s="32"/>
      <c r="AX53" s="183"/>
      <c r="AY53" s="183"/>
      <c r="AZ53" s="183"/>
      <c r="BA53" s="32"/>
      <c r="BB53" s="32"/>
      <c r="BC53" s="212"/>
      <c r="BD53" s="32"/>
    </row>
    <row r="54" spans="1:56">
      <c r="A54" s="8" t="s">
        <v>62</v>
      </c>
      <c r="B54" s="12" t="s">
        <v>51</v>
      </c>
      <c r="C54" s="1" t="s">
        <v>17</v>
      </c>
      <c r="D54" s="1" t="str">
        <f t="shared" si="14"/>
        <v>Garnet free</v>
      </c>
      <c r="E54" s="1" t="s">
        <v>621</v>
      </c>
      <c r="F54" s="15">
        <v>72.3</v>
      </c>
      <c r="G54" s="15">
        <v>23.3</v>
      </c>
      <c r="H54" s="15">
        <v>2.2000000000000002</v>
      </c>
      <c r="J54" s="15">
        <v>2.2000000000000002</v>
      </c>
      <c r="L54" s="15">
        <f t="shared" si="15"/>
        <v>72.3</v>
      </c>
      <c r="M54" s="15">
        <f t="shared" si="16"/>
        <v>23.3</v>
      </c>
      <c r="N54" s="15">
        <f t="shared" si="17"/>
        <v>2.2000000000000002</v>
      </c>
      <c r="O54" s="15">
        <f t="shared" si="18"/>
        <v>0</v>
      </c>
      <c r="P54" s="15">
        <f t="shared" si="19"/>
        <v>2.2000000000000002</v>
      </c>
      <c r="R54" s="22">
        <f t="shared" si="20"/>
        <v>73.926380368098165</v>
      </c>
      <c r="S54" s="22">
        <f t="shared" si="21"/>
        <v>23.824130879345603</v>
      </c>
      <c r="T54" s="22">
        <f t="shared" si="22"/>
        <v>2.2494887525562377</v>
      </c>
      <c r="U54" s="15"/>
      <c r="V54" s="13" t="s">
        <v>73</v>
      </c>
      <c r="W54" s="16">
        <v>4.7087953123136399E-2</v>
      </c>
      <c r="X54" s="16">
        <v>45.969756295390901</v>
      </c>
      <c r="Y54" s="16">
        <v>1.42925727676835</v>
      </c>
      <c r="Z54" s="16">
        <v>44.028627211961698</v>
      </c>
      <c r="AA54" s="16">
        <v>0.60536108584286197</v>
      </c>
      <c r="AB54" s="16">
        <v>1.6376500670897302E-2</v>
      </c>
      <c r="AC54" s="16">
        <v>0.92387388635916101</v>
      </c>
      <c r="AD54" s="16">
        <v>0.18005144758154401</v>
      </c>
      <c r="AE54" s="16">
        <v>6.4653956133361996</v>
      </c>
      <c r="AF54" s="16">
        <v>0.29694871231546199</v>
      </c>
      <c r="AG54" s="16">
        <f t="shared" si="12"/>
        <v>92.689260888029949</v>
      </c>
      <c r="AH54" s="32">
        <f t="shared" si="24"/>
        <v>30.246887105294384</v>
      </c>
      <c r="AI54" s="16">
        <f t="shared" si="23"/>
        <v>0.64640138719328688</v>
      </c>
      <c r="AJ54" s="16">
        <f t="shared" si="13"/>
        <v>1.0440878856859257</v>
      </c>
      <c r="AK54" s="16">
        <v>92.563147872270406</v>
      </c>
      <c r="AL54" s="16">
        <v>93.025603680819401</v>
      </c>
      <c r="AM54" s="32"/>
      <c r="AN54" s="202" t="s">
        <v>58</v>
      </c>
      <c r="AO54" s="23"/>
      <c r="AP54"/>
      <c r="AQ54" s="32"/>
      <c r="AR54" s="32"/>
      <c r="AS54" s="32"/>
      <c r="AT54" s="32"/>
      <c r="AU54" s="32"/>
      <c r="AV54" s="32"/>
      <c r="AW54" s="32"/>
      <c r="AX54" s="183"/>
      <c r="AY54" s="183"/>
      <c r="AZ54" s="183"/>
      <c r="BA54" s="32"/>
      <c r="BB54" s="32"/>
      <c r="BC54" s="212"/>
      <c r="BD54" s="32"/>
    </row>
    <row r="55" spans="1:56">
      <c r="A55" s="8" t="s">
        <v>62</v>
      </c>
      <c r="B55" s="12" t="s">
        <v>52</v>
      </c>
      <c r="C55" s="1" t="s">
        <v>17</v>
      </c>
      <c r="D55" s="1" t="str">
        <f t="shared" si="14"/>
        <v>Garnet free</v>
      </c>
      <c r="E55" s="1" t="s">
        <v>620</v>
      </c>
      <c r="F55" s="15">
        <v>89.8</v>
      </c>
      <c r="G55" s="15">
        <v>9.1999999999999993</v>
      </c>
      <c r="H55" s="15">
        <v>0.1</v>
      </c>
      <c r="J55" s="15">
        <v>0.9</v>
      </c>
      <c r="L55" s="15">
        <f t="shared" si="15"/>
        <v>89.8</v>
      </c>
      <c r="M55" s="15">
        <f t="shared" si="16"/>
        <v>9.1999999999999993</v>
      </c>
      <c r="N55" s="15">
        <f t="shared" si="17"/>
        <v>0.1</v>
      </c>
      <c r="O55" s="15">
        <f t="shared" si="18"/>
        <v>0</v>
      </c>
      <c r="P55" s="15">
        <f t="shared" si="19"/>
        <v>0.9</v>
      </c>
      <c r="R55" s="22">
        <f t="shared" si="20"/>
        <v>90.615539858728567</v>
      </c>
      <c r="S55" s="22">
        <f t="shared" si="21"/>
        <v>9.2835519677093838</v>
      </c>
      <c r="T55" s="22">
        <f t="shared" si="22"/>
        <v>0.10090817356205853</v>
      </c>
      <c r="U55" s="15"/>
      <c r="V55" s="13" t="s">
        <v>73</v>
      </c>
      <c r="W55" s="16">
        <v>2.5462059206835599E-2</v>
      </c>
      <c r="X55" s="16">
        <v>49.340771303637297</v>
      </c>
      <c r="Y55" s="16">
        <v>0.52515373518306796</v>
      </c>
      <c r="Z55" s="16">
        <v>42.260270153661502</v>
      </c>
      <c r="AA55" s="16">
        <v>7.7020896956197293E-2</v>
      </c>
      <c r="AB55" s="16">
        <v>4.2401414066665904E-3</v>
      </c>
      <c r="AC55" s="16">
        <v>0.41692733172504498</v>
      </c>
      <c r="AD55" s="16">
        <v>0.19296127159996901</v>
      </c>
      <c r="AE55" s="16">
        <v>6.8634652353007999</v>
      </c>
      <c r="AF55" s="16">
        <v>0.34698041768520799</v>
      </c>
      <c r="AG55" s="16">
        <f t="shared" si="12"/>
        <v>92.763600243975105</v>
      </c>
      <c r="AH55" s="32">
        <f t="shared" si="24"/>
        <v>34.750753201441576</v>
      </c>
      <c r="AI55" s="16">
        <f t="shared" si="23"/>
        <v>0.79391481730526892</v>
      </c>
      <c r="AJ55" s="16">
        <f t="shared" si="13"/>
        <v>1.1675450990784149</v>
      </c>
      <c r="AK55" s="16">
        <v>92.764143202292701</v>
      </c>
      <c r="AL55" s="16">
        <v>93.152686504389195</v>
      </c>
      <c r="AM55" s="32"/>
      <c r="AN55" s="202" t="s">
        <v>58</v>
      </c>
      <c r="AO55" s="23"/>
      <c r="AP55"/>
      <c r="AQ55" s="32"/>
      <c r="AR55" s="32"/>
      <c r="AS55" s="32"/>
      <c r="AT55" s="32"/>
      <c r="AU55" s="32"/>
      <c r="AV55" s="32"/>
      <c r="AW55" s="32"/>
      <c r="AX55" s="183"/>
      <c r="AY55" s="183"/>
      <c r="AZ55" s="183"/>
      <c r="BA55" s="32"/>
      <c r="BB55" s="32"/>
      <c r="BC55" s="212"/>
      <c r="BD55" s="32"/>
    </row>
    <row r="56" spans="1:56">
      <c r="A56" s="8" t="s">
        <v>62</v>
      </c>
      <c r="B56" s="12" t="s">
        <v>35</v>
      </c>
      <c r="C56" s="1" t="s">
        <v>17</v>
      </c>
      <c r="D56" s="1" t="str">
        <f t="shared" si="14"/>
        <v>Garnet free</v>
      </c>
      <c r="E56" s="1" t="s">
        <v>620</v>
      </c>
      <c r="F56" s="15">
        <v>92.4</v>
      </c>
      <c r="G56" s="15">
        <v>6.5</v>
      </c>
      <c r="H56" s="15">
        <v>0.3</v>
      </c>
      <c r="J56" s="15">
        <v>0.8</v>
      </c>
      <c r="L56" s="15">
        <f t="shared" si="15"/>
        <v>92.4</v>
      </c>
      <c r="M56" s="15">
        <f t="shared" si="16"/>
        <v>6.5</v>
      </c>
      <c r="N56" s="15">
        <f t="shared" si="17"/>
        <v>0.3</v>
      </c>
      <c r="O56" s="15">
        <f t="shared" si="18"/>
        <v>0</v>
      </c>
      <c r="P56" s="15">
        <f t="shared" si="19"/>
        <v>0.8</v>
      </c>
      <c r="R56" s="22">
        <f t="shared" si="20"/>
        <v>93.145161290322577</v>
      </c>
      <c r="S56" s="22">
        <f t="shared" si="21"/>
        <v>6.5524193548387091</v>
      </c>
      <c r="T56" s="22">
        <f t="shared" si="22"/>
        <v>0.30241935483870969</v>
      </c>
      <c r="U56" s="15"/>
      <c r="V56" s="13" t="s">
        <v>73</v>
      </c>
      <c r="W56" s="16">
        <v>2.77612525259688E-2</v>
      </c>
      <c r="X56" s="16">
        <v>49.739008317184002</v>
      </c>
      <c r="Y56" s="16">
        <v>0.46786971998917398</v>
      </c>
      <c r="Z56" s="16">
        <v>41.902306009397201</v>
      </c>
      <c r="AA56" s="16">
        <v>0.112217643023083</v>
      </c>
      <c r="AB56" s="16">
        <v>4.0688977651549196E-3</v>
      </c>
      <c r="AC56" s="16">
        <v>0.35239172110561601</v>
      </c>
      <c r="AD56" s="16">
        <v>0.19519096588451701</v>
      </c>
      <c r="AE56" s="16">
        <v>6.9112746918678498</v>
      </c>
      <c r="AF56" s="16">
        <v>0.35443970184435603</v>
      </c>
      <c r="AG56" s="16">
        <f t="shared" si="12"/>
        <v>92.770963795045787</v>
      </c>
      <c r="AH56" s="32">
        <f t="shared" si="24"/>
        <v>33.566327662664378</v>
      </c>
      <c r="AI56" s="16">
        <f t="shared" si="23"/>
        <v>0.75318343130598409</v>
      </c>
      <c r="AJ56" s="16">
        <f t="shared" si="13"/>
        <v>1.1870231749543643</v>
      </c>
      <c r="AK56" s="16">
        <v>92.657595396309404</v>
      </c>
      <c r="AL56" s="16">
        <v>93.336681523635505</v>
      </c>
      <c r="AM56" s="208">
        <v>38.9306428886266</v>
      </c>
      <c r="AN56" s="202" t="s">
        <v>58</v>
      </c>
      <c r="AO56" s="23"/>
      <c r="AP56"/>
      <c r="AQ56" s="32"/>
      <c r="AR56" s="32"/>
      <c r="AS56" s="32"/>
      <c r="AT56" s="32"/>
      <c r="AU56" s="32"/>
      <c r="AV56" s="32"/>
      <c r="AW56" s="32"/>
      <c r="AX56" s="183"/>
      <c r="AY56" s="183"/>
      <c r="AZ56" s="183"/>
      <c r="BA56" s="32"/>
      <c r="BB56" s="32"/>
      <c r="BC56" s="212"/>
      <c r="BD56" s="32"/>
    </row>
    <row r="57" spans="1:56">
      <c r="A57" s="8" t="s">
        <v>62</v>
      </c>
      <c r="B57" s="12" t="s">
        <v>36</v>
      </c>
      <c r="C57" s="1" t="s">
        <v>17</v>
      </c>
      <c r="D57" s="1" t="str">
        <f t="shared" si="14"/>
        <v>Garnet free</v>
      </c>
      <c r="E57" s="1" t="s">
        <v>619</v>
      </c>
      <c r="F57" s="15">
        <v>80.8</v>
      </c>
      <c r="G57" s="15">
        <v>18.899999999999999</v>
      </c>
      <c r="J57" s="15">
        <v>0.3</v>
      </c>
      <c r="L57" s="15">
        <f t="shared" si="15"/>
        <v>80.800000000000011</v>
      </c>
      <c r="M57" s="15">
        <f t="shared" si="16"/>
        <v>18.900000000000002</v>
      </c>
      <c r="N57" s="15">
        <f t="shared" si="17"/>
        <v>0</v>
      </c>
      <c r="O57" s="15">
        <f t="shared" si="18"/>
        <v>0</v>
      </c>
      <c r="P57" s="15">
        <f t="shared" si="19"/>
        <v>0.30000000000000004</v>
      </c>
      <c r="R57" s="22">
        <f t="shared" si="20"/>
        <v>81.043129388164488</v>
      </c>
      <c r="S57" s="22">
        <f t="shared" si="21"/>
        <v>18.956870611835505</v>
      </c>
      <c r="T57" s="22">
        <f t="shared" si="22"/>
        <v>0</v>
      </c>
      <c r="U57" s="15"/>
      <c r="V57" s="13" t="s">
        <v>73</v>
      </c>
      <c r="W57" s="16">
        <v>2.4012532457564101E-2</v>
      </c>
      <c r="X57" s="16">
        <v>48.207312339619399</v>
      </c>
      <c r="Y57" s="16">
        <v>0.42946558737172702</v>
      </c>
      <c r="Z57" s="16">
        <v>44.069986634057798</v>
      </c>
      <c r="AA57" s="16">
        <v>9.0958901912060797E-2</v>
      </c>
      <c r="AB57" s="16">
        <v>4.4476165904649102E-3</v>
      </c>
      <c r="AC57" s="16">
        <v>0.204530460895963</v>
      </c>
      <c r="AD57" s="16">
        <v>0.182028314939572</v>
      </c>
      <c r="AE57" s="16">
        <v>6.4691568389837402</v>
      </c>
      <c r="AF57" s="16">
        <v>0.320537806159025</v>
      </c>
      <c r="AG57" s="16">
        <f t="shared" si="12"/>
        <v>93.001168105618973</v>
      </c>
      <c r="AH57" s="32">
        <f t="shared" si="24"/>
        <v>24.212600828350599</v>
      </c>
      <c r="AI57" s="16">
        <f t="shared" si="23"/>
        <v>0.47624412039079206</v>
      </c>
      <c r="AJ57" s="16">
        <f t="shared" si="13"/>
        <v>1.0938808023682092</v>
      </c>
      <c r="AK57" s="16">
        <v>92.924625078962606</v>
      </c>
      <c r="AL57" s="16">
        <v>93.054875903516404</v>
      </c>
      <c r="AM57" s="32"/>
      <c r="AN57" s="202" t="s">
        <v>58</v>
      </c>
      <c r="AO57" s="23"/>
      <c r="AP57"/>
      <c r="AQ57" s="32"/>
      <c r="AR57" s="32"/>
      <c r="AS57" s="32"/>
      <c r="AT57" s="32"/>
      <c r="AU57" s="32"/>
      <c r="AV57" s="32"/>
      <c r="AW57" s="32"/>
      <c r="AX57" s="183"/>
      <c r="AY57" s="183"/>
      <c r="AZ57" s="183"/>
      <c r="BA57" s="32"/>
      <c r="BB57" s="32"/>
      <c r="BC57" s="212"/>
      <c r="BD57" s="32"/>
    </row>
    <row r="58" spans="1:56">
      <c r="A58" s="8" t="s">
        <v>62</v>
      </c>
      <c r="B58" s="12" t="s">
        <v>53</v>
      </c>
      <c r="C58" s="1" t="s">
        <v>37</v>
      </c>
      <c r="D58" s="1" t="str">
        <f t="shared" si="14"/>
        <v>Garnet free</v>
      </c>
      <c r="E58" s="1" t="s">
        <v>620</v>
      </c>
      <c r="F58" s="15">
        <v>95.3</v>
      </c>
      <c r="G58" s="15">
        <v>3.7</v>
      </c>
      <c r="J58" s="15">
        <v>1</v>
      </c>
      <c r="L58" s="15">
        <f t="shared" si="15"/>
        <v>95.3</v>
      </c>
      <c r="M58" s="15">
        <f t="shared" si="16"/>
        <v>3.7</v>
      </c>
      <c r="N58" s="15">
        <f t="shared" si="17"/>
        <v>0</v>
      </c>
      <c r="O58" s="15">
        <f t="shared" si="18"/>
        <v>0</v>
      </c>
      <c r="P58" s="15">
        <f t="shared" si="19"/>
        <v>1</v>
      </c>
      <c r="R58" s="22">
        <f t="shared" si="20"/>
        <v>96.262626262626256</v>
      </c>
      <c r="S58" s="22">
        <f t="shared" si="21"/>
        <v>3.7373737373737375</v>
      </c>
      <c r="T58" s="22">
        <f t="shared" si="22"/>
        <v>0</v>
      </c>
      <c r="U58" s="15"/>
      <c r="V58" s="13" t="s">
        <v>73</v>
      </c>
      <c r="W58" s="16">
        <v>2.4640230089926499E-2</v>
      </c>
      <c r="X58" s="16">
        <v>50.698853717006699</v>
      </c>
      <c r="Y58" s="16">
        <v>0.29420243608705099</v>
      </c>
      <c r="Z58" s="16">
        <v>41.451066420634</v>
      </c>
      <c r="AA58" s="16">
        <v>3.37349468105465E-2</v>
      </c>
      <c r="AB58" s="16">
        <v>3.09565293569079E-3</v>
      </c>
      <c r="AC58" s="16">
        <v>0.61035700144088501</v>
      </c>
      <c r="AD58" s="16">
        <v>0.198720934996374</v>
      </c>
      <c r="AE58" s="16">
        <v>6.3601121188565797</v>
      </c>
      <c r="AF58" s="16">
        <v>0.36291636575317598</v>
      </c>
      <c r="AG58" s="16">
        <f t="shared" si="12"/>
        <v>93.427455033166694</v>
      </c>
      <c r="AH58" s="32">
        <f t="shared" si="24"/>
        <v>58.189119831920792</v>
      </c>
      <c r="AI58" s="16">
        <f t="shared" si="23"/>
        <v>2.0746157290835199</v>
      </c>
      <c r="AJ58" s="16">
        <f t="shared" si="13"/>
        <v>1.22310131185839</v>
      </c>
      <c r="AK58" s="16">
        <v>93.426327011658401</v>
      </c>
      <c r="AL58" s="16">
        <v>93.750081374662301</v>
      </c>
      <c r="AM58" s="208">
        <v>63.835241829987901</v>
      </c>
      <c r="AN58" s="202" t="s">
        <v>58</v>
      </c>
      <c r="AO58" s="23"/>
      <c r="AP58"/>
      <c r="AQ58" s="32"/>
      <c r="AR58" s="32"/>
      <c r="AS58" s="32"/>
      <c r="AT58" s="32"/>
      <c r="AU58" s="32"/>
      <c r="AV58" s="32"/>
      <c r="AW58" s="32"/>
      <c r="AX58" s="183"/>
      <c r="AY58" s="183"/>
      <c r="AZ58" s="183"/>
      <c r="BA58" s="32"/>
      <c r="BB58" s="32"/>
      <c r="BC58" s="212"/>
      <c r="BD58" s="32"/>
    </row>
    <row r="59" spans="1:56">
      <c r="A59" s="8" t="s">
        <v>62</v>
      </c>
      <c r="B59" s="12" t="s">
        <v>38</v>
      </c>
      <c r="C59" s="1" t="s">
        <v>17</v>
      </c>
      <c r="D59" s="1" t="str">
        <f t="shared" si="14"/>
        <v>Garnet free</v>
      </c>
      <c r="E59" s="1" t="s">
        <v>619</v>
      </c>
      <c r="F59" s="15">
        <v>83.8</v>
      </c>
      <c r="G59" s="15">
        <v>14</v>
      </c>
      <c r="J59" s="15">
        <v>2.2000000000000002</v>
      </c>
      <c r="L59" s="15">
        <f t="shared" si="15"/>
        <v>83.8</v>
      </c>
      <c r="M59" s="15">
        <f t="shared" si="16"/>
        <v>14</v>
      </c>
      <c r="N59" s="15">
        <f t="shared" si="17"/>
        <v>0</v>
      </c>
      <c r="O59" s="15">
        <f t="shared" si="18"/>
        <v>0</v>
      </c>
      <c r="P59" s="15">
        <f t="shared" si="19"/>
        <v>2.2000000000000002</v>
      </c>
      <c r="R59" s="22">
        <f t="shared" si="20"/>
        <v>85.685071574642123</v>
      </c>
      <c r="S59" s="22">
        <f t="shared" si="21"/>
        <v>14.314928425357873</v>
      </c>
      <c r="T59" s="22">
        <f t="shared" si="22"/>
        <v>0</v>
      </c>
      <c r="U59" s="15"/>
      <c r="V59" s="13" t="s">
        <v>73</v>
      </c>
      <c r="W59" s="16">
        <v>2.39212487016464E-2</v>
      </c>
      <c r="X59" s="16">
        <v>48.565912065907199</v>
      </c>
      <c r="Y59" s="16">
        <v>1.23951784493991</v>
      </c>
      <c r="Z59" s="16">
        <v>42.423123679790002</v>
      </c>
      <c r="AA59" s="16">
        <v>7.2105657153999803E-2</v>
      </c>
      <c r="AB59" s="16">
        <v>7.9525024220425799E-3</v>
      </c>
      <c r="AC59" s="16">
        <v>0.82484418159295103</v>
      </c>
      <c r="AD59" s="16">
        <v>0.19141603556374301</v>
      </c>
      <c r="AE59" s="16">
        <v>6.3198087732627704</v>
      </c>
      <c r="AF59" s="16">
        <v>0.33034908910614103</v>
      </c>
      <c r="AG59" s="16">
        <f t="shared" si="12"/>
        <v>93.198871711642497</v>
      </c>
      <c r="AH59" s="32">
        <f t="shared" si="24"/>
        <v>30.863311268325159</v>
      </c>
      <c r="AI59" s="16">
        <f t="shared" si="23"/>
        <v>0.66545567291363861</v>
      </c>
      <c r="AJ59" s="16">
        <f t="shared" si="13"/>
        <v>1.144798116057719</v>
      </c>
      <c r="AK59" s="16">
        <v>93.110051702109402</v>
      </c>
      <c r="AL59" s="16">
        <v>93.375062933665305</v>
      </c>
      <c r="AM59" s="208">
        <v>34.1475640129187</v>
      </c>
      <c r="AN59" s="202" t="s">
        <v>58</v>
      </c>
      <c r="AO59" s="23"/>
      <c r="AP59"/>
      <c r="AQ59" s="32"/>
      <c r="AR59" s="32"/>
      <c r="AS59" s="32"/>
      <c r="AT59" s="32"/>
      <c r="AU59" s="32"/>
      <c r="AV59" s="32"/>
      <c r="AW59" s="32"/>
      <c r="AX59" s="183"/>
      <c r="AY59" s="183"/>
      <c r="AZ59" s="183"/>
      <c r="BA59" s="32"/>
      <c r="BB59" s="32"/>
      <c r="BC59" s="212"/>
      <c r="BD59" s="32"/>
    </row>
    <row r="60" spans="1:56">
      <c r="A60" s="8" t="s">
        <v>62</v>
      </c>
      <c r="B60" s="12" t="s">
        <v>39</v>
      </c>
      <c r="C60" s="1" t="s">
        <v>37</v>
      </c>
      <c r="D60" s="1" t="str">
        <f t="shared" si="14"/>
        <v>Garnet free</v>
      </c>
      <c r="E60" s="1" t="s">
        <v>620</v>
      </c>
      <c r="F60" s="15">
        <v>97.1</v>
      </c>
      <c r="J60" s="15">
        <v>2.9</v>
      </c>
      <c r="L60" s="15">
        <f t="shared" si="15"/>
        <v>97.1</v>
      </c>
      <c r="M60" s="15">
        <f t="shared" si="16"/>
        <v>0</v>
      </c>
      <c r="N60" s="15">
        <f t="shared" si="17"/>
        <v>0</v>
      </c>
      <c r="O60" s="15">
        <f t="shared" si="18"/>
        <v>0</v>
      </c>
      <c r="P60" s="15">
        <f t="shared" si="19"/>
        <v>2.9</v>
      </c>
      <c r="R60" s="22">
        <f t="shared" si="20"/>
        <v>100</v>
      </c>
      <c r="S60" s="22">
        <f t="shared" si="21"/>
        <v>0</v>
      </c>
      <c r="T60" s="22">
        <f t="shared" si="22"/>
        <v>0</v>
      </c>
      <c r="U60" s="15"/>
      <c r="V60" s="13" t="s">
        <v>73</v>
      </c>
      <c r="W60" s="16">
        <v>2.4488661818866001E-2</v>
      </c>
      <c r="X60" s="16">
        <v>50.080429557522898</v>
      </c>
      <c r="Y60" s="16">
        <v>0.54565479662544702</v>
      </c>
      <c r="Z60" s="16">
        <v>39.836688624642903</v>
      </c>
      <c r="AA60" s="16">
        <v>1.9659107879243999E-2</v>
      </c>
      <c r="AB60" s="16">
        <v>6.8178424151194503E-3</v>
      </c>
      <c r="AC60" s="16">
        <v>1.76868512641954</v>
      </c>
      <c r="AD60" s="16">
        <v>0.20681784241512</v>
      </c>
      <c r="AE60" s="16">
        <v>7.1573807473165703</v>
      </c>
      <c r="AF60" s="16">
        <v>0.36907988994865398</v>
      </c>
      <c r="AG60" s="16">
        <f t="shared" si="12"/>
        <v>92.579834172545588</v>
      </c>
      <c r="AH60" s="32">
        <f t="shared" si="24"/>
        <v>68.49837732257042</v>
      </c>
      <c r="AI60" s="16">
        <f t="shared" si="23"/>
        <v>3.2413993927256097</v>
      </c>
      <c r="AJ60" s="16">
        <f t="shared" si="13"/>
        <v>1.2571433843159152</v>
      </c>
      <c r="AK60" s="16">
        <v>92.6737861585719</v>
      </c>
      <c r="AL60" s="16"/>
      <c r="AM60" s="208">
        <v>67.992104934783796</v>
      </c>
      <c r="AN60" s="202" t="s">
        <v>58</v>
      </c>
      <c r="AO60" s="23"/>
      <c r="AP60"/>
      <c r="AQ60" s="32"/>
      <c r="AR60" s="32"/>
      <c r="AS60" s="32"/>
      <c r="AT60" s="32"/>
      <c r="AU60" s="32"/>
      <c r="AV60" s="32"/>
      <c r="AW60" s="32"/>
      <c r="AX60" s="183"/>
      <c r="AY60" s="183"/>
      <c r="AZ60" s="183"/>
      <c r="BA60" s="32"/>
      <c r="BB60" s="32"/>
      <c r="BC60" s="212"/>
      <c r="BD60" s="32"/>
    </row>
    <row r="61" spans="1:56">
      <c r="A61" s="8" t="s">
        <v>62</v>
      </c>
      <c r="B61" s="12" t="s">
        <v>40</v>
      </c>
      <c r="C61" s="1" t="s">
        <v>17</v>
      </c>
      <c r="D61" s="1" t="str">
        <f t="shared" si="14"/>
        <v>Garnet free</v>
      </c>
      <c r="E61" s="1" t="s">
        <v>620</v>
      </c>
      <c r="F61" s="15">
        <v>91.9</v>
      </c>
      <c r="G61" s="15">
        <v>5.6</v>
      </c>
      <c r="H61" s="15">
        <v>0.1</v>
      </c>
      <c r="J61" s="15">
        <v>2.4</v>
      </c>
      <c r="L61" s="15">
        <f t="shared" si="15"/>
        <v>91.9</v>
      </c>
      <c r="M61" s="15">
        <f t="shared" si="16"/>
        <v>5.6</v>
      </c>
      <c r="N61" s="15">
        <f t="shared" si="17"/>
        <v>0.1</v>
      </c>
      <c r="O61" s="15">
        <f t="shared" si="18"/>
        <v>0</v>
      </c>
      <c r="P61" s="15">
        <f t="shared" si="19"/>
        <v>2.4</v>
      </c>
      <c r="R61" s="22">
        <f t="shared" si="20"/>
        <v>94.159836065573771</v>
      </c>
      <c r="S61" s="22">
        <f t="shared" si="21"/>
        <v>5.7377049180327875</v>
      </c>
      <c r="T61" s="22">
        <f t="shared" si="22"/>
        <v>0.10245901639344263</v>
      </c>
      <c r="U61" s="15"/>
      <c r="V61" s="13" t="s">
        <v>73</v>
      </c>
      <c r="W61" s="16">
        <v>2.5368433708913399E-2</v>
      </c>
      <c r="X61" s="16">
        <v>49.770487490134798</v>
      </c>
      <c r="Y61" s="16">
        <v>1.20997771869531</v>
      </c>
      <c r="Z61" s="16">
        <v>41.037728571840802</v>
      </c>
      <c r="AA61" s="16">
        <v>6.3544967062815802E-2</v>
      </c>
      <c r="AB61" s="16">
        <v>7.0713894143720098E-3</v>
      </c>
      <c r="AC61" s="16">
        <v>0.86056297158527995</v>
      </c>
      <c r="AD61" s="16">
        <v>0.19997280932037501</v>
      </c>
      <c r="AE61" s="16">
        <v>6.4778932395873898</v>
      </c>
      <c r="AF61" s="16">
        <v>0.353603762278004</v>
      </c>
      <c r="AG61" s="16">
        <f t="shared" si="12"/>
        <v>93.197564839617243</v>
      </c>
      <c r="AH61" s="32">
        <f t="shared" si="24"/>
        <v>32.30031421069647</v>
      </c>
      <c r="AI61" s="16">
        <f t="shared" si="23"/>
        <v>0.71122216408514061</v>
      </c>
      <c r="AJ61" s="16">
        <f t="shared" si="13"/>
        <v>1.2127983010318515</v>
      </c>
      <c r="AK61" s="16">
        <v>93.115675724160297</v>
      </c>
      <c r="AL61" s="16"/>
      <c r="AM61" s="208">
        <v>33.6894041913027</v>
      </c>
      <c r="AN61" s="202" t="s">
        <v>58</v>
      </c>
      <c r="AO61" s="23"/>
      <c r="AP61"/>
      <c r="AQ61" s="32"/>
      <c r="AR61" s="32"/>
      <c r="AS61" s="32"/>
      <c r="AT61" s="32"/>
      <c r="AU61" s="32"/>
      <c r="AV61" s="32"/>
      <c r="AW61" s="32"/>
      <c r="AX61" s="183"/>
      <c r="AY61" s="183"/>
      <c r="AZ61" s="183"/>
      <c r="BA61" s="32"/>
      <c r="BB61" s="32"/>
      <c r="BC61" s="212"/>
      <c r="BD61" s="32"/>
    </row>
    <row r="62" spans="1:56">
      <c r="A62" s="8" t="s">
        <v>62</v>
      </c>
      <c r="B62" s="12" t="s">
        <v>41</v>
      </c>
      <c r="C62" s="1" t="s">
        <v>17</v>
      </c>
      <c r="D62" s="1" t="str">
        <f t="shared" si="14"/>
        <v>Garnet free</v>
      </c>
      <c r="E62" s="1" t="s">
        <v>619</v>
      </c>
      <c r="F62" s="15">
        <v>86</v>
      </c>
      <c r="G62" s="15">
        <v>13.1</v>
      </c>
      <c r="H62" s="15">
        <v>0.3</v>
      </c>
      <c r="J62" s="15">
        <v>0.6</v>
      </c>
      <c r="L62" s="15">
        <f t="shared" si="15"/>
        <v>86.000000000000014</v>
      </c>
      <c r="M62" s="15">
        <f t="shared" si="16"/>
        <v>13.100000000000001</v>
      </c>
      <c r="N62" s="15">
        <f t="shared" si="17"/>
        <v>0.30000000000000004</v>
      </c>
      <c r="O62" s="15">
        <f t="shared" si="18"/>
        <v>0</v>
      </c>
      <c r="P62" s="15">
        <f t="shared" si="19"/>
        <v>0.60000000000000009</v>
      </c>
      <c r="R62" s="22">
        <f t="shared" si="20"/>
        <v>86.519114688128781</v>
      </c>
      <c r="S62" s="22">
        <f t="shared" si="21"/>
        <v>13.17907444668008</v>
      </c>
      <c r="T62" s="22">
        <f t="shared" si="22"/>
        <v>0.30181086519114686</v>
      </c>
      <c r="U62" s="15"/>
      <c r="V62" s="13" t="s">
        <v>73</v>
      </c>
      <c r="W62" s="16">
        <v>2.7472389239895499E-2</v>
      </c>
      <c r="X62" s="16">
        <v>48.647834020108903</v>
      </c>
      <c r="Y62" s="16">
        <v>0.54988136683659505</v>
      </c>
      <c r="Z62" s="16">
        <v>42.970283196519098</v>
      </c>
      <c r="AA62" s="16">
        <v>0.13708529175645601</v>
      </c>
      <c r="AB62" s="16">
        <v>4.9032391604746902E-3</v>
      </c>
      <c r="AC62" s="16">
        <v>0.224403477903097</v>
      </c>
      <c r="AD62" s="16">
        <v>0.18819295425652499</v>
      </c>
      <c r="AE62" s="16">
        <v>6.9127398149617596</v>
      </c>
      <c r="AF62" s="16">
        <v>0.33579560259047098</v>
      </c>
      <c r="AG62" s="16">
        <f t="shared" si="12"/>
        <v>92.619284184706999</v>
      </c>
      <c r="AH62" s="32">
        <f t="shared" si="24"/>
        <v>21.492484624520547</v>
      </c>
      <c r="AI62" s="16">
        <f t="shared" si="23"/>
        <v>0.40809434804831574</v>
      </c>
      <c r="AJ62" s="16">
        <f t="shared" si="13"/>
        <v>1.1321273773697105</v>
      </c>
      <c r="AK62" s="16">
        <v>92.493249572051695</v>
      </c>
      <c r="AL62" s="16">
        <v>92.681879731138494</v>
      </c>
      <c r="AM62" s="208">
        <v>26.354946925997002</v>
      </c>
      <c r="AN62" s="202" t="s">
        <v>58</v>
      </c>
      <c r="AO62" s="23"/>
      <c r="AP62"/>
      <c r="AQ62" s="32"/>
      <c r="AR62" s="32"/>
      <c r="AS62" s="32"/>
      <c r="AT62" s="32"/>
      <c r="AU62" s="32"/>
      <c r="AV62" s="32"/>
      <c r="AW62" s="32"/>
      <c r="AX62" s="183"/>
      <c r="AY62" s="183"/>
      <c r="AZ62" s="183"/>
      <c r="BA62" s="32"/>
      <c r="BB62" s="32"/>
      <c r="BC62" s="212"/>
      <c r="BD62" s="32"/>
    </row>
    <row r="63" spans="1:56">
      <c r="A63" s="8" t="s">
        <v>62</v>
      </c>
      <c r="B63" s="12" t="s">
        <v>42</v>
      </c>
      <c r="C63" s="1" t="s">
        <v>17</v>
      </c>
      <c r="D63" s="1" t="str">
        <f t="shared" si="14"/>
        <v>Garnet free</v>
      </c>
      <c r="E63" s="1" t="s">
        <v>621</v>
      </c>
      <c r="F63" s="15">
        <v>77.2</v>
      </c>
      <c r="G63" s="15">
        <v>20.100000000000001</v>
      </c>
      <c r="H63" s="15">
        <v>1.1000000000000001</v>
      </c>
      <c r="J63" s="15">
        <v>1.6</v>
      </c>
      <c r="L63" s="15">
        <f t="shared" si="15"/>
        <v>77.2</v>
      </c>
      <c r="M63" s="15">
        <f t="shared" si="16"/>
        <v>20.100000000000001</v>
      </c>
      <c r="N63" s="15">
        <f t="shared" si="17"/>
        <v>1.1000000000000001</v>
      </c>
      <c r="O63" s="15">
        <f t="shared" si="18"/>
        <v>0</v>
      </c>
      <c r="P63" s="15">
        <f t="shared" si="19"/>
        <v>1.6</v>
      </c>
      <c r="R63" s="22">
        <f t="shared" si="20"/>
        <v>78.455284552845526</v>
      </c>
      <c r="S63" s="22">
        <f t="shared" si="21"/>
        <v>20.426829268292686</v>
      </c>
      <c r="T63" s="22">
        <f t="shared" si="22"/>
        <v>1.1178861788617886</v>
      </c>
      <c r="U63" s="15"/>
      <c r="V63" s="13" t="s">
        <v>73</v>
      </c>
      <c r="W63" s="16">
        <v>3.5539771858990203E-2</v>
      </c>
      <c r="X63" s="16">
        <v>46.948866839979203</v>
      </c>
      <c r="Y63" s="16">
        <v>1.0428751105667</v>
      </c>
      <c r="Z63" s="16">
        <v>43.642789118666897</v>
      </c>
      <c r="AA63" s="16">
        <v>0.34435583807914899</v>
      </c>
      <c r="AB63" s="16">
        <v>1.1038265325249401E-2</v>
      </c>
      <c r="AC63" s="16">
        <v>0.71497749903180996</v>
      </c>
      <c r="AD63" s="16">
        <v>0.18286387177392199</v>
      </c>
      <c r="AE63" s="16">
        <v>6.7057892154071697</v>
      </c>
      <c r="AF63" s="16">
        <v>0.31083091013319902</v>
      </c>
      <c r="AG63" s="16">
        <f t="shared" si="12"/>
        <v>92.583967453822567</v>
      </c>
      <c r="AH63" s="32">
        <f t="shared" si="24"/>
        <v>31.502727779268771</v>
      </c>
      <c r="AI63" s="16">
        <f t="shared" si="23"/>
        <v>0.68558304996203245</v>
      </c>
      <c r="AJ63" s="16">
        <f t="shared" si="13"/>
        <v>1.0757531264173543</v>
      </c>
      <c r="AK63" s="16">
        <v>92.455865322547595</v>
      </c>
      <c r="AL63" s="16">
        <v>92.634752498809505</v>
      </c>
      <c r="AM63" s="208">
        <v>39.430721928316302</v>
      </c>
      <c r="AN63" s="202" t="s">
        <v>58</v>
      </c>
      <c r="AO63" s="23"/>
      <c r="AQ63" s="32"/>
      <c r="AR63" s="32"/>
      <c r="AS63" s="32"/>
      <c r="AT63" s="32"/>
      <c r="AU63" s="32"/>
      <c r="AV63" s="32"/>
      <c r="AW63" s="32"/>
      <c r="AX63" s="183"/>
      <c r="AY63" s="183"/>
      <c r="AZ63" s="183"/>
      <c r="BA63" s="32"/>
      <c r="BB63" s="32"/>
      <c r="BC63" s="212"/>
      <c r="BD63" s="32"/>
    </row>
    <row r="64" spans="1:56">
      <c r="A64" s="8" t="s">
        <v>62</v>
      </c>
      <c r="B64" s="12" t="s">
        <v>54</v>
      </c>
      <c r="C64" s="1" t="s">
        <v>17</v>
      </c>
      <c r="D64" s="1" t="str">
        <f t="shared" si="14"/>
        <v>Garnet free</v>
      </c>
      <c r="E64" s="1" t="s">
        <v>621</v>
      </c>
      <c r="F64" s="15">
        <v>70.7</v>
      </c>
      <c r="G64" s="15">
        <v>24.1</v>
      </c>
      <c r="H64" s="15">
        <v>3.7</v>
      </c>
      <c r="J64" s="15">
        <v>1.4</v>
      </c>
      <c r="L64" s="15">
        <f t="shared" si="15"/>
        <v>70.770770770770753</v>
      </c>
      <c r="M64" s="15">
        <f t="shared" si="16"/>
        <v>24.124124124124119</v>
      </c>
      <c r="N64" s="15">
        <f t="shared" si="17"/>
        <v>3.7037037037037028</v>
      </c>
      <c r="O64" s="15">
        <f t="shared" si="18"/>
        <v>0</v>
      </c>
      <c r="P64" s="15">
        <f t="shared" si="19"/>
        <v>1.4014014014014011</v>
      </c>
      <c r="R64" s="22">
        <f t="shared" si="20"/>
        <v>71.776649746192888</v>
      </c>
      <c r="S64" s="22">
        <f t="shared" si="21"/>
        <v>24.467005076142129</v>
      </c>
      <c r="T64" s="22">
        <f t="shared" si="22"/>
        <v>3.7563451776649739</v>
      </c>
      <c r="U64" s="15"/>
      <c r="V64" s="13" t="s">
        <v>73</v>
      </c>
      <c r="W64" s="16">
        <v>6.3224592040040703E-2</v>
      </c>
      <c r="X64" s="16">
        <v>44.6206183435024</v>
      </c>
      <c r="Y64" s="16">
        <v>1.37332021275407</v>
      </c>
      <c r="Z64" s="16">
        <v>44.358586372802698</v>
      </c>
      <c r="AA64" s="16">
        <v>0.94699328413493</v>
      </c>
      <c r="AB64" s="16">
        <v>1.9125524569219302E-2</v>
      </c>
      <c r="AC64" s="16">
        <v>0.38915750191749598</v>
      </c>
      <c r="AD64" s="16">
        <v>0.17582237517743701</v>
      </c>
      <c r="AE64" s="16">
        <v>7.4936502167259604</v>
      </c>
      <c r="AF64" s="16">
        <v>0.291957989158039</v>
      </c>
      <c r="AG64" s="16">
        <f t="shared" si="12"/>
        <v>91.392091933780009</v>
      </c>
      <c r="AH64" s="32">
        <f t="shared" si="24"/>
        <v>15.973023895491719</v>
      </c>
      <c r="AI64" s="16">
        <f t="shared" si="23"/>
        <v>0.28336982031093511</v>
      </c>
      <c r="AJ64" s="16">
        <f t="shared" si="13"/>
        <v>1.005907130775032</v>
      </c>
      <c r="AK64" s="16">
        <v>91.217893067038503</v>
      </c>
      <c r="AL64" s="16">
        <v>91.340929212225205</v>
      </c>
      <c r="AM64" s="208">
        <v>18.220355619882199</v>
      </c>
      <c r="AN64" s="202" t="s">
        <v>58</v>
      </c>
      <c r="AO64" s="23"/>
      <c r="AP64"/>
      <c r="AQ64" s="32"/>
      <c r="AR64" s="32"/>
      <c r="AS64" s="32"/>
      <c r="AT64" s="32"/>
      <c r="AU64" s="32"/>
      <c r="AV64" s="32"/>
      <c r="AW64" s="32"/>
      <c r="AX64" s="183"/>
      <c r="AY64" s="183"/>
      <c r="AZ64" s="183"/>
      <c r="BA64" s="32"/>
      <c r="BB64" s="32"/>
      <c r="BC64" s="212"/>
      <c r="BD64" s="32"/>
    </row>
    <row r="65" spans="1:65">
      <c r="A65" s="8" t="s">
        <v>62</v>
      </c>
      <c r="B65" s="12" t="s">
        <v>55</v>
      </c>
      <c r="C65" s="1" t="s">
        <v>17</v>
      </c>
      <c r="D65" s="1" t="str">
        <f t="shared" ref="D65:D70" si="25">IF(O65&gt;0.01,"Garnet bearing","Garnet free")</f>
        <v>Garnet free</v>
      </c>
      <c r="E65" s="1" t="s">
        <v>619</v>
      </c>
      <c r="F65" s="15">
        <v>78.5</v>
      </c>
      <c r="G65" s="15">
        <v>19.600000000000001</v>
      </c>
      <c r="H65" s="15">
        <v>0.2</v>
      </c>
      <c r="J65" s="15">
        <v>1.3</v>
      </c>
      <c r="L65" s="15">
        <f t="shared" si="15"/>
        <v>78.815261044176708</v>
      </c>
      <c r="M65" s="15">
        <f t="shared" si="16"/>
        <v>19.678714859437754</v>
      </c>
      <c r="N65" s="15">
        <f t="shared" si="17"/>
        <v>0.20080321285140562</v>
      </c>
      <c r="O65" s="15">
        <f t="shared" si="18"/>
        <v>0</v>
      </c>
      <c r="P65" s="15">
        <f t="shared" si="19"/>
        <v>1.3052208835341366</v>
      </c>
      <c r="R65" s="22">
        <f t="shared" ref="R65:R70" si="26">100*L65/(SUM($L65,$M65,$N65))</f>
        <v>79.857578840284845</v>
      </c>
      <c r="S65" s="22">
        <f t="shared" ref="S65:S70" si="27">100*M65/(SUM($L65,$M65,$N65))</f>
        <v>19.93896236012208</v>
      </c>
      <c r="T65" s="22">
        <f t="shared" ref="T65:T70" si="28">100*N65/(SUM($L65,$M65,$N65))</f>
        <v>0.20345879959308241</v>
      </c>
      <c r="U65" s="15"/>
      <c r="V65" s="13" t="s">
        <v>73</v>
      </c>
      <c r="W65" s="16">
        <v>2.59559167761499E-2</v>
      </c>
      <c r="X65" s="16">
        <v>47.364509180087403</v>
      </c>
      <c r="Y65" s="16">
        <v>0.95037923988014195</v>
      </c>
      <c r="Z65" s="16">
        <v>43.615592821933603</v>
      </c>
      <c r="AA65" s="16">
        <v>0.1390788745173</v>
      </c>
      <c r="AB65" s="16">
        <v>7.5650640104550099E-3</v>
      </c>
      <c r="AC65" s="16">
        <v>0.50943851564311604</v>
      </c>
      <c r="AD65" s="16">
        <v>0.18348180463518901</v>
      </c>
      <c r="AE65" s="16">
        <v>6.8478280288233799</v>
      </c>
      <c r="AF65" s="16">
        <v>0.31542935411934497</v>
      </c>
      <c r="AG65" s="16">
        <f t="shared" si="12"/>
        <v>92.500112559811612</v>
      </c>
      <c r="AH65" s="32">
        <f t="shared" si="24"/>
        <v>26.448506034536603</v>
      </c>
      <c r="AI65" s="16">
        <f t="shared" ref="AI65:AI89" si="29">AC65/Y65</f>
        <v>0.53603708316204846</v>
      </c>
      <c r="AJ65" s="16">
        <f t="shared" si="13"/>
        <v>1.0859535802587676</v>
      </c>
      <c r="AK65" s="16">
        <v>92.365275559272305</v>
      </c>
      <c r="AL65" s="16">
        <v>92.732061590822397</v>
      </c>
      <c r="AM65" s="208">
        <v>32.356561954014502</v>
      </c>
      <c r="AN65" s="202" t="s">
        <v>58</v>
      </c>
      <c r="AO65" s="23"/>
      <c r="AQ65" s="32"/>
      <c r="AR65" s="32"/>
      <c r="AS65" s="32"/>
      <c r="AT65" s="32"/>
      <c r="AU65" s="32"/>
      <c r="AV65" s="32"/>
      <c r="AW65" s="32"/>
      <c r="AX65" s="183"/>
      <c r="AY65" s="183"/>
      <c r="AZ65" s="183"/>
      <c r="BA65" s="32"/>
      <c r="BB65" s="32"/>
      <c r="BC65" s="212"/>
      <c r="BD65" s="32"/>
    </row>
    <row r="66" spans="1:65">
      <c r="A66" s="8" t="s">
        <v>62</v>
      </c>
      <c r="B66" s="12" t="s">
        <v>43</v>
      </c>
      <c r="C66" s="1" t="s">
        <v>17</v>
      </c>
      <c r="D66" s="1" t="str">
        <f t="shared" si="25"/>
        <v>Garnet free</v>
      </c>
      <c r="E66" s="1" t="s">
        <v>619</v>
      </c>
      <c r="F66" s="15">
        <v>79.099999999999994</v>
      </c>
      <c r="G66" s="15">
        <v>20.6</v>
      </c>
      <c r="J66" s="15">
        <v>0.3</v>
      </c>
      <c r="L66" s="15">
        <f t="shared" si="15"/>
        <v>79.100000000000009</v>
      </c>
      <c r="M66" s="15">
        <f t="shared" si="16"/>
        <v>20.6</v>
      </c>
      <c r="N66" s="15">
        <f t="shared" si="17"/>
        <v>0</v>
      </c>
      <c r="O66" s="15">
        <f t="shared" si="18"/>
        <v>0</v>
      </c>
      <c r="P66" s="15">
        <f t="shared" si="19"/>
        <v>0.30000000000000004</v>
      </c>
      <c r="R66" s="22">
        <f t="shared" si="26"/>
        <v>79.338014042126375</v>
      </c>
      <c r="S66" s="22">
        <f t="shared" si="27"/>
        <v>20.661985957873618</v>
      </c>
      <c r="T66" s="22">
        <f t="shared" si="28"/>
        <v>0</v>
      </c>
      <c r="U66" s="15"/>
      <c r="V66" s="13" t="s">
        <v>73</v>
      </c>
      <c r="W66" s="16">
        <v>2.39278267644529E-2</v>
      </c>
      <c r="X66" s="16">
        <v>48.1162772991959</v>
      </c>
      <c r="Y66" s="16">
        <v>0.44482500487835902</v>
      </c>
      <c r="Z66" s="16">
        <v>44.381147129874599</v>
      </c>
      <c r="AA66" s="16">
        <v>9.7392555307638906E-2</v>
      </c>
      <c r="AB66" s="16">
        <v>4.7869237971036004E-3</v>
      </c>
      <c r="AC66" s="16">
        <v>0.221010521645846</v>
      </c>
      <c r="AD66" s="16">
        <v>0.180335931199468</v>
      </c>
      <c r="AE66" s="16">
        <v>6.21679230821064</v>
      </c>
      <c r="AF66" s="16">
        <v>0.31557639166781198</v>
      </c>
      <c r="AG66" s="16">
        <f t="shared" ref="AG66:AG89" si="30">100*(X66/40.304)/((X66/40.305)+(AE66/71.846))</f>
        <v>93.243964299901975</v>
      </c>
      <c r="AH66" s="32">
        <f t="shared" si="24"/>
        <v>24.998265501043949</v>
      </c>
      <c r="AI66" s="16">
        <f t="shared" si="29"/>
        <v>0.49684824194243105</v>
      </c>
      <c r="AJ66" s="16">
        <f t="shared" ref="AJ66:AJ89" si="31">X66/Z66</f>
        <v>1.0841602890162125</v>
      </c>
      <c r="AK66" s="16">
        <v>93.161375256998397</v>
      </c>
      <c r="AL66" s="16">
        <v>93.198668615459397</v>
      </c>
      <c r="AM66" s="208">
        <v>49.686393242708597</v>
      </c>
      <c r="AN66" s="202" t="s">
        <v>58</v>
      </c>
      <c r="AO66" s="23"/>
      <c r="AQ66" s="32"/>
      <c r="AR66" s="32"/>
      <c r="AS66" s="32"/>
      <c r="AT66" s="32"/>
      <c r="AU66" s="32"/>
      <c r="AV66" s="32"/>
      <c r="AW66" s="32"/>
      <c r="AX66" s="183"/>
      <c r="AY66" s="183"/>
      <c r="AZ66" s="183"/>
      <c r="BA66" s="32"/>
      <c r="BB66" s="32"/>
      <c r="BC66" s="212"/>
      <c r="BD66" s="32"/>
    </row>
    <row r="67" spans="1:65">
      <c r="A67" s="8" t="s">
        <v>62</v>
      </c>
      <c r="B67" s="12">
        <v>42928.5</v>
      </c>
      <c r="C67" s="1" t="s">
        <v>23</v>
      </c>
      <c r="D67" s="1" t="str">
        <f t="shared" si="25"/>
        <v>Garnet free</v>
      </c>
      <c r="E67" s="1" t="s">
        <v>619</v>
      </c>
      <c r="F67" s="15">
        <v>74.5</v>
      </c>
      <c r="G67" s="15">
        <v>22.3</v>
      </c>
      <c r="J67" s="15">
        <v>3.2</v>
      </c>
      <c r="L67" s="15">
        <f t="shared" si="15"/>
        <v>74.5</v>
      </c>
      <c r="M67" s="15">
        <f t="shared" si="16"/>
        <v>22.3</v>
      </c>
      <c r="N67" s="15">
        <f t="shared" si="17"/>
        <v>0</v>
      </c>
      <c r="O67" s="15">
        <f t="shared" si="18"/>
        <v>0</v>
      </c>
      <c r="P67" s="15">
        <f t="shared" si="19"/>
        <v>3.2</v>
      </c>
      <c r="R67" s="22">
        <f t="shared" si="26"/>
        <v>76.962809917355372</v>
      </c>
      <c r="S67" s="22">
        <f t="shared" si="27"/>
        <v>23.037190082644628</v>
      </c>
      <c r="T67" s="22">
        <f t="shared" si="28"/>
        <v>0</v>
      </c>
      <c r="U67" s="15"/>
      <c r="V67" s="13" t="s">
        <v>73</v>
      </c>
      <c r="W67" s="16">
        <v>2.33353444518705E-2</v>
      </c>
      <c r="X67" s="16">
        <v>47.067348228365297</v>
      </c>
      <c r="Y67" s="16">
        <v>1.29952957485023</v>
      </c>
      <c r="Z67" s="16">
        <v>43.264857591094902</v>
      </c>
      <c r="AA67" s="16">
        <v>0.103048388914632</v>
      </c>
      <c r="AB67" s="16">
        <v>1.19500661786478E-2</v>
      </c>
      <c r="AC67" s="16">
        <v>1.7274403316492699</v>
      </c>
      <c r="AD67" s="16">
        <v>0.185604903273588</v>
      </c>
      <c r="AE67" s="16">
        <v>5.9764532030749704</v>
      </c>
      <c r="AF67" s="16">
        <v>0.304001300126924</v>
      </c>
      <c r="AG67" s="16">
        <f t="shared" si="30"/>
        <v>93.352704928711091</v>
      </c>
      <c r="AH67" s="32">
        <f t="shared" si="24"/>
        <v>47.138237396028302</v>
      </c>
      <c r="AI67" s="16">
        <f t="shared" si="29"/>
        <v>1.3292812761482218</v>
      </c>
      <c r="AJ67" s="16">
        <f t="shared" si="31"/>
        <v>1.0878886664370542</v>
      </c>
      <c r="AK67" s="16">
        <v>93.420928909423694</v>
      </c>
      <c r="AL67" s="16">
        <v>93.336721349115905</v>
      </c>
      <c r="AM67" s="208">
        <v>54.549222083035502</v>
      </c>
      <c r="AN67" s="202" t="s">
        <v>58</v>
      </c>
      <c r="AO67" s="23"/>
      <c r="AQ67" s="32"/>
      <c r="AR67" s="32"/>
      <c r="AS67" s="32"/>
      <c r="AT67" s="32"/>
      <c r="AU67" s="32"/>
      <c r="AV67" s="32"/>
      <c r="AW67" s="32"/>
      <c r="AX67" s="183"/>
      <c r="AY67" s="183"/>
      <c r="AZ67" s="183"/>
      <c r="BA67" s="32"/>
      <c r="BB67" s="32"/>
      <c r="BC67" s="212"/>
      <c r="BD67" s="32"/>
    </row>
    <row r="68" spans="1:65">
      <c r="A68" s="8" t="s">
        <v>82</v>
      </c>
      <c r="B68" s="21">
        <v>1</v>
      </c>
      <c r="C68" s="1" t="s">
        <v>84</v>
      </c>
      <c r="D68" s="1" t="str">
        <f t="shared" si="25"/>
        <v>Garnet bearing</v>
      </c>
      <c r="E68" s="1" t="s">
        <v>620</v>
      </c>
      <c r="F68" s="15">
        <v>88</v>
      </c>
      <c r="G68" s="15">
        <v>6</v>
      </c>
      <c r="I68" s="15">
        <v>6</v>
      </c>
      <c r="L68" s="15">
        <f t="shared" si="15"/>
        <v>88</v>
      </c>
      <c r="M68" s="15">
        <f t="shared" si="16"/>
        <v>6</v>
      </c>
      <c r="N68" s="15">
        <f t="shared" si="17"/>
        <v>0</v>
      </c>
      <c r="O68" s="15">
        <f t="shared" si="18"/>
        <v>6</v>
      </c>
      <c r="P68" s="15">
        <f t="shared" si="19"/>
        <v>0</v>
      </c>
      <c r="Q68" s="15"/>
      <c r="R68" s="22">
        <f t="shared" si="26"/>
        <v>93.61702127659575</v>
      </c>
      <c r="S68" s="22">
        <f t="shared" si="27"/>
        <v>6.3829787234042552</v>
      </c>
      <c r="T68" s="22">
        <f t="shared" si="28"/>
        <v>0</v>
      </c>
      <c r="U68" s="15"/>
      <c r="V68" s="13" t="s">
        <v>83</v>
      </c>
      <c r="W68" s="13">
        <v>0.21</v>
      </c>
      <c r="X68" s="13">
        <v>48</v>
      </c>
      <c r="Y68" s="13">
        <v>1.1599999999999999</v>
      </c>
      <c r="Z68" s="13">
        <v>41.38</v>
      </c>
      <c r="AA68" s="13">
        <v>0.54</v>
      </c>
      <c r="AB68" s="13">
        <v>0.12</v>
      </c>
      <c r="AD68" s="13">
        <v>0.11</v>
      </c>
      <c r="AE68" s="13">
        <v>6.96</v>
      </c>
      <c r="AG68" s="16">
        <f t="shared" si="30"/>
        <v>92.479823043662321</v>
      </c>
      <c r="AH68" s="32"/>
      <c r="AI68" s="16"/>
      <c r="AJ68" s="16">
        <f t="shared" si="31"/>
        <v>1.1599806669888835</v>
      </c>
      <c r="AK68" s="13">
        <v>93.300000000000011</v>
      </c>
      <c r="AL68" s="13">
        <v>94.199999999999989</v>
      </c>
      <c r="AN68" s="209" t="s">
        <v>86</v>
      </c>
      <c r="AO68" s="30"/>
      <c r="AQ68" s="32"/>
      <c r="AR68" s="32"/>
      <c r="AS68" s="32"/>
      <c r="AT68" s="32"/>
      <c r="AU68" s="32"/>
      <c r="AV68" s="32"/>
      <c r="AW68" s="32"/>
      <c r="AX68" s="183"/>
      <c r="AY68" s="183"/>
      <c r="AZ68" s="183"/>
      <c r="BA68" s="32"/>
      <c r="BB68" s="32"/>
      <c r="BC68" s="212"/>
      <c r="BD68" s="32"/>
    </row>
    <row r="69" spans="1:65">
      <c r="A69" s="8" t="s">
        <v>82</v>
      </c>
      <c r="B69" s="21">
        <v>6</v>
      </c>
      <c r="C69" s="1" t="s">
        <v>84</v>
      </c>
      <c r="D69" s="1" t="str">
        <f t="shared" si="25"/>
        <v>Garnet bearing</v>
      </c>
      <c r="E69" s="1" t="s">
        <v>620</v>
      </c>
      <c r="F69" s="15">
        <v>93</v>
      </c>
      <c r="G69" s="15">
        <v>5</v>
      </c>
      <c r="I69" s="15">
        <v>2</v>
      </c>
      <c r="J69" s="15" t="s">
        <v>88</v>
      </c>
      <c r="L69" s="15">
        <f t="shared" ref="L69:O70" si="32">100*F69/(SUM($F69:$J69))</f>
        <v>93</v>
      </c>
      <c r="M69" s="15">
        <f t="shared" si="32"/>
        <v>5</v>
      </c>
      <c r="N69" s="15">
        <f t="shared" si="32"/>
        <v>0</v>
      </c>
      <c r="O69" s="15">
        <f t="shared" si="32"/>
        <v>2</v>
      </c>
      <c r="P69" s="15"/>
      <c r="Q69" s="15"/>
      <c r="R69" s="22">
        <f t="shared" si="26"/>
        <v>94.897959183673464</v>
      </c>
      <c r="S69" s="22">
        <f t="shared" si="27"/>
        <v>5.1020408163265305</v>
      </c>
      <c r="T69" s="22">
        <f t="shared" si="28"/>
        <v>0</v>
      </c>
      <c r="U69" s="15"/>
      <c r="V69" s="13" t="s">
        <v>83</v>
      </c>
      <c r="W69" s="13">
        <v>0.08</v>
      </c>
      <c r="X69" s="13">
        <v>47.88</v>
      </c>
      <c r="Y69" s="13">
        <v>0.59</v>
      </c>
      <c r="Z69" s="13">
        <v>40.42</v>
      </c>
      <c r="AA69" s="13">
        <v>0.6</v>
      </c>
      <c r="AB69" s="13">
        <v>0.09</v>
      </c>
      <c r="AD69" s="13">
        <v>0.11</v>
      </c>
      <c r="AE69" s="13">
        <v>7.24</v>
      </c>
      <c r="AG69" s="16">
        <f t="shared" si="30"/>
        <v>92.182773329706393</v>
      </c>
      <c r="AH69" s="32"/>
      <c r="AI69" s="16"/>
      <c r="AJ69" s="16">
        <f t="shared" si="31"/>
        <v>1.1845620979713014</v>
      </c>
      <c r="AK69" s="13">
        <v>92.7</v>
      </c>
      <c r="AL69" s="13">
        <v>93.7</v>
      </c>
      <c r="AN69" s="209" t="s">
        <v>86</v>
      </c>
      <c r="AO69" s="30"/>
      <c r="AQ69" s="32"/>
      <c r="AR69" s="32"/>
      <c r="AS69" s="32"/>
      <c r="AT69" s="32"/>
      <c r="AU69" s="32"/>
      <c r="AV69" s="32"/>
      <c r="AW69" s="32"/>
      <c r="AX69" s="183"/>
      <c r="AY69" s="183"/>
      <c r="AZ69" s="183"/>
      <c r="BA69" s="32"/>
      <c r="BB69" s="32"/>
      <c r="BC69" s="212"/>
      <c r="BD69" s="32"/>
    </row>
    <row r="70" spans="1:65">
      <c r="A70" s="8" t="s">
        <v>82</v>
      </c>
      <c r="B70" s="21">
        <v>8</v>
      </c>
      <c r="C70" s="1" t="s">
        <v>84</v>
      </c>
      <c r="D70" s="1" t="str">
        <f t="shared" si="25"/>
        <v>Garnet bearing</v>
      </c>
      <c r="E70" s="1" t="s">
        <v>619</v>
      </c>
      <c r="F70" s="15">
        <v>78</v>
      </c>
      <c r="G70" s="15">
        <v>18</v>
      </c>
      <c r="I70" s="15">
        <v>4</v>
      </c>
      <c r="L70" s="15">
        <f t="shared" si="32"/>
        <v>78</v>
      </c>
      <c r="M70" s="15">
        <f t="shared" si="32"/>
        <v>18</v>
      </c>
      <c r="N70" s="15">
        <f t="shared" si="32"/>
        <v>0</v>
      </c>
      <c r="O70" s="15">
        <f t="shared" si="32"/>
        <v>4</v>
      </c>
      <c r="P70" s="15">
        <f>100*J70/(SUM($F70:$J70))</f>
        <v>0</v>
      </c>
      <c r="Q70" s="15"/>
      <c r="R70" s="22">
        <f t="shared" si="26"/>
        <v>81.25</v>
      </c>
      <c r="S70" s="22">
        <f t="shared" si="27"/>
        <v>18.75</v>
      </c>
      <c r="T70" s="22">
        <f t="shared" si="28"/>
        <v>0</v>
      </c>
      <c r="U70" s="15"/>
      <c r="V70" s="13" t="s">
        <v>83</v>
      </c>
      <c r="W70" s="13">
        <v>0.19</v>
      </c>
      <c r="X70" s="13">
        <v>46.34</v>
      </c>
      <c r="Y70" s="13">
        <v>0.86</v>
      </c>
      <c r="Z70" s="13">
        <v>42</v>
      </c>
      <c r="AA70" s="13">
        <v>0.75</v>
      </c>
      <c r="AB70" s="13">
        <v>0.12</v>
      </c>
      <c r="AD70" s="13">
        <v>0.12</v>
      </c>
      <c r="AE70" s="13">
        <v>7.89</v>
      </c>
      <c r="AG70" s="16">
        <f t="shared" si="30"/>
        <v>91.283429438686497</v>
      </c>
      <c r="AH70" s="32"/>
      <c r="AI70" s="16"/>
      <c r="AJ70" s="16">
        <f t="shared" si="31"/>
        <v>1.1033333333333335</v>
      </c>
      <c r="AK70" s="13">
        <v>92.300000000000011</v>
      </c>
      <c r="AL70" s="13">
        <v>92.800000000000011</v>
      </c>
      <c r="AN70" s="209" t="s">
        <v>86</v>
      </c>
      <c r="AO70" s="30"/>
      <c r="AQ70" s="32"/>
      <c r="AR70" s="32"/>
      <c r="AS70" s="32"/>
      <c r="AT70" s="32"/>
      <c r="AU70" s="32"/>
      <c r="AV70" s="32"/>
      <c r="AW70" s="32"/>
      <c r="AX70" s="183"/>
      <c r="AY70" s="183"/>
      <c r="AZ70" s="183"/>
      <c r="BA70" s="32"/>
      <c r="BB70" s="32"/>
      <c r="BC70" s="212"/>
      <c r="BD70" s="32"/>
    </row>
    <row r="71" spans="1:65">
      <c r="A71" s="8" t="s">
        <v>82</v>
      </c>
      <c r="B71" s="25">
        <v>9</v>
      </c>
      <c r="C71" s="1" t="s">
        <v>85</v>
      </c>
      <c r="D71" s="1" t="s">
        <v>576</v>
      </c>
      <c r="L71" s="15"/>
      <c r="M71" s="15"/>
      <c r="N71" s="15"/>
      <c r="O71" s="15"/>
      <c r="P71" s="15"/>
      <c r="Q71" s="15"/>
      <c r="R71" s="22"/>
      <c r="S71" s="22"/>
      <c r="T71" s="22"/>
      <c r="U71" s="15"/>
      <c r="V71" s="13" t="s">
        <v>83</v>
      </c>
      <c r="W71" s="13">
        <v>0.17</v>
      </c>
      <c r="X71" s="13">
        <v>47.69</v>
      </c>
      <c r="Y71" s="13">
        <v>0.21</v>
      </c>
      <c r="Z71" s="13">
        <v>40.24</v>
      </c>
      <c r="AA71" s="13">
        <v>1.1499999999999999</v>
      </c>
      <c r="AB71" s="13">
        <v>0.19</v>
      </c>
      <c r="AD71" s="13">
        <v>0.12</v>
      </c>
      <c r="AE71" s="13">
        <v>7.4</v>
      </c>
      <c r="AG71" s="16">
        <f t="shared" si="30"/>
        <v>91.994507627698894</v>
      </c>
      <c r="AH71" s="32"/>
      <c r="AI71" s="16"/>
      <c r="AJ71" s="16">
        <f t="shared" si="31"/>
        <v>1.1851391650099403</v>
      </c>
      <c r="AN71" s="209" t="s">
        <v>86</v>
      </c>
      <c r="AO71" s="30"/>
      <c r="AP71"/>
      <c r="AQ71" s="32"/>
      <c r="AR71" s="32"/>
      <c r="AS71" s="32"/>
      <c r="AT71" s="32"/>
      <c r="AU71" s="32"/>
      <c r="AV71" s="32"/>
      <c r="AW71" s="32"/>
      <c r="AX71" s="183"/>
      <c r="AY71" s="183"/>
      <c r="AZ71" s="183"/>
      <c r="BA71" s="32"/>
      <c r="BB71" s="32"/>
      <c r="BC71" s="212"/>
      <c r="BD71" s="32"/>
    </row>
    <row r="72" spans="1:65">
      <c r="A72" s="8" t="s">
        <v>82</v>
      </c>
      <c r="B72" s="25">
        <v>11</v>
      </c>
      <c r="C72" s="1" t="s">
        <v>85</v>
      </c>
      <c r="D72" s="1" t="str">
        <f>IF(O72&gt;0.01,"Garnet bearing","Garnet free")</f>
        <v>Garnet free</v>
      </c>
      <c r="E72" s="1" t="s">
        <v>620</v>
      </c>
      <c r="F72" s="15">
        <v>99</v>
      </c>
      <c r="J72" s="15">
        <v>1</v>
      </c>
      <c r="L72" s="15">
        <f>100*F72/(SUM($F72:$J72))</f>
        <v>99</v>
      </c>
      <c r="M72" s="15">
        <f>100*G72/(SUM($F72:$J72))</f>
        <v>0</v>
      </c>
      <c r="N72" s="15">
        <f>100*H72/(SUM($F72:$J72))</f>
        <v>0</v>
      </c>
      <c r="O72" s="15">
        <f>100*I72/(SUM($F72:$J72))</f>
        <v>0</v>
      </c>
      <c r="P72" s="15">
        <f>100*J72/(SUM($F72:$J72))</f>
        <v>1</v>
      </c>
      <c r="Q72" s="15"/>
      <c r="R72" s="22">
        <f t="shared" ref="R72:T73" si="33">100*L72/(SUM($L72,$M72,$N72))</f>
        <v>100</v>
      </c>
      <c r="S72" s="22">
        <f t="shared" si="33"/>
        <v>0</v>
      </c>
      <c r="T72" s="22">
        <f t="shared" si="33"/>
        <v>0</v>
      </c>
      <c r="U72" s="15"/>
      <c r="V72" s="13" t="s">
        <v>83</v>
      </c>
      <c r="W72" s="13">
        <v>0.09</v>
      </c>
      <c r="X72" s="13">
        <v>49.64</v>
      </c>
      <c r="Y72" s="13">
        <v>0.19</v>
      </c>
      <c r="Z72" s="13">
        <v>39.99</v>
      </c>
      <c r="AA72" s="13">
        <v>0.53</v>
      </c>
      <c r="AB72" s="13">
        <v>0.08</v>
      </c>
      <c r="AD72" s="13">
        <v>0.1</v>
      </c>
      <c r="AE72" s="13">
        <v>6.94</v>
      </c>
      <c r="AG72" s="16">
        <f t="shared" si="30"/>
        <v>92.729663272611845</v>
      </c>
      <c r="AH72" s="32"/>
      <c r="AI72" s="16"/>
      <c r="AJ72" s="16">
        <f t="shared" si="31"/>
        <v>1.2413103275818955</v>
      </c>
      <c r="AK72" s="13">
        <v>93.8</v>
      </c>
      <c r="AM72" s="1">
        <v>85.6</v>
      </c>
      <c r="AN72" s="209" t="s">
        <v>86</v>
      </c>
      <c r="AO72" s="30"/>
      <c r="AP72"/>
      <c r="AQ72" s="32"/>
      <c r="AR72" s="32"/>
      <c r="AS72" s="32"/>
      <c r="AT72" s="32"/>
      <c r="AU72" s="32"/>
      <c r="AV72" s="32"/>
      <c r="AW72" s="32"/>
      <c r="AX72" s="183"/>
      <c r="AY72" s="183"/>
      <c r="AZ72" s="183"/>
      <c r="BA72" s="32"/>
      <c r="BB72" s="32"/>
      <c r="BC72" s="212"/>
      <c r="BD72" s="32"/>
    </row>
    <row r="73" spans="1:65">
      <c r="A73" s="8" t="s">
        <v>82</v>
      </c>
      <c r="B73" s="25">
        <v>13</v>
      </c>
      <c r="C73" s="1" t="s">
        <v>85</v>
      </c>
      <c r="D73" s="1" t="str">
        <f>IF(O73&gt;0.01,"Garnet bearing","Garnet free")</f>
        <v>Garnet free</v>
      </c>
      <c r="E73" s="1" t="s">
        <v>619</v>
      </c>
      <c r="F73" s="15">
        <v>88</v>
      </c>
      <c r="G73" s="15">
        <v>10</v>
      </c>
      <c r="H73" s="15">
        <v>2</v>
      </c>
      <c r="J73" s="15" t="s">
        <v>88</v>
      </c>
      <c r="L73" s="15">
        <f>100*F73/(SUM($F73:$J73))</f>
        <v>88</v>
      </c>
      <c r="M73" s="15">
        <f>100*G73/(SUM($F73:$J73))</f>
        <v>10</v>
      </c>
      <c r="N73" s="15">
        <f>100*H73/(SUM($F73:$J73))</f>
        <v>2</v>
      </c>
      <c r="O73" s="15">
        <f>100*I73/(SUM($F73:$J73))</f>
        <v>0</v>
      </c>
      <c r="P73" s="15"/>
      <c r="Q73" s="15"/>
      <c r="R73" s="22">
        <f t="shared" si="33"/>
        <v>88</v>
      </c>
      <c r="S73" s="22">
        <f t="shared" si="33"/>
        <v>10</v>
      </c>
      <c r="T73" s="22">
        <f t="shared" si="33"/>
        <v>2</v>
      </c>
      <c r="U73" s="15"/>
      <c r="V73" s="13" t="s">
        <v>83</v>
      </c>
      <c r="W73" s="13">
        <v>0.26</v>
      </c>
      <c r="X73" s="13">
        <v>45.67</v>
      </c>
      <c r="Y73" s="13">
        <v>0.44</v>
      </c>
      <c r="Z73" s="13">
        <v>40.270000000000003</v>
      </c>
      <c r="AA73" s="13">
        <v>1.79</v>
      </c>
      <c r="AB73" s="13">
        <v>0.16</v>
      </c>
      <c r="AD73" s="13">
        <v>0.12</v>
      </c>
      <c r="AE73" s="13">
        <v>7.76</v>
      </c>
      <c r="AG73" s="16">
        <f t="shared" si="30"/>
        <v>91.299730559611874</v>
      </c>
      <c r="AH73" s="32"/>
      <c r="AI73" s="16"/>
      <c r="AJ73" s="16">
        <f t="shared" si="31"/>
        <v>1.1340948596970448</v>
      </c>
      <c r="AM73" s="1">
        <v>77.599999999999994</v>
      </c>
      <c r="AN73" s="209" t="s">
        <v>86</v>
      </c>
      <c r="AO73" s="30"/>
      <c r="AP73"/>
      <c r="AQ73" s="32"/>
      <c r="AR73" s="32"/>
      <c r="AS73" s="32"/>
      <c r="AT73" s="32"/>
      <c r="AU73" s="32"/>
      <c r="AV73" s="32"/>
      <c r="AW73" s="32"/>
      <c r="AX73" s="183"/>
      <c r="AY73" s="183"/>
      <c r="AZ73" s="183"/>
      <c r="BA73" s="32"/>
      <c r="BB73" s="32"/>
      <c r="BC73" s="212"/>
      <c r="BD73" s="32"/>
    </row>
    <row r="74" spans="1:65">
      <c r="A74" s="8" t="s">
        <v>82</v>
      </c>
      <c r="B74" s="25">
        <v>32</v>
      </c>
      <c r="C74" s="1" t="s">
        <v>85</v>
      </c>
      <c r="D74" s="1" t="s">
        <v>576</v>
      </c>
      <c r="L74" s="15"/>
      <c r="M74" s="15"/>
      <c r="N74" s="15"/>
      <c r="O74" s="15"/>
      <c r="P74" s="15"/>
      <c r="Q74" s="15"/>
      <c r="R74" s="22"/>
      <c r="S74" s="22"/>
      <c r="T74" s="22"/>
      <c r="U74" s="15"/>
      <c r="V74" s="13" t="s">
        <v>83</v>
      </c>
      <c r="W74" s="13">
        <v>0.09</v>
      </c>
      <c r="X74" s="13">
        <v>50.26</v>
      </c>
      <c r="Y74" s="13">
        <v>0.11</v>
      </c>
      <c r="Z74" s="13">
        <v>40.39</v>
      </c>
      <c r="AA74" s="13">
        <v>0.32</v>
      </c>
      <c r="AB74" s="13">
        <v>0.04</v>
      </c>
      <c r="AD74" s="13">
        <v>0.1</v>
      </c>
      <c r="AE74" s="13">
        <v>7.06</v>
      </c>
      <c r="AG74" s="16">
        <f t="shared" si="30"/>
        <v>92.697695349358469</v>
      </c>
      <c r="AH74" s="32"/>
      <c r="AI74" s="16"/>
      <c r="AJ74" s="16">
        <f t="shared" si="31"/>
        <v>1.2443674176776429</v>
      </c>
      <c r="AN74" s="209" t="s">
        <v>86</v>
      </c>
      <c r="AO74" s="30"/>
      <c r="AP74"/>
      <c r="AQ74" s="32"/>
      <c r="AR74" s="32"/>
      <c r="AS74" s="32"/>
      <c r="AT74" s="32"/>
      <c r="AU74" s="32"/>
      <c r="AV74" s="32"/>
      <c r="AW74" s="32"/>
      <c r="AX74" s="183"/>
      <c r="AY74" s="183"/>
      <c r="AZ74" s="183"/>
      <c r="BA74" s="32"/>
      <c r="BB74" s="32"/>
      <c r="BC74" s="212"/>
      <c r="BD74" s="32"/>
    </row>
    <row r="75" spans="1:65">
      <c r="A75" s="8" t="s">
        <v>82</v>
      </c>
      <c r="B75" s="25">
        <v>37</v>
      </c>
      <c r="C75" s="1" t="s">
        <v>85</v>
      </c>
      <c r="D75" s="1" t="str">
        <f>IF(O75&gt;0.01,"Garnet bearing","Garnet free")</f>
        <v>Garnet free</v>
      </c>
      <c r="E75" s="1" t="s">
        <v>620</v>
      </c>
      <c r="F75" s="15">
        <v>93</v>
      </c>
      <c r="G75" s="15">
        <v>6</v>
      </c>
      <c r="J75" s="15">
        <v>1</v>
      </c>
      <c r="L75" s="15">
        <f>100*F75/(SUM($F75:$J75))</f>
        <v>93</v>
      </c>
      <c r="M75" s="15">
        <f>100*G75/(SUM($F75:$J75))</f>
        <v>6</v>
      </c>
      <c r="N75" s="15">
        <f>100*H75/(SUM($F75:$J75))</f>
        <v>0</v>
      </c>
      <c r="O75" s="15">
        <f>100*I75/(SUM($F75:$J75))</f>
        <v>0</v>
      </c>
      <c r="P75" s="15">
        <f>100*J75/(SUM($F75:$J75))</f>
        <v>1</v>
      </c>
      <c r="Q75" s="15"/>
      <c r="R75" s="22">
        <f t="shared" ref="R75:T76" si="34">100*L75/(SUM($L75,$M75,$N75))</f>
        <v>93.939393939393938</v>
      </c>
      <c r="S75" s="22">
        <f t="shared" si="34"/>
        <v>6.0606060606060606</v>
      </c>
      <c r="T75" s="22">
        <f t="shared" si="34"/>
        <v>0</v>
      </c>
      <c r="U75" s="15"/>
      <c r="V75" s="13" t="s">
        <v>83</v>
      </c>
      <c r="W75" s="13">
        <v>0.23</v>
      </c>
      <c r="X75" s="13">
        <v>48.25</v>
      </c>
      <c r="Y75" s="13">
        <v>0.17</v>
      </c>
      <c r="Z75" s="13">
        <v>41.16</v>
      </c>
      <c r="AA75" s="13">
        <v>0.53</v>
      </c>
      <c r="AB75" s="13">
        <v>7.0000000000000007E-2</v>
      </c>
      <c r="AD75" s="13">
        <v>0.11</v>
      </c>
      <c r="AE75" s="13">
        <v>8</v>
      </c>
      <c r="AG75" s="16">
        <f t="shared" si="30"/>
        <v>91.492394267083924</v>
      </c>
      <c r="AH75" s="32"/>
      <c r="AI75" s="16"/>
      <c r="AJ75" s="16">
        <f t="shared" si="31"/>
        <v>1.1722546161321672</v>
      </c>
      <c r="AK75" s="13">
        <v>92</v>
      </c>
      <c r="AM75" s="1">
        <v>82.4</v>
      </c>
      <c r="AN75" s="209" t="s">
        <v>86</v>
      </c>
      <c r="AO75" s="30"/>
      <c r="AP75"/>
      <c r="AQ75" s="32"/>
      <c r="AR75" s="32"/>
      <c r="AS75" s="32"/>
      <c r="AT75" s="32"/>
      <c r="AU75" s="32"/>
      <c r="AV75" s="32"/>
      <c r="AW75" s="32"/>
      <c r="AX75" s="183"/>
      <c r="AY75" s="183"/>
      <c r="AZ75" s="183"/>
      <c r="BA75" s="32"/>
      <c r="BB75" s="32"/>
      <c r="BC75" s="212"/>
      <c r="BD75" s="32"/>
    </row>
    <row r="76" spans="1:65">
      <c r="A76" s="8" t="s">
        <v>82</v>
      </c>
      <c r="B76" s="25">
        <v>41</v>
      </c>
      <c r="C76" s="1" t="s">
        <v>85</v>
      </c>
      <c r="D76" s="1" t="str">
        <f>IF(O76&gt;0.01,"Garnet bearing","Garnet free")</f>
        <v>Garnet free</v>
      </c>
      <c r="E76" s="1" t="s">
        <v>620</v>
      </c>
      <c r="F76" s="15">
        <v>90.547263681592042</v>
      </c>
      <c r="G76" s="15">
        <v>6.965174129353235</v>
      </c>
      <c r="H76" s="15">
        <v>1.9900497512437814</v>
      </c>
      <c r="J76" s="15" t="s">
        <v>88</v>
      </c>
      <c r="L76" s="15">
        <f>100*F76/(SUM($F76:$J76))</f>
        <v>91</v>
      </c>
      <c r="M76" s="15">
        <f>100*G76/(SUM($F76:$J76))</f>
        <v>7.0000000000000009</v>
      </c>
      <c r="N76" s="15">
        <f>100*H76/(SUM($F76:$J76))</f>
        <v>2.0000000000000004</v>
      </c>
      <c r="O76" s="15">
        <f>100*I76/(SUM($F76:$J76))</f>
        <v>0</v>
      </c>
      <c r="P76" s="15"/>
      <c r="Q76" s="15"/>
      <c r="R76" s="22">
        <f t="shared" si="34"/>
        <v>91</v>
      </c>
      <c r="S76" s="22">
        <f t="shared" si="34"/>
        <v>7.0000000000000009</v>
      </c>
      <c r="T76" s="22">
        <f t="shared" si="34"/>
        <v>2.0000000000000004</v>
      </c>
      <c r="U76" s="15"/>
      <c r="V76" s="13" t="s">
        <v>83</v>
      </c>
      <c r="W76" s="13">
        <v>0.14000000000000001</v>
      </c>
      <c r="X76" s="13">
        <v>48.51</v>
      </c>
      <c r="Y76" s="13">
        <v>0.18</v>
      </c>
      <c r="Z76" s="13">
        <v>42</v>
      </c>
      <c r="AA76" s="13">
        <v>0.34</v>
      </c>
      <c r="AB76" s="13">
        <v>0.04</v>
      </c>
      <c r="AD76" s="13">
        <v>0.11</v>
      </c>
      <c r="AE76" s="13">
        <v>7.06</v>
      </c>
      <c r="AG76" s="16">
        <f t="shared" si="30"/>
        <v>92.454066059250351</v>
      </c>
      <c r="AH76" s="32"/>
      <c r="AI76" s="16"/>
      <c r="AJ76" s="16">
        <f t="shared" si="31"/>
        <v>1.155</v>
      </c>
      <c r="AK76" s="13">
        <v>92.300000000000011</v>
      </c>
      <c r="AL76" s="13">
        <v>93.5</v>
      </c>
      <c r="AM76" s="1">
        <v>84.2</v>
      </c>
      <c r="AN76" s="209" t="s">
        <v>86</v>
      </c>
      <c r="AO76" s="30"/>
      <c r="AP76"/>
      <c r="AQ76" s="32"/>
      <c r="AR76" s="32"/>
      <c r="AS76" s="32"/>
      <c r="AT76" s="32"/>
      <c r="AU76" s="32"/>
      <c r="AV76" s="32"/>
      <c r="AW76" s="32"/>
      <c r="AX76" s="183"/>
      <c r="AY76" s="183"/>
      <c r="AZ76" s="183"/>
      <c r="BA76" s="32"/>
      <c r="BB76" s="32"/>
      <c r="BC76" s="212"/>
      <c r="BD76" s="32"/>
      <c r="BK76" s="31"/>
      <c r="BL76" s="31"/>
      <c r="BM76" s="31"/>
    </row>
    <row r="77" spans="1:65">
      <c r="A77" s="8" t="s">
        <v>82</v>
      </c>
      <c r="B77" s="25">
        <v>42</v>
      </c>
      <c r="C77" s="1" t="s">
        <v>85</v>
      </c>
      <c r="D77" s="1" t="s">
        <v>576</v>
      </c>
      <c r="L77" s="15"/>
      <c r="M77" s="15"/>
      <c r="N77" s="15"/>
      <c r="O77" s="15"/>
      <c r="P77" s="15"/>
      <c r="Q77" s="15"/>
      <c r="R77" s="22"/>
      <c r="S77" s="22"/>
      <c r="T77" s="22"/>
      <c r="U77" s="15"/>
      <c r="V77" s="13" t="s">
        <v>83</v>
      </c>
      <c r="W77" s="13">
        <v>0.14000000000000001</v>
      </c>
      <c r="X77" s="13">
        <v>48.89</v>
      </c>
      <c r="Y77" s="13">
        <v>0.27</v>
      </c>
      <c r="Z77" s="13">
        <v>40.020000000000003</v>
      </c>
      <c r="AA77" s="13">
        <v>0.89</v>
      </c>
      <c r="AB77" s="13">
        <v>0.13</v>
      </c>
      <c r="AD77" s="13">
        <v>0.12</v>
      </c>
      <c r="AE77" s="13">
        <v>7.75</v>
      </c>
      <c r="AG77" s="16">
        <f t="shared" si="30"/>
        <v>91.835723829508126</v>
      </c>
      <c r="AH77" s="32"/>
      <c r="AI77" s="16"/>
      <c r="AJ77" s="16">
        <f t="shared" si="31"/>
        <v>1.221639180409795</v>
      </c>
      <c r="AK77" s="13">
        <v>92.600000000000009</v>
      </c>
      <c r="AM77" s="1">
        <v>86.3</v>
      </c>
      <c r="AN77" s="209" t="s">
        <v>86</v>
      </c>
      <c r="AO77" s="30"/>
      <c r="AP77"/>
      <c r="AQ77" s="32"/>
      <c r="AR77" s="32"/>
      <c r="AS77" s="32"/>
      <c r="AT77" s="32"/>
      <c r="AU77" s="32"/>
      <c r="AV77" s="32"/>
      <c r="AW77" s="32"/>
      <c r="AX77" s="183"/>
      <c r="AY77" s="183"/>
      <c r="AZ77" s="183"/>
      <c r="BA77" s="32"/>
      <c r="BB77" s="32"/>
      <c r="BC77" s="212"/>
      <c r="BD77" s="32"/>
    </row>
    <row r="78" spans="1:65" s="2" customFormat="1">
      <c r="A78" s="8" t="s">
        <v>82</v>
      </c>
      <c r="B78" s="21">
        <v>488850</v>
      </c>
      <c r="C78" s="1" t="s">
        <v>110</v>
      </c>
      <c r="D78" s="1" t="str">
        <f t="shared" ref="D78:D89" si="35">IF(O78&gt;0.01,"Garnet bearing","Garnet free")</f>
        <v>Garnet bearing</v>
      </c>
      <c r="E78" s="1" t="s">
        <v>620</v>
      </c>
      <c r="F78" s="15">
        <v>98.9</v>
      </c>
      <c r="G78" s="15"/>
      <c r="H78" s="15">
        <v>0.8</v>
      </c>
      <c r="I78" s="15">
        <v>0.24</v>
      </c>
      <c r="J78" s="15"/>
      <c r="K78" s="26"/>
      <c r="L78" s="15">
        <f t="shared" ref="L78:L89" si="36">100*F78/(SUM($F78:$J78))</f>
        <v>98.95937562537523</v>
      </c>
      <c r="M78" s="15">
        <f t="shared" ref="M78:M89" si="37">100*G78/(SUM($F78:$J78))</f>
        <v>0</v>
      </c>
      <c r="N78" s="15">
        <f t="shared" ref="N78:N89" si="38">100*H78/(SUM($F78:$J78))</f>
        <v>0.80048028817290373</v>
      </c>
      <c r="O78" s="15">
        <f t="shared" ref="O78:O89" si="39">100*I78/(SUM($F78:$J78))</f>
        <v>0.24014408645187113</v>
      </c>
      <c r="P78" s="15">
        <f t="shared" ref="P78:P89" si="40">100*J78/(SUM($F78:$J78))</f>
        <v>0</v>
      </c>
      <c r="Q78" s="13"/>
      <c r="R78" s="22">
        <f t="shared" ref="R78:R89" si="41">100*L78/(SUM($L78,$M78,$N78))</f>
        <v>99.197592778335007</v>
      </c>
      <c r="S78" s="22">
        <f t="shared" ref="S78:S89" si="42">100*M78/(SUM($L78,$M78,$N78))</f>
        <v>0</v>
      </c>
      <c r="T78" s="22">
        <f t="shared" ref="T78:T89" si="43">100*N78/(SUM($L78,$M78,$N78))</f>
        <v>0.8024072216649949</v>
      </c>
      <c r="U78" s="15"/>
      <c r="V78" s="13" t="s">
        <v>83</v>
      </c>
      <c r="W78" s="13">
        <v>0.03</v>
      </c>
      <c r="X78" s="13">
        <v>50.71</v>
      </c>
      <c r="Y78" s="13">
        <v>0.14000000000000001</v>
      </c>
      <c r="Z78" s="13">
        <v>41.08</v>
      </c>
      <c r="AA78" s="13">
        <v>0.28999999999999998</v>
      </c>
      <c r="AB78" s="13">
        <v>7.0000000000000007E-2</v>
      </c>
      <c r="AC78" s="16">
        <v>0.18094060439148321</v>
      </c>
      <c r="AD78" s="13">
        <v>0.1</v>
      </c>
      <c r="AE78" s="13">
        <v>7.05</v>
      </c>
      <c r="AF78" s="16">
        <v>0.31980257814336821</v>
      </c>
      <c r="AG78" s="16">
        <f t="shared" si="30"/>
        <v>92.76734101877372</v>
      </c>
      <c r="AH78" s="32">
        <f t="shared" ref="AH78:AH89" si="44">100*(AC78/151.99)/((AC78/151.99)+(Y78/101.96))</f>
        <v>46.438348831131115</v>
      </c>
      <c r="AI78" s="16">
        <f t="shared" si="29"/>
        <v>1.2924328885105942</v>
      </c>
      <c r="AJ78" s="16">
        <f t="shared" si="31"/>
        <v>1.2344206426484907</v>
      </c>
      <c r="AK78" s="13">
        <v>93.11</v>
      </c>
      <c r="AL78" s="13"/>
      <c r="AM78" s="1"/>
      <c r="AN78" s="209" t="s">
        <v>269</v>
      </c>
      <c r="AO78" s="30"/>
      <c r="AP78" s="32"/>
      <c r="AQ78" s="32"/>
      <c r="AR78" s="32"/>
      <c r="AS78" s="32"/>
      <c r="AT78" s="32"/>
      <c r="AU78" s="32"/>
      <c r="AV78" s="32"/>
      <c r="AW78" s="32"/>
      <c r="AX78" s="183"/>
      <c r="AY78" s="183"/>
      <c r="AZ78" s="183"/>
      <c r="BA78" s="32"/>
      <c r="BB78" s="32"/>
      <c r="BC78" s="212"/>
      <c r="BD78" s="32"/>
      <c r="BK78" s="31"/>
      <c r="BL78" s="32"/>
      <c r="BM78" s="32"/>
    </row>
    <row r="79" spans="1:65" s="2" customFormat="1">
      <c r="A79" s="8" t="s">
        <v>82</v>
      </c>
      <c r="B79" s="21">
        <v>488883</v>
      </c>
      <c r="C79" s="1" t="s">
        <v>110</v>
      </c>
      <c r="D79" s="1" t="str">
        <f t="shared" si="35"/>
        <v>Garnet free</v>
      </c>
      <c r="E79" s="1" t="s">
        <v>620</v>
      </c>
      <c r="F79" s="15">
        <v>99.1</v>
      </c>
      <c r="G79" s="15"/>
      <c r="H79" s="15">
        <v>0.9</v>
      </c>
      <c r="I79" s="15"/>
      <c r="J79" s="15">
        <v>0.86</v>
      </c>
      <c r="K79" s="26"/>
      <c r="L79" s="15">
        <f t="shared" si="36"/>
        <v>98.255006940313308</v>
      </c>
      <c r="M79" s="15">
        <f t="shared" si="37"/>
        <v>0</v>
      </c>
      <c r="N79" s="15">
        <f t="shared" si="38"/>
        <v>0.89232599643069599</v>
      </c>
      <c r="O79" s="15">
        <f t="shared" si="39"/>
        <v>0</v>
      </c>
      <c r="P79" s="15">
        <f t="shared" si="40"/>
        <v>0.85266706325599839</v>
      </c>
      <c r="Q79" s="13"/>
      <c r="R79" s="22">
        <f t="shared" si="41"/>
        <v>99.1</v>
      </c>
      <c r="S79" s="22">
        <f t="shared" si="42"/>
        <v>0</v>
      </c>
      <c r="T79" s="22">
        <f t="shared" si="43"/>
        <v>0.9</v>
      </c>
      <c r="U79" s="15"/>
      <c r="V79" s="13" t="s">
        <v>83</v>
      </c>
      <c r="W79" s="13">
        <v>7.0000000000000007E-2</v>
      </c>
      <c r="X79" s="13">
        <v>50.81</v>
      </c>
      <c r="Y79" s="13">
        <v>0.06</v>
      </c>
      <c r="Z79" s="13">
        <v>41.09</v>
      </c>
      <c r="AA79" s="13">
        <v>0.43</v>
      </c>
      <c r="AB79" s="13">
        <v>0.06</v>
      </c>
      <c r="AC79" s="16">
        <v>5.6708363896523006E-2</v>
      </c>
      <c r="AD79" s="13">
        <v>0.1</v>
      </c>
      <c r="AE79" s="13">
        <v>6.83</v>
      </c>
      <c r="AF79" s="16">
        <v>0.23186641360016588</v>
      </c>
      <c r="AG79" s="16">
        <f t="shared" si="30"/>
        <v>92.990114386485601</v>
      </c>
      <c r="AH79" s="32">
        <f t="shared" si="44"/>
        <v>38.801660833083439</v>
      </c>
      <c r="AI79" s="16">
        <f t="shared" si="29"/>
        <v>0.94513939827538351</v>
      </c>
      <c r="AJ79" s="16">
        <f t="shared" si="31"/>
        <v>1.2365539060598685</v>
      </c>
      <c r="AK79" s="26">
        <v>93.01</v>
      </c>
      <c r="AL79" s="26"/>
      <c r="AM79" s="1"/>
      <c r="AN79" s="209" t="s">
        <v>269</v>
      </c>
      <c r="AO79" s="30"/>
      <c r="AP79" s="32"/>
      <c r="AQ79" s="32"/>
      <c r="AR79" s="32"/>
      <c r="AS79" s="32"/>
      <c r="AT79" s="32"/>
      <c r="AU79" s="32"/>
      <c r="AV79" s="32"/>
      <c r="AW79" s="32"/>
      <c r="AX79" s="183"/>
      <c r="AY79" s="183"/>
      <c r="AZ79" s="183"/>
      <c r="BA79" s="32"/>
      <c r="BB79" s="32"/>
      <c r="BC79" s="212"/>
      <c r="BD79" s="32"/>
      <c r="BK79" s="31"/>
      <c r="BL79" s="32"/>
      <c r="BM79" s="32"/>
    </row>
    <row r="80" spans="1:65" s="2" customFormat="1">
      <c r="A80" s="8" t="s">
        <v>82</v>
      </c>
      <c r="B80" s="21">
        <v>474545</v>
      </c>
      <c r="C80" s="1" t="s">
        <v>110</v>
      </c>
      <c r="D80" s="1" t="str">
        <f t="shared" si="35"/>
        <v>Garnet free</v>
      </c>
      <c r="E80" s="1" t="s">
        <v>621</v>
      </c>
      <c r="F80" s="15">
        <v>81</v>
      </c>
      <c r="G80" s="15">
        <v>13.3</v>
      </c>
      <c r="H80" s="15">
        <v>1.3</v>
      </c>
      <c r="I80" s="15"/>
      <c r="J80" s="15">
        <v>4.2</v>
      </c>
      <c r="K80" s="26"/>
      <c r="L80" s="15">
        <f t="shared" si="36"/>
        <v>81.162324649298597</v>
      </c>
      <c r="M80" s="15">
        <f t="shared" si="37"/>
        <v>13.326653306613228</v>
      </c>
      <c r="N80" s="15">
        <f t="shared" si="38"/>
        <v>1.3026052104208417</v>
      </c>
      <c r="O80" s="15">
        <f t="shared" si="39"/>
        <v>0</v>
      </c>
      <c r="P80" s="15">
        <f t="shared" si="40"/>
        <v>4.2084168336673349</v>
      </c>
      <c r="Q80" s="13"/>
      <c r="R80" s="22">
        <f t="shared" si="41"/>
        <v>84.728033472803361</v>
      </c>
      <c r="S80" s="22">
        <f t="shared" si="42"/>
        <v>13.912133891213392</v>
      </c>
      <c r="T80" s="22">
        <f t="shared" si="43"/>
        <v>1.3598326359832638</v>
      </c>
      <c r="U80" s="15"/>
      <c r="V80" s="13" t="s">
        <v>83</v>
      </c>
      <c r="W80" s="13">
        <v>0.08</v>
      </c>
      <c r="X80" s="13">
        <v>47.71</v>
      </c>
      <c r="Y80" s="13">
        <v>1.07</v>
      </c>
      <c r="Z80" s="13">
        <v>43.44</v>
      </c>
      <c r="AA80" s="13">
        <v>0.41</v>
      </c>
      <c r="AB80" s="13">
        <v>0.09</v>
      </c>
      <c r="AC80" s="16">
        <v>0.36699665397981773</v>
      </c>
      <c r="AD80" s="13">
        <v>0.1</v>
      </c>
      <c r="AE80" s="13">
        <v>6.4</v>
      </c>
      <c r="AF80" s="16">
        <v>0.3046587234680555</v>
      </c>
      <c r="AG80" s="16">
        <f t="shared" si="30"/>
        <v>93.003629521041447</v>
      </c>
      <c r="AH80" s="32">
        <f t="shared" si="44"/>
        <v>18.704974147641085</v>
      </c>
      <c r="AI80" s="16">
        <f t="shared" si="29"/>
        <v>0.34298752708394181</v>
      </c>
      <c r="AJ80" s="16">
        <f t="shared" si="31"/>
        <v>1.0982965009208103</v>
      </c>
      <c r="AK80" s="13">
        <v>92.74</v>
      </c>
      <c r="AL80" s="13">
        <v>93.56</v>
      </c>
      <c r="AM80" s="1"/>
      <c r="AN80" s="209" t="s">
        <v>269</v>
      </c>
      <c r="AO80" s="30"/>
      <c r="AP80" s="32"/>
      <c r="AQ80" s="32"/>
      <c r="AR80" s="32"/>
      <c r="AS80" s="32"/>
      <c r="AT80" s="32"/>
      <c r="AU80" s="32"/>
      <c r="AV80" s="32"/>
      <c r="AW80" s="32"/>
      <c r="AX80" s="183"/>
      <c r="AY80" s="183"/>
      <c r="AZ80" s="183"/>
      <c r="BA80" s="32"/>
      <c r="BB80" s="32"/>
      <c r="BC80" s="212"/>
      <c r="BD80" s="32"/>
      <c r="BK80" s="31"/>
      <c r="BL80" s="32"/>
      <c r="BM80" s="32"/>
    </row>
    <row r="81" spans="1:99" s="2" customFormat="1">
      <c r="A81" s="8" t="s">
        <v>82</v>
      </c>
      <c r="B81" s="21">
        <v>474566</v>
      </c>
      <c r="C81" s="1" t="s">
        <v>111</v>
      </c>
      <c r="D81" s="1" t="str">
        <f t="shared" si="35"/>
        <v>Garnet free</v>
      </c>
      <c r="E81" s="1" t="s">
        <v>621</v>
      </c>
      <c r="F81" s="15">
        <v>79.400000000000006</v>
      </c>
      <c r="G81" s="15">
        <v>13.5</v>
      </c>
      <c r="H81" s="15">
        <v>2.9</v>
      </c>
      <c r="I81" s="15"/>
      <c r="J81" s="15"/>
      <c r="K81" s="26"/>
      <c r="L81" s="15">
        <f t="shared" si="36"/>
        <v>82.881002087682674</v>
      </c>
      <c r="M81" s="15">
        <f t="shared" si="37"/>
        <v>14.091858037578286</v>
      </c>
      <c r="N81" s="15">
        <f t="shared" si="38"/>
        <v>3.0271398747390394</v>
      </c>
      <c r="O81" s="15">
        <f t="shared" si="39"/>
        <v>0</v>
      </c>
      <c r="P81" s="15">
        <f t="shared" si="40"/>
        <v>0</v>
      </c>
      <c r="Q81" s="13"/>
      <c r="R81" s="22">
        <f t="shared" si="41"/>
        <v>82.881002087682688</v>
      </c>
      <c r="S81" s="22">
        <f t="shared" si="42"/>
        <v>14.091858037578286</v>
      </c>
      <c r="T81" s="22">
        <f t="shared" si="43"/>
        <v>3.0271398747390394</v>
      </c>
      <c r="U81" s="15"/>
      <c r="V81" s="13" t="s">
        <v>83</v>
      </c>
      <c r="W81" s="13">
        <v>0.08</v>
      </c>
      <c r="X81" s="13">
        <v>48.01</v>
      </c>
      <c r="Y81" s="13">
        <v>0.81</v>
      </c>
      <c r="Z81" s="13">
        <v>43.2</v>
      </c>
      <c r="AA81" s="13">
        <v>0.25</v>
      </c>
      <c r="AB81" s="13">
        <v>0.04</v>
      </c>
      <c r="AC81" s="16">
        <v>0.32768080375258912</v>
      </c>
      <c r="AD81" s="13">
        <v>0.1</v>
      </c>
      <c r="AE81" s="13">
        <v>6.91</v>
      </c>
      <c r="AF81" s="16">
        <v>0.31140346546630404</v>
      </c>
      <c r="AG81" s="16">
        <f t="shared" si="30"/>
        <v>92.531267043532623</v>
      </c>
      <c r="AH81" s="32">
        <f t="shared" si="44"/>
        <v>21.345424056745987</v>
      </c>
      <c r="AI81" s="16">
        <f t="shared" si="29"/>
        <v>0.40454420216369025</v>
      </c>
      <c r="AJ81" s="16">
        <f t="shared" si="31"/>
        <v>1.1113425925925924</v>
      </c>
      <c r="AK81" s="13">
        <v>92.64</v>
      </c>
      <c r="AL81" s="13">
        <v>93.49</v>
      </c>
      <c r="AM81" s="1"/>
      <c r="AN81" s="209" t="s">
        <v>269</v>
      </c>
      <c r="AO81" s="30"/>
      <c r="AP81" s="32"/>
      <c r="AQ81" s="32"/>
      <c r="AR81" s="32"/>
      <c r="AS81" s="32"/>
      <c r="AT81" s="32"/>
      <c r="AU81" s="32"/>
      <c r="AV81" s="32"/>
      <c r="AW81" s="32"/>
      <c r="AX81" s="183"/>
      <c r="AY81" s="183"/>
      <c r="AZ81" s="183"/>
      <c r="BA81" s="32"/>
      <c r="BB81" s="32"/>
      <c r="BC81" s="212"/>
      <c r="BD81" s="32"/>
      <c r="BK81" s="31"/>
      <c r="BL81" s="32"/>
      <c r="BM81" s="32"/>
    </row>
    <row r="82" spans="1:99" s="2" customFormat="1">
      <c r="A82" s="8" t="s">
        <v>82</v>
      </c>
      <c r="B82" s="21">
        <v>474555</v>
      </c>
      <c r="C82" s="1" t="s">
        <v>113</v>
      </c>
      <c r="D82" s="1" t="str">
        <f t="shared" si="35"/>
        <v>Garnet free</v>
      </c>
      <c r="E82" s="1" t="s">
        <v>621</v>
      </c>
      <c r="F82" s="15">
        <v>78</v>
      </c>
      <c r="G82" s="15">
        <v>15.9</v>
      </c>
      <c r="H82" s="15">
        <v>2.2999999999999998</v>
      </c>
      <c r="I82" s="15"/>
      <c r="J82" s="15">
        <v>3.78</v>
      </c>
      <c r="K82" s="26"/>
      <c r="L82" s="15">
        <f t="shared" si="36"/>
        <v>78.015603120624121</v>
      </c>
      <c r="M82" s="15">
        <f t="shared" si="37"/>
        <v>15.903180636127225</v>
      </c>
      <c r="N82" s="15">
        <f t="shared" si="38"/>
        <v>2.3004600920184033</v>
      </c>
      <c r="O82" s="15">
        <f t="shared" si="39"/>
        <v>0</v>
      </c>
      <c r="P82" s="15">
        <f t="shared" si="40"/>
        <v>3.7807561512302459</v>
      </c>
      <c r="Q82" s="13"/>
      <c r="R82" s="22">
        <f t="shared" si="41"/>
        <v>81.081081081081095</v>
      </c>
      <c r="S82" s="22">
        <f t="shared" si="42"/>
        <v>16.528066528066528</v>
      </c>
      <c r="T82" s="22">
        <f t="shared" si="43"/>
        <v>2.3908523908523907</v>
      </c>
      <c r="U82" s="15"/>
      <c r="V82" s="13" t="s">
        <v>83</v>
      </c>
      <c r="W82" s="13">
        <v>0.12</v>
      </c>
      <c r="X82" s="13">
        <v>45.93</v>
      </c>
      <c r="Y82" s="13">
        <v>0.7</v>
      </c>
      <c r="Z82" s="13">
        <v>43.6</v>
      </c>
      <c r="AA82" s="13">
        <v>0.76</v>
      </c>
      <c r="AB82" s="13">
        <v>0.19</v>
      </c>
      <c r="AC82" s="16">
        <v>0.29961893295843345</v>
      </c>
      <c r="AD82" s="13">
        <v>0.11</v>
      </c>
      <c r="AE82" s="13">
        <v>7.97</v>
      </c>
      <c r="AF82" s="16">
        <v>0.30274983422326818</v>
      </c>
      <c r="AG82" s="16">
        <f t="shared" si="30"/>
        <v>91.131219477123338</v>
      </c>
      <c r="AH82" s="32">
        <f t="shared" si="44"/>
        <v>22.308067462458716</v>
      </c>
      <c r="AI82" s="16">
        <f t="shared" si="29"/>
        <v>0.42802704708347639</v>
      </c>
      <c r="AJ82" s="16">
        <f t="shared" si="31"/>
        <v>1.053440366972477</v>
      </c>
      <c r="AK82" s="13">
        <v>91.19</v>
      </c>
      <c r="AL82" s="13">
        <v>92.28</v>
      </c>
      <c r="AM82" s="1"/>
      <c r="AN82" s="209" t="s">
        <v>269</v>
      </c>
      <c r="AO82" s="30"/>
      <c r="AP82" s="32"/>
      <c r="AQ82" s="32"/>
      <c r="AR82" s="32"/>
      <c r="AS82" s="32"/>
      <c r="AT82" s="32"/>
      <c r="AU82" s="32"/>
      <c r="AV82" s="32"/>
      <c r="AW82" s="32"/>
      <c r="AX82" s="183"/>
      <c r="AY82" s="183"/>
      <c r="AZ82" s="183"/>
      <c r="BA82" s="32"/>
      <c r="BB82" s="32"/>
      <c r="BC82" s="212"/>
      <c r="BD82" s="32"/>
      <c r="BK82" s="31"/>
      <c r="BL82" s="32"/>
      <c r="BM82" s="32"/>
    </row>
    <row r="83" spans="1:99" s="2" customFormat="1">
      <c r="A83" s="8" t="s">
        <v>82</v>
      </c>
      <c r="B83" s="21">
        <v>474574</v>
      </c>
      <c r="C83" s="1" t="s">
        <v>110</v>
      </c>
      <c r="D83" s="1" t="str">
        <f t="shared" si="35"/>
        <v>Garnet free</v>
      </c>
      <c r="E83" s="1" t="s">
        <v>621</v>
      </c>
      <c r="F83" s="15">
        <v>85.5</v>
      </c>
      <c r="G83" s="15">
        <v>10.199999999999999</v>
      </c>
      <c r="H83" s="15">
        <v>1.4</v>
      </c>
      <c r="I83" s="15"/>
      <c r="J83" s="15">
        <v>2.9</v>
      </c>
      <c r="K83" s="26"/>
      <c r="L83" s="15">
        <f t="shared" si="36"/>
        <v>85.499999999999986</v>
      </c>
      <c r="M83" s="15">
        <f t="shared" si="37"/>
        <v>10.199999999999998</v>
      </c>
      <c r="N83" s="15">
        <f t="shared" si="38"/>
        <v>1.4</v>
      </c>
      <c r="O83" s="15">
        <f t="shared" si="39"/>
        <v>0</v>
      </c>
      <c r="P83" s="15">
        <f t="shared" si="40"/>
        <v>2.8999999999999995</v>
      </c>
      <c r="Q83" s="13"/>
      <c r="R83" s="22">
        <f t="shared" si="41"/>
        <v>88.053553038105036</v>
      </c>
      <c r="S83" s="22">
        <f t="shared" si="42"/>
        <v>10.504634397528319</v>
      </c>
      <c r="T83" s="22">
        <f t="shared" si="43"/>
        <v>1.4418125643666324</v>
      </c>
      <c r="U83" s="15"/>
      <c r="V83" s="13" t="s">
        <v>83</v>
      </c>
      <c r="W83" s="13">
        <v>0.06</v>
      </c>
      <c r="X83" s="13">
        <v>48.49</v>
      </c>
      <c r="Y83" s="13">
        <v>0.65</v>
      </c>
      <c r="Z83" s="13">
        <v>42.87</v>
      </c>
      <c r="AA83" s="13">
        <v>0.47</v>
      </c>
      <c r="AB83" s="13">
        <v>0.15</v>
      </c>
      <c r="AC83" s="16">
        <v>0.3279731149066949</v>
      </c>
      <c r="AD83" s="13">
        <v>0.09</v>
      </c>
      <c r="AE83" s="13">
        <v>6.61</v>
      </c>
      <c r="AF83" s="16">
        <v>0.30758568697672933</v>
      </c>
      <c r="AG83" s="16">
        <f t="shared" si="30"/>
        <v>92.898309923603833</v>
      </c>
      <c r="AH83" s="32">
        <f t="shared" si="44"/>
        <v>25.28867775279495</v>
      </c>
      <c r="AI83" s="16">
        <f t="shared" si="29"/>
        <v>0.50457402293337672</v>
      </c>
      <c r="AJ83" s="16">
        <f t="shared" si="31"/>
        <v>1.1310940051317939</v>
      </c>
      <c r="AK83" s="13">
        <v>92.74</v>
      </c>
      <c r="AL83" s="13">
        <v>93.61</v>
      </c>
      <c r="AM83" s="1"/>
      <c r="AN83" s="209" t="s">
        <v>269</v>
      </c>
      <c r="AO83" s="30"/>
      <c r="AP83" s="32"/>
      <c r="AQ83" s="32"/>
      <c r="AR83" s="32"/>
      <c r="AS83" s="32"/>
      <c r="AT83" s="32"/>
      <c r="AU83" s="32"/>
      <c r="AV83" s="32"/>
      <c r="AW83" s="32"/>
      <c r="AX83" s="183"/>
      <c r="AY83" s="183"/>
      <c r="AZ83" s="183"/>
      <c r="BA83" s="32"/>
      <c r="BB83" s="32"/>
      <c r="BC83" s="212"/>
      <c r="BD83" s="32"/>
      <c r="BK83" s="31"/>
      <c r="BL83" s="32"/>
      <c r="BM83" s="32"/>
    </row>
    <row r="84" spans="1:99" s="2" customFormat="1">
      <c r="A84" s="33" t="s">
        <v>82</v>
      </c>
      <c r="B84" s="30">
        <v>474540</v>
      </c>
      <c r="C84" s="1" t="s">
        <v>110</v>
      </c>
      <c r="D84" s="1" t="str">
        <f t="shared" si="35"/>
        <v>Garnet bearing</v>
      </c>
      <c r="E84" s="1" t="s">
        <v>621</v>
      </c>
      <c r="F84" s="27">
        <v>76</v>
      </c>
      <c r="G84" s="27">
        <v>7</v>
      </c>
      <c r="H84" s="27">
        <v>7</v>
      </c>
      <c r="I84" s="27">
        <v>10</v>
      </c>
      <c r="J84" s="27"/>
      <c r="K84" s="26"/>
      <c r="L84" s="15">
        <f t="shared" si="36"/>
        <v>76</v>
      </c>
      <c r="M84" s="15">
        <f t="shared" si="37"/>
        <v>7</v>
      </c>
      <c r="N84" s="15">
        <f t="shared" si="38"/>
        <v>7</v>
      </c>
      <c r="O84" s="15">
        <f t="shared" si="39"/>
        <v>10</v>
      </c>
      <c r="P84" s="15">
        <f t="shared" si="40"/>
        <v>0</v>
      </c>
      <c r="Q84" s="27"/>
      <c r="R84" s="22">
        <f t="shared" si="41"/>
        <v>84.444444444444443</v>
      </c>
      <c r="S84" s="22">
        <f t="shared" si="42"/>
        <v>7.7777777777777777</v>
      </c>
      <c r="T84" s="22">
        <f t="shared" si="43"/>
        <v>7.7777777777777777</v>
      </c>
      <c r="U84" s="15"/>
      <c r="V84" s="26" t="s">
        <v>119</v>
      </c>
      <c r="W84" s="28">
        <v>0.12494270833333333</v>
      </c>
      <c r="X84" s="28">
        <v>44.480421767857152</v>
      </c>
      <c r="Y84" s="28">
        <v>1.9804862976190476</v>
      </c>
      <c r="Z84" s="28">
        <v>42.946777559523817</v>
      </c>
      <c r="AA84" s="28">
        <v>1.8796471011904758</v>
      </c>
      <c r="AB84" s="28">
        <v>4.1422619047619048E-2</v>
      </c>
      <c r="AC84" s="28">
        <v>0.82223047916666658</v>
      </c>
      <c r="AD84" s="28">
        <v>3.2135714285714288E-2</v>
      </c>
      <c r="AE84" s="28">
        <v>6.8041745148809518</v>
      </c>
      <c r="AF84" s="26"/>
      <c r="AG84" s="16">
        <f t="shared" si="30"/>
        <v>92.099010523370126</v>
      </c>
      <c r="AH84" s="32">
        <f t="shared" si="44"/>
        <v>21.783784816807117</v>
      </c>
      <c r="AI84" s="16">
        <f t="shared" si="29"/>
        <v>0.41516595199631373</v>
      </c>
      <c r="AJ84" s="16">
        <f t="shared" si="31"/>
        <v>1.0357103441860736</v>
      </c>
      <c r="AK84" s="28">
        <v>92.4</v>
      </c>
      <c r="AL84" s="28">
        <v>93.34</v>
      </c>
      <c r="AM84" s="1"/>
      <c r="AN84" s="184" t="s">
        <v>118</v>
      </c>
      <c r="AO84" s="8"/>
      <c r="AP84" s="32"/>
      <c r="AQ84" s="32"/>
      <c r="AR84" s="32"/>
      <c r="AS84" s="32"/>
      <c r="AT84" s="32"/>
      <c r="AU84" s="32"/>
      <c r="AV84" s="32"/>
      <c r="AW84" s="32"/>
      <c r="AX84" s="183"/>
      <c r="AY84" s="183"/>
      <c r="AZ84" s="183"/>
      <c r="BA84" s="32"/>
      <c r="BB84" s="32"/>
      <c r="BC84" s="212"/>
      <c r="BD84" s="32"/>
      <c r="BE84" s="26"/>
      <c r="BF84" s="26"/>
      <c r="BG84" s="26"/>
      <c r="BH84" s="26"/>
      <c r="BI84" s="26"/>
      <c r="BJ84" s="26"/>
      <c r="BN84" s="26"/>
      <c r="BR84" s="28"/>
      <c r="BS84" s="28"/>
      <c r="BT84" s="26"/>
      <c r="BU84" s="28"/>
      <c r="BV84" s="28"/>
      <c r="BW84" s="28"/>
      <c r="BX84" s="28"/>
      <c r="BY84" s="28"/>
      <c r="BZ84" s="28"/>
      <c r="CA84" s="28"/>
      <c r="CB84" s="28"/>
      <c r="CC84" s="28"/>
      <c r="CD84" s="28"/>
      <c r="CE84" s="28"/>
      <c r="CF84" s="28"/>
      <c r="CG84" s="28"/>
      <c r="CH84" s="26"/>
      <c r="CI84" s="28"/>
      <c r="CJ84" s="28"/>
      <c r="CU84" s="34"/>
    </row>
    <row r="85" spans="1:99" s="2" customFormat="1">
      <c r="A85" s="33" t="s">
        <v>82</v>
      </c>
      <c r="B85" s="30">
        <v>474547</v>
      </c>
      <c r="C85" s="1" t="s">
        <v>110</v>
      </c>
      <c r="D85" s="1" t="str">
        <f t="shared" si="35"/>
        <v>Garnet bearing</v>
      </c>
      <c r="E85" s="1" t="s">
        <v>621</v>
      </c>
      <c r="F85" s="27">
        <v>85</v>
      </c>
      <c r="G85" s="27">
        <v>6</v>
      </c>
      <c r="H85" s="27">
        <v>4</v>
      </c>
      <c r="I85" s="27">
        <v>4</v>
      </c>
      <c r="J85" s="27">
        <v>1</v>
      </c>
      <c r="K85" s="26"/>
      <c r="L85" s="15">
        <f t="shared" si="36"/>
        <v>85</v>
      </c>
      <c r="M85" s="15">
        <f t="shared" si="37"/>
        <v>6</v>
      </c>
      <c r="N85" s="15">
        <f t="shared" si="38"/>
        <v>4</v>
      </c>
      <c r="O85" s="15">
        <f t="shared" si="39"/>
        <v>4</v>
      </c>
      <c r="P85" s="15">
        <f t="shared" si="40"/>
        <v>1</v>
      </c>
      <c r="Q85" s="27"/>
      <c r="R85" s="22">
        <f t="shared" si="41"/>
        <v>89.473684210526315</v>
      </c>
      <c r="S85" s="22">
        <f t="shared" si="42"/>
        <v>6.3157894736842106</v>
      </c>
      <c r="T85" s="22">
        <f t="shared" si="43"/>
        <v>4.2105263157894735</v>
      </c>
      <c r="U85" s="15"/>
      <c r="V85" s="26" t="s">
        <v>119</v>
      </c>
      <c r="W85" s="28">
        <v>0.11793866666666666</v>
      </c>
      <c r="X85" s="28">
        <v>46.846788976190481</v>
      </c>
      <c r="Y85" s="28">
        <v>0.7436422857142857</v>
      </c>
      <c r="Z85" s="28">
        <v>41.783341671428573</v>
      </c>
      <c r="AA85" s="28">
        <v>0.97437476190476191</v>
      </c>
      <c r="AB85" s="28">
        <v>1.6990666666666668E-2</v>
      </c>
      <c r="AC85" s="28">
        <v>0.57872971428571429</v>
      </c>
      <c r="AD85" s="28">
        <v>1.5062666666666669E-2</v>
      </c>
      <c r="AE85" s="28">
        <v>6.7277118642857161</v>
      </c>
      <c r="AF85" s="26"/>
      <c r="AG85" s="16">
        <f t="shared" si="30"/>
        <v>92.546514549855971</v>
      </c>
      <c r="AH85" s="32">
        <f t="shared" si="44"/>
        <v>34.299884058197826</v>
      </c>
      <c r="AI85" s="16">
        <f t="shared" si="29"/>
        <v>0.77823669444756083</v>
      </c>
      <c r="AJ85" s="16">
        <f t="shared" si="31"/>
        <v>1.1211833975506151</v>
      </c>
      <c r="AK85" s="28">
        <v>92.64</v>
      </c>
      <c r="AL85" s="28">
        <v>93.86</v>
      </c>
      <c r="AM85" s="1"/>
      <c r="AN85" s="184" t="s">
        <v>118</v>
      </c>
      <c r="AO85" s="8"/>
      <c r="AP85" s="32"/>
      <c r="AQ85" s="32"/>
      <c r="AR85" s="32"/>
      <c r="AS85" s="32"/>
      <c r="AT85" s="32"/>
      <c r="AU85" s="32"/>
      <c r="AV85" s="32"/>
      <c r="AW85" s="32"/>
      <c r="AX85" s="183"/>
      <c r="AY85" s="183"/>
      <c r="AZ85" s="183"/>
      <c r="BA85" s="32"/>
      <c r="BB85" s="32"/>
      <c r="BC85" s="212"/>
      <c r="BD85" s="32"/>
      <c r="BE85" s="26"/>
      <c r="BF85" s="26"/>
      <c r="BG85" s="26"/>
      <c r="BH85" s="26"/>
      <c r="BI85" s="26"/>
      <c r="BJ85" s="26"/>
      <c r="BN85" s="26"/>
      <c r="BR85" s="28"/>
      <c r="BS85" s="28"/>
      <c r="BT85" s="26"/>
      <c r="BU85" s="28"/>
      <c r="BV85" s="28"/>
      <c r="BW85" s="28"/>
      <c r="BX85" s="28"/>
      <c r="BY85" s="28"/>
      <c r="BZ85" s="28"/>
      <c r="CA85" s="28"/>
      <c r="CB85" s="28"/>
      <c r="CC85" s="28"/>
      <c r="CD85" s="28"/>
      <c r="CE85" s="28"/>
      <c r="CF85" s="28"/>
      <c r="CG85" s="28"/>
      <c r="CH85" s="26"/>
      <c r="CI85" s="28"/>
      <c r="CJ85" s="28"/>
      <c r="CU85" s="34"/>
    </row>
    <row r="86" spans="1:99" s="2" customFormat="1">
      <c r="A86" s="33" t="s">
        <v>82</v>
      </c>
      <c r="B86" s="30" t="s">
        <v>92</v>
      </c>
      <c r="C86" s="2" t="s">
        <v>117</v>
      </c>
      <c r="D86" s="1" t="str">
        <f t="shared" si="35"/>
        <v>Garnet bearing</v>
      </c>
      <c r="E86" s="1" t="s">
        <v>621</v>
      </c>
      <c r="F86" s="27">
        <v>75.238095238095255</v>
      </c>
      <c r="G86" s="27">
        <v>14.285714285714288</v>
      </c>
      <c r="H86" s="27">
        <v>4.7619047619047628</v>
      </c>
      <c r="I86" s="27">
        <v>4.7619047619047628</v>
      </c>
      <c r="J86" s="27">
        <v>0.95238095238095255</v>
      </c>
      <c r="K86" s="26"/>
      <c r="L86" s="15">
        <f t="shared" si="36"/>
        <v>75.238095238095241</v>
      </c>
      <c r="M86" s="15">
        <f t="shared" si="37"/>
        <v>14.285714285714286</v>
      </c>
      <c r="N86" s="15">
        <f t="shared" si="38"/>
        <v>4.7619047619047619</v>
      </c>
      <c r="O86" s="15">
        <f t="shared" si="39"/>
        <v>4.7619047619047619</v>
      </c>
      <c r="P86" s="15">
        <f t="shared" si="40"/>
        <v>0.95238095238095244</v>
      </c>
      <c r="Q86" s="27"/>
      <c r="R86" s="22">
        <f t="shared" si="41"/>
        <v>79.797979797979792</v>
      </c>
      <c r="S86" s="22">
        <f t="shared" si="42"/>
        <v>15.151515151515152</v>
      </c>
      <c r="T86" s="22">
        <f t="shared" si="43"/>
        <v>5.0505050505050502</v>
      </c>
      <c r="U86" s="15"/>
      <c r="V86" s="26" t="s">
        <v>119</v>
      </c>
      <c r="W86" s="28">
        <v>6.4675595238095254E-2</v>
      </c>
      <c r="X86" s="28">
        <v>45.104545689310697</v>
      </c>
      <c r="Y86" s="28">
        <v>1.0584964202464204</v>
      </c>
      <c r="Z86" s="28">
        <v>43.676253774558788</v>
      </c>
      <c r="AA86" s="28">
        <v>1.3834686563436565</v>
      </c>
      <c r="AB86" s="28">
        <v>1.1873126873126877E-3</v>
      </c>
      <c r="AC86" s="28">
        <v>0.31827247752247756</v>
      </c>
      <c r="AD86" s="28">
        <v>2.805228105228106E-2</v>
      </c>
      <c r="AE86" s="28">
        <v>6.8163035264735274</v>
      </c>
      <c r="AF86" s="26"/>
      <c r="AG86" s="16">
        <f t="shared" si="30"/>
        <v>92.187018208344185</v>
      </c>
      <c r="AH86" s="32">
        <f t="shared" si="44"/>
        <v>16.785153570542146</v>
      </c>
      <c r="AI86" s="16">
        <f t="shared" si="29"/>
        <v>0.30068356532408769</v>
      </c>
      <c r="AJ86" s="16">
        <f t="shared" si="31"/>
        <v>1.0327017953994919</v>
      </c>
      <c r="AK86" s="28">
        <v>92.33</v>
      </c>
      <c r="AL86" s="28">
        <v>93.2</v>
      </c>
      <c r="AM86" s="1"/>
      <c r="AN86" s="184" t="s">
        <v>118</v>
      </c>
      <c r="AO86" s="8"/>
      <c r="AP86" s="32"/>
      <c r="AQ86" s="32"/>
      <c r="AR86" s="32"/>
      <c r="AS86" s="32"/>
      <c r="AT86" s="32"/>
      <c r="AU86" s="32"/>
      <c r="AV86" s="32"/>
      <c r="AW86" s="32"/>
      <c r="AX86" s="183"/>
      <c r="AY86" s="183"/>
      <c r="AZ86" s="183"/>
      <c r="BA86" s="32"/>
      <c r="BB86" s="32"/>
      <c r="BC86" s="212"/>
      <c r="BD86" s="32"/>
      <c r="BE86" s="26"/>
      <c r="BF86" s="26"/>
      <c r="BG86" s="26"/>
      <c r="BH86" s="26"/>
      <c r="BI86" s="26"/>
      <c r="BJ86" s="26"/>
      <c r="BN86" s="26"/>
      <c r="BR86" s="28"/>
      <c r="BS86" s="28"/>
      <c r="BT86" s="26"/>
      <c r="BU86" s="28"/>
      <c r="BV86" s="28"/>
      <c r="BW86" s="28"/>
      <c r="BX86" s="28"/>
      <c r="BY86" s="28"/>
      <c r="BZ86" s="28"/>
      <c r="CA86" s="28"/>
      <c r="CB86" s="28"/>
      <c r="CC86" s="28"/>
      <c r="CD86" s="28"/>
      <c r="CE86" s="28"/>
      <c r="CF86" s="28"/>
      <c r="CG86" s="28"/>
      <c r="CH86" s="26"/>
      <c r="CI86" s="28"/>
      <c r="CJ86" s="28"/>
      <c r="CU86" s="34"/>
    </row>
    <row r="87" spans="1:99" s="2" customFormat="1">
      <c r="A87" s="33" t="s">
        <v>82</v>
      </c>
      <c r="B87" s="30" t="s">
        <v>93</v>
      </c>
      <c r="C87" s="2" t="s">
        <v>117</v>
      </c>
      <c r="D87" s="1" t="str">
        <f t="shared" si="35"/>
        <v>Garnet bearing</v>
      </c>
      <c r="E87" s="1" t="s">
        <v>619</v>
      </c>
      <c r="F87" s="27">
        <v>75</v>
      </c>
      <c r="G87" s="27">
        <v>15</v>
      </c>
      <c r="H87" s="27"/>
      <c r="I87" s="27">
        <v>10</v>
      </c>
      <c r="J87" s="27"/>
      <c r="K87" s="26"/>
      <c r="L87" s="15">
        <f t="shared" si="36"/>
        <v>75</v>
      </c>
      <c r="M87" s="15">
        <f t="shared" si="37"/>
        <v>15</v>
      </c>
      <c r="N87" s="15">
        <f t="shared" si="38"/>
        <v>0</v>
      </c>
      <c r="O87" s="15">
        <f t="shared" si="39"/>
        <v>10</v>
      </c>
      <c r="P87" s="15">
        <f t="shared" si="40"/>
        <v>0</v>
      </c>
      <c r="Q87" s="27"/>
      <c r="R87" s="22">
        <f t="shared" si="41"/>
        <v>83.333333333333329</v>
      </c>
      <c r="S87" s="22">
        <f t="shared" si="42"/>
        <v>16.666666666666668</v>
      </c>
      <c r="T87" s="22">
        <f t="shared" si="43"/>
        <v>0</v>
      </c>
      <c r="U87" s="15"/>
      <c r="V87" s="26" t="s">
        <v>119</v>
      </c>
      <c r="W87" s="28"/>
      <c r="X87" s="28">
        <v>45.323848661564632</v>
      </c>
      <c r="Y87" s="28">
        <v>1.6878318435374149</v>
      </c>
      <c r="Z87" s="28">
        <v>42.751443435374149</v>
      </c>
      <c r="AA87" s="28">
        <v>0.53388528571428584</v>
      </c>
      <c r="AB87" s="28">
        <v>1.98E-3</v>
      </c>
      <c r="AC87" s="28">
        <v>0.9992689183673471</v>
      </c>
      <c r="AD87" s="28">
        <v>4.8795999999999999E-2</v>
      </c>
      <c r="AE87" s="28">
        <v>6.8437310357142858</v>
      </c>
      <c r="AF87" s="26"/>
      <c r="AG87" s="16">
        <f t="shared" si="30"/>
        <v>92.193029001167275</v>
      </c>
      <c r="AH87" s="32">
        <f t="shared" si="44"/>
        <v>28.426353792491124</v>
      </c>
      <c r="AI87" s="16">
        <f t="shared" si="29"/>
        <v>0.59204293496030125</v>
      </c>
      <c r="AJ87" s="16">
        <f t="shared" si="31"/>
        <v>1.0601711900109081</v>
      </c>
      <c r="AK87" s="28">
        <v>92.51</v>
      </c>
      <c r="AL87" s="28">
        <v>93.6</v>
      </c>
      <c r="AM87" s="1"/>
      <c r="AN87" s="184" t="s">
        <v>118</v>
      </c>
      <c r="AO87" s="8"/>
      <c r="AP87" s="32"/>
      <c r="AQ87" s="32"/>
      <c r="AR87" s="32"/>
      <c r="AS87" s="32"/>
      <c r="AT87" s="32"/>
      <c r="AU87" s="32"/>
      <c r="AV87" s="32"/>
      <c r="AW87" s="32"/>
      <c r="AX87" s="183"/>
      <c r="AY87" s="183"/>
      <c r="AZ87" s="183"/>
      <c r="BA87" s="32"/>
      <c r="BB87" s="32"/>
      <c r="BC87" s="212"/>
      <c r="BD87" s="32"/>
      <c r="BE87" s="26"/>
      <c r="BF87" s="26"/>
      <c r="BG87" s="26"/>
      <c r="BH87" s="26"/>
      <c r="BI87" s="26"/>
      <c r="BJ87" s="26"/>
      <c r="BN87" s="26"/>
      <c r="BR87" s="28"/>
      <c r="BS87" s="28"/>
      <c r="BT87" s="28"/>
      <c r="BU87" s="28"/>
      <c r="BV87" s="28"/>
      <c r="BW87" s="28"/>
      <c r="BX87" s="28"/>
      <c r="BY87" s="28"/>
      <c r="BZ87" s="28"/>
      <c r="CA87" s="28"/>
      <c r="CB87" s="28"/>
      <c r="CC87" s="28"/>
      <c r="CD87" s="28"/>
      <c r="CE87" s="28"/>
      <c r="CF87" s="28"/>
      <c r="CG87" s="28"/>
      <c r="CH87" s="26"/>
      <c r="CI87" s="28"/>
      <c r="CJ87" s="28"/>
      <c r="CU87" s="34"/>
    </row>
    <row r="88" spans="1:99" s="2" customFormat="1">
      <c r="A88" s="33" t="s">
        <v>94</v>
      </c>
      <c r="B88" s="30">
        <v>490301</v>
      </c>
      <c r="C88" s="2" t="s">
        <v>116</v>
      </c>
      <c r="D88" s="1" t="str">
        <f t="shared" si="35"/>
        <v>Garnet bearing</v>
      </c>
      <c r="E88" s="1" t="s">
        <v>619</v>
      </c>
      <c r="F88" s="27">
        <v>75</v>
      </c>
      <c r="G88" s="27">
        <v>10</v>
      </c>
      <c r="H88" s="27"/>
      <c r="I88" s="27">
        <v>15</v>
      </c>
      <c r="J88" s="27"/>
      <c r="K88" s="26"/>
      <c r="L88" s="15">
        <f t="shared" si="36"/>
        <v>75</v>
      </c>
      <c r="M88" s="15">
        <f t="shared" si="37"/>
        <v>10</v>
      </c>
      <c r="N88" s="15">
        <f t="shared" si="38"/>
        <v>0</v>
      </c>
      <c r="O88" s="15">
        <f t="shared" si="39"/>
        <v>15</v>
      </c>
      <c r="P88" s="15">
        <f t="shared" si="40"/>
        <v>0</v>
      </c>
      <c r="Q88" s="27"/>
      <c r="R88" s="22">
        <f t="shared" si="41"/>
        <v>88.235294117647058</v>
      </c>
      <c r="S88" s="22">
        <f t="shared" si="42"/>
        <v>11.764705882352942</v>
      </c>
      <c r="T88" s="22">
        <f t="shared" si="43"/>
        <v>0</v>
      </c>
      <c r="U88" s="15"/>
      <c r="V88" s="26" t="s">
        <v>119</v>
      </c>
      <c r="W88" s="28"/>
      <c r="X88" s="28">
        <v>46.194512452380948</v>
      </c>
      <c r="Y88" s="28">
        <v>3.3357597380952377</v>
      </c>
      <c r="Z88" s="28">
        <v>43.091603452380951</v>
      </c>
      <c r="AA88" s="28">
        <v>0.19536323809523806</v>
      </c>
      <c r="AB88" s="28">
        <v>3.9761904761904764E-4</v>
      </c>
      <c r="AC88" s="28">
        <v>0.51597000000000004</v>
      </c>
      <c r="AD88" s="28">
        <v>6.3312142857142858E-2</v>
      </c>
      <c r="AE88" s="28">
        <v>6.4212571428571428</v>
      </c>
      <c r="AF88" s="26"/>
      <c r="AG88" s="16">
        <f t="shared" si="30"/>
        <v>92.768358341492657</v>
      </c>
      <c r="AH88" s="32">
        <f t="shared" si="44"/>
        <v>9.4008794266939635</v>
      </c>
      <c r="AI88" s="16">
        <f t="shared" si="29"/>
        <v>0.15467840627353624</v>
      </c>
      <c r="AJ88" s="16">
        <f t="shared" si="31"/>
        <v>1.0720072763926949</v>
      </c>
      <c r="AK88" s="28">
        <v>93.45</v>
      </c>
      <c r="AL88" s="28">
        <v>94.01</v>
      </c>
      <c r="AM88" s="1"/>
      <c r="AN88" s="184" t="s">
        <v>118</v>
      </c>
      <c r="AO88" s="8"/>
      <c r="AP88" s="32"/>
      <c r="AQ88" s="32"/>
      <c r="AR88" s="32"/>
      <c r="AS88" s="32"/>
      <c r="AT88" s="32"/>
      <c r="AU88" s="32"/>
      <c r="AV88" s="32"/>
      <c r="AW88" s="32"/>
      <c r="AX88" s="183"/>
      <c r="AY88" s="183"/>
      <c r="AZ88" s="183"/>
      <c r="BA88" s="32"/>
      <c r="BB88" s="32"/>
      <c r="BC88" s="212"/>
      <c r="BD88" s="32"/>
      <c r="BE88" s="26"/>
      <c r="BF88" s="26"/>
      <c r="BG88" s="26"/>
      <c r="BH88" s="26"/>
      <c r="BI88" s="26"/>
      <c r="BJ88" s="26"/>
      <c r="BN88" s="26"/>
      <c r="BR88" s="28"/>
      <c r="BS88" s="28"/>
      <c r="BT88" s="28"/>
      <c r="BU88" s="28"/>
      <c r="BV88" s="28"/>
      <c r="BW88" s="28"/>
      <c r="BX88" s="28"/>
      <c r="BY88" s="28"/>
      <c r="BZ88" s="28"/>
      <c r="CA88" s="28"/>
      <c r="CB88" s="28"/>
      <c r="CC88" s="28"/>
      <c r="CD88" s="28"/>
      <c r="CE88" s="28"/>
      <c r="CF88" s="28"/>
      <c r="CG88" s="28"/>
      <c r="CH88" s="26"/>
      <c r="CI88" s="28"/>
      <c r="CJ88" s="28"/>
      <c r="CU88" s="34"/>
    </row>
    <row r="89" spans="1:99" s="2" customFormat="1">
      <c r="A89" s="33" t="s">
        <v>95</v>
      </c>
      <c r="B89" s="30">
        <v>481842</v>
      </c>
      <c r="C89" s="2" t="s">
        <v>112</v>
      </c>
      <c r="D89" s="1" t="str">
        <f t="shared" si="35"/>
        <v>Garnet bearing</v>
      </c>
      <c r="E89" s="1" t="s">
        <v>621</v>
      </c>
      <c r="F89" s="27">
        <v>75</v>
      </c>
      <c r="G89" s="27">
        <v>10</v>
      </c>
      <c r="H89" s="27">
        <v>5</v>
      </c>
      <c r="I89" s="27">
        <v>10</v>
      </c>
      <c r="J89" s="27"/>
      <c r="K89" s="26"/>
      <c r="L89" s="15">
        <f t="shared" si="36"/>
        <v>75</v>
      </c>
      <c r="M89" s="15">
        <f t="shared" si="37"/>
        <v>10</v>
      </c>
      <c r="N89" s="15">
        <f t="shared" si="38"/>
        <v>5</v>
      </c>
      <c r="O89" s="15">
        <f t="shared" si="39"/>
        <v>10</v>
      </c>
      <c r="P89" s="15">
        <f t="shared" si="40"/>
        <v>0</v>
      </c>
      <c r="Q89" s="27"/>
      <c r="R89" s="22">
        <f t="shared" si="41"/>
        <v>83.333333333333329</v>
      </c>
      <c r="S89" s="22">
        <f t="shared" si="42"/>
        <v>11.111111111111111</v>
      </c>
      <c r="T89" s="22">
        <f t="shared" si="43"/>
        <v>5.5555555555555554</v>
      </c>
      <c r="U89" s="15"/>
      <c r="V89" s="26" t="s">
        <v>119</v>
      </c>
      <c r="W89" s="28">
        <v>0.12498333333333334</v>
      </c>
      <c r="X89" s="28">
        <v>44.167438690476182</v>
      </c>
      <c r="Y89" s="28">
        <v>2.1890180059523807</v>
      </c>
      <c r="Z89" s="28">
        <v>43.083366071428564</v>
      </c>
      <c r="AA89" s="28">
        <v>1.5271287202380954</v>
      </c>
      <c r="AB89" s="28">
        <v>4.3214285714285718E-4</v>
      </c>
      <c r="AC89" s="28">
        <v>0.66662425595238095</v>
      </c>
      <c r="AD89" s="28">
        <v>4.2528571428571436E-2</v>
      </c>
      <c r="AE89" s="28">
        <v>6.9110400297619048</v>
      </c>
      <c r="AF89" s="26"/>
      <c r="AG89" s="16">
        <f t="shared" si="30"/>
        <v>91.932601201177718</v>
      </c>
      <c r="AH89" s="32">
        <f t="shared" si="44"/>
        <v>16.963505255548998</v>
      </c>
      <c r="AI89" s="16">
        <f t="shared" si="29"/>
        <v>0.30453118893480791</v>
      </c>
      <c r="AJ89" s="16">
        <f t="shared" si="31"/>
        <v>1.0251622080143488</v>
      </c>
      <c r="AK89" s="28">
        <v>92.34</v>
      </c>
      <c r="AL89" s="28">
        <v>93.25</v>
      </c>
      <c r="AM89" s="1"/>
      <c r="AN89" s="184" t="s">
        <v>118</v>
      </c>
      <c r="AO89" s="8"/>
      <c r="AP89" s="32"/>
      <c r="AQ89" s="32"/>
      <c r="AR89" s="32"/>
      <c r="AS89" s="32"/>
      <c r="AT89" s="32"/>
      <c r="AU89" s="32"/>
      <c r="AV89" s="32"/>
      <c r="AW89" s="32"/>
      <c r="AX89" s="183"/>
      <c r="AY89" s="183"/>
      <c r="AZ89" s="183"/>
      <c r="BA89" s="32"/>
      <c r="BB89" s="32"/>
      <c r="BC89" s="212"/>
      <c r="BD89" s="32"/>
      <c r="BE89" s="26"/>
      <c r="BF89" s="26"/>
      <c r="BG89" s="26"/>
      <c r="BH89" s="26"/>
      <c r="BI89" s="26"/>
      <c r="BJ89" s="26"/>
      <c r="BN89" s="26"/>
      <c r="BR89" s="28"/>
      <c r="BS89" s="28"/>
      <c r="BT89" s="26"/>
      <c r="BU89" s="28"/>
      <c r="BV89" s="28"/>
      <c r="BW89" s="28"/>
      <c r="BX89" s="28"/>
      <c r="BY89" s="28"/>
      <c r="BZ89" s="28"/>
      <c r="CA89" s="28"/>
      <c r="CB89" s="28"/>
      <c r="CC89" s="28"/>
      <c r="CD89" s="28"/>
      <c r="CE89" s="28"/>
      <c r="CF89" s="28"/>
      <c r="CG89" s="28"/>
      <c r="CH89" s="26"/>
      <c r="CI89" s="28"/>
      <c r="CJ89" s="28"/>
      <c r="CU89" s="34"/>
    </row>
    <row r="90" spans="1:99" s="20" customFormat="1">
      <c r="A90" s="17" t="s">
        <v>120</v>
      </c>
      <c r="F90" s="182"/>
      <c r="G90" s="182"/>
      <c r="H90" s="182"/>
      <c r="I90" s="182"/>
      <c r="J90" s="182"/>
      <c r="K90" s="18"/>
      <c r="L90" s="18"/>
      <c r="M90" s="18"/>
      <c r="N90" s="18"/>
      <c r="O90" s="18"/>
      <c r="P90" s="18"/>
      <c r="Q90" s="18"/>
      <c r="R90" s="19"/>
      <c r="S90" s="19"/>
      <c r="T90" s="19"/>
      <c r="U90" s="19"/>
      <c r="V90" s="18"/>
      <c r="W90" s="18"/>
      <c r="X90" s="18"/>
      <c r="Y90" s="18"/>
      <c r="Z90" s="18"/>
      <c r="AA90" s="18"/>
      <c r="AB90" s="18"/>
      <c r="AC90" s="18"/>
      <c r="AD90" s="18"/>
      <c r="AE90" s="18"/>
      <c r="AF90" s="18"/>
      <c r="AG90" s="18"/>
      <c r="AI90" s="18"/>
      <c r="AJ90" s="18"/>
      <c r="AK90" s="18"/>
      <c r="AL90" s="18"/>
      <c r="AN90" s="203"/>
      <c r="AO90" s="17"/>
    </row>
    <row r="91" spans="1:99">
      <c r="A91" s="8" t="s">
        <v>114</v>
      </c>
      <c r="B91" s="21" t="s">
        <v>97</v>
      </c>
      <c r="D91" s="1" t="str">
        <f t="shared" ref="D91:D122" si="45">IF(O91&gt;0.01,"Garnet bearing","Garnet free")</f>
        <v>Garnet bearing</v>
      </c>
      <c r="E91" s="1" t="s">
        <v>620</v>
      </c>
      <c r="F91" s="15">
        <v>98.1</v>
      </c>
      <c r="G91" s="15">
        <v>1.5</v>
      </c>
      <c r="I91" s="15">
        <v>0.43</v>
      </c>
      <c r="L91" s="15">
        <f t="shared" ref="L91:L122" si="46">100*F91/(SUM($F91:$J91))</f>
        <v>98.07057882635209</v>
      </c>
      <c r="M91" s="15">
        <f t="shared" ref="M91:M122" si="47">100*G91/(SUM($F91:$J91))</f>
        <v>1.4995501349595122</v>
      </c>
      <c r="N91" s="15">
        <f t="shared" ref="N91:N122" si="48">100*H91/(SUM($F91:$J91))</f>
        <v>0</v>
      </c>
      <c r="O91" s="15">
        <f t="shared" ref="O91:O122" si="49">100*I91/(SUM($F91:$J91))</f>
        <v>0.42987103868839349</v>
      </c>
      <c r="P91" s="15">
        <f t="shared" ref="P91:P122" si="50">100*J91/(SUM($F91:$J91))</f>
        <v>0</v>
      </c>
      <c r="R91" s="22">
        <f t="shared" ref="R91:R122" si="51">100*L91/(SUM($L91,$M91,$N91))</f>
        <v>98.493975903614455</v>
      </c>
      <c r="S91" s="22">
        <f t="shared" ref="S91:S122" si="52">100*M91/(SUM($L91,$M91,$N91))</f>
        <v>1.5060240963855425</v>
      </c>
      <c r="T91" s="22">
        <f t="shared" ref="T91:T122" si="53">100*N91/(SUM($L91,$M91,$N91))</f>
        <v>0</v>
      </c>
      <c r="U91" s="15"/>
      <c r="V91" s="13" t="s">
        <v>83</v>
      </c>
      <c r="W91" s="13" t="s">
        <v>96</v>
      </c>
      <c r="X91" s="13">
        <v>48.87</v>
      </c>
      <c r="Y91" s="13">
        <v>0.2</v>
      </c>
      <c r="Z91" s="13">
        <v>40.020000000000003</v>
      </c>
      <c r="AA91" s="13">
        <v>0.94</v>
      </c>
      <c r="AB91" s="13">
        <v>0.17</v>
      </c>
      <c r="AC91" s="16">
        <v>0.26907241735437853</v>
      </c>
      <c r="AD91" s="13">
        <v>0.16</v>
      </c>
      <c r="AE91" s="13">
        <v>9.0299999999999994</v>
      </c>
      <c r="AF91" s="16">
        <v>0.32540198659474429</v>
      </c>
      <c r="AG91" s="16">
        <f t="shared" ref="AG91:AG104" si="54">100*(X91/40.304)/((X91/40.305)+(AE91/71.846))</f>
        <v>90.610048178085165</v>
      </c>
      <c r="AI91" s="16"/>
      <c r="AJ91" s="16"/>
      <c r="AN91" s="209" t="s">
        <v>115</v>
      </c>
      <c r="AO91" s="30"/>
      <c r="AV91" s="32"/>
      <c r="AW91" s="32"/>
      <c r="AX91" s="32"/>
      <c r="BK91" s="31"/>
    </row>
    <row r="92" spans="1:99">
      <c r="A92" s="8" t="s">
        <v>114</v>
      </c>
      <c r="B92" s="21" t="s">
        <v>98</v>
      </c>
      <c r="D92" s="1" t="str">
        <f t="shared" si="45"/>
        <v>Garnet bearing</v>
      </c>
      <c r="E92" s="1" t="s">
        <v>620</v>
      </c>
      <c r="F92" s="15">
        <v>98.2</v>
      </c>
      <c r="G92" s="15">
        <v>1.5</v>
      </c>
      <c r="I92" s="15">
        <v>0.33</v>
      </c>
      <c r="L92" s="15">
        <f t="shared" si="46"/>
        <v>98.170548835349393</v>
      </c>
      <c r="M92" s="15">
        <f t="shared" si="47"/>
        <v>1.4995501349595122</v>
      </c>
      <c r="N92" s="15">
        <f t="shared" si="48"/>
        <v>0</v>
      </c>
      <c r="O92" s="15">
        <f t="shared" si="49"/>
        <v>0.3299010296910927</v>
      </c>
      <c r="P92" s="15">
        <f t="shared" si="50"/>
        <v>0</v>
      </c>
      <c r="R92" s="22">
        <f t="shared" si="51"/>
        <v>98.495486459378142</v>
      </c>
      <c r="S92" s="22">
        <f t="shared" si="52"/>
        <v>1.5045135406218657</v>
      </c>
      <c r="T92" s="22">
        <f t="shared" si="53"/>
        <v>0</v>
      </c>
      <c r="U92" s="15"/>
      <c r="V92" s="13" t="s">
        <v>83</v>
      </c>
      <c r="W92" s="13" t="s">
        <v>96</v>
      </c>
      <c r="X92" s="13">
        <v>49.16</v>
      </c>
      <c r="Y92" s="13">
        <v>0.25</v>
      </c>
      <c r="Z92" s="13">
        <v>40.67</v>
      </c>
      <c r="AA92" s="13">
        <v>0.75</v>
      </c>
      <c r="AB92" s="13">
        <v>7.0000000000000007E-2</v>
      </c>
      <c r="AC92" s="16">
        <v>0.33381933798881069</v>
      </c>
      <c r="AD92" s="13">
        <v>0.15</v>
      </c>
      <c r="AE92" s="13">
        <v>8.2200000000000006</v>
      </c>
      <c r="AF92" s="16">
        <v>0.33481917353569507</v>
      </c>
      <c r="AG92" s="16">
        <f t="shared" si="54"/>
        <v>91.426417823819236</v>
      </c>
      <c r="AI92" s="16"/>
      <c r="AJ92" s="16"/>
      <c r="AN92" s="209" t="s">
        <v>115</v>
      </c>
      <c r="AO92" s="30"/>
      <c r="BK92" s="31"/>
    </row>
    <row r="93" spans="1:99">
      <c r="A93" s="8" t="s">
        <v>114</v>
      </c>
      <c r="B93" s="21" t="s">
        <v>99</v>
      </c>
      <c r="D93" s="1" t="str">
        <f t="shared" si="45"/>
        <v>Garnet free</v>
      </c>
      <c r="E93" s="1" t="s">
        <v>620</v>
      </c>
      <c r="F93" s="15">
        <v>92.8</v>
      </c>
      <c r="G93" s="15">
        <v>1.5</v>
      </c>
      <c r="H93" s="15">
        <v>5.7</v>
      </c>
      <c r="L93" s="15">
        <f t="shared" si="46"/>
        <v>92.8</v>
      </c>
      <c r="M93" s="15">
        <f t="shared" si="47"/>
        <v>1.5</v>
      </c>
      <c r="N93" s="15">
        <f t="shared" si="48"/>
        <v>5.7</v>
      </c>
      <c r="O93" s="15">
        <f t="shared" si="49"/>
        <v>0</v>
      </c>
      <c r="P93" s="15">
        <f t="shared" si="50"/>
        <v>0</v>
      </c>
      <c r="R93" s="22">
        <f t="shared" si="51"/>
        <v>92.8</v>
      </c>
      <c r="S93" s="22">
        <f t="shared" si="52"/>
        <v>1.5</v>
      </c>
      <c r="T93" s="22">
        <f t="shared" si="53"/>
        <v>5.7</v>
      </c>
      <c r="U93" s="15"/>
      <c r="V93" s="13" t="s">
        <v>83</v>
      </c>
      <c r="W93" s="13" t="s">
        <v>96</v>
      </c>
      <c r="X93" s="13">
        <v>46.95</v>
      </c>
      <c r="Y93" s="13">
        <v>0.56999999999999995</v>
      </c>
      <c r="Z93" s="13">
        <v>41.62</v>
      </c>
      <c r="AA93" s="13">
        <v>1.63</v>
      </c>
      <c r="AB93" s="13">
        <v>0.11</v>
      </c>
      <c r="AC93" s="16">
        <v>0.33776553856923885</v>
      </c>
      <c r="AD93" s="13">
        <v>0.14000000000000001</v>
      </c>
      <c r="AE93" s="13">
        <v>8.01</v>
      </c>
      <c r="AF93" s="16">
        <v>0.30504050131701299</v>
      </c>
      <c r="AG93" s="16">
        <f t="shared" si="54"/>
        <v>91.267363543980593</v>
      </c>
      <c r="AI93" s="16"/>
      <c r="AJ93" s="16"/>
      <c r="AN93" s="209" t="s">
        <v>115</v>
      </c>
      <c r="AO93" s="30"/>
      <c r="AS93" s="2"/>
      <c r="AT93" s="2"/>
      <c r="BK93" s="31"/>
    </row>
    <row r="94" spans="1:99">
      <c r="A94" s="8" t="s">
        <v>114</v>
      </c>
      <c r="B94" s="21" t="s">
        <v>100</v>
      </c>
      <c r="D94" s="1" t="str">
        <f t="shared" si="45"/>
        <v>Garnet bearing</v>
      </c>
      <c r="E94" s="1" t="s">
        <v>620</v>
      </c>
      <c r="F94" s="15">
        <v>99.4</v>
      </c>
      <c r="H94" s="15">
        <v>0.6</v>
      </c>
      <c r="I94" s="15">
        <v>0.03</v>
      </c>
      <c r="L94" s="15">
        <f t="shared" si="46"/>
        <v>99.370188943317004</v>
      </c>
      <c r="M94" s="15">
        <f t="shared" si="47"/>
        <v>0</v>
      </c>
      <c r="N94" s="15">
        <f t="shared" si="48"/>
        <v>0.59982005398380489</v>
      </c>
      <c r="O94" s="15">
        <f t="shared" si="49"/>
        <v>2.9991002699190243E-2</v>
      </c>
      <c r="P94" s="15">
        <f t="shared" si="50"/>
        <v>0</v>
      </c>
      <c r="R94" s="22">
        <f t="shared" si="51"/>
        <v>99.4</v>
      </c>
      <c r="S94" s="22">
        <f t="shared" si="52"/>
        <v>0</v>
      </c>
      <c r="T94" s="22">
        <f t="shared" si="53"/>
        <v>0.6</v>
      </c>
      <c r="U94" s="15"/>
      <c r="V94" s="13" t="s">
        <v>83</v>
      </c>
      <c r="W94" s="13" t="s">
        <v>96</v>
      </c>
      <c r="X94" s="13">
        <v>48.14</v>
      </c>
      <c r="Y94" s="13">
        <v>0.26</v>
      </c>
      <c r="Z94" s="13">
        <v>40.340000000000003</v>
      </c>
      <c r="AA94" s="13">
        <v>0.78</v>
      </c>
      <c r="AB94" s="13">
        <v>0.19</v>
      </c>
      <c r="AC94" s="16">
        <v>0.37985834476047237</v>
      </c>
      <c r="AD94" s="13">
        <v>0.14000000000000001</v>
      </c>
      <c r="AE94" s="13">
        <v>9.52</v>
      </c>
      <c r="AF94" s="16">
        <v>0.30084094497848085</v>
      </c>
      <c r="AG94" s="16">
        <f t="shared" si="54"/>
        <v>90.016115534541797</v>
      </c>
      <c r="AI94" s="16"/>
      <c r="AJ94" s="16"/>
      <c r="AN94" s="209" t="s">
        <v>115</v>
      </c>
      <c r="AO94" s="30"/>
      <c r="AS94" s="2"/>
      <c r="AT94" s="2"/>
      <c r="BK94" s="31"/>
    </row>
    <row r="95" spans="1:99">
      <c r="A95" s="8" t="s">
        <v>114</v>
      </c>
      <c r="B95" s="21" t="s">
        <v>101</v>
      </c>
      <c r="D95" s="1" t="str">
        <f t="shared" si="45"/>
        <v>Garnet bearing</v>
      </c>
      <c r="E95" s="1" t="s">
        <v>620</v>
      </c>
      <c r="F95" s="15">
        <v>99.9</v>
      </c>
      <c r="I95" s="15">
        <v>0.15</v>
      </c>
      <c r="L95" s="15">
        <f t="shared" si="46"/>
        <v>99.850074962518732</v>
      </c>
      <c r="M95" s="15">
        <f t="shared" si="47"/>
        <v>0</v>
      </c>
      <c r="N95" s="15">
        <f t="shared" si="48"/>
        <v>0</v>
      </c>
      <c r="O95" s="15">
        <f t="shared" si="49"/>
        <v>0.14992503748125935</v>
      </c>
      <c r="P95" s="15">
        <f t="shared" si="50"/>
        <v>0</v>
      </c>
      <c r="R95" s="22">
        <f t="shared" si="51"/>
        <v>100</v>
      </c>
      <c r="S95" s="22">
        <f t="shared" si="52"/>
        <v>0</v>
      </c>
      <c r="T95" s="22">
        <f t="shared" si="53"/>
        <v>0</v>
      </c>
      <c r="U95" s="15"/>
      <c r="V95" s="13" t="s">
        <v>83</v>
      </c>
      <c r="W95" s="13" t="s">
        <v>96</v>
      </c>
      <c r="X95" s="13">
        <v>50.22</v>
      </c>
      <c r="Y95" s="13">
        <v>0.05</v>
      </c>
      <c r="Z95" s="13">
        <v>40.25</v>
      </c>
      <c r="AA95" s="13">
        <v>0.09</v>
      </c>
      <c r="AB95" s="13">
        <v>0.04</v>
      </c>
      <c r="AC95" s="16">
        <v>0.22537189981556308</v>
      </c>
      <c r="AD95" s="13">
        <v>0.13</v>
      </c>
      <c r="AE95" s="13">
        <v>8.76</v>
      </c>
      <c r="AF95" s="16">
        <v>0.36357977149049059</v>
      </c>
      <c r="AG95" s="16">
        <f t="shared" si="54"/>
        <v>91.088956748593731</v>
      </c>
      <c r="AI95" s="16"/>
      <c r="AJ95" s="16"/>
      <c r="AN95" s="209" t="s">
        <v>115</v>
      </c>
      <c r="AO95" s="30"/>
      <c r="AS95" s="2"/>
      <c r="AT95" s="2"/>
      <c r="BK95" s="31"/>
    </row>
    <row r="96" spans="1:99">
      <c r="A96" s="8" t="s">
        <v>114</v>
      </c>
      <c r="B96" s="21" t="s">
        <v>101</v>
      </c>
      <c r="D96" s="1" t="str">
        <f t="shared" si="45"/>
        <v>Garnet bearing</v>
      </c>
      <c r="E96" s="1" t="s">
        <v>620</v>
      </c>
      <c r="F96" s="15">
        <v>99.9</v>
      </c>
      <c r="I96" s="15">
        <v>0.11</v>
      </c>
      <c r="L96" s="15">
        <f t="shared" si="46"/>
        <v>99.890010998900109</v>
      </c>
      <c r="M96" s="15">
        <f t="shared" si="47"/>
        <v>0</v>
      </c>
      <c r="N96" s="15">
        <f t="shared" si="48"/>
        <v>0</v>
      </c>
      <c r="O96" s="15">
        <f t="shared" si="49"/>
        <v>0.10998900109989</v>
      </c>
      <c r="P96" s="15">
        <f t="shared" si="50"/>
        <v>0</v>
      </c>
      <c r="R96" s="22">
        <f t="shared" si="51"/>
        <v>100</v>
      </c>
      <c r="S96" s="22">
        <f t="shared" si="52"/>
        <v>0</v>
      </c>
      <c r="T96" s="22">
        <f t="shared" si="53"/>
        <v>0</v>
      </c>
      <c r="U96" s="15"/>
      <c r="V96" s="13" t="s">
        <v>83</v>
      </c>
      <c r="W96" s="13" t="s">
        <v>96</v>
      </c>
      <c r="X96" s="13">
        <v>49.92</v>
      </c>
      <c r="Y96" s="13">
        <v>0.05</v>
      </c>
      <c r="Z96" s="13">
        <v>40.07</v>
      </c>
      <c r="AA96" s="13">
        <v>0.09</v>
      </c>
      <c r="AB96" s="13">
        <v>0.04</v>
      </c>
      <c r="AC96" s="16">
        <v>0.22303341058271675</v>
      </c>
      <c r="AD96" s="13">
        <v>0.13</v>
      </c>
      <c r="AE96" s="13">
        <v>8.7200000000000006</v>
      </c>
      <c r="AF96" s="16">
        <v>0.36917917994186672</v>
      </c>
      <c r="AG96" s="16">
        <f t="shared" si="54"/>
        <v>91.077461936757615</v>
      </c>
      <c r="AI96" s="16"/>
      <c r="AJ96" s="16"/>
      <c r="AN96" s="209" t="s">
        <v>115</v>
      </c>
      <c r="AO96" s="30"/>
      <c r="BK96" s="31"/>
    </row>
    <row r="97" spans="1:69">
      <c r="A97" s="8" t="s">
        <v>114</v>
      </c>
      <c r="B97" s="21" t="s">
        <v>102</v>
      </c>
      <c r="D97" s="1" t="str">
        <f t="shared" si="45"/>
        <v>Garnet bearing</v>
      </c>
      <c r="E97" s="1" t="s">
        <v>620</v>
      </c>
      <c r="F97" s="15">
        <v>95.9</v>
      </c>
      <c r="G97" s="15">
        <v>1.5</v>
      </c>
      <c r="H97" s="15">
        <v>2.6</v>
      </c>
      <c r="I97" s="15">
        <v>0.06</v>
      </c>
      <c r="L97" s="15">
        <f t="shared" si="46"/>
        <v>95.842494503298013</v>
      </c>
      <c r="M97" s="15">
        <f t="shared" si="47"/>
        <v>1.4991005396761943</v>
      </c>
      <c r="N97" s="15">
        <f t="shared" si="48"/>
        <v>2.5984409354387368</v>
      </c>
      <c r="O97" s="15">
        <f t="shared" si="49"/>
        <v>5.9964021587047771E-2</v>
      </c>
      <c r="P97" s="15">
        <f t="shared" si="50"/>
        <v>0</v>
      </c>
      <c r="R97" s="22">
        <f t="shared" si="51"/>
        <v>95.90000000000002</v>
      </c>
      <c r="S97" s="22">
        <f t="shared" si="52"/>
        <v>1.5000000000000002</v>
      </c>
      <c r="T97" s="22">
        <f t="shared" si="53"/>
        <v>2.6000000000000005</v>
      </c>
      <c r="U97" s="15"/>
      <c r="V97" s="13" t="s">
        <v>83</v>
      </c>
      <c r="W97" s="13" t="s">
        <v>96</v>
      </c>
      <c r="X97" s="13">
        <v>47.44</v>
      </c>
      <c r="Y97" s="13">
        <v>0.5</v>
      </c>
      <c r="Z97" s="13">
        <v>41.3</v>
      </c>
      <c r="AA97" s="13">
        <v>1.37</v>
      </c>
      <c r="AB97" s="13">
        <v>0.18</v>
      </c>
      <c r="AC97" s="16">
        <v>0.25460301522614193</v>
      </c>
      <c r="AD97" s="13">
        <v>0.13</v>
      </c>
      <c r="AE97" s="13">
        <v>8.34</v>
      </c>
      <c r="AF97" s="16">
        <v>0.30389516777014053</v>
      </c>
      <c r="AG97" s="16">
        <f t="shared" si="54"/>
        <v>91.025303156898858</v>
      </c>
      <c r="AI97" s="16"/>
      <c r="AJ97" s="16"/>
      <c r="AN97" s="209" t="s">
        <v>115</v>
      </c>
      <c r="AO97" s="30"/>
      <c r="AS97" s="2"/>
      <c r="AT97" s="2"/>
      <c r="BK97" s="31"/>
    </row>
    <row r="98" spans="1:69">
      <c r="A98" s="8" t="s">
        <v>114</v>
      </c>
      <c r="B98" s="21" t="s">
        <v>103</v>
      </c>
      <c r="D98" s="1" t="str">
        <f t="shared" si="45"/>
        <v>Garnet bearing</v>
      </c>
      <c r="E98" s="1" t="s">
        <v>620</v>
      </c>
      <c r="F98" s="15">
        <v>99.9</v>
      </c>
      <c r="I98" s="15">
        <v>0.12</v>
      </c>
      <c r="L98" s="15">
        <f t="shared" si="46"/>
        <v>99.880023995200943</v>
      </c>
      <c r="M98" s="15">
        <f t="shared" si="47"/>
        <v>0</v>
      </c>
      <c r="N98" s="15">
        <f t="shared" si="48"/>
        <v>0</v>
      </c>
      <c r="O98" s="15">
        <f t="shared" si="49"/>
        <v>0.11997600479904018</v>
      </c>
      <c r="P98" s="15">
        <f t="shared" si="50"/>
        <v>0</v>
      </c>
      <c r="R98" s="22">
        <f t="shared" si="51"/>
        <v>99.999999999999986</v>
      </c>
      <c r="S98" s="22">
        <f t="shared" si="52"/>
        <v>0</v>
      </c>
      <c r="T98" s="22">
        <f t="shared" si="53"/>
        <v>0</v>
      </c>
      <c r="U98" s="15"/>
      <c r="V98" s="13" t="s">
        <v>83</v>
      </c>
      <c r="W98" s="13" t="s">
        <v>96</v>
      </c>
      <c r="X98" s="13">
        <v>50.46</v>
      </c>
      <c r="Y98" s="13">
        <v>0.08</v>
      </c>
      <c r="Z98" s="13">
        <v>40.47</v>
      </c>
      <c r="AA98" s="13">
        <v>0.02</v>
      </c>
      <c r="AB98" s="13">
        <v>0.02</v>
      </c>
      <c r="AC98" s="16">
        <v>0.23399507886168386</v>
      </c>
      <c r="AD98" s="13">
        <v>0.13</v>
      </c>
      <c r="AE98" s="13">
        <v>8.32</v>
      </c>
      <c r="AF98" s="16">
        <v>0.41817400389140785</v>
      </c>
      <c r="AG98" s="16">
        <f t="shared" si="54"/>
        <v>91.535618184260997</v>
      </c>
      <c r="AI98" s="16"/>
      <c r="AJ98" s="16"/>
      <c r="AN98" s="209" t="s">
        <v>115</v>
      </c>
      <c r="AO98" s="30"/>
      <c r="AS98" s="2"/>
      <c r="AT98" s="2"/>
      <c r="BK98" s="31"/>
    </row>
    <row r="99" spans="1:69">
      <c r="A99" s="8" t="s">
        <v>114</v>
      </c>
      <c r="B99" s="21" t="s">
        <v>104</v>
      </c>
      <c r="D99" s="1" t="str">
        <f t="shared" si="45"/>
        <v>Garnet free</v>
      </c>
      <c r="E99" s="1" t="s">
        <v>620</v>
      </c>
      <c r="F99" s="15">
        <v>95.7</v>
      </c>
      <c r="G99" s="15">
        <v>1.5</v>
      </c>
      <c r="H99" s="15">
        <v>2.8</v>
      </c>
      <c r="L99" s="15">
        <f t="shared" si="46"/>
        <v>95.7</v>
      </c>
      <c r="M99" s="15">
        <f t="shared" si="47"/>
        <v>1.5</v>
      </c>
      <c r="N99" s="15">
        <f t="shared" si="48"/>
        <v>2.8</v>
      </c>
      <c r="O99" s="15">
        <f t="shared" si="49"/>
        <v>0</v>
      </c>
      <c r="P99" s="15">
        <f t="shared" si="50"/>
        <v>0</v>
      </c>
      <c r="R99" s="22">
        <f t="shared" si="51"/>
        <v>95.7</v>
      </c>
      <c r="S99" s="22">
        <f t="shared" si="52"/>
        <v>1.5</v>
      </c>
      <c r="T99" s="22">
        <f t="shared" si="53"/>
        <v>2.8</v>
      </c>
      <c r="U99" s="15"/>
      <c r="V99" s="13" t="s">
        <v>83</v>
      </c>
      <c r="W99" s="13" t="s">
        <v>96</v>
      </c>
      <c r="X99" s="13">
        <v>47.08</v>
      </c>
      <c r="Y99" s="13">
        <v>0.45</v>
      </c>
      <c r="Z99" s="13">
        <v>42.53</v>
      </c>
      <c r="AA99" s="13">
        <v>0.89</v>
      </c>
      <c r="AB99" s="13">
        <v>0.1</v>
      </c>
      <c r="AC99" s="16">
        <v>0.332065471064176</v>
      </c>
      <c r="AD99" s="13">
        <v>0.13</v>
      </c>
      <c r="AE99" s="13">
        <v>8.25</v>
      </c>
      <c r="AF99" s="16">
        <v>0.30911279837255923</v>
      </c>
      <c r="AG99" s="16">
        <f t="shared" si="54"/>
        <v>91.051682239877763</v>
      </c>
      <c r="AI99" s="16"/>
      <c r="AJ99" s="16"/>
      <c r="AN99" s="209" t="s">
        <v>115</v>
      </c>
      <c r="AO99" s="30"/>
      <c r="AS99" s="2"/>
      <c r="AT99" s="2"/>
      <c r="BK99" s="31"/>
    </row>
    <row r="100" spans="1:69">
      <c r="A100" s="8" t="s">
        <v>114</v>
      </c>
      <c r="B100" s="21" t="s">
        <v>105</v>
      </c>
      <c r="D100" s="1" t="str">
        <f t="shared" si="45"/>
        <v>Garnet free</v>
      </c>
      <c r="E100" s="1" t="s">
        <v>620</v>
      </c>
      <c r="F100" s="15">
        <v>94.8</v>
      </c>
      <c r="H100" s="15">
        <v>5.2</v>
      </c>
      <c r="L100" s="15">
        <f t="shared" si="46"/>
        <v>94.8</v>
      </c>
      <c r="M100" s="15">
        <f t="shared" si="47"/>
        <v>0</v>
      </c>
      <c r="N100" s="15">
        <f t="shared" si="48"/>
        <v>5.2</v>
      </c>
      <c r="O100" s="15">
        <f t="shared" si="49"/>
        <v>0</v>
      </c>
      <c r="P100" s="15">
        <f t="shared" si="50"/>
        <v>0</v>
      </c>
      <c r="R100" s="22">
        <f t="shared" si="51"/>
        <v>94.8</v>
      </c>
      <c r="S100" s="22">
        <f t="shared" si="52"/>
        <v>0</v>
      </c>
      <c r="T100" s="22">
        <f t="shared" si="53"/>
        <v>5.2</v>
      </c>
      <c r="U100" s="15"/>
      <c r="V100" s="13" t="s">
        <v>83</v>
      </c>
      <c r="W100" s="13" t="s">
        <v>96</v>
      </c>
      <c r="X100" s="13">
        <v>46.76</v>
      </c>
      <c r="Y100" s="13">
        <v>0.39</v>
      </c>
      <c r="Z100" s="13">
        <v>41.21</v>
      </c>
      <c r="AA100" s="13">
        <v>1.45</v>
      </c>
      <c r="AB100" s="13">
        <v>0.18</v>
      </c>
      <c r="AC100" s="16">
        <v>0.37927372245226082</v>
      </c>
      <c r="AD100" s="13">
        <v>0.16</v>
      </c>
      <c r="AE100" s="13">
        <v>9.02</v>
      </c>
      <c r="AF100" s="16">
        <v>0.28811501667989881</v>
      </c>
      <c r="AG100" s="16">
        <f t="shared" si="54"/>
        <v>90.23741859104183</v>
      </c>
      <c r="AI100" s="16"/>
      <c r="AJ100" s="16"/>
      <c r="AN100" s="209" t="s">
        <v>115</v>
      </c>
      <c r="AO100" s="30"/>
      <c r="AS100" s="2"/>
      <c r="AT100" s="2"/>
      <c r="BK100" s="31"/>
    </row>
    <row r="101" spans="1:69">
      <c r="A101" s="8" t="s">
        <v>114</v>
      </c>
      <c r="B101" s="21" t="s">
        <v>106</v>
      </c>
      <c r="D101" s="1" t="str">
        <f t="shared" si="45"/>
        <v>Garnet bearing</v>
      </c>
      <c r="E101" s="1" t="s">
        <v>620</v>
      </c>
      <c r="F101" s="15">
        <v>95.6</v>
      </c>
      <c r="G101" s="15">
        <v>1.4</v>
      </c>
      <c r="H101" s="15">
        <v>2.6</v>
      </c>
      <c r="I101" s="15">
        <v>0.36</v>
      </c>
      <c r="L101" s="15">
        <f t="shared" si="46"/>
        <v>95.638255302120854</v>
      </c>
      <c r="M101" s="15">
        <f t="shared" si="47"/>
        <v>1.400560224089636</v>
      </c>
      <c r="N101" s="15">
        <f t="shared" si="48"/>
        <v>2.6010404161664669</v>
      </c>
      <c r="O101" s="15">
        <f t="shared" si="49"/>
        <v>0.36014405762304924</v>
      </c>
      <c r="P101" s="15">
        <f t="shared" si="50"/>
        <v>0</v>
      </c>
      <c r="R101" s="22">
        <f t="shared" si="51"/>
        <v>95.983935742971894</v>
      </c>
      <c r="S101" s="22">
        <f t="shared" si="52"/>
        <v>1.4056224899598395</v>
      </c>
      <c r="T101" s="22">
        <f t="shared" si="53"/>
        <v>2.6104417670682731</v>
      </c>
      <c r="U101" s="15"/>
      <c r="V101" s="13" t="s">
        <v>83</v>
      </c>
      <c r="W101" s="13" t="s">
        <v>96</v>
      </c>
      <c r="X101" s="13">
        <v>46.69</v>
      </c>
      <c r="Y101" s="13">
        <v>0.45</v>
      </c>
      <c r="Z101" s="13">
        <v>41.83</v>
      </c>
      <c r="AA101" s="13">
        <v>1.39</v>
      </c>
      <c r="AB101" s="13">
        <v>0.2</v>
      </c>
      <c r="AC101" s="16">
        <v>0.43452053057825485</v>
      </c>
      <c r="AD101" s="13">
        <v>0.14000000000000001</v>
      </c>
      <c r="AE101" s="13">
        <v>8.5</v>
      </c>
      <c r="AF101" s="16">
        <v>0.29396894369724658</v>
      </c>
      <c r="AG101" s="16">
        <f t="shared" si="54"/>
        <v>90.735687007541287</v>
      </c>
      <c r="AI101" s="16"/>
      <c r="AJ101" s="16"/>
      <c r="AN101" s="209" t="s">
        <v>115</v>
      </c>
      <c r="AO101" s="30"/>
      <c r="AS101" s="2"/>
      <c r="AT101" s="2"/>
      <c r="BK101" s="31"/>
    </row>
    <row r="102" spans="1:69">
      <c r="A102" s="8" t="s">
        <v>114</v>
      </c>
      <c r="B102" s="21" t="s">
        <v>107</v>
      </c>
      <c r="D102" s="1" t="str">
        <f t="shared" si="45"/>
        <v>Garnet free</v>
      </c>
      <c r="E102" s="1" t="s">
        <v>621</v>
      </c>
      <c r="F102" s="15">
        <v>87.7</v>
      </c>
      <c r="G102" s="15">
        <v>9.8000000000000007</v>
      </c>
      <c r="H102" s="15">
        <v>2.5</v>
      </c>
      <c r="L102" s="15">
        <f t="shared" si="46"/>
        <v>87.7</v>
      </c>
      <c r="M102" s="15">
        <f t="shared" si="47"/>
        <v>9.8000000000000007</v>
      </c>
      <c r="N102" s="15">
        <f t="shared" si="48"/>
        <v>2.5</v>
      </c>
      <c r="O102" s="15">
        <f t="shared" si="49"/>
        <v>0</v>
      </c>
      <c r="P102" s="15">
        <f t="shared" si="50"/>
        <v>0</v>
      </c>
      <c r="R102" s="22">
        <f t="shared" si="51"/>
        <v>87.7</v>
      </c>
      <c r="S102" s="22">
        <f t="shared" si="52"/>
        <v>9.8000000000000007</v>
      </c>
      <c r="T102" s="22">
        <f t="shared" si="53"/>
        <v>2.5</v>
      </c>
      <c r="U102" s="15"/>
      <c r="V102" s="13" t="s">
        <v>83</v>
      </c>
      <c r="W102" s="13" t="s">
        <v>96</v>
      </c>
      <c r="X102" s="13">
        <v>47.48</v>
      </c>
      <c r="Y102" s="13">
        <v>0.41</v>
      </c>
      <c r="Z102" s="13">
        <v>41.59</v>
      </c>
      <c r="AA102" s="13">
        <v>0.74</v>
      </c>
      <c r="AB102" s="13">
        <v>0.09</v>
      </c>
      <c r="AC102" s="16">
        <v>0.30984982335213601</v>
      </c>
      <c r="AD102" s="13">
        <v>0.14000000000000001</v>
      </c>
      <c r="AE102" s="13">
        <v>8.9700000000000006</v>
      </c>
      <c r="AF102" s="16">
        <v>0.30020464856355172</v>
      </c>
      <c r="AG102" s="16">
        <f t="shared" si="54"/>
        <v>90.419509339713315</v>
      </c>
      <c r="AI102" s="16"/>
      <c r="AJ102" s="16"/>
      <c r="AN102" s="209" t="s">
        <v>115</v>
      </c>
      <c r="AO102" s="30"/>
      <c r="BK102" s="31"/>
    </row>
    <row r="103" spans="1:69" s="2" customFormat="1">
      <c r="A103" s="30" t="s">
        <v>114</v>
      </c>
      <c r="B103" s="25" t="s">
        <v>108</v>
      </c>
      <c r="D103" s="1" t="str">
        <f t="shared" si="45"/>
        <v>Garnet bearing</v>
      </c>
      <c r="E103" s="1" t="s">
        <v>620</v>
      </c>
      <c r="F103" s="27">
        <v>95.7</v>
      </c>
      <c r="G103" s="27">
        <v>1.5</v>
      </c>
      <c r="H103" s="27">
        <v>2.7</v>
      </c>
      <c r="I103" s="27">
        <v>0.06</v>
      </c>
      <c r="J103" s="27"/>
      <c r="K103" s="26"/>
      <c r="L103" s="15">
        <f t="shared" si="46"/>
        <v>95.738295318127243</v>
      </c>
      <c r="M103" s="15">
        <f t="shared" si="47"/>
        <v>1.5006002400960383</v>
      </c>
      <c r="N103" s="15">
        <f t="shared" si="48"/>
        <v>2.7010804321728688</v>
      </c>
      <c r="O103" s="15">
        <f t="shared" si="49"/>
        <v>6.0024009603841529E-2</v>
      </c>
      <c r="P103" s="15">
        <f t="shared" si="50"/>
        <v>0</v>
      </c>
      <c r="Q103" s="26"/>
      <c r="R103" s="22">
        <f t="shared" si="51"/>
        <v>95.795795795795797</v>
      </c>
      <c r="S103" s="22">
        <f t="shared" si="52"/>
        <v>1.5015015015015016</v>
      </c>
      <c r="T103" s="22">
        <f t="shared" si="53"/>
        <v>2.7027027027027026</v>
      </c>
      <c r="U103" s="15"/>
      <c r="V103" s="26" t="s">
        <v>83</v>
      </c>
      <c r="W103" s="26" t="s">
        <v>96</v>
      </c>
      <c r="X103" s="26">
        <v>45.69</v>
      </c>
      <c r="Y103" s="26">
        <v>1.29</v>
      </c>
      <c r="Z103" s="26">
        <v>40.85</v>
      </c>
      <c r="AA103" s="26">
        <v>2.15</v>
      </c>
      <c r="AB103" s="26">
        <v>0.28999999999999998</v>
      </c>
      <c r="AC103" s="16">
        <v>0.40017396997082472</v>
      </c>
      <c r="AD103" s="26">
        <v>0.15</v>
      </c>
      <c r="AE103" s="26">
        <v>8</v>
      </c>
      <c r="AF103" s="16">
        <v>0.30198627852535326</v>
      </c>
      <c r="AG103" s="28">
        <f t="shared" si="54"/>
        <v>91.058222883210291</v>
      </c>
      <c r="AI103" s="28"/>
      <c r="AJ103" s="28"/>
      <c r="AK103" s="26"/>
      <c r="AL103" s="26"/>
      <c r="AM103" s="1"/>
      <c r="AN103" s="209" t="s">
        <v>115</v>
      </c>
      <c r="AO103" s="30"/>
      <c r="AP103" s="1"/>
      <c r="AQ103" s="1"/>
      <c r="BK103" s="31"/>
    </row>
    <row r="104" spans="1:69" s="2" customFormat="1">
      <c r="A104" s="30" t="s">
        <v>114</v>
      </c>
      <c r="B104" s="25" t="s">
        <v>109</v>
      </c>
      <c r="D104" s="1" t="str">
        <f t="shared" si="45"/>
        <v>Garnet free</v>
      </c>
      <c r="E104" s="1" t="s">
        <v>620</v>
      </c>
      <c r="F104" s="27">
        <v>93.5</v>
      </c>
      <c r="G104" s="27">
        <v>5.8</v>
      </c>
      <c r="H104" s="27">
        <v>0.7</v>
      </c>
      <c r="I104" s="27"/>
      <c r="J104" s="27">
        <v>4.67</v>
      </c>
      <c r="K104" s="26"/>
      <c r="L104" s="15">
        <f t="shared" si="46"/>
        <v>89.328365338683483</v>
      </c>
      <c r="M104" s="15">
        <f t="shared" si="47"/>
        <v>5.541224801757906</v>
      </c>
      <c r="N104" s="15">
        <f t="shared" si="48"/>
        <v>0.6687685105569886</v>
      </c>
      <c r="O104" s="15">
        <f t="shared" si="49"/>
        <v>0</v>
      </c>
      <c r="P104" s="15">
        <f t="shared" si="50"/>
        <v>4.4616413490016242</v>
      </c>
      <c r="Q104" s="26"/>
      <c r="R104" s="22">
        <f t="shared" si="51"/>
        <v>93.500000000000014</v>
      </c>
      <c r="S104" s="22">
        <f t="shared" si="52"/>
        <v>5.8</v>
      </c>
      <c r="T104" s="22">
        <f t="shared" si="53"/>
        <v>0.70000000000000007</v>
      </c>
      <c r="U104" s="15"/>
      <c r="V104" s="26" t="s">
        <v>83</v>
      </c>
      <c r="W104" s="26" t="s">
        <v>96</v>
      </c>
      <c r="X104" s="26">
        <v>48.31</v>
      </c>
      <c r="Y104" s="26">
        <v>0.17</v>
      </c>
      <c r="Z104" s="26">
        <v>42.31</v>
      </c>
      <c r="AA104" s="26">
        <v>0.63</v>
      </c>
      <c r="AB104" s="26">
        <v>7.0000000000000007E-2</v>
      </c>
      <c r="AC104" s="16">
        <v>0.1085935937503005</v>
      </c>
      <c r="AD104" s="26">
        <v>0.11</v>
      </c>
      <c r="AE104" s="26">
        <v>8</v>
      </c>
      <c r="AF104" s="16">
        <v>0.31611205893677941</v>
      </c>
      <c r="AG104" s="28">
        <f t="shared" si="54"/>
        <v>91.502065199034845</v>
      </c>
      <c r="AI104" s="28"/>
      <c r="AJ104" s="28"/>
      <c r="AK104" s="26"/>
      <c r="AL104" s="26"/>
      <c r="AM104" s="1"/>
      <c r="AN104" s="209" t="s">
        <v>115</v>
      </c>
      <c r="AO104" s="30"/>
      <c r="AP104" s="1"/>
      <c r="AQ104" s="1"/>
      <c r="BK104" s="31"/>
    </row>
    <row r="105" spans="1:69">
      <c r="A105" s="33" t="s">
        <v>82</v>
      </c>
      <c r="B105" s="1">
        <v>464006</v>
      </c>
      <c r="D105" s="1" t="str">
        <f t="shared" si="45"/>
        <v>Garnet bearing</v>
      </c>
      <c r="E105" s="1" t="s">
        <v>621</v>
      </c>
      <c r="F105" s="15">
        <v>87.9</v>
      </c>
      <c r="G105" s="15">
        <v>5.4</v>
      </c>
      <c r="H105" s="15">
        <v>6.7</v>
      </c>
      <c r="I105" s="15">
        <v>0.02</v>
      </c>
      <c r="L105" s="15">
        <f t="shared" si="46"/>
        <v>87.882423515296935</v>
      </c>
      <c r="M105" s="15">
        <f t="shared" si="47"/>
        <v>5.3989202159568084</v>
      </c>
      <c r="N105" s="15">
        <f t="shared" si="48"/>
        <v>6.6986602679464102</v>
      </c>
      <c r="O105" s="15">
        <f t="shared" si="49"/>
        <v>1.9996000799840031E-2</v>
      </c>
      <c r="P105" s="15">
        <f t="shared" si="50"/>
        <v>0</v>
      </c>
      <c r="R105" s="22">
        <f t="shared" si="51"/>
        <v>87.9</v>
      </c>
      <c r="S105" s="22">
        <f t="shared" si="52"/>
        <v>5.4</v>
      </c>
      <c r="T105" s="22">
        <f t="shared" si="53"/>
        <v>6.7</v>
      </c>
      <c r="U105" s="15"/>
      <c r="V105" s="13" t="s">
        <v>83</v>
      </c>
      <c r="W105" s="13" t="s">
        <v>96</v>
      </c>
      <c r="X105" s="13">
        <v>48.8</v>
      </c>
      <c r="Y105" s="13">
        <v>0.89</v>
      </c>
      <c r="Z105" s="13">
        <v>41.92</v>
      </c>
      <c r="AA105" s="13">
        <v>0.37</v>
      </c>
      <c r="AB105" s="13">
        <v>0.08</v>
      </c>
      <c r="AC105" s="16">
        <v>0.32388075874921385</v>
      </c>
      <c r="AD105" s="13">
        <v>0.11</v>
      </c>
      <c r="AE105" s="13">
        <v>7.29</v>
      </c>
      <c r="AF105" s="16">
        <v>0.28938760950975695</v>
      </c>
      <c r="AG105" s="28">
        <f t="shared" ref="AG105:AG114" si="55">100*(X105/40.304)/((X105/40.305)+(AE105/71.846))</f>
        <v>92.269906542835272</v>
      </c>
      <c r="AI105" s="28"/>
      <c r="AJ105" s="28"/>
      <c r="AN105" s="209" t="s">
        <v>115</v>
      </c>
      <c r="AO105" s="30"/>
      <c r="BK105" s="31"/>
      <c r="BP105" s="31"/>
      <c r="BQ105" s="31"/>
    </row>
    <row r="106" spans="1:69">
      <c r="A106" s="33" t="s">
        <v>82</v>
      </c>
      <c r="B106" s="1">
        <v>488882</v>
      </c>
      <c r="D106" s="1" t="str">
        <f t="shared" si="45"/>
        <v>Garnet free</v>
      </c>
      <c r="E106" s="1" t="s">
        <v>620</v>
      </c>
      <c r="F106" s="15">
        <v>99</v>
      </c>
      <c r="H106" s="15">
        <v>1</v>
      </c>
      <c r="L106" s="15">
        <f t="shared" si="46"/>
        <v>99</v>
      </c>
      <c r="M106" s="15">
        <f t="shared" si="47"/>
        <v>0</v>
      </c>
      <c r="N106" s="15">
        <f t="shared" si="48"/>
        <v>1</v>
      </c>
      <c r="O106" s="15">
        <f t="shared" si="49"/>
        <v>0</v>
      </c>
      <c r="P106" s="15">
        <f t="shared" si="50"/>
        <v>0</v>
      </c>
      <c r="R106" s="22">
        <f t="shared" si="51"/>
        <v>99</v>
      </c>
      <c r="S106" s="22">
        <f t="shared" si="52"/>
        <v>0</v>
      </c>
      <c r="T106" s="22">
        <f t="shared" si="53"/>
        <v>1</v>
      </c>
      <c r="U106" s="15"/>
      <c r="V106" s="13" t="s">
        <v>83</v>
      </c>
      <c r="W106" s="13">
        <v>0.05</v>
      </c>
      <c r="X106" s="13">
        <v>46.82</v>
      </c>
      <c r="Y106" s="13">
        <v>0.7</v>
      </c>
      <c r="Z106" s="13">
        <v>42.75</v>
      </c>
      <c r="AA106" s="13">
        <v>0.6</v>
      </c>
      <c r="AB106" s="13">
        <v>0.14000000000000001</v>
      </c>
      <c r="AC106" s="16">
        <v>0.44723606578185671</v>
      </c>
      <c r="AD106" s="13">
        <v>0.11</v>
      </c>
      <c r="AE106" s="13">
        <v>8.08</v>
      </c>
      <c r="AF106" s="16">
        <v>0.28404271962435251</v>
      </c>
      <c r="AG106" s="28">
        <f t="shared" si="55"/>
        <v>91.175458532404051</v>
      </c>
      <c r="AI106" s="28"/>
      <c r="AJ106" s="28"/>
      <c r="AN106" s="209" t="s">
        <v>115</v>
      </c>
      <c r="AO106" s="30"/>
      <c r="BK106" s="31"/>
      <c r="BO106" s="31"/>
      <c r="BP106" s="32"/>
      <c r="BQ106" s="32"/>
    </row>
    <row r="107" spans="1:69">
      <c r="A107" s="33" t="s">
        <v>82</v>
      </c>
      <c r="B107" s="1">
        <v>474576</v>
      </c>
      <c r="D107" s="1" t="str">
        <f t="shared" si="45"/>
        <v>Garnet free</v>
      </c>
      <c r="E107" s="1" t="s">
        <v>620</v>
      </c>
      <c r="F107" s="15">
        <v>95.4</v>
      </c>
      <c r="H107" s="15">
        <v>1</v>
      </c>
      <c r="L107" s="15">
        <f t="shared" si="46"/>
        <v>98.962655601659748</v>
      </c>
      <c r="M107" s="15">
        <f t="shared" si="47"/>
        <v>0</v>
      </c>
      <c r="N107" s="15">
        <f t="shared" si="48"/>
        <v>1.0373443983402488</v>
      </c>
      <c r="O107" s="15">
        <f t="shared" si="49"/>
        <v>0</v>
      </c>
      <c r="P107" s="15">
        <f t="shared" si="50"/>
        <v>0</v>
      </c>
      <c r="R107" s="22">
        <f t="shared" si="51"/>
        <v>98.962655601659748</v>
      </c>
      <c r="S107" s="22">
        <f t="shared" si="52"/>
        <v>0</v>
      </c>
      <c r="T107" s="22">
        <f t="shared" si="53"/>
        <v>1.0373443983402488</v>
      </c>
      <c r="U107" s="15"/>
      <c r="V107" s="13" t="s">
        <v>83</v>
      </c>
      <c r="W107" s="13">
        <v>7.0000000000000007E-2</v>
      </c>
      <c r="X107" s="13">
        <v>48.08</v>
      </c>
      <c r="Y107" s="13">
        <v>0.12</v>
      </c>
      <c r="Z107" s="13">
        <v>40.33</v>
      </c>
      <c r="AA107" s="13">
        <v>0.45</v>
      </c>
      <c r="AB107" s="13">
        <v>0.17</v>
      </c>
      <c r="AC107" s="16">
        <v>5.875454197526353E-2</v>
      </c>
      <c r="AD107" s="13">
        <v>0.11</v>
      </c>
      <c r="AE107" s="13">
        <v>10.3</v>
      </c>
      <c r="AF107" s="16">
        <v>0.29600509222501969</v>
      </c>
      <c r="AG107" s="28">
        <f t="shared" si="55"/>
        <v>89.273650472459749</v>
      </c>
      <c r="AI107" s="28"/>
      <c r="AJ107" s="28"/>
      <c r="AN107" s="209" t="s">
        <v>115</v>
      </c>
      <c r="AO107" s="30"/>
      <c r="BK107" s="31"/>
      <c r="BO107" s="31"/>
      <c r="BP107" s="32"/>
      <c r="BQ107" s="32"/>
    </row>
    <row r="108" spans="1:69">
      <c r="A108" s="33" t="s">
        <v>82</v>
      </c>
      <c r="B108" s="1">
        <v>474573</v>
      </c>
      <c r="D108" s="1" t="str">
        <f t="shared" si="45"/>
        <v>Garnet bearing</v>
      </c>
      <c r="E108" s="1" t="s">
        <v>621</v>
      </c>
      <c r="F108" s="15">
        <v>87.7</v>
      </c>
      <c r="G108" s="15">
        <v>8.1999999999999993</v>
      </c>
      <c r="H108" s="15">
        <v>3.6</v>
      </c>
      <c r="I108" s="15">
        <v>0.51</v>
      </c>
      <c r="J108" s="15">
        <v>5.61</v>
      </c>
      <c r="L108" s="15">
        <f t="shared" si="46"/>
        <v>83.033516379473582</v>
      </c>
      <c r="M108" s="15">
        <f t="shared" si="47"/>
        <v>7.7636811209998093</v>
      </c>
      <c r="N108" s="15">
        <f t="shared" si="48"/>
        <v>3.4084453701950386</v>
      </c>
      <c r="O108" s="15">
        <f t="shared" si="49"/>
        <v>0.48286309411096379</v>
      </c>
      <c r="P108" s="15">
        <f t="shared" si="50"/>
        <v>5.3114940352206022</v>
      </c>
      <c r="R108" s="22">
        <f t="shared" si="51"/>
        <v>88.140703517587951</v>
      </c>
      <c r="S108" s="22">
        <f t="shared" si="52"/>
        <v>8.241206030150753</v>
      </c>
      <c r="T108" s="22">
        <f t="shared" si="53"/>
        <v>3.6180904522613062</v>
      </c>
      <c r="U108" s="15"/>
      <c r="V108" s="13" t="s">
        <v>83</v>
      </c>
      <c r="W108" s="13">
        <v>0.06</v>
      </c>
      <c r="X108" s="13">
        <v>47.32</v>
      </c>
      <c r="Y108" s="13">
        <v>1</v>
      </c>
      <c r="Z108" s="13">
        <v>40.619999999999997</v>
      </c>
      <c r="AA108" s="13">
        <v>0.83</v>
      </c>
      <c r="AB108" s="13">
        <v>0.13</v>
      </c>
      <c r="AC108" s="16">
        <v>0.40762790440052238</v>
      </c>
      <c r="AD108" s="13">
        <v>0.13</v>
      </c>
      <c r="AE108" s="13">
        <v>9.19</v>
      </c>
      <c r="AF108" s="16">
        <v>0.33634628493152491</v>
      </c>
      <c r="AG108" s="28">
        <f t="shared" si="55"/>
        <v>90.177631119862937</v>
      </c>
      <c r="AI108" s="28"/>
      <c r="AJ108" s="28"/>
      <c r="AN108" s="209" t="s">
        <v>115</v>
      </c>
      <c r="AO108" s="30"/>
      <c r="BK108" s="31"/>
      <c r="BO108" s="31"/>
      <c r="BP108" s="32"/>
      <c r="BQ108" s="32"/>
    </row>
    <row r="109" spans="1:69">
      <c r="A109" s="33" t="s">
        <v>82</v>
      </c>
      <c r="B109" s="1">
        <v>474535</v>
      </c>
      <c r="D109" s="1" t="str">
        <f t="shared" si="45"/>
        <v>Garnet free</v>
      </c>
      <c r="E109" s="1" t="s">
        <v>619</v>
      </c>
      <c r="F109" s="15">
        <v>81.599999999999994</v>
      </c>
      <c r="G109" s="15">
        <v>12.3</v>
      </c>
      <c r="H109" s="15">
        <v>0.5</v>
      </c>
      <c r="J109" s="15">
        <v>3.12</v>
      </c>
      <c r="L109" s="15">
        <f t="shared" si="46"/>
        <v>83.675143560295325</v>
      </c>
      <c r="M109" s="15">
        <f t="shared" si="47"/>
        <v>12.612797374897458</v>
      </c>
      <c r="N109" s="15">
        <f t="shared" si="48"/>
        <v>0.51271534044298606</v>
      </c>
      <c r="O109" s="15">
        <f t="shared" si="49"/>
        <v>0</v>
      </c>
      <c r="P109" s="15">
        <f t="shared" si="50"/>
        <v>3.1993437243642333</v>
      </c>
      <c r="R109" s="22">
        <f t="shared" si="51"/>
        <v>86.440677966101703</v>
      </c>
      <c r="S109" s="22">
        <f t="shared" si="52"/>
        <v>13.029661016949154</v>
      </c>
      <c r="T109" s="22">
        <f t="shared" si="53"/>
        <v>0.52966101694915257</v>
      </c>
      <c r="U109" s="15"/>
      <c r="V109" s="13" t="s">
        <v>83</v>
      </c>
      <c r="W109" s="13">
        <v>0.03</v>
      </c>
      <c r="X109" s="13">
        <v>47.29</v>
      </c>
      <c r="Y109" s="13">
        <v>0.81</v>
      </c>
      <c r="Z109" s="13">
        <v>40.51</v>
      </c>
      <c r="AA109" s="13">
        <v>0.84</v>
      </c>
      <c r="AB109" s="13">
        <v>0.13</v>
      </c>
      <c r="AC109" s="16">
        <v>0.32461153663447834</v>
      </c>
      <c r="AD109" s="13">
        <v>0.13</v>
      </c>
      <c r="AE109" s="13">
        <v>9.6</v>
      </c>
      <c r="AF109" s="16">
        <v>0.33685532206346819</v>
      </c>
      <c r="AG109" s="28">
        <f t="shared" si="55"/>
        <v>89.778276904313998</v>
      </c>
      <c r="AI109" s="28"/>
      <c r="AJ109" s="28"/>
      <c r="AN109" s="209" t="s">
        <v>115</v>
      </c>
      <c r="AO109" s="30"/>
      <c r="BK109" s="31"/>
    </row>
    <row r="110" spans="1:69">
      <c r="A110" s="33" t="s">
        <v>82</v>
      </c>
      <c r="B110" s="1">
        <v>474546</v>
      </c>
      <c r="D110" s="1" t="str">
        <f t="shared" si="45"/>
        <v>Garnet free</v>
      </c>
      <c r="E110" s="1" t="s">
        <v>621</v>
      </c>
      <c r="F110" s="15">
        <v>82.9</v>
      </c>
      <c r="G110" s="15">
        <v>9.8000000000000007</v>
      </c>
      <c r="H110" s="15">
        <v>4.2</v>
      </c>
      <c r="J110" s="15">
        <v>4.2699999999999996</v>
      </c>
      <c r="L110" s="15">
        <f t="shared" si="46"/>
        <v>81.941286942769594</v>
      </c>
      <c r="M110" s="15">
        <f t="shared" si="47"/>
        <v>9.6866660077097961</v>
      </c>
      <c r="N110" s="15">
        <f t="shared" si="48"/>
        <v>4.1514282890184839</v>
      </c>
      <c r="O110" s="15">
        <f t="shared" si="49"/>
        <v>0</v>
      </c>
      <c r="P110" s="15">
        <f t="shared" si="50"/>
        <v>4.2206187605021244</v>
      </c>
      <c r="R110" s="22">
        <f t="shared" si="51"/>
        <v>85.552115583075334</v>
      </c>
      <c r="S110" s="22">
        <f t="shared" si="52"/>
        <v>10.113519091847266</v>
      </c>
      <c r="T110" s="22">
        <f t="shared" si="53"/>
        <v>4.3343653250773997</v>
      </c>
      <c r="U110" s="15"/>
      <c r="V110" s="13" t="s">
        <v>83</v>
      </c>
      <c r="W110" s="13">
        <v>0.03</v>
      </c>
      <c r="X110" s="13">
        <v>48.33</v>
      </c>
      <c r="Y110" s="13">
        <v>0.89</v>
      </c>
      <c r="Z110" s="13">
        <v>42.73</v>
      </c>
      <c r="AA110" s="13">
        <v>0.3</v>
      </c>
      <c r="AB110" s="13">
        <v>0.03</v>
      </c>
      <c r="AC110" s="16">
        <v>0.33995787222503226</v>
      </c>
      <c r="AD110" s="13">
        <v>0.1</v>
      </c>
      <c r="AE110" s="13">
        <v>6.93</v>
      </c>
      <c r="AF110" s="16">
        <v>0.31763917033260924</v>
      </c>
      <c r="AG110" s="28">
        <f t="shared" si="55"/>
        <v>92.557170215104634</v>
      </c>
      <c r="AI110" s="28"/>
      <c r="AJ110" s="28"/>
      <c r="AN110" s="209" t="s">
        <v>115</v>
      </c>
      <c r="AO110" s="30"/>
      <c r="BK110" s="31"/>
      <c r="BO110" s="31"/>
      <c r="BP110" s="32"/>
      <c r="BQ110" s="32"/>
    </row>
    <row r="111" spans="1:69">
      <c r="A111" s="33" t="s">
        <v>82</v>
      </c>
      <c r="B111" s="1">
        <v>474551</v>
      </c>
      <c r="D111" s="1" t="str">
        <f t="shared" si="45"/>
        <v>Garnet free</v>
      </c>
      <c r="E111" s="1" t="s">
        <v>621</v>
      </c>
      <c r="F111" s="15">
        <v>83.8</v>
      </c>
      <c r="G111" s="15">
        <v>4.5</v>
      </c>
      <c r="H111" s="15">
        <v>7.4</v>
      </c>
      <c r="J111" s="15">
        <v>4.33</v>
      </c>
      <c r="L111" s="15">
        <f t="shared" si="46"/>
        <v>83.774867539738082</v>
      </c>
      <c r="M111" s="15">
        <f t="shared" si="47"/>
        <v>4.4986504048785365</v>
      </c>
      <c r="N111" s="15">
        <f t="shared" si="48"/>
        <v>7.3977806658002603</v>
      </c>
      <c r="O111" s="15">
        <f t="shared" si="49"/>
        <v>0</v>
      </c>
      <c r="P111" s="15">
        <f t="shared" si="50"/>
        <v>4.3287013895831254</v>
      </c>
      <c r="R111" s="22">
        <f t="shared" si="51"/>
        <v>87.565308254963441</v>
      </c>
      <c r="S111" s="22">
        <f t="shared" si="52"/>
        <v>4.7021943573667713</v>
      </c>
      <c r="T111" s="22">
        <f t="shared" si="53"/>
        <v>7.7324973876698024</v>
      </c>
      <c r="U111" s="15"/>
      <c r="V111" s="13" t="s">
        <v>83</v>
      </c>
      <c r="W111" s="13">
        <v>0.06</v>
      </c>
      <c r="X111" s="13">
        <v>49.04</v>
      </c>
      <c r="Y111" s="13">
        <v>0.51</v>
      </c>
      <c r="Z111" s="13">
        <v>41.45</v>
      </c>
      <c r="AA111" s="13">
        <v>0.6</v>
      </c>
      <c r="AB111" s="13">
        <v>0.11</v>
      </c>
      <c r="AC111" s="16">
        <v>0.56226050492248458</v>
      </c>
      <c r="AD111" s="13">
        <v>0.1</v>
      </c>
      <c r="AE111" s="13">
        <v>7.33</v>
      </c>
      <c r="AF111" s="16">
        <v>0.32107517097322641</v>
      </c>
      <c r="AG111" s="28">
        <f t="shared" si="55"/>
        <v>92.265867421211297</v>
      </c>
      <c r="AI111" s="28"/>
      <c r="AJ111" s="28"/>
      <c r="AN111" s="209" t="s">
        <v>115</v>
      </c>
      <c r="AO111" s="30"/>
      <c r="BK111" s="31"/>
    </row>
    <row r="112" spans="1:69">
      <c r="A112" s="33" t="s">
        <v>82</v>
      </c>
      <c r="B112" s="1">
        <v>474575</v>
      </c>
      <c r="D112" s="1" t="str">
        <f t="shared" si="45"/>
        <v>Garnet free</v>
      </c>
      <c r="E112" s="1" t="s">
        <v>621</v>
      </c>
      <c r="F112" s="15">
        <v>82.2</v>
      </c>
      <c r="G112" s="15">
        <v>10.8</v>
      </c>
      <c r="H112" s="15">
        <v>1.1000000000000001</v>
      </c>
      <c r="J112" s="15">
        <v>5.86</v>
      </c>
      <c r="L112" s="15">
        <f t="shared" si="46"/>
        <v>82.232893157262907</v>
      </c>
      <c r="M112" s="15">
        <f t="shared" si="47"/>
        <v>10.804321728691477</v>
      </c>
      <c r="N112" s="15">
        <f t="shared" si="48"/>
        <v>1.1004401760704283</v>
      </c>
      <c r="O112" s="15">
        <f t="shared" si="49"/>
        <v>0</v>
      </c>
      <c r="P112" s="15">
        <f t="shared" si="50"/>
        <v>5.8623449379751902</v>
      </c>
      <c r="R112" s="22">
        <f t="shared" si="51"/>
        <v>87.353878852284822</v>
      </c>
      <c r="S112" s="22">
        <f t="shared" si="52"/>
        <v>11.477151965993626</v>
      </c>
      <c r="T112" s="22">
        <f t="shared" si="53"/>
        <v>1.168969181721573</v>
      </c>
      <c r="U112" s="15"/>
      <c r="V112" s="13" t="s">
        <v>83</v>
      </c>
      <c r="W112" s="13">
        <v>0.09</v>
      </c>
      <c r="X112" s="13">
        <v>46.1</v>
      </c>
      <c r="Y112" s="13">
        <v>1.55</v>
      </c>
      <c r="Z112" s="13">
        <v>42.6</v>
      </c>
      <c r="AA112" s="13">
        <v>0.56999999999999995</v>
      </c>
      <c r="AB112" s="13">
        <v>0.13</v>
      </c>
      <c r="AC112" s="16">
        <v>0.28295719717440349</v>
      </c>
      <c r="AD112" s="13">
        <v>0.11</v>
      </c>
      <c r="AE112" s="13">
        <v>8.2799999999999994</v>
      </c>
      <c r="AF112" s="16">
        <v>0.28124301539866442</v>
      </c>
      <c r="AG112" s="28">
        <f t="shared" si="55"/>
        <v>90.848624645347442</v>
      </c>
      <c r="AI112" s="28"/>
      <c r="AJ112" s="28"/>
      <c r="AN112" s="209" t="s">
        <v>115</v>
      </c>
      <c r="AO112" s="30"/>
      <c r="BK112" s="31"/>
      <c r="BO112" s="31"/>
      <c r="BP112" s="32"/>
      <c r="BQ112" s="32"/>
    </row>
    <row r="113" spans="1:69">
      <c r="A113" s="33" t="s">
        <v>82</v>
      </c>
      <c r="B113" s="1">
        <v>474577</v>
      </c>
      <c r="D113" s="1" t="str">
        <f t="shared" si="45"/>
        <v>Garnet free</v>
      </c>
      <c r="E113" s="1" t="s">
        <v>621</v>
      </c>
      <c r="F113" s="15">
        <v>71.599999999999994</v>
      </c>
      <c r="G113" s="15">
        <v>21.1</v>
      </c>
      <c r="H113" s="15">
        <v>2.2000000000000002</v>
      </c>
      <c r="J113" s="15">
        <v>5.1100000000000003</v>
      </c>
      <c r="L113" s="15">
        <f t="shared" si="46"/>
        <v>71.592840715928403</v>
      </c>
      <c r="M113" s="15">
        <f t="shared" si="47"/>
        <v>21.097890210978903</v>
      </c>
      <c r="N113" s="15">
        <f t="shared" si="48"/>
        <v>2.1997800219978005</v>
      </c>
      <c r="O113" s="15">
        <f t="shared" si="49"/>
        <v>0</v>
      </c>
      <c r="P113" s="15">
        <f t="shared" si="50"/>
        <v>5.1094890510948918</v>
      </c>
      <c r="R113" s="22">
        <f t="shared" si="51"/>
        <v>75.447839831401481</v>
      </c>
      <c r="S113" s="22">
        <f t="shared" si="52"/>
        <v>22.233930453108538</v>
      </c>
      <c r="T113" s="22">
        <f t="shared" si="53"/>
        <v>2.31822971548999</v>
      </c>
      <c r="U113" s="15"/>
      <c r="V113" s="13" t="s">
        <v>83</v>
      </c>
      <c r="W113" s="13">
        <v>0.08</v>
      </c>
      <c r="X113" s="13">
        <v>44.77</v>
      </c>
      <c r="Y113" s="13">
        <v>1.01</v>
      </c>
      <c r="Z113" s="13">
        <v>44.87</v>
      </c>
      <c r="AA113" s="13">
        <v>0.94</v>
      </c>
      <c r="AB113" s="13">
        <v>0.08</v>
      </c>
      <c r="AC113" s="16">
        <v>0.54793725837130092</v>
      </c>
      <c r="AD113" s="13">
        <v>0.12</v>
      </c>
      <c r="AE113" s="13">
        <v>7.37</v>
      </c>
      <c r="AF113" s="16">
        <v>0.28366094177539503</v>
      </c>
      <c r="AG113" s="28">
        <f t="shared" si="55"/>
        <v>91.548024484391391</v>
      </c>
      <c r="AI113" s="28"/>
      <c r="AJ113" s="28"/>
      <c r="AN113" s="209" t="s">
        <v>115</v>
      </c>
      <c r="AO113" s="30"/>
      <c r="BK113" s="31"/>
      <c r="BO113" s="31"/>
      <c r="BP113" s="32"/>
      <c r="BQ113" s="32"/>
    </row>
    <row r="114" spans="1:69">
      <c r="A114" s="33" t="s">
        <v>82</v>
      </c>
      <c r="B114" s="1">
        <v>488888</v>
      </c>
      <c r="D114" s="1" t="str">
        <f t="shared" si="45"/>
        <v>Garnet free</v>
      </c>
      <c r="E114" s="1" t="s">
        <v>620</v>
      </c>
      <c r="F114" s="15">
        <v>93.3</v>
      </c>
      <c r="G114" s="15">
        <v>5.0999999999999996</v>
      </c>
      <c r="H114" s="15">
        <v>1.6</v>
      </c>
      <c r="L114" s="15">
        <f t="shared" si="46"/>
        <v>93.300000000000011</v>
      </c>
      <c r="M114" s="15">
        <f t="shared" si="47"/>
        <v>5.1000000000000005</v>
      </c>
      <c r="N114" s="15">
        <f t="shared" si="48"/>
        <v>1.6000000000000003</v>
      </c>
      <c r="O114" s="15">
        <f t="shared" si="49"/>
        <v>0</v>
      </c>
      <c r="P114" s="15">
        <f t="shared" si="50"/>
        <v>0</v>
      </c>
      <c r="R114" s="22">
        <f t="shared" si="51"/>
        <v>93.300000000000011</v>
      </c>
      <c r="S114" s="22">
        <f t="shared" si="52"/>
        <v>5.1000000000000005</v>
      </c>
      <c r="T114" s="22">
        <f t="shared" si="53"/>
        <v>1.6000000000000003</v>
      </c>
      <c r="U114" s="15"/>
      <c r="V114" s="13" t="s">
        <v>83</v>
      </c>
      <c r="W114" s="13">
        <v>0.1</v>
      </c>
      <c r="X114" s="13">
        <v>48.11</v>
      </c>
      <c r="Y114" s="13">
        <v>7.0000000000000007E-2</v>
      </c>
      <c r="Z114" s="13">
        <v>40.57</v>
      </c>
      <c r="AA114" s="13">
        <v>0.74</v>
      </c>
      <c r="AB114" s="13">
        <v>0.12</v>
      </c>
      <c r="AC114" s="16">
        <v>0.21061018653322075</v>
      </c>
      <c r="AD114" s="13">
        <v>0.15</v>
      </c>
      <c r="AE114" s="13">
        <v>9.59</v>
      </c>
      <c r="AF114" s="16">
        <v>0.28493353460525322</v>
      </c>
      <c r="AG114" s="28">
        <f t="shared" si="55"/>
        <v>89.944429664424433</v>
      </c>
      <c r="AI114" s="28"/>
      <c r="AJ114" s="28"/>
      <c r="AN114" s="209" t="s">
        <v>115</v>
      </c>
      <c r="AO114" s="30"/>
      <c r="BK114" s="31"/>
    </row>
    <row r="115" spans="1:69">
      <c r="A115" s="8" t="s">
        <v>94</v>
      </c>
      <c r="B115" s="1">
        <v>474521</v>
      </c>
      <c r="D115" s="1" t="str">
        <f t="shared" si="45"/>
        <v>Garnet bearing</v>
      </c>
      <c r="E115" s="1" t="s">
        <v>621</v>
      </c>
      <c r="F115" s="15">
        <v>86.6</v>
      </c>
      <c r="G115" s="15">
        <v>10.6</v>
      </c>
      <c r="H115" s="15">
        <v>2.7</v>
      </c>
      <c r="I115" s="15">
        <v>0.06</v>
      </c>
      <c r="L115" s="15">
        <f t="shared" si="46"/>
        <v>86.634653861544621</v>
      </c>
      <c r="M115" s="15">
        <f t="shared" si="47"/>
        <v>10.604241696678672</v>
      </c>
      <c r="N115" s="15">
        <f t="shared" si="48"/>
        <v>2.7010804321728692</v>
      </c>
      <c r="O115" s="15">
        <f t="shared" si="49"/>
        <v>6.0024009603841542E-2</v>
      </c>
      <c r="P115" s="15">
        <f t="shared" si="50"/>
        <v>0</v>
      </c>
      <c r="R115" s="22">
        <f t="shared" si="51"/>
        <v>86.68668668668667</v>
      </c>
      <c r="S115" s="22">
        <f t="shared" si="52"/>
        <v>10.610610610610612</v>
      </c>
      <c r="T115" s="22">
        <f t="shared" si="53"/>
        <v>2.7027027027027026</v>
      </c>
      <c r="U115" s="15"/>
      <c r="V115" s="13" t="s">
        <v>83</v>
      </c>
      <c r="W115" s="13">
        <v>0.08</v>
      </c>
      <c r="X115" s="13">
        <v>48.13</v>
      </c>
      <c r="Y115" s="13">
        <v>0.28000000000000003</v>
      </c>
      <c r="Z115" s="13">
        <v>42.07</v>
      </c>
      <c r="AA115" s="13">
        <v>0.68</v>
      </c>
      <c r="AB115" s="13">
        <v>0.12</v>
      </c>
      <c r="AD115" s="13">
        <v>0.11</v>
      </c>
      <c r="AE115" s="13">
        <v>7.96</v>
      </c>
      <c r="AG115" s="28">
        <f>100*(X115/40.304)/((X115/40.305)+(AE115/71.846))</f>
        <v>91.51201283091207</v>
      </c>
      <c r="AI115" s="28"/>
      <c r="AJ115" s="28"/>
      <c r="AN115" s="209" t="s">
        <v>115</v>
      </c>
      <c r="AO115" s="30"/>
      <c r="BO115" s="31"/>
      <c r="BP115" s="32"/>
      <c r="BQ115" s="32"/>
    </row>
    <row r="116" spans="1:69">
      <c r="A116" s="8" t="s">
        <v>62</v>
      </c>
      <c r="B116" s="31" t="s">
        <v>74</v>
      </c>
      <c r="D116" s="1" t="str">
        <f t="shared" si="45"/>
        <v>Garnet free</v>
      </c>
      <c r="E116" s="1" t="s">
        <v>621</v>
      </c>
      <c r="F116" s="15">
        <v>52.2</v>
      </c>
      <c r="G116" s="15">
        <v>20.7</v>
      </c>
      <c r="H116" s="15">
        <v>25.2</v>
      </c>
      <c r="J116" s="15">
        <v>1.9</v>
      </c>
      <c r="L116" s="15">
        <f t="shared" si="46"/>
        <v>52.199999999999996</v>
      </c>
      <c r="M116" s="15">
        <f t="shared" si="47"/>
        <v>20.699999999999996</v>
      </c>
      <c r="N116" s="15">
        <f t="shared" si="48"/>
        <v>25.199999999999996</v>
      </c>
      <c r="O116" s="15">
        <f t="shared" si="49"/>
        <v>0</v>
      </c>
      <c r="P116" s="15">
        <f t="shared" si="50"/>
        <v>1.8999999999999997</v>
      </c>
      <c r="Q116" s="15"/>
      <c r="R116" s="22">
        <f t="shared" si="51"/>
        <v>53.211009174311933</v>
      </c>
      <c r="S116" s="22">
        <f t="shared" si="52"/>
        <v>21.100917431192656</v>
      </c>
      <c r="T116" s="22">
        <f t="shared" si="53"/>
        <v>25.688073394495408</v>
      </c>
      <c r="U116" s="15"/>
      <c r="V116" s="13" t="s">
        <v>73</v>
      </c>
      <c r="W116" s="16">
        <v>0.5</v>
      </c>
      <c r="X116" s="16">
        <v>36.01</v>
      </c>
      <c r="Y116" s="16">
        <v>3.38</v>
      </c>
      <c r="Z116" s="16">
        <v>45.55</v>
      </c>
      <c r="AA116" s="16">
        <v>5.0999999999999996</v>
      </c>
      <c r="AB116" s="16">
        <v>0.11</v>
      </c>
      <c r="AC116" s="16"/>
      <c r="AD116" s="16">
        <v>0.05</v>
      </c>
      <c r="AE116" s="16">
        <v>6.59</v>
      </c>
      <c r="AF116" s="16"/>
      <c r="AG116" s="16">
        <f t="shared" ref="AG116:AG122" si="56">100*(X116/40.304)/((X116/40.305)+(AE116/71.846))</f>
        <v>90.691699044515389</v>
      </c>
      <c r="AI116" s="16"/>
      <c r="AJ116" s="16"/>
      <c r="AK116" s="16">
        <v>90.9</v>
      </c>
      <c r="AL116" s="16"/>
      <c r="AN116" s="202" t="s">
        <v>80</v>
      </c>
      <c r="AO116" s="32"/>
    </row>
    <row r="117" spans="1:69">
      <c r="A117" s="8" t="s">
        <v>62</v>
      </c>
      <c r="B117" s="31" t="s">
        <v>75</v>
      </c>
      <c r="D117" s="1" t="str">
        <f t="shared" si="45"/>
        <v>Garnet free</v>
      </c>
      <c r="E117" s="1" t="s">
        <v>619</v>
      </c>
      <c r="F117" s="15">
        <v>86.1</v>
      </c>
      <c r="G117" s="15">
        <v>12</v>
      </c>
      <c r="J117" s="15">
        <v>1.9</v>
      </c>
      <c r="L117" s="15">
        <f t="shared" si="46"/>
        <v>86.1</v>
      </c>
      <c r="M117" s="15">
        <f t="shared" si="47"/>
        <v>12</v>
      </c>
      <c r="N117" s="15">
        <f t="shared" si="48"/>
        <v>0</v>
      </c>
      <c r="O117" s="15">
        <f t="shared" si="49"/>
        <v>0</v>
      </c>
      <c r="P117" s="15">
        <f t="shared" si="50"/>
        <v>1.9</v>
      </c>
      <c r="Q117" s="15"/>
      <c r="R117" s="22">
        <f t="shared" si="51"/>
        <v>87.767584097859327</v>
      </c>
      <c r="S117" s="22">
        <f t="shared" si="52"/>
        <v>12.232415902140673</v>
      </c>
      <c r="T117" s="22">
        <f t="shared" si="53"/>
        <v>0</v>
      </c>
      <c r="U117" s="15"/>
      <c r="V117" s="13" t="s">
        <v>73</v>
      </c>
      <c r="W117" s="16">
        <v>0.02</v>
      </c>
      <c r="X117" s="16">
        <v>47.77</v>
      </c>
      <c r="Y117" s="16">
        <v>0.83</v>
      </c>
      <c r="Z117" s="16">
        <v>42.06</v>
      </c>
      <c r="AA117" s="16">
        <v>0.08</v>
      </c>
      <c r="AB117" s="16">
        <v>0.02</v>
      </c>
      <c r="AC117" s="16"/>
      <c r="AD117" s="16">
        <v>0.12</v>
      </c>
      <c r="AE117" s="16">
        <v>6.46</v>
      </c>
      <c r="AF117" s="16"/>
      <c r="AG117" s="16">
        <f t="shared" si="56"/>
        <v>92.95088944021208</v>
      </c>
      <c r="AI117" s="16"/>
      <c r="AJ117" s="16"/>
      <c r="AK117" s="16">
        <v>93.2</v>
      </c>
      <c r="AL117" s="16"/>
      <c r="AN117" s="202" t="s">
        <v>80</v>
      </c>
      <c r="AO117" s="32"/>
    </row>
    <row r="118" spans="1:69">
      <c r="A118" s="8" t="s">
        <v>62</v>
      </c>
      <c r="B118" s="31" t="s">
        <v>76</v>
      </c>
      <c r="D118" s="1" t="str">
        <f t="shared" si="45"/>
        <v>Garnet free</v>
      </c>
      <c r="E118" s="1" t="s">
        <v>621</v>
      </c>
      <c r="F118" s="15">
        <v>63.6</v>
      </c>
      <c r="G118" s="15">
        <v>25.8</v>
      </c>
      <c r="H118" s="15">
        <v>9</v>
      </c>
      <c r="J118" s="15">
        <v>1.6</v>
      </c>
      <c r="L118" s="15">
        <f t="shared" si="46"/>
        <v>63.6</v>
      </c>
      <c r="M118" s="15">
        <f t="shared" si="47"/>
        <v>25.8</v>
      </c>
      <c r="N118" s="15">
        <f t="shared" si="48"/>
        <v>9</v>
      </c>
      <c r="O118" s="15">
        <f t="shared" si="49"/>
        <v>0</v>
      </c>
      <c r="P118" s="15">
        <f t="shared" si="50"/>
        <v>1.6</v>
      </c>
      <c r="Q118" s="15"/>
      <c r="R118" s="22">
        <f t="shared" si="51"/>
        <v>64.634146341463406</v>
      </c>
      <c r="S118" s="22">
        <f t="shared" si="52"/>
        <v>26.219512195121951</v>
      </c>
      <c r="T118" s="22">
        <f t="shared" si="53"/>
        <v>9.1463414634146343</v>
      </c>
      <c r="U118" s="15"/>
      <c r="V118" s="13" t="s">
        <v>73</v>
      </c>
      <c r="W118" s="16">
        <v>0.22</v>
      </c>
      <c r="X118" s="16">
        <v>40.99</v>
      </c>
      <c r="Y118" s="16">
        <v>2.33</v>
      </c>
      <c r="Z118" s="16">
        <v>44.76</v>
      </c>
      <c r="AA118" s="16">
        <v>2.06</v>
      </c>
      <c r="AB118" s="16">
        <v>0.05</v>
      </c>
      <c r="AC118" s="16"/>
      <c r="AD118" s="16">
        <v>0.04</v>
      </c>
      <c r="AE118" s="16">
        <v>7.39</v>
      </c>
      <c r="AF118" s="16"/>
      <c r="AG118" s="16">
        <f t="shared" si="56"/>
        <v>90.817228698738049</v>
      </c>
      <c r="AI118" s="16"/>
      <c r="AJ118" s="16"/>
      <c r="AK118" s="16">
        <v>90.8</v>
      </c>
      <c r="AL118" s="16"/>
      <c r="AN118" s="202" t="s">
        <v>80</v>
      </c>
      <c r="AO118" s="32"/>
    </row>
    <row r="119" spans="1:69">
      <c r="A119" s="8" t="s">
        <v>62</v>
      </c>
      <c r="B119" s="31" t="s">
        <v>77</v>
      </c>
      <c r="D119" s="1" t="str">
        <f t="shared" si="45"/>
        <v>Garnet free</v>
      </c>
      <c r="E119" s="1" t="s">
        <v>619</v>
      </c>
      <c r="F119" s="15">
        <v>80.900000000000006</v>
      </c>
      <c r="G119" s="15">
        <v>17.100000000000001</v>
      </c>
      <c r="H119" s="15">
        <v>0.8</v>
      </c>
      <c r="J119" s="15">
        <v>1.2</v>
      </c>
      <c r="L119" s="15">
        <f t="shared" si="46"/>
        <v>80.900000000000006</v>
      </c>
      <c r="M119" s="15">
        <f t="shared" si="47"/>
        <v>17.100000000000001</v>
      </c>
      <c r="N119" s="15">
        <f t="shared" si="48"/>
        <v>0.8</v>
      </c>
      <c r="O119" s="15">
        <f t="shared" si="49"/>
        <v>0</v>
      </c>
      <c r="P119" s="15">
        <f t="shared" si="50"/>
        <v>1.2</v>
      </c>
      <c r="Q119" s="15"/>
      <c r="R119" s="22">
        <f t="shared" si="51"/>
        <v>81.882591093117426</v>
      </c>
      <c r="S119" s="22">
        <f t="shared" si="52"/>
        <v>17.30769230769231</v>
      </c>
      <c r="T119" s="22">
        <f t="shared" si="53"/>
        <v>0.80971659919028338</v>
      </c>
      <c r="U119" s="15"/>
      <c r="V119" s="13" t="s">
        <v>73</v>
      </c>
      <c r="W119" s="16">
        <v>0.02</v>
      </c>
      <c r="X119" s="16">
        <v>48.32</v>
      </c>
      <c r="Y119" s="16">
        <v>0.91</v>
      </c>
      <c r="Z119" s="16">
        <v>43.62</v>
      </c>
      <c r="AA119" s="16">
        <v>0.3</v>
      </c>
      <c r="AB119" s="16">
        <v>0.01</v>
      </c>
      <c r="AC119" s="16"/>
      <c r="AD119" s="16">
        <v>0.18</v>
      </c>
      <c r="AE119" s="16">
        <v>6.67</v>
      </c>
      <c r="AF119" s="16"/>
      <c r="AG119" s="16">
        <f t="shared" si="56"/>
        <v>92.815050834191794</v>
      </c>
      <c r="AI119" s="16"/>
      <c r="AJ119" s="16"/>
      <c r="AK119" s="16">
        <v>92.9</v>
      </c>
      <c r="AL119" s="16"/>
      <c r="AN119" s="202" t="s">
        <v>80</v>
      </c>
      <c r="AO119" s="32"/>
    </row>
    <row r="120" spans="1:69">
      <c r="A120" s="8" t="s">
        <v>62</v>
      </c>
      <c r="B120" s="31" t="s">
        <v>78</v>
      </c>
      <c r="D120" s="1" t="str">
        <f t="shared" si="45"/>
        <v>Garnet free</v>
      </c>
      <c r="E120" s="1" t="s">
        <v>621</v>
      </c>
      <c r="F120" s="15">
        <v>70</v>
      </c>
      <c r="G120" s="15">
        <v>19.3</v>
      </c>
      <c r="H120" s="15">
        <v>7.5</v>
      </c>
      <c r="J120" s="15">
        <v>3.2</v>
      </c>
      <c r="L120" s="15">
        <f t="shared" si="46"/>
        <v>70</v>
      </c>
      <c r="M120" s="15">
        <f t="shared" si="47"/>
        <v>19.3</v>
      </c>
      <c r="N120" s="15">
        <f t="shared" si="48"/>
        <v>7.5</v>
      </c>
      <c r="O120" s="15">
        <f t="shared" si="49"/>
        <v>0</v>
      </c>
      <c r="P120" s="15">
        <f t="shared" si="50"/>
        <v>3.2</v>
      </c>
      <c r="Q120" s="15"/>
      <c r="R120" s="22">
        <f t="shared" si="51"/>
        <v>72.314049586776861</v>
      </c>
      <c r="S120" s="22">
        <f t="shared" si="52"/>
        <v>19.938016528925619</v>
      </c>
      <c r="T120" s="22">
        <f t="shared" si="53"/>
        <v>7.7479338842975212</v>
      </c>
      <c r="U120" s="15"/>
      <c r="V120" s="13" t="s">
        <v>73</v>
      </c>
      <c r="W120" s="16">
        <v>0.14000000000000001</v>
      </c>
      <c r="X120" s="16">
        <v>43.74</v>
      </c>
      <c r="Y120" s="16">
        <v>2.72</v>
      </c>
      <c r="Z120" s="16">
        <v>43.48</v>
      </c>
      <c r="AA120" s="16">
        <v>1.72</v>
      </c>
      <c r="AB120" s="16">
        <v>0.06</v>
      </c>
      <c r="AC120" s="16"/>
      <c r="AD120" s="16">
        <v>0.08</v>
      </c>
      <c r="AE120" s="16">
        <v>7.45</v>
      </c>
      <c r="AF120" s="16"/>
      <c r="AG120" s="16">
        <f t="shared" si="56"/>
        <v>91.280560631402082</v>
      </c>
      <c r="AI120" s="16"/>
      <c r="AJ120" s="16"/>
      <c r="AK120" s="16">
        <v>91.5</v>
      </c>
      <c r="AL120" s="16"/>
      <c r="AN120" s="202" t="s">
        <v>80</v>
      </c>
      <c r="AO120" s="32"/>
      <c r="BO120" s="2"/>
      <c r="BP120" s="2"/>
      <c r="BQ120" s="2"/>
    </row>
    <row r="121" spans="1:69">
      <c r="A121" s="8" t="s">
        <v>62</v>
      </c>
      <c r="B121" s="31" t="s">
        <v>79</v>
      </c>
      <c r="D121" s="1" t="str">
        <f t="shared" si="45"/>
        <v>Garnet free</v>
      </c>
      <c r="E121" s="1" t="s">
        <v>621</v>
      </c>
      <c r="F121" s="15">
        <v>72.400000000000006</v>
      </c>
      <c r="G121" s="15">
        <v>10.199999999999999</v>
      </c>
      <c r="H121" s="15">
        <v>15.8</v>
      </c>
      <c r="J121" s="15">
        <v>1.6</v>
      </c>
      <c r="L121" s="15">
        <f t="shared" si="46"/>
        <v>72.400000000000006</v>
      </c>
      <c r="M121" s="15">
        <f t="shared" si="47"/>
        <v>10.199999999999999</v>
      </c>
      <c r="N121" s="15">
        <f t="shared" si="48"/>
        <v>15.8</v>
      </c>
      <c r="O121" s="15">
        <f t="shared" si="49"/>
        <v>0</v>
      </c>
      <c r="P121" s="15">
        <f t="shared" si="50"/>
        <v>1.6</v>
      </c>
      <c r="Q121" s="15"/>
      <c r="R121" s="22">
        <f t="shared" si="51"/>
        <v>73.577235772357724</v>
      </c>
      <c r="S121" s="22">
        <f t="shared" si="52"/>
        <v>10.365853658536583</v>
      </c>
      <c r="T121" s="22">
        <f t="shared" si="53"/>
        <v>16.056910569105689</v>
      </c>
      <c r="U121" s="15"/>
      <c r="V121" s="13" t="s">
        <v>73</v>
      </c>
      <c r="W121" s="16">
        <v>0.27</v>
      </c>
      <c r="X121" s="16">
        <v>42.83</v>
      </c>
      <c r="Y121" s="16">
        <v>1.87</v>
      </c>
      <c r="Z121" s="16">
        <v>43.95</v>
      </c>
      <c r="AA121" s="16">
        <v>3.32</v>
      </c>
      <c r="AB121" s="16">
        <v>7.0000000000000007E-2</v>
      </c>
      <c r="AC121" s="16"/>
      <c r="AD121" s="16">
        <v>0.14000000000000001</v>
      </c>
      <c r="AE121" s="16">
        <v>7.4</v>
      </c>
      <c r="AF121" s="16"/>
      <c r="AG121" s="16">
        <f t="shared" si="56"/>
        <v>91.166120159654113</v>
      </c>
      <c r="AI121" s="16"/>
      <c r="AJ121" s="16"/>
      <c r="AK121" s="16">
        <v>91.2</v>
      </c>
      <c r="AL121" s="16"/>
      <c r="AN121" s="202" t="s">
        <v>80</v>
      </c>
      <c r="AO121" s="32"/>
      <c r="BO121" s="31"/>
      <c r="BP121" s="32"/>
      <c r="BQ121" s="32"/>
    </row>
    <row r="122" spans="1:69">
      <c r="A122" s="8" t="s">
        <v>62</v>
      </c>
      <c r="B122" s="31" t="s">
        <v>47</v>
      </c>
      <c r="D122" s="1" t="str">
        <f t="shared" si="45"/>
        <v>Garnet free</v>
      </c>
      <c r="E122" s="1" t="s">
        <v>619</v>
      </c>
      <c r="F122" s="15">
        <v>75.5</v>
      </c>
      <c r="G122" s="15">
        <v>22.7</v>
      </c>
      <c r="H122" s="15">
        <v>0.5</v>
      </c>
      <c r="J122" s="15">
        <v>1.3</v>
      </c>
      <c r="L122" s="15">
        <f t="shared" si="46"/>
        <v>75.5</v>
      </c>
      <c r="M122" s="15">
        <f t="shared" si="47"/>
        <v>22.7</v>
      </c>
      <c r="N122" s="15">
        <f t="shared" si="48"/>
        <v>0.5</v>
      </c>
      <c r="O122" s="15">
        <f t="shared" si="49"/>
        <v>0</v>
      </c>
      <c r="P122" s="15">
        <f t="shared" si="50"/>
        <v>1.3</v>
      </c>
      <c r="Q122" s="15"/>
      <c r="R122" s="22">
        <f t="shared" si="51"/>
        <v>76.494427558257343</v>
      </c>
      <c r="S122" s="22">
        <f t="shared" si="52"/>
        <v>22.998986828774061</v>
      </c>
      <c r="T122" s="22">
        <f t="shared" si="53"/>
        <v>0.50658561296859173</v>
      </c>
      <c r="U122" s="15"/>
      <c r="V122" s="13" t="s">
        <v>73</v>
      </c>
      <c r="W122" s="16">
        <v>0.03</v>
      </c>
      <c r="X122" s="16">
        <v>46.89</v>
      </c>
      <c r="Y122" s="16">
        <v>0.9</v>
      </c>
      <c r="Z122" s="16">
        <v>44.45</v>
      </c>
      <c r="AA122" s="16">
        <v>0.22</v>
      </c>
      <c r="AB122" s="16">
        <v>0.03</v>
      </c>
      <c r="AC122" s="16"/>
      <c r="AD122" s="16">
        <v>0.1</v>
      </c>
      <c r="AE122" s="16">
        <v>6.47</v>
      </c>
      <c r="AF122" s="16"/>
      <c r="AG122" s="16">
        <f t="shared" si="56"/>
        <v>92.817736262155677</v>
      </c>
      <c r="AI122" s="16"/>
      <c r="AJ122" s="16"/>
      <c r="AK122" s="16">
        <v>92.8</v>
      </c>
      <c r="AL122" s="16"/>
      <c r="AN122" s="202" t="s">
        <v>80</v>
      </c>
      <c r="AO122" s="32"/>
      <c r="BO122" s="31"/>
      <c r="BP122" s="32"/>
      <c r="BQ122" s="3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M141"/>
  <sheetViews>
    <sheetView workbookViewId="0">
      <pane xSplit="4" ySplit="1" topLeftCell="K76" activePane="bottomRight" state="frozen"/>
      <selection pane="topRight" activeCell="E1" sqref="E1"/>
      <selection pane="bottomLeft" activeCell="A2" sqref="A2"/>
      <selection pane="bottomRight" activeCell="L1" sqref="L1:T1048576"/>
    </sheetView>
  </sheetViews>
  <sheetFormatPr baseColWidth="10" defaultRowHeight="16"/>
  <cols>
    <col min="1" max="3" width="10.83203125" style="51"/>
    <col min="4" max="4" width="15" style="51" customWidth="1"/>
    <col min="5" max="5" width="10.83203125" style="51"/>
    <col min="6" max="10" width="10.83203125" style="94"/>
    <col min="11" max="16" width="10.83203125" style="86"/>
    <col min="17" max="22" width="10.83203125" style="51"/>
    <col min="23" max="32" width="10.83203125" style="87"/>
    <col min="33" max="39" width="10.83203125" style="86"/>
    <col min="40" max="40" width="24.5" style="51" customWidth="1"/>
    <col min="41" max="16384" width="10.83203125" style="51"/>
  </cols>
  <sheetData>
    <row r="1" spans="1:56">
      <c r="A1" s="69" t="s">
        <v>61</v>
      </c>
      <c r="B1" s="36" t="s">
        <v>60</v>
      </c>
      <c r="C1" s="51" t="s">
        <v>0</v>
      </c>
      <c r="D1" s="51" t="s">
        <v>121</v>
      </c>
      <c r="E1" s="51" t="s">
        <v>617</v>
      </c>
      <c r="F1" s="94" t="s">
        <v>1</v>
      </c>
      <c r="G1" s="94" t="s">
        <v>2</v>
      </c>
      <c r="H1" s="94" t="s">
        <v>3</v>
      </c>
      <c r="I1" s="94" t="s">
        <v>87</v>
      </c>
      <c r="J1" s="94" t="s">
        <v>4</v>
      </c>
      <c r="L1" s="13" t="s">
        <v>623</v>
      </c>
      <c r="M1" s="13" t="s">
        <v>624</v>
      </c>
      <c r="N1" s="13" t="s">
        <v>627</v>
      </c>
      <c r="O1" s="13" t="s">
        <v>625</v>
      </c>
      <c r="P1" s="13" t="s">
        <v>626</v>
      </c>
      <c r="R1" s="13" t="s">
        <v>560</v>
      </c>
      <c r="S1" s="13" t="s">
        <v>561</v>
      </c>
      <c r="T1" s="13" t="s">
        <v>562</v>
      </c>
      <c r="U1" s="86"/>
      <c r="V1" s="86" t="s">
        <v>91</v>
      </c>
      <c r="W1" s="87" t="s">
        <v>5</v>
      </c>
      <c r="X1" s="87" t="s">
        <v>6</v>
      </c>
      <c r="Y1" s="87" t="s">
        <v>7</v>
      </c>
      <c r="Z1" s="87" t="s">
        <v>8</v>
      </c>
      <c r="AA1" s="87" t="s">
        <v>9</v>
      </c>
      <c r="AB1" s="87" t="s">
        <v>10</v>
      </c>
      <c r="AC1" s="87" t="s">
        <v>11</v>
      </c>
      <c r="AD1" s="87" t="s">
        <v>12</v>
      </c>
      <c r="AE1" s="87" t="s">
        <v>13</v>
      </c>
      <c r="AF1" s="87" t="s">
        <v>14</v>
      </c>
      <c r="AG1" s="87" t="s">
        <v>15</v>
      </c>
      <c r="AH1" s="87" t="s">
        <v>558</v>
      </c>
      <c r="AI1" s="13" t="s">
        <v>618</v>
      </c>
      <c r="AJ1" s="13" t="s">
        <v>610</v>
      </c>
      <c r="AK1" s="86" t="s">
        <v>56</v>
      </c>
      <c r="AL1" s="86" t="s">
        <v>57</v>
      </c>
      <c r="AM1" s="86" t="s">
        <v>634</v>
      </c>
      <c r="AN1" s="69" t="s">
        <v>59</v>
      </c>
      <c r="AQ1" s="1"/>
      <c r="AR1" s="29"/>
      <c r="AS1" s="29"/>
      <c r="AT1" s="29"/>
      <c r="AU1" s="13"/>
      <c r="AV1" s="184"/>
      <c r="AW1" s="184"/>
      <c r="AX1" s="1"/>
      <c r="AY1" s="29"/>
      <c r="AZ1" s="29"/>
      <c r="BA1" s="29"/>
      <c r="BB1" s="13"/>
      <c r="BC1" s="184"/>
      <c r="BD1" s="184"/>
    </row>
    <row r="2" spans="1:56">
      <c r="A2" s="51" t="s">
        <v>243</v>
      </c>
      <c r="B2" s="84" t="s">
        <v>352</v>
      </c>
      <c r="C2" s="111" t="s">
        <v>85</v>
      </c>
      <c r="D2" s="51" t="str">
        <f t="shared" ref="D2:D40" si="0">IF(O2&gt;0.01,"Garnet bearing","Garnet free")</f>
        <v>Garnet bearing</v>
      </c>
      <c r="E2" s="51" t="s">
        <v>621</v>
      </c>
      <c r="F2" s="113">
        <v>76.709999999999994</v>
      </c>
      <c r="G2" s="113">
        <v>16.510000000000002</v>
      </c>
      <c r="H2" s="113">
        <v>3.14</v>
      </c>
      <c r="I2" s="113">
        <v>3.64</v>
      </c>
      <c r="L2" s="94">
        <v>76.709999999999994</v>
      </c>
      <c r="M2" s="94">
        <v>16.510000000000002</v>
      </c>
      <c r="N2" s="94">
        <v>3.14</v>
      </c>
      <c r="O2" s="94">
        <v>3.64</v>
      </c>
      <c r="P2" s="94">
        <v>0</v>
      </c>
      <c r="R2" s="94">
        <v>79.607721046077202</v>
      </c>
      <c r="S2" s="94">
        <v>17.133665421336655</v>
      </c>
      <c r="T2" s="94">
        <v>3.2586135325861352</v>
      </c>
      <c r="V2" s="51" t="s">
        <v>362</v>
      </c>
      <c r="W2" s="87">
        <v>4.5229000000000005E-2</v>
      </c>
      <c r="X2" s="87">
        <v>45.287863999999999</v>
      </c>
      <c r="Y2" s="87">
        <v>0.88123200000000013</v>
      </c>
      <c r="Z2" s="87">
        <v>42.826121000000001</v>
      </c>
      <c r="AA2" s="87">
        <v>0.26502100000000001</v>
      </c>
      <c r="AB2" s="87">
        <v>2.8692000000000002E-2</v>
      </c>
      <c r="AC2" s="87">
        <v>0.18496799999999999</v>
      </c>
      <c r="AD2" s="87">
        <v>9.1540999999999997E-2</v>
      </c>
      <c r="AE2" s="87">
        <v>7.077386999999999</v>
      </c>
      <c r="AF2" s="87">
        <v>0.35898699999999989</v>
      </c>
      <c r="AG2" s="87">
        <v>91.941992864300062</v>
      </c>
      <c r="AH2" s="28">
        <v>12.342676820367513</v>
      </c>
      <c r="AI2" s="16">
        <v>0.20989705321640609</v>
      </c>
      <c r="AJ2" s="16">
        <v>1.0574822781638336</v>
      </c>
      <c r="AK2" s="87">
        <v>91.86</v>
      </c>
      <c r="AL2" s="87">
        <v>92.92</v>
      </c>
      <c r="AM2" s="87"/>
      <c r="AN2" s="88" t="s">
        <v>363</v>
      </c>
      <c r="AO2" s="88"/>
      <c r="AQ2" s="32"/>
      <c r="AR2" s="32"/>
      <c r="AS2" s="32"/>
      <c r="AT2" s="32"/>
      <c r="AU2" s="32"/>
      <c r="AV2" s="32"/>
      <c r="AW2" s="32"/>
      <c r="AX2" s="183"/>
      <c r="AY2" s="183"/>
      <c r="AZ2" s="183"/>
      <c r="BA2" s="32"/>
      <c r="BB2" s="32"/>
      <c r="BC2" s="212"/>
      <c r="BD2" s="32"/>
    </row>
    <row r="3" spans="1:56">
      <c r="A3" s="51" t="s">
        <v>243</v>
      </c>
      <c r="B3" s="84" t="s">
        <v>353</v>
      </c>
      <c r="C3" s="111" t="s">
        <v>85</v>
      </c>
      <c r="D3" s="51" t="str">
        <f t="shared" si="0"/>
        <v>Garnet bearing</v>
      </c>
      <c r="E3" s="51" t="s">
        <v>621</v>
      </c>
      <c r="F3" s="113">
        <v>71.73</v>
      </c>
      <c r="G3" s="113">
        <v>19.75</v>
      </c>
      <c r="H3" s="113">
        <v>4.25</v>
      </c>
      <c r="I3" s="113">
        <v>4.2699999999999996</v>
      </c>
      <c r="L3" s="94">
        <v>71.73</v>
      </c>
      <c r="M3" s="94">
        <v>19.75</v>
      </c>
      <c r="N3" s="94">
        <v>4.25</v>
      </c>
      <c r="O3" s="94">
        <v>4.2699999999999996</v>
      </c>
      <c r="P3" s="94">
        <v>0</v>
      </c>
      <c r="R3" s="94">
        <v>74.929489188342203</v>
      </c>
      <c r="S3" s="94">
        <v>20.630941188760055</v>
      </c>
      <c r="T3" s="94">
        <v>4.439569622897733</v>
      </c>
      <c r="V3" s="51" t="s">
        <v>362</v>
      </c>
      <c r="W3" s="87">
        <v>0.16323299999999999</v>
      </c>
      <c r="X3" s="87">
        <v>44.924264000000001</v>
      </c>
      <c r="Y3" s="87">
        <v>1.1632830000000001</v>
      </c>
      <c r="Z3" s="87">
        <v>45.289124999999991</v>
      </c>
      <c r="AA3" s="87">
        <v>1.0694709999999998</v>
      </c>
      <c r="AB3" s="87">
        <v>2.8201999999999998E-2</v>
      </c>
      <c r="AC3" s="87">
        <v>0.28333399999999997</v>
      </c>
      <c r="AD3" s="87">
        <v>0.10660200000000002</v>
      </c>
      <c r="AE3" s="87">
        <v>7.1086149999999995</v>
      </c>
      <c r="AF3" s="87">
        <v>0.32751600000000003</v>
      </c>
      <c r="AG3" s="87">
        <v>91.849142849794461</v>
      </c>
      <c r="AH3" s="28">
        <v>14.044375240316546</v>
      </c>
      <c r="AI3" s="16">
        <v>0.24356411982294932</v>
      </c>
      <c r="AJ3" s="16">
        <v>0.99194373925307699</v>
      </c>
      <c r="AK3" s="87">
        <v>91.71</v>
      </c>
      <c r="AL3" s="87">
        <v>93.04</v>
      </c>
      <c r="AM3" s="87"/>
      <c r="AN3" s="88" t="s">
        <v>363</v>
      </c>
      <c r="AO3" s="88"/>
      <c r="AQ3" s="32"/>
      <c r="AR3" s="32"/>
      <c r="AS3" s="32"/>
      <c r="AT3" s="32"/>
      <c r="AU3" s="32"/>
      <c r="AV3" s="32"/>
      <c r="AW3" s="32"/>
      <c r="AX3" s="183"/>
      <c r="AY3" s="183"/>
      <c r="AZ3" s="183"/>
      <c r="BA3" s="32"/>
      <c r="BB3" s="32"/>
      <c r="BC3" s="212"/>
      <c r="BD3" s="32"/>
    </row>
    <row r="4" spans="1:56">
      <c r="A4" s="51" t="s">
        <v>243</v>
      </c>
      <c r="B4" s="84" t="s">
        <v>352</v>
      </c>
      <c r="C4" s="111" t="s">
        <v>85</v>
      </c>
      <c r="D4" s="51" t="str">
        <f t="shared" si="0"/>
        <v>Garnet bearing</v>
      </c>
      <c r="E4" s="51" t="s">
        <v>621</v>
      </c>
      <c r="F4" s="113">
        <v>67.91</v>
      </c>
      <c r="G4" s="113">
        <v>25.31</v>
      </c>
      <c r="H4" s="113">
        <v>3.14</v>
      </c>
      <c r="I4" s="113">
        <v>3.64</v>
      </c>
      <c r="L4" s="94">
        <v>67.91</v>
      </c>
      <c r="M4" s="94">
        <v>25.31</v>
      </c>
      <c r="N4" s="94">
        <v>3.14</v>
      </c>
      <c r="O4" s="94">
        <v>3.64</v>
      </c>
      <c r="P4" s="94">
        <v>0</v>
      </c>
      <c r="R4" s="94">
        <v>70.47530095475301</v>
      </c>
      <c r="S4" s="94">
        <v>26.266085512660855</v>
      </c>
      <c r="T4" s="94">
        <v>3.2586135325861352</v>
      </c>
      <c r="V4" s="51" t="s">
        <v>362</v>
      </c>
      <c r="W4" s="87">
        <v>0.134103</v>
      </c>
      <c r="X4" s="87">
        <v>44.473586000000005</v>
      </c>
      <c r="Y4" s="87">
        <v>1.030686</v>
      </c>
      <c r="Z4" s="87">
        <v>46.036971000000001</v>
      </c>
      <c r="AA4" s="87">
        <v>0.88338900000000009</v>
      </c>
      <c r="AB4" s="87">
        <v>3.9310000000000005E-2</v>
      </c>
      <c r="AC4" s="87">
        <v>0.25814599999999999</v>
      </c>
      <c r="AD4" s="87">
        <v>9.6693000000000001E-2</v>
      </c>
      <c r="AE4" s="87">
        <v>6.8840329999999987</v>
      </c>
      <c r="AF4" s="87">
        <v>0.33327699999999993</v>
      </c>
      <c r="AG4" s="87">
        <v>92.012530427466203</v>
      </c>
      <c r="AH4" s="28">
        <v>14.384825020726806</v>
      </c>
      <c r="AI4" s="16">
        <v>0.25046037299429696</v>
      </c>
      <c r="AJ4" s="16">
        <v>0.9660406632747407</v>
      </c>
      <c r="AK4" s="87">
        <v>91.86</v>
      </c>
      <c r="AL4" s="87">
        <v>92.92</v>
      </c>
      <c r="AM4" s="87"/>
      <c r="AN4" s="88" t="s">
        <v>363</v>
      </c>
      <c r="AO4" s="88"/>
      <c r="AQ4" s="32"/>
      <c r="AR4" s="32"/>
      <c r="AS4" s="32"/>
      <c r="AT4" s="32"/>
      <c r="AU4" s="32"/>
      <c r="AV4" s="32"/>
      <c r="AW4" s="32"/>
      <c r="AX4" s="183"/>
      <c r="AY4" s="183"/>
      <c r="AZ4" s="183"/>
      <c r="BA4" s="32"/>
      <c r="BB4" s="32"/>
      <c r="BC4" s="212"/>
      <c r="BD4" s="32"/>
    </row>
    <row r="5" spans="1:56">
      <c r="A5" s="51" t="s">
        <v>243</v>
      </c>
      <c r="B5" s="84" t="s">
        <v>354</v>
      </c>
      <c r="C5" s="111" t="s">
        <v>85</v>
      </c>
      <c r="D5" s="51" t="str">
        <f t="shared" si="0"/>
        <v>Garnet bearing</v>
      </c>
      <c r="E5" s="51" t="s">
        <v>620</v>
      </c>
      <c r="F5" s="113">
        <v>88.87</v>
      </c>
      <c r="G5" s="113">
        <v>6.41</v>
      </c>
      <c r="H5" s="83"/>
      <c r="I5" s="113">
        <v>4.72</v>
      </c>
      <c r="L5" s="94">
        <v>88.87</v>
      </c>
      <c r="M5" s="94">
        <v>6.41</v>
      </c>
      <c r="N5" s="94">
        <v>0</v>
      </c>
      <c r="O5" s="94">
        <v>4.72</v>
      </c>
      <c r="P5" s="94">
        <v>0</v>
      </c>
      <c r="R5" s="94">
        <v>93.272460117548277</v>
      </c>
      <c r="S5" s="94">
        <v>6.7275398824517207</v>
      </c>
      <c r="T5" s="94">
        <v>0</v>
      </c>
      <c r="V5" s="51" t="s">
        <v>362</v>
      </c>
      <c r="W5" s="87">
        <v>4.0087000000000005E-2</v>
      </c>
      <c r="X5" s="87">
        <v>47.756670999999997</v>
      </c>
      <c r="Y5" s="87">
        <v>0.93787699999999985</v>
      </c>
      <c r="Z5" s="87">
        <v>42.485439000000007</v>
      </c>
      <c r="AA5" s="87">
        <v>0.32423800000000003</v>
      </c>
      <c r="AB5" s="87">
        <v>2.7195999999999998E-2</v>
      </c>
      <c r="AC5" s="87">
        <v>0.34671300000000005</v>
      </c>
      <c r="AD5" s="87">
        <v>0.11927100000000002</v>
      </c>
      <c r="AE5" s="87">
        <v>7.4106690000000004</v>
      </c>
      <c r="AF5" s="87">
        <v>0.34539799999999998</v>
      </c>
      <c r="AG5" s="87">
        <v>91.994185793981345</v>
      </c>
      <c r="AH5" s="28">
        <v>19.871331855950285</v>
      </c>
      <c r="AI5" s="16">
        <v>0.36967853993647365</v>
      </c>
      <c r="AJ5" s="16">
        <v>1.1240714965896901</v>
      </c>
      <c r="AK5" s="87">
        <v>91.96</v>
      </c>
      <c r="AL5" s="87">
        <v>93.06</v>
      </c>
      <c r="AM5" s="87"/>
      <c r="AN5" s="88" t="s">
        <v>363</v>
      </c>
      <c r="AO5" s="88"/>
      <c r="AQ5" s="32"/>
      <c r="AR5" s="32"/>
      <c r="AS5" s="32"/>
      <c r="AT5" s="32"/>
      <c r="AU5" s="32"/>
      <c r="AV5" s="32"/>
      <c r="AW5" s="32"/>
      <c r="AX5" s="183"/>
      <c r="AY5" s="183"/>
      <c r="AZ5" s="183"/>
      <c r="BA5" s="32"/>
      <c r="BB5" s="32"/>
      <c r="BC5" s="212"/>
      <c r="BD5" s="32"/>
    </row>
    <row r="6" spans="1:56">
      <c r="A6" s="51" t="s">
        <v>243</v>
      </c>
      <c r="B6" s="84" t="s">
        <v>355</v>
      </c>
      <c r="C6" s="111" t="s">
        <v>85</v>
      </c>
      <c r="D6" s="51" t="str">
        <f t="shared" si="0"/>
        <v>Garnet bearing</v>
      </c>
      <c r="E6" s="51" t="s">
        <v>619</v>
      </c>
      <c r="F6" s="113">
        <v>60.17</v>
      </c>
      <c r="G6" s="113">
        <v>33.24</v>
      </c>
      <c r="H6" s="113">
        <v>1.27</v>
      </c>
      <c r="I6" s="113">
        <v>5.32</v>
      </c>
      <c r="L6" s="94">
        <v>60.17</v>
      </c>
      <c r="M6" s="94">
        <v>33.24</v>
      </c>
      <c r="N6" s="94">
        <v>1.27</v>
      </c>
      <c r="O6" s="94">
        <v>5.32</v>
      </c>
      <c r="P6" s="94">
        <v>0</v>
      </c>
      <c r="R6" s="94">
        <v>63.550908322771448</v>
      </c>
      <c r="S6" s="94">
        <v>35.107731305449938</v>
      </c>
      <c r="T6" s="94">
        <v>1.3413603717786229</v>
      </c>
      <c r="V6" s="51" t="s">
        <v>362</v>
      </c>
      <c r="W6" s="87">
        <v>7.0869000000000001E-2</v>
      </c>
      <c r="X6" s="87">
        <v>43.066152000000002</v>
      </c>
      <c r="Y6" s="87">
        <v>1.2167289999999999</v>
      </c>
      <c r="Z6" s="87">
        <v>47.178905999999998</v>
      </c>
      <c r="AA6" s="87">
        <v>0.77806200000000014</v>
      </c>
      <c r="AB6" s="87">
        <v>2.6962E-2</v>
      </c>
      <c r="AC6" s="87">
        <v>0.46793200000000001</v>
      </c>
      <c r="AD6" s="87">
        <v>0.10619100000000001</v>
      </c>
      <c r="AE6" s="87">
        <v>6.8123120000000004</v>
      </c>
      <c r="AF6" s="87">
        <v>0.25048700000000002</v>
      </c>
      <c r="AG6" s="87">
        <v>91.851652431789574</v>
      </c>
      <c r="AH6" s="28">
        <v>20.508143146682482</v>
      </c>
      <c r="AI6" s="16">
        <v>0.38458194059646811</v>
      </c>
      <c r="AJ6" s="16">
        <v>0.91282642289331606</v>
      </c>
      <c r="AK6" s="87">
        <v>91.72</v>
      </c>
      <c r="AL6" s="87">
        <v>92.59</v>
      </c>
      <c r="AM6" s="87"/>
      <c r="AN6" s="88" t="s">
        <v>363</v>
      </c>
      <c r="AO6" s="88"/>
      <c r="AQ6" s="32"/>
      <c r="AR6" s="32"/>
      <c r="AS6" s="32"/>
      <c r="AT6" s="32"/>
      <c r="AU6" s="32"/>
      <c r="AV6" s="32"/>
      <c r="AW6" s="32"/>
      <c r="AX6" s="183"/>
      <c r="AY6" s="183"/>
      <c r="AZ6" s="183"/>
      <c r="BA6" s="32"/>
      <c r="BB6" s="32"/>
      <c r="BC6" s="212"/>
      <c r="BD6" s="32"/>
    </row>
    <row r="7" spans="1:56">
      <c r="A7" s="51" t="s">
        <v>243</v>
      </c>
      <c r="B7" s="84" t="s">
        <v>356</v>
      </c>
      <c r="C7" s="111" t="s">
        <v>85</v>
      </c>
      <c r="D7" s="51" t="str">
        <f t="shared" si="0"/>
        <v>Garnet bearing</v>
      </c>
      <c r="E7" s="51" t="s">
        <v>621</v>
      </c>
      <c r="F7" s="113">
        <v>78.45</v>
      </c>
      <c r="G7" s="113">
        <v>10.94</v>
      </c>
      <c r="H7" s="113">
        <v>4.71</v>
      </c>
      <c r="I7" s="113">
        <v>5.9</v>
      </c>
      <c r="L7" s="94">
        <v>78.45</v>
      </c>
      <c r="M7" s="94">
        <v>10.94</v>
      </c>
      <c r="N7" s="94">
        <v>4.71</v>
      </c>
      <c r="O7" s="94">
        <v>5.9</v>
      </c>
      <c r="P7" s="94">
        <v>0</v>
      </c>
      <c r="R7" s="94">
        <v>83.368756641870363</v>
      </c>
      <c r="S7" s="94">
        <v>11.625929861849098</v>
      </c>
      <c r="T7" s="94">
        <v>5.0053134962805528</v>
      </c>
      <c r="V7" s="51" t="s">
        <v>362</v>
      </c>
      <c r="W7" s="87">
        <v>9.4790999999999986E-2</v>
      </c>
      <c r="X7" s="87">
        <v>44.905894000000011</v>
      </c>
      <c r="Y7" s="87">
        <v>1.3708340000000001</v>
      </c>
      <c r="Z7" s="87">
        <v>43.955311000000002</v>
      </c>
      <c r="AA7" s="87">
        <v>1.2945</v>
      </c>
      <c r="AB7" s="87">
        <v>2.8498000000000002E-2</v>
      </c>
      <c r="AC7" s="87">
        <v>0.34409899999999999</v>
      </c>
      <c r="AD7" s="87">
        <v>0.106852</v>
      </c>
      <c r="AE7" s="87">
        <v>7.575177</v>
      </c>
      <c r="AF7" s="87">
        <v>0.33978699999999995</v>
      </c>
      <c r="AG7" s="87">
        <v>91.357028526824379</v>
      </c>
      <c r="AH7" s="28">
        <v>14.412056219775407</v>
      </c>
      <c r="AI7" s="16">
        <v>0.25101434601126027</v>
      </c>
      <c r="AJ7" s="16">
        <v>1.0216261238602091</v>
      </c>
      <c r="AK7" s="87">
        <v>91.3</v>
      </c>
      <c r="AL7" s="87">
        <v>92.68</v>
      </c>
      <c r="AM7" s="87"/>
      <c r="AN7" s="88" t="s">
        <v>363</v>
      </c>
      <c r="AO7" s="88"/>
      <c r="AQ7" s="32"/>
      <c r="AR7" s="32"/>
      <c r="AS7" s="32"/>
      <c r="AT7" s="32"/>
      <c r="AU7" s="32"/>
      <c r="AV7" s="32"/>
      <c r="AW7" s="32"/>
      <c r="AX7" s="183"/>
      <c r="AY7" s="183"/>
      <c r="AZ7" s="183"/>
      <c r="BA7" s="32"/>
      <c r="BB7" s="32"/>
      <c r="BC7" s="212"/>
      <c r="BD7" s="32"/>
    </row>
    <row r="8" spans="1:56">
      <c r="A8" s="51" t="s">
        <v>243</v>
      </c>
      <c r="B8" s="84" t="s">
        <v>357</v>
      </c>
      <c r="C8" s="111" t="s">
        <v>85</v>
      </c>
      <c r="D8" s="51" t="str">
        <f t="shared" si="0"/>
        <v>Garnet bearing</v>
      </c>
      <c r="E8" s="51" t="s">
        <v>621</v>
      </c>
      <c r="F8" s="113">
        <v>81.430000000000007</v>
      </c>
      <c r="G8" s="113">
        <v>14.1</v>
      </c>
      <c r="H8" s="113">
        <v>0.95</v>
      </c>
      <c r="I8" s="113">
        <v>3.52</v>
      </c>
      <c r="L8" s="94">
        <v>81.430000000000007</v>
      </c>
      <c r="M8" s="94">
        <v>14.1</v>
      </c>
      <c r="N8" s="94">
        <v>0.95</v>
      </c>
      <c r="O8" s="94">
        <v>3.52</v>
      </c>
      <c r="P8" s="94">
        <v>0</v>
      </c>
      <c r="R8" s="94">
        <v>84.400912106135991</v>
      </c>
      <c r="S8" s="94">
        <v>14.614427860696518</v>
      </c>
      <c r="T8" s="94">
        <v>0.98466003316749584</v>
      </c>
      <c r="V8" s="51" t="s">
        <v>362</v>
      </c>
      <c r="W8" s="87">
        <v>5.6673999999999995E-2</v>
      </c>
      <c r="X8" s="87">
        <v>46.456721000000009</v>
      </c>
      <c r="Y8" s="87">
        <v>0.79243199999999991</v>
      </c>
      <c r="Z8" s="87">
        <v>43.726658000000008</v>
      </c>
      <c r="AA8" s="87">
        <v>0.48543599999999998</v>
      </c>
      <c r="AB8" s="87">
        <v>2.4494000000000002E-2</v>
      </c>
      <c r="AC8" s="87">
        <v>0.25140600000000002</v>
      </c>
      <c r="AD8" s="87">
        <v>0.12011700000000002</v>
      </c>
      <c r="AE8" s="87">
        <v>7.8005530000000007</v>
      </c>
      <c r="AF8" s="87">
        <v>0.33375199999999999</v>
      </c>
      <c r="AG8" s="87">
        <v>91.393559366428647</v>
      </c>
      <c r="AH8" s="28">
        <v>17.548067097124601</v>
      </c>
      <c r="AI8" s="16">
        <v>0.31725876794475744</v>
      </c>
      <c r="AJ8" s="16">
        <v>1.0624347509018413</v>
      </c>
      <c r="AK8" s="87">
        <v>91.27</v>
      </c>
      <c r="AL8" s="87">
        <v>92.34</v>
      </c>
      <c r="AM8" s="87"/>
      <c r="AN8" s="88" t="s">
        <v>363</v>
      </c>
      <c r="AO8" s="88"/>
      <c r="AQ8" s="32"/>
      <c r="AR8" s="32"/>
      <c r="AS8" s="32"/>
      <c r="AT8" s="32"/>
      <c r="AU8" s="32"/>
      <c r="AV8" s="32"/>
      <c r="AW8" s="32"/>
      <c r="AX8" s="183"/>
      <c r="AY8" s="183"/>
      <c r="AZ8" s="183"/>
      <c r="BA8" s="32"/>
      <c r="BB8" s="32"/>
      <c r="BC8" s="212"/>
      <c r="BD8" s="32"/>
    </row>
    <row r="9" spans="1:56">
      <c r="A9" s="51" t="s">
        <v>243</v>
      </c>
      <c r="B9" s="84" t="s">
        <v>358</v>
      </c>
      <c r="C9" s="111" t="s">
        <v>85</v>
      </c>
      <c r="D9" s="51" t="str">
        <f t="shared" si="0"/>
        <v>Garnet bearing</v>
      </c>
      <c r="E9" s="51" t="s">
        <v>621</v>
      </c>
      <c r="F9" s="113">
        <v>83.93</v>
      </c>
      <c r="G9" s="113">
        <v>9.1300000000000008</v>
      </c>
      <c r="H9" s="113">
        <v>2.52</v>
      </c>
      <c r="I9" s="113">
        <v>4.41</v>
      </c>
      <c r="L9" s="94">
        <v>83.938393839383949</v>
      </c>
      <c r="M9" s="94">
        <v>9.1309130913091323</v>
      </c>
      <c r="N9" s="94">
        <v>2.5202520252025202</v>
      </c>
      <c r="O9" s="94">
        <v>4.4104410441044104</v>
      </c>
      <c r="P9" s="94">
        <v>0</v>
      </c>
      <c r="R9" s="94">
        <v>87.811257585268891</v>
      </c>
      <c r="S9" s="94">
        <v>9.5522075748064452</v>
      </c>
      <c r="T9" s="94">
        <v>2.6365348399246704</v>
      </c>
      <c r="V9" s="51" t="s">
        <v>362</v>
      </c>
      <c r="W9" s="87">
        <v>6.7599999999999993E-2</v>
      </c>
      <c r="X9" s="87">
        <v>46.432589000000007</v>
      </c>
      <c r="Y9" s="87">
        <v>0.94621200000000005</v>
      </c>
      <c r="Z9" s="87">
        <v>43.308833000000007</v>
      </c>
      <c r="AA9" s="87">
        <v>0.81050400000000011</v>
      </c>
      <c r="AB9" s="87">
        <v>3.5605000000000005E-2</v>
      </c>
      <c r="AC9" s="87">
        <v>0.31118400000000002</v>
      </c>
      <c r="AD9" s="87">
        <v>0.126447</v>
      </c>
      <c r="AE9" s="87">
        <v>7.6265800000000006</v>
      </c>
      <c r="AF9" s="87">
        <v>0.37311499999999997</v>
      </c>
      <c r="AG9" s="87">
        <v>91.565356723211949</v>
      </c>
      <c r="AH9" s="28">
        <v>18.074378200795877</v>
      </c>
      <c r="AI9" s="16">
        <v>0.3288734448516823</v>
      </c>
      <c r="AJ9" s="16">
        <v>1.0721274572325696</v>
      </c>
      <c r="AK9" s="87">
        <v>91.49</v>
      </c>
      <c r="AL9" s="87">
        <v>92.69</v>
      </c>
      <c r="AM9" s="87"/>
      <c r="AN9" s="88" t="s">
        <v>363</v>
      </c>
      <c r="AO9" s="88"/>
      <c r="AQ9" s="32"/>
      <c r="AR9" s="32"/>
      <c r="AS9" s="32"/>
      <c r="AT9" s="32"/>
      <c r="AU9" s="32"/>
      <c r="AV9" s="32"/>
      <c r="AW9" s="32"/>
      <c r="AX9" s="183"/>
      <c r="AY9" s="183"/>
      <c r="AZ9" s="183"/>
      <c r="BA9" s="32"/>
      <c r="BB9" s="32"/>
      <c r="BC9" s="212"/>
      <c r="BD9" s="32"/>
    </row>
    <row r="10" spans="1:56">
      <c r="A10" s="51" t="s">
        <v>243</v>
      </c>
      <c r="B10" s="84" t="s">
        <v>359</v>
      </c>
      <c r="C10" s="111" t="s">
        <v>85</v>
      </c>
      <c r="D10" s="51" t="str">
        <f t="shared" si="0"/>
        <v>Garnet bearing</v>
      </c>
      <c r="E10" s="51" t="s">
        <v>619</v>
      </c>
      <c r="F10" s="113">
        <v>80.150000000000006</v>
      </c>
      <c r="G10" s="113">
        <v>17.7</v>
      </c>
      <c r="H10" s="113"/>
      <c r="I10" s="113">
        <v>2.15</v>
      </c>
      <c r="L10" s="94">
        <v>80.149999999999991</v>
      </c>
      <c r="M10" s="94">
        <v>17.699999999999996</v>
      </c>
      <c r="N10" s="94">
        <v>0</v>
      </c>
      <c r="O10" s="94">
        <v>2.15</v>
      </c>
      <c r="P10" s="94">
        <v>0</v>
      </c>
      <c r="R10" s="94">
        <v>81.911088400613181</v>
      </c>
      <c r="S10" s="94">
        <v>18.088911599386812</v>
      </c>
      <c r="T10" s="94">
        <v>0</v>
      </c>
      <c r="V10" s="51" t="s">
        <v>362</v>
      </c>
      <c r="W10" s="87">
        <v>4.0834999999999996E-2</v>
      </c>
      <c r="X10" s="87">
        <v>47.458314999999999</v>
      </c>
      <c r="Y10" s="87">
        <v>0.46684500000000001</v>
      </c>
      <c r="Z10" s="87">
        <v>44.063509999999994</v>
      </c>
      <c r="AA10" s="87">
        <v>0.27636499999999997</v>
      </c>
      <c r="AB10" s="87">
        <v>3.7049999999999995E-3</v>
      </c>
      <c r="AC10" s="87">
        <v>0.28369999999999995</v>
      </c>
      <c r="AD10" s="87">
        <v>0.10224</v>
      </c>
      <c r="AE10" s="87">
        <v>7.0318950000000005</v>
      </c>
      <c r="AF10" s="87">
        <v>0.34184000000000003</v>
      </c>
      <c r="AG10" s="87">
        <v>92.327986966595105</v>
      </c>
      <c r="AH10" s="28">
        <v>28.960276226354495</v>
      </c>
      <c r="AI10" s="16">
        <v>0.60769634461116628</v>
      </c>
      <c r="AJ10" s="16">
        <v>1.0770434538691993</v>
      </c>
      <c r="AK10" s="87">
        <v>92.1</v>
      </c>
      <c r="AL10" s="87">
        <v>93.62</v>
      </c>
      <c r="AM10" s="87"/>
      <c r="AN10" s="88" t="s">
        <v>363</v>
      </c>
      <c r="AO10" s="88"/>
      <c r="AQ10" s="32"/>
      <c r="AR10" s="32"/>
      <c r="AS10" s="32"/>
      <c r="AT10" s="32"/>
      <c r="AU10" s="32"/>
      <c r="AV10" s="32"/>
      <c r="AW10" s="32"/>
      <c r="AX10" s="183"/>
      <c r="AY10" s="183"/>
      <c r="AZ10" s="183"/>
      <c r="BA10" s="32"/>
      <c r="BB10" s="32"/>
      <c r="BC10" s="212"/>
      <c r="BD10" s="32"/>
    </row>
    <row r="11" spans="1:56">
      <c r="A11" s="51" t="s">
        <v>243</v>
      </c>
      <c r="B11" s="84" t="s">
        <v>360</v>
      </c>
      <c r="C11" s="111" t="s">
        <v>85</v>
      </c>
      <c r="D11" s="51" t="str">
        <f t="shared" si="0"/>
        <v>Garnet bearing</v>
      </c>
      <c r="E11" s="51" t="s">
        <v>619</v>
      </c>
      <c r="F11" s="113">
        <v>82.78</v>
      </c>
      <c r="G11" s="113">
        <v>14.39</v>
      </c>
      <c r="H11" s="113"/>
      <c r="I11" s="113">
        <v>2.83</v>
      </c>
      <c r="L11" s="94">
        <v>82.78</v>
      </c>
      <c r="M11" s="94">
        <v>14.39</v>
      </c>
      <c r="N11" s="94">
        <v>0</v>
      </c>
      <c r="O11" s="94">
        <v>2.83</v>
      </c>
      <c r="P11" s="94">
        <v>0</v>
      </c>
      <c r="R11" s="94">
        <v>85.190902541936808</v>
      </c>
      <c r="S11" s="94">
        <v>14.809097458063189</v>
      </c>
      <c r="T11" s="94">
        <v>0</v>
      </c>
      <c r="V11" s="51" t="s">
        <v>362</v>
      </c>
      <c r="W11" s="87">
        <v>2.3517E-2</v>
      </c>
      <c r="X11" s="87">
        <v>47.594079000000001</v>
      </c>
      <c r="Y11" s="87">
        <v>0.54352299999999998</v>
      </c>
      <c r="Z11" s="87">
        <v>44.139735000000002</v>
      </c>
      <c r="AA11" s="87">
        <v>0.31437100000000001</v>
      </c>
      <c r="AB11" s="87">
        <v>1.967E-2</v>
      </c>
      <c r="AC11" s="87">
        <v>0.3553</v>
      </c>
      <c r="AD11" s="87">
        <v>0.11566000000000001</v>
      </c>
      <c r="AE11" s="87">
        <v>6.5823620000000007</v>
      </c>
      <c r="AF11" s="87">
        <v>0.34010999999999997</v>
      </c>
      <c r="AG11" s="87">
        <v>92.802292546398505</v>
      </c>
      <c r="AH11" s="28">
        <v>30.484239789186017</v>
      </c>
      <c r="AI11" s="16">
        <v>0.65369818756519971</v>
      </c>
      <c r="AJ11" s="16">
        <v>1.0782592827075197</v>
      </c>
      <c r="AK11" s="87">
        <v>92.62</v>
      </c>
      <c r="AL11" s="87">
        <v>93.87</v>
      </c>
      <c r="AM11" s="87"/>
      <c r="AN11" s="88" t="s">
        <v>363</v>
      </c>
      <c r="AO11" s="88"/>
      <c r="AQ11" s="32"/>
      <c r="AR11" s="32"/>
      <c r="AS11" s="32"/>
      <c r="AT11" s="32"/>
      <c r="AU11" s="32"/>
      <c r="AV11" s="32"/>
      <c r="AW11" s="32"/>
      <c r="AX11" s="183"/>
      <c r="AY11" s="183"/>
      <c r="AZ11" s="183"/>
      <c r="BA11" s="32"/>
      <c r="BB11" s="32"/>
      <c r="BC11" s="212"/>
      <c r="BD11" s="32"/>
    </row>
    <row r="12" spans="1:56">
      <c r="A12" s="51" t="s">
        <v>243</v>
      </c>
      <c r="B12" s="84" t="s">
        <v>361</v>
      </c>
      <c r="C12" s="111" t="s">
        <v>85</v>
      </c>
      <c r="D12" s="51" t="str">
        <f t="shared" si="0"/>
        <v>Garnet bearing</v>
      </c>
      <c r="E12" s="51" t="s">
        <v>620</v>
      </c>
      <c r="F12" s="113">
        <v>92.42</v>
      </c>
      <c r="G12" s="113">
        <v>6.66</v>
      </c>
      <c r="H12" s="113"/>
      <c r="I12" s="113">
        <v>0.91</v>
      </c>
      <c r="L12" s="94">
        <v>92.429242924292438</v>
      </c>
      <c r="M12" s="94">
        <v>6.6606660666066606</v>
      </c>
      <c r="N12" s="94">
        <v>0</v>
      </c>
      <c r="O12" s="94">
        <v>0.91009100910091012</v>
      </c>
      <c r="P12" s="94">
        <v>0</v>
      </c>
      <c r="R12" s="94">
        <v>93.278159063383114</v>
      </c>
      <c r="S12" s="94">
        <v>6.7218409366168741</v>
      </c>
      <c r="T12" s="94">
        <v>0</v>
      </c>
      <c r="V12" s="51" t="s">
        <v>362</v>
      </c>
      <c r="W12" s="87">
        <v>2.5992000000000001E-2</v>
      </c>
      <c r="X12" s="87">
        <v>49.392592000000008</v>
      </c>
      <c r="Y12" s="87">
        <v>0.18021700000000002</v>
      </c>
      <c r="Z12" s="87">
        <v>42.595838000000001</v>
      </c>
      <c r="AA12" s="87">
        <v>8.0134000000000011E-2</v>
      </c>
      <c r="AB12" s="87">
        <v>2.1876000000000003E-2</v>
      </c>
      <c r="AC12" s="87">
        <v>0.18319500000000002</v>
      </c>
      <c r="AD12" s="87">
        <v>9.3688999999999995E-2</v>
      </c>
      <c r="AE12" s="87">
        <v>7.0941589999999994</v>
      </c>
      <c r="AF12" s="87">
        <v>0.38757999999999998</v>
      </c>
      <c r="AG12" s="87">
        <v>92.545695549919003</v>
      </c>
      <c r="AH12" s="28">
        <v>40.544098069736982</v>
      </c>
      <c r="AI12" s="16">
        <v>1.0165245232136813</v>
      </c>
      <c r="AJ12" s="16">
        <v>1.159563805271304</v>
      </c>
      <c r="AK12" s="87">
        <v>92.41</v>
      </c>
      <c r="AL12" s="87">
        <v>93.67</v>
      </c>
      <c r="AM12" s="87"/>
      <c r="AN12" s="88" t="s">
        <v>363</v>
      </c>
      <c r="AO12" s="88"/>
      <c r="AQ12" s="32"/>
      <c r="AR12" s="32"/>
      <c r="AS12" s="32"/>
      <c r="AT12" s="32"/>
      <c r="AU12" s="32"/>
      <c r="AV12" s="32"/>
      <c r="AW12" s="32"/>
      <c r="AX12" s="183"/>
      <c r="AY12" s="183"/>
      <c r="AZ12" s="183"/>
      <c r="BA12" s="32"/>
      <c r="BB12" s="32"/>
      <c r="BC12" s="212"/>
      <c r="BD12" s="32"/>
    </row>
    <row r="13" spans="1:56">
      <c r="A13" s="51" t="s">
        <v>243</v>
      </c>
      <c r="B13" s="84">
        <v>695</v>
      </c>
      <c r="C13" s="111" t="s">
        <v>85</v>
      </c>
      <c r="D13" s="51" t="str">
        <f t="shared" si="0"/>
        <v>Garnet bearing</v>
      </c>
      <c r="E13" s="51" t="s">
        <v>621</v>
      </c>
      <c r="F13" s="83">
        <v>85</v>
      </c>
      <c r="G13" s="83">
        <v>13.3</v>
      </c>
      <c r="H13" s="83">
        <v>0.7</v>
      </c>
      <c r="I13" s="83">
        <v>1</v>
      </c>
      <c r="L13" s="94">
        <v>85</v>
      </c>
      <c r="M13" s="94">
        <v>13.3</v>
      </c>
      <c r="N13" s="94">
        <v>0.7</v>
      </c>
      <c r="O13" s="94">
        <v>1</v>
      </c>
      <c r="P13" s="94">
        <v>0</v>
      </c>
      <c r="R13" s="94">
        <v>85.858585858585855</v>
      </c>
      <c r="S13" s="94">
        <v>13.434343434343434</v>
      </c>
      <c r="T13" s="94">
        <v>0.70707070707070707</v>
      </c>
      <c r="V13" s="51" t="s">
        <v>73</v>
      </c>
      <c r="W13" s="87">
        <v>2.606E-2</v>
      </c>
      <c r="X13" s="87">
        <v>47.988790000000002</v>
      </c>
      <c r="Y13" s="87">
        <v>0.26740000000000003</v>
      </c>
      <c r="Z13" s="87">
        <v>43.252479999999998</v>
      </c>
      <c r="AA13" s="87">
        <v>0.31189999999999996</v>
      </c>
      <c r="AB13" s="87">
        <v>8.6100000000000013E-3</v>
      </c>
      <c r="AC13" s="87">
        <v>0.12934999999999999</v>
      </c>
      <c r="AD13" s="87">
        <v>0.12096999999999999</v>
      </c>
      <c r="AE13" s="87">
        <v>7.4691399999999986</v>
      </c>
      <c r="AF13" s="87">
        <v>0.255</v>
      </c>
      <c r="AG13" s="87">
        <v>91.971979665991327</v>
      </c>
      <c r="AH13" s="28">
        <v>24.500030205838854</v>
      </c>
      <c r="AI13" s="16">
        <v>0.48373223635003731</v>
      </c>
      <c r="AJ13" s="16">
        <v>1.1095037787428605</v>
      </c>
      <c r="AK13" s="87">
        <v>91.71</v>
      </c>
      <c r="AL13" s="87">
        <v>93.29</v>
      </c>
      <c r="AM13" s="87"/>
      <c r="AN13" s="88" t="s">
        <v>365</v>
      </c>
      <c r="AO13" s="88"/>
      <c r="AQ13" s="32"/>
      <c r="AR13" s="32"/>
      <c r="AS13" s="32"/>
      <c r="AT13" s="32"/>
      <c r="AU13" s="32"/>
      <c r="AV13" s="32"/>
      <c r="AW13" s="32"/>
      <c r="AX13" s="183"/>
      <c r="AY13" s="183"/>
      <c r="AZ13" s="183"/>
      <c r="BA13" s="32"/>
      <c r="BB13" s="32"/>
      <c r="BC13" s="212"/>
      <c r="BD13" s="32"/>
    </row>
    <row r="14" spans="1:56">
      <c r="A14" s="51" t="s">
        <v>243</v>
      </c>
      <c r="B14" s="84">
        <v>725</v>
      </c>
      <c r="C14" s="111" t="s">
        <v>85</v>
      </c>
      <c r="D14" s="51" t="str">
        <f t="shared" si="0"/>
        <v>Garnet bearing</v>
      </c>
      <c r="E14" s="51" t="s">
        <v>619</v>
      </c>
      <c r="F14" s="83">
        <v>87</v>
      </c>
      <c r="G14" s="83">
        <v>11</v>
      </c>
      <c r="H14" s="83">
        <v>0.5</v>
      </c>
      <c r="I14" s="83">
        <v>1.5</v>
      </c>
      <c r="L14" s="94">
        <v>87</v>
      </c>
      <c r="M14" s="94">
        <v>11</v>
      </c>
      <c r="N14" s="94">
        <v>0.5</v>
      </c>
      <c r="O14" s="94">
        <v>1.5</v>
      </c>
      <c r="P14" s="94">
        <v>0</v>
      </c>
      <c r="R14" s="94">
        <v>88.324873096446694</v>
      </c>
      <c r="S14" s="94">
        <v>11.167512690355331</v>
      </c>
      <c r="T14" s="94">
        <v>0.50761421319796951</v>
      </c>
      <c r="V14" s="51" t="s">
        <v>73</v>
      </c>
      <c r="W14" s="87">
        <v>1.6700000000000003E-2</v>
      </c>
      <c r="X14" s="87">
        <v>48.369550000000011</v>
      </c>
      <c r="Y14" s="87">
        <v>0.34115000000000001</v>
      </c>
      <c r="Z14" s="87">
        <v>43.165799999999997</v>
      </c>
      <c r="AA14" s="87">
        <v>0.29885</v>
      </c>
      <c r="AB14" s="87">
        <v>3.005E-2</v>
      </c>
      <c r="AC14" s="87">
        <v>0.13600000000000001</v>
      </c>
      <c r="AD14" s="87">
        <v>0.12189999999999998</v>
      </c>
      <c r="AE14" s="87">
        <v>7.7304500000000012</v>
      </c>
      <c r="AF14" s="87">
        <v>0.31319999999999998</v>
      </c>
      <c r="AG14" s="87">
        <v>91.774190519256322</v>
      </c>
      <c r="AH14" s="28">
        <v>21.100110877624243</v>
      </c>
      <c r="AI14" s="16">
        <v>0.39865161952220435</v>
      </c>
      <c r="AJ14" s="16">
        <v>1.1205526134115438</v>
      </c>
      <c r="AK14" s="87">
        <v>91.54</v>
      </c>
      <c r="AL14" s="87">
        <v>93.25</v>
      </c>
      <c r="AM14" s="87"/>
      <c r="AN14" s="88" t="s">
        <v>365</v>
      </c>
      <c r="AO14" s="88"/>
      <c r="AQ14" s="32"/>
      <c r="AR14" s="32"/>
      <c r="AS14" s="32"/>
      <c r="AT14" s="32"/>
      <c r="AU14" s="32"/>
      <c r="AV14" s="32"/>
      <c r="AW14" s="32"/>
      <c r="AX14" s="183"/>
      <c r="AY14" s="183"/>
      <c r="AZ14" s="183"/>
      <c r="BA14" s="32"/>
      <c r="BB14" s="32"/>
      <c r="BC14" s="212"/>
      <c r="BD14" s="32"/>
    </row>
    <row r="15" spans="1:56">
      <c r="A15" s="51" t="s">
        <v>243</v>
      </c>
      <c r="B15" s="84">
        <v>729</v>
      </c>
      <c r="C15" s="111" t="s">
        <v>85</v>
      </c>
      <c r="D15" s="51" t="str">
        <f t="shared" si="0"/>
        <v>Garnet bearing</v>
      </c>
      <c r="E15" s="51" t="s">
        <v>619</v>
      </c>
      <c r="F15" s="83">
        <v>82.6</v>
      </c>
      <c r="G15" s="83">
        <v>15.9</v>
      </c>
      <c r="H15" s="83"/>
      <c r="I15" s="83">
        <v>1.5</v>
      </c>
      <c r="L15" s="94">
        <v>82.6</v>
      </c>
      <c r="M15" s="94">
        <v>15.9</v>
      </c>
      <c r="N15" s="94">
        <v>0</v>
      </c>
      <c r="O15" s="94">
        <v>1.5</v>
      </c>
      <c r="P15" s="94">
        <v>0</v>
      </c>
      <c r="R15" s="94">
        <v>83.857868020304565</v>
      </c>
      <c r="S15" s="94">
        <v>16.142131979695431</v>
      </c>
      <c r="T15" s="94">
        <v>0</v>
      </c>
      <c r="V15" s="51" t="s">
        <v>73</v>
      </c>
      <c r="W15" s="87">
        <v>6.3600000000000002E-3</v>
      </c>
      <c r="X15" s="87">
        <v>47.626710000000003</v>
      </c>
      <c r="Y15" s="87">
        <v>0.31247999999999998</v>
      </c>
      <c r="Z15" s="87">
        <v>43.388090000000005</v>
      </c>
      <c r="AA15" s="87">
        <v>0.26397999999999999</v>
      </c>
      <c r="AB15" s="87">
        <v>8.9999999999999998E-4</v>
      </c>
      <c r="AC15" s="87">
        <v>0.19041</v>
      </c>
      <c r="AD15" s="87">
        <v>0.11807000000000001</v>
      </c>
      <c r="AE15" s="87">
        <v>7.9165799999999997</v>
      </c>
      <c r="AF15" s="87">
        <v>0.32213999999999998</v>
      </c>
      <c r="AG15" s="87">
        <v>91.472754532794781</v>
      </c>
      <c r="AH15" s="28">
        <v>29.016249688669699</v>
      </c>
      <c r="AI15" s="16">
        <v>0.60935099846390173</v>
      </c>
      <c r="AJ15" s="16">
        <v>1.0976908640136036</v>
      </c>
      <c r="AK15" s="87">
        <v>91.22</v>
      </c>
      <c r="AL15" s="87">
        <v>92.76</v>
      </c>
      <c r="AM15" s="87"/>
      <c r="AN15" s="88" t="s">
        <v>365</v>
      </c>
      <c r="AO15" s="88"/>
      <c r="AQ15" s="32"/>
      <c r="AR15" s="32"/>
      <c r="AS15" s="32"/>
      <c r="AT15" s="32"/>
      <c r="AU15" s="32"/>
      <c r="AV15" s="32"/>
      <c r="AW15" s="32"/>
      <c r="AX15" s="183"/>
      <c r="AY15" s="183"/>
      <c r="AZ15" s="183"/>
      <c r="BA15" s="32"/>
      <c r="BB15" s="32"/>
      <c r="BC15" s="212"/>
      <c r="BD15" s="32"/>
    </row>
    <row r="16" spans="1:56">
      <c r="A16" s="51" t="s">
        <v>243</v>
      </c>
      <c r="B16" s="84">
        <v>882</v>
      </c>
      <c r="C16" s="111" t="s">
        <v>85</v>
      </c>
      <c r="D16" s="51" t="str">
        <f t="shared" si="0"/>
        <v>Garnet bearing</v>
      </c>
      <c r="E16" s="51" t="s">
        <v>620</v>
      </c>
      <c r="F16" s="83">
        <v>88.8</v>
      </c>
      <c r="G16" s="83">
        <v>9.5</v>
      </c>
      <c r="H16" s="83"/>
      <c r="I16" s="83">
        <v>1.7</v>
      </c>
      <c r="L16" s="94">
        <v>88.8</v>
      </c>
      <c r="M16" s="94">
        <v>9.5</v>
      </c>
      <c r="N16" s="94">
        <v>0</v>
      </c>
      <c r="O16" s="94">
        <v>1.7</v>
      </c>
      <c r="P16" s="94">
        <v>0</v>
      </c>
      <c r="R16" s="94">
        <v>90.335707019328595</v>
      </c>
      <c r="S16" s="94">
        <v>9.664292980671414</v>
      </c>
      <c r="T16" s="94">
        <v>0</v>
      </c>
      <c r="V16" s="51" t="s">
        <v>73</v>
      </c>
      <c r="W16" s="87">
        <v>5.6999999999999993E-3</v>
      </c>
      <c r="X16" s="87">
        <v>49.68338</v>
      </c>
      <c r="Y16" s="87">
        <v>0.30467</v>
      </c>
      <c r="Z16" s="87">
        <v>43.084620000000001</v>
      </c>
      <c r="AA16" s="87">
        <v>0.17566999999999999</v>
      </c>
      <c r="AB16" s="87">
        <v>2.8900000000000002E-3</v>
      </c>
      <c r="AC16" s="87">
        <v>0.28391</v>
      </c>
      <c r="AD16" s="87">
        <v>9.5029999999999989E-2</v>
      </c>
      <c r="AE16" s="87">
        <v>5.9676599999999995</v>
      </c>
      <c r="AF16" s="87">
        <v>0.24864</v>
      </c>
      <c r="AG16" s="87">
        <v>93.689422389440452</v>
      </c>
      <c r="AH16" s="28">
        <v>38.466214128545865</v>
      </c>
      <c r="AI16" s="16">
        <v>0.93186070174286928</v>
      </c>
      <c r="AJ16" s="16">
        <v>1.1531581339234278</v>
      </c>
      <c r="AK16" s="87">
        <v>93.56</v>
      </c>
      <c r="AL16" s="87">
        <v>94.56</v>
      </c>
      <c r="AM16" s="87"/>
      <c r="AN16" s="88" t="s">
        <v>365</v>
      </c>
      <c r="AO16" s="88"/>
      <c r="AQ16" s="32"/>
      <c r="AR16" s="32"/>
      <c r="AS16" s="32"/>
      <c r="AT16" s="32"/>
      <c r="AU16" s="32"/>
      <c r="AV16" s="32"/>
      <c r="AW16" s="32"/>
      <c r="AX16" s="183"/>
      <c r="AY16" s="183"/>
      <c r="AZ16" s="183"/>
      <c r="BA16" s="32"/>
      <c r="BB16" s="32"/>
      <c r="BC16" s="212"/>
      <c r="BD16" s="32"/>
    </row>
    <row r="17" spans="1:56">
      <c r="A17" s="51" t="s">
        <v>243</v>
      </c>
      <c r="B17" s="69" t="s">
        <v>366</v>
      </c>
      <c r="C17" s="111" t="s">
        <v>85</v>
      </c>
      <c r="D17" s="51" t="str">
        <f t="shared" si="0"/>
        <v>Garnet bearing</v>
      </c>
      <c r="E17" s="51" t="s">
        <v>620</v>
      </c>
      <c r="F17" s="94">
        <v>94</v>
      </c>
      <c r="G17" s="94">
        <v>3.5</v>
      </c>
      <c r="I17" s="94">
        <v>2.5</v>
      </c>
      <c r="L17" s="94">
        <v>94</v>
      </c>
      <c r="M17" s="94">
        <v>3.5</v>
      </c>
      <c r="N17" s="94">
        <v>0</v>
      </c>
      <c r="O17" s="94">
        <v>2.5</v>
      </c>
      <c r="P17" s="94">
        <v>0</v>
      </c>
      <c r="R17" s="94">
        <v>96.410256410256409</v>
      </c>
      <c r="S17" s="94">
        <v>3.5897435897435899</v>
      </c>
      <c r="T17" s="94">
        <v>0</v>
      </c>
      <c r="V17" s="51" t="s">
        <v>362</v>
      </c>
      <c r="W17" s="87">
        <v>6.6E-3</v>
      </c>
      <c r="X17" s="87">
        <v>50.254500000000007</v>
      </c>
      <c r="Y17" s="87">
        <v>0.46460000000000001</v>
      </c>
      <c r="Z17" s="87">
        <v>42.0672</v>
      </c>
      <c r="AA17" s="87">
        <v>0.18844999999999998</v>
      </c>
      <c r="AB17" s="87">
        <v>6.0499999999999998E-3</v>
      </c>
      <c r="AC17" s="87">
        <v>0.21184999999999998</v>
      </c>
      <c r="AD17" s="87">
        <v>9.6449999999999994E-2</v>
      </c>
      <c r="AE17" s="87">
        <v>6.7057999999999991</v>
      </c>
      <c r="AF17" s="87">
        <v>0.34224999999999994</v>
      </c>
      <c r="AG17" s="87">
        <v>93.037946726128922</v>
      </c>
      <c r="AH17" s="28">
        <v>23.423822081449408</v>
      </c>
      <c r="AI17" s="16">
        <v>0.45598364184244505</v>
      </c>
      <c r="AJ17" s="16">
        <v>1.1946243153811047</v>
      </c>
      <c r="AK17" s="87">
        <v>92.98</v>
      </c>
      <c r="AL17" s="87">
        <v>93.75</v>
      </c>
      <c r="AM17" s="87"/>
      <c r="AN17" s="114" t="s">
        <v>381</v>
      </c>
      <c r="AO17" s="88"/>
      <c r="AQ17" s="32"/>
      <c r="AR17" s="32"/>
      <c r="AS17" s="32"/>
      <c r="AT17" s="32"/>
      <c r="AU17" s="32"/>
      <c r="AV17" s="32"/>
      <c r="AW17" s="32"/>
      <c r="AX17" s="183"/>
      <c r="AY17" s="183"/>
      <c r="AZ17" s="183"/>
      <c r="BA17" s="32"/>
      <c r="BB17" s="32"/>
      <c r="BC17" s="212"/>
      <c r="BD17" s="32"/>
    </row>
    <row r="18" spans="1:56">
      <c r="A18" s="51" t="s">
        <v>243</v>
      </c>
      <c r="B18" s="69" t="s">
        <v>367</v>
      </c>
      <c r="C18" s="111" t="s">
        <v>85</v>
      </c>
      <c r="D18" s="51" t="str">
        <f t="shared" si="0"/>
        <v>Garnet bearing</v>
      </c>
      <c r="E18" s="51" t="s">
        <v>620</v>
      </c>
      <c r="F18" s="94">
        <v>89</v>
      </c>
      <c r="G18" s="94">
        <v>8</v>
      </c>
      <c r="H18" s="94">
        <v>0.5</v>
      </c>
      <c r="I18" s="94">
        <v>2.5</v>
      </c>
      <c r="L18" s="94">
        <v>89</v>
      </c>
      <c r="M18" s="94">
        <v>8</v>
      </c>
      <c r="N18" s="94">
        <v>0.5</v>
      </c>
      <c r="O18" s="94">
        <v>2.5</v>
      </c>
      <c r="P18" s="94">
        <v>0</v>
      </c>
      <c r="R18" s="94">
        <v>91.282051282051285</v>
      </c>
      <c r="S18" s="94">
        <v>8.2051282051282044</v>
      </c>
      <c r="T18" s="94">
        <v>0.51282051282051277</v>
      </c>
      <c r="V18" s="51" t="s">
        <v>362</v>
      </c>
      <c r="W18" s="87">
        <v>2.2349999999999998E-2</v>
      </c>
      <c r="X18" s="87">
        <v>49.833149999999996</v>
      </c>
      <c r="Y18" s="87">
        <v>0.52815000000000001</v>
      </c>
      <c r="Z18" s="87">
        <v>42.544650000000004</v>
      </c>
      <c r="AA18" s="87">
        <v>0.30015000000000003</v>
      </c>
      <c r="AB18" s="87">
        <v>9.5499999999999995E-3</v>
      </c>
      <c r="AC18" s="87">
        <v>0.20064999999999997</v>
      </c>
      <c r="AD18" s="87">
        <v>9.6000000000000002E-2</v>
      </c>
      <c r="AE18" s="87">
        <v>6.0359499999999988</v>
      </c>
      <c r="AF18" s="87">
        <v>0.31135000000000002</v>
      </c>
      <c r="AG18" s="87">
        <v>93.639745913432719</v>
      </c>
      <c r="AH18" s="28">
        <v>20.309649508123261</v>
      </c>
      <c r="AI18" s="16">
        <v>0.37991101012969791</v>
      </c>
      <c r="AJ18" s="16">
        <v>1.1713141370301552</v>
      </c>
      <c r="AK18" s="87">
        <v>93.55</v>
      </c>
      <c r="AL18" s="87">
        <v>93.34</v>
      </c>
      <c r="AM18" s="87"/>
      <c r="AN18" s="114" t="s">
        <v>381</v>
      </c>
      <c r="AO18" s="88"/>
      <c r="AQ18" s="32"/>
      <c r="AR18" s="32"/>
      <c r="AS18" s="32"/>
      <c r="AT18" s="32"/>
      <c r="AU18" s="32"/>
      <c r="AV18" s="32"/>
      <c r="AW18" s="32"/>
      <c r="AX18" s="183"/>
      <c r="AY18" s="183"/>
      <c r="AZ18" s="183"/>
      <c r="BA18" s="32"/>
      <c r="BB18" s="32"/>
      <c r="BC18" s="212"/>
      <c r="BD18" s="32"/>
    </row>
    <row r="19" spans="1:56">
      <c r="A19" s="51" t="s">
        <v>243</v>
      </c>
      <c r="B19" s="69" t="s">
        <v>368</v>
      </c>
      <c r="C19" s="111" t="s">
        <v>85</v>
      </c>
      <c r="D19" s="51" t="str">
        <f t="shared" si="0"/>
        <v>Garnet bearing</v>
      </c>
      <c r="E19" s="51" t="s">
        <v>621</v>
      </c>
      <c r="F19" s="94">
        <v>65</v>
      </c>
      <c r="G19" s="94">
        <v>23</v>
      </c>
      <c r="H19" s="94">
        <v>4.3</v>
      </c>
      <c r="I19" s="94">
        <v>7.7</v>
      </c>
      <c r="L19" s="94">
        <v>65</v>
      </c>
      <c r="M19" s="94">
        <v>23</v>
      </c>
      <c r="N19" s="94">
        <v>4.3</v>
      </c>
      <c r="O19" s="94">
        <v>7.7</v>
      </c>
      <c r="P19" s="94">
        <v>0</v>
      </c>
      <c r="R19" s="94">
        <v>70.422535211267615</v>
      </c>
      <c r="S19" s="94">
        <v>24.918743228602384</v>
      </c>
      <c r="T19" s="94">
        <v>4.6587215601300107</v>
      </c>
      <c r="V19" s="51" t="s">
        <v>362</v>
      </c>
      <c r="W19" s="87">
        <v>9.6919999999999978E-2</v>
      </c>
      <c r="X19" s="87">
        <v>43.316659999999999</v>
      </c>
      <c r="Y19" s="87">
        <v>1.6554</v>
      </c>
      <c r="Z19" s="87">
        <v>45.835100000000004</v>
      </c>
      <c r="AA19" s="87">
        <v>1.4475899999999999</v>
      </c>
      <c r="AB19" s="87">
        <v>2.5649999999999999E-2</v>
      </c>
      <c r="AC19" s="87">
        <v>0.59694000000000003</v>
      </c>
      <c r="AD19" s="87">
        <v>0.13461000000000001</v>
      </c>
      <c r="AE19" s="87">
        <v>7.0849299999999991</v>
      </c>
      <c r="AF19" s="87">
        <v>0.29017999999999999</v>
      </c>
      <c r="AG19" s="87">
        <v>91.597786988445705</v>
      </c>
      <c r="AH19" s="28">
        <v>19.478459879253446</v>
      </c>
      <c r="AI19" s="16">
        <v>0.36060166727075027</v>
      </c>
      <c r="AJ19" s="16">
        <v>0.94505433608740885</v>
      </c>
      <c r="AK19" s="87">
        <v>91.55</v>
      </c>
      <c r="AL19" s="87">
        <v>92.7</v>
      </c>
      <c r="AM19" s="87"/>
      <c r="AN19" s="114" t="s">
        <v>381</v>
      </c>
      <c r="AO19" s="88"/>
      <c r="AQ19" s="32"/>
      <c r="AR19" s="32"/>
      <c r="AS19" s="32"/>
      <c r="AT19" s="32"/>
      <c r="AU19" s="32"/>
      <c r="AV19" s="32"/>
      <c r="AW19" s="32"/>
      <c r="AX19" s="183"/>
      <c r="AY19" s="183"/>
      <c r="AZ19" s="183"/>
      <c r="BA19" s="32"/>
      <c r="BB19" s="32"/>
      <c r="BC19" s="212"/>
      <c r="BD19" s="32"/>
    </row>
    <row r="20" spans="1:56">
      <c r="A20" s="51" t="s">
        <v>243</v>
      </c>
      <c r="B20" s="69" t="s">
        <v>369</v>
      </c>
      <c r="C20" s="111" t="s">
        <v>85</v>
      </c>
      <c r="D20" s="51" t="str">
        <f t="shared" si="0"/>
        <v>Garnet bearing</v>
      </c>
      <c r="E20" s="51" t="s">
        <v>619</v>
      </c>
      <c r="F20" s="94">
        <v>57</v>
      </c>
      <c r="G20" s="94">
        <v>36</v>
      </c>
      <c r="I20" s="94">
        <v>7</v>
      </c>
      <c r="L20" s="94">
        <v>57</v>
      </c>
      <c r="M20" s="94">
        <v>36</v>
      </c>
      <c r="N20" s="94">
        <v>0</v>
      </c>
      <c r="O20" s="94">
        <v>7</v>
      </c>
      <c r="P20" s="94">
        <v>0</v>
      </c>
      <c r="R20" s="94">
        <v>61.29032258064516</v>
      </c>
      <c r="S20" s="94">
        <v>38.70967741935484</v>
      </c>
      <c r="T20" s="94">
        <v>0</v>
      </c>
      <c r="V20" s="51" t="s">
        <v>362</v>
      </c>
      <c r="W20" s="87">
        <v>1.9400000000000001E-2</v>
      </c>
      <c r="X20" s="87">
        <v>43.945299999999996</v>
      </c>
      <c r="Y20" s="87">
        <v>1.48</v>
      </c>
      <c r="Z20" s="87">
        <v>47.616499999999995</v>
      </c>
      <c r="AA20" s="87">
        <v>0.5293000000000001</v>
      </c>
      <c r="AB20" s="87">
        <v>1.21E-2</v>
      </c>
      <c r="AC20" s="87">
        <v>0.64649999999999996</v>
      </c>
      <c r="AD20" s="87">
        <v>0.11259999999999999</v>
      </c>
      <c r="AE20" s="87">
        <v>5.7570999999999994</v>
      </c>
      <c r="AF20" s="87">
        <v>0.28049999999999997</v>
      </c>
      <c r="AG20" s="87">
        <v>93.156130889881211</v>
      </c>
      <c r="AH20" s="28">
        <v>22.662658905927799</v>
      </c>
      <c r="AI20" s="16">
        <v>0.43682432432432433</v>
      </c>
      <c r="AJ20" s="16">
        <v>0.92290067518612251</v>
      </c>
      <c r="AK20" s="87">
        <v>93.03</v>
      </c>
      <c r="AL20" s="87">
        <v>94.01</v>
      </c>
      <c r="AM20" s="87"/>
      <c r="AN20" s="114" t="s">
        <v>381</v>
      </c>
      <c r="AO20" s="88"/>
      <c r="AQ20" s="32"/>
      <c r="AR20" s="32"/>
      <c r="AS20" s="32"/>
      <c r="AT20" s="32"/>
      <c r="AU20" s="32"/>
      <c r="AV20" s="32"/>
      <c r="AW20" s="32"/>
      <c r="AX20" s="183"/>
      <c r="AY20" s="183"/>
      <c r="AZ20" s="183"/>
      <c r="BA20" s="32"/>
      <c r="BB20" s="32"/>
      <c r="BC20" s="212"/>
      <c r="BD20" s="32"/>
    </row>
    <row r="21" spans="1:56">
      <c r="A21" s="51" t="s">
        <v>243</v>
      </c>
      <c r="B21" s="69" t="s">
        <v>370</v>
      </c>
      <c r="C21" s="111" t="s">
        <v>85</v>
      </c>
      <c r="D21" s="51" t="str">
        <f t="shared" si="0"/>
        <v>Garnet bearing</v>
      </c>
      <c r="E21" s="51" t="s">
        <v>620</v>
      </c>
      <c r="F21" s="94">
        <v>93</v>
      </c>
      <c r="G21" s="94">
        <v>4</v>
      </c>
      <c r="H21" s="94">
        <v>0.5</v>
      </c>
      <c r="I21" s="94">
        <v>2.5</v>
      </c>
      <c r="L21" s="94">
        <v>93</v>
      </c>
      <c r="M21" s="94">
        <v>4</v>
      </c>
      <c r="N21" s="94">
        <v>0.5</v>
      </c>
      <c r="O21" s="94">
        <v>2.5</v>
      </c>
      <c r="P21" s="94">
        <v>0</v>
      </c>
      <c r="R21" s="94">
        <v>95.384615384615387</v>
      </c>
      <c r="S21" s="94">
        <v>4.1025641025641022</v>
      </c>
      <c r="T21" s="94">
        <v>0.51282051282051277</v>
      </c>
      <c r="V21" s="51" t="s">
        <v>362</v>
      </c>
      <c r="W21" s="87">
        <v>1.4300000000000002E-2</v>
      </c>
      <c r="X21" s="87">
        <v>49.778149999999997</v>
      </c>
      <c r="Y21" s="87">
        <v>0.49760000000000004</v>
      </c>
      <c r="Z21" s="87">
        <v>41.966049999999996</v>
      </c>
      <c r="AA21" s="87">
        <v>0.28865000000000002</v>
      </c>
      <c r="AB21" s="87">
        <v>1.355E-2</v>
      </c>
      <c r="AC21" s="87">
        <v>0.17934999999999998</v>
      </c>
      <c r="AD21" s="87">
        <v>0.10655000000000001</v>
      </c>
      <c r="AE21" s="87">
        <v>7.0472000000000001</v>
      </c>
      <c r="AF21" s="87">
        <v>0.34039999999999992</v>
      </c>
      <c r="AG21" s="87">
        <v>92.644576159934189</v>
      </c>
      <c r="AH21" s="28">
        <v>19.470995322985512</v>
      </c>
      <c r="AI21" s="16">
        <v>0.36043006430868163</v>
      </c>
      <c r="AJ21" s="16">
        <v>1.1861528545097764</v>
      </c>
      <c r="AK21" s="87">
        <v>92.57</v>
      </c>
      <c r="AL21" s="87">
        <v>93.52</v>
      </c>
      <c r="AM21" s="87"/>
      <c r="AN21" s="114" t="s">
        <v>381</v>
      </c>
      <c r="AO21" s="88"/>
      <c r="AQ21" s="32"/>
      <c r="AR21" s="32"/>
      <c r="AS21" s="32"/>
      <c r="AT21" s="32"/>
      <c r="AU21" s="32"/>
      <c r="AV21" s="32"/>
      <c r="AW21" s="32"/>
      <c r="AX21" s="183"/>
      <c r="AY21" s="183"/>
      <c r="AZ21" s="183"/>
      <c r="BA21" s="32"/>
      <c r="BB21" s="32"/>
      <c r="BC21" s="212"/>
      <c r="BD21" s="32"/>
    </row>
    <row r="22" spans="1:56">
      <c r="A22" s="51" t="s">
        <v>243</v>
      </c>
      <c r="B22" s="69" t="s">
        <v>371</v>
      </c>
      <c r="C22" s="111" t="s">
        <v>85</v>
      </c>
      <c r="D22" s="51" t="str">
        <f t="shared" si="0"/>
        <v>Garnet bearing</v>
      </c>
      <c r="E22" s="51" t="s">
        <v>619</v>
      </c>
      <c r="F22" s="94">
        <v>82</v>
      </c>
      <c r="G22" s="94">
        <v>16</v>
      </c>
      <c r="I22" s="94">
        <v>2</v>
      </c>
      <c r="L22" s="94">
        <v>82</v>
      </c>
      <c r="M22" s="94">
        <v>16</v>
      </c>
      <c r="N22" s="94">
        <v>0</v>
      </c>
      <c r="O22" s="94">
        <v>2</v>
      </c>
      <c r="P22" s="94">
        <v>0</v>
      </c>
      <c r="R22" s="94">
        <v>83.673469387755105</v>
      </c>
      <c r="S22" s="94">
        <v>16.326530612244898</v>
      </c>
      <c r="T22" s="94">
        <v>0</v>
      </c>
      <c r="V22" s="51" t="s">
        <v>362</v>
      </c>
      <c r="W22" s="87">
        <v>3.1400000000000004E-2</v>
      </c>
      <c r="X22" s="87">
        <v>48.643999999999998</v>
      </c>
      <c r="Y22" s="87">
        <v>0.38379999999999997</v>
      </c>
      <c r="Z22" s="87">
        <v>43.248199999999997</v>
      </c>
      <c r="AA22" s="87">
        <v>0.27039999999999997</v>
      </c>
      <c r="AB22" s="87">
        <v>2.1600000000000001E-2</v>
      </c>
      <c r="AC22" s="87">
        <v>0.29239999999999999</v>
      </c>
      <c r="AD22" s="87">
        <v>0.11840000000000001</v>
      </c>
      <c r="AE22" s="87">
        <v>7.1648000000000005</v>
      </c>
      <c r="AF22" s="87">
        <v>0.32140000000000002</v>
      </c>
      <c r="AG22" s="87">
        <v>92.370059620062719</v>
      </c>
      <c r="AH22" s="28">
        <v>33.822080526379693</v>
      </c>
      <c r="AI22" s="16">
        <v>0.76185513288170925</v>
      </c>
      <c r="AJ22" s="16">
        <v>1.1247635739753332</v>
      </c>
      <c r="AK22" s="87">
        <v>92.17</v>
      </c>
      <c r="AL22" s="87">
        <v>93.33</v>
      </c>
      <c r="AM22" s="87"/>
      <c r="AN22" s="114" t="s">
        <v>381</v>
      </c>
      <c r="AO22" s="88"/>
      <c r="AQ22" s="32"/>
      <c r="AR22" s="32"/>
      <c r="AS22" s="32"/>
      <c r="AT22" s="32"/>
      <c r="AU22" s="32"/>
      <c r="AV22" s="32"/>
      <c r="AW22" s="32"/>
      <c r="AX22" s="183"/>
      <c r="AY22" s="183"/>
      <c r="AZ22" s="183"/>
      <c r="BA22" s="32"/>
      <c r="BB22" s="32"/>
      <c r="BC22" s="212"/>
      <c r="BD22" s="32"/>
    </row>
    <row r="23" spans="1:56">
      <c r="A23" s="51" t="s">
        <v>243</v>
      </c>
      <c r="B23" s="69" t="s">
        <v>372</v>
      </c>
      <c r="C23" s="111" t="s">
        <v>85</v>
      </c>
      <c r="D23" s="51" t="str">
        <f t="shared" si="0"/>
        <v>Garnet bearing</v>
      </c>
      <c r="E23" s="51" t="s">
        <v>621</v>
      </c>
      <c r="F23" s="94">
        <v>77</v>
      </c>
      <c r="G23" s="94">
        <v>17.7</v>
      </c>
      <c r="H23" s="94">
        <v>1.3</v>
      </c>
      <c r="I23" s="94">
        <v>4</v>
      </c>
      <c r="L23" s="94">
        <v>77</v>
      </c>
      <c r="M23" s="94">
        <v>17.7</v>
      </c>
      <c r="N23" s="94">
        <v>1.3</v>
      </c>
      <c r="O23" s="94">
        <v>4</v>
      </c>
      <c r="P23" s="94">
        <v>0</v>
      </c>
      <c r="R23" s="94">
        <v>80.208333333333329</v>
      </c>
      <c r="S23" s="94">
        <v>18.4375</v>
      </c>
      <c r="T23" s="94">
        <v>1.3541666666666667</v>
      </c>
      <c r="V23" s="51" t="s">
        <v>362</v>
      </c>
      <c r="W23" s="87">
        <v>5.0730000000000004E-2</v>
      </c>
      <c r="X23" s="87">
        <v>45.765529999999998</v>
      </c>
      <c r="Y23" s="87">
        <v>0.84643999999999986</v>
      </c>
      <c r="Z23" s="87">
        <v>44.425419999999995</v>
      </c>
      <c r="AA23" s="87">
        <v>0.62570999999999999</v>
      </c>
      <c r="AB23" s="87">
        <v>2.2690000000000002E-2</v>
      </c>
      <c r="AC23" s="87">
        <v>0.34724000000000005</v>
      </c>
      <c r="AD23" s="87">
        <v>0.12531</v>
      </c>
      <c r="AE23" s="87">
        <v>7.6053099999999993</v>
      </c>
      <c r="AF23" s="87">
        <v>0.32325000000000004</v>
      </c>
      <c r="AG23" s="87">
        <v>91.474705314591162</v>
      </c>
      <c r="AH23" s="28">
        <v>21.580926582636561</v>
      </c>
      <c r="AI23" s="16">
        <v>0.4102358111620435</v>
      </c>
      <c r="AJ23" s="16">
        <v>1.0301653872940313</v>
      </c>
      <c r="AK23" s="87">
        <v>91.34</v>
      </c>
      <c r="AL23" s="87">
        <v>92.47</v>
      </c>
      <c r="AM23" s="87"/>
      <c r="AN23" s="114" t="s">
        <v>381</v>
      </c>
      <c r="AO23" s="88"/>
      <c r="AQ23" s="32"/>
      <c r="AR23" s="32"/>
      <c r="AS23" s="32"/>
      <c r="AT23" s="32"/>
      <c r="AU23" s="32"/>
      <c r="AV23" s="32"/>
      <c r="AW23" s="32"/>
      <c r="AX23" s="183"/>
      <c r="AY23" s="183"/>
      <c r="AZ23" s="183"/>
      <c r="BA23" s="32"/>
      <c r="BB23" s="32"/>
      <c r="BC23" s="212"/>
      <c r="BD23" s="32"/>
    </row>
    <row r="24" spans="1:56">
      <c r="A24" s="51" t="s">
        <v>243</v>
      </c>
      <c r="B24" s="69" t="s">
        <v>373</v>
      </c>
      <c r="C24" s="111" t="s">
        <v>85</v>
      </c>
      <c r="D24" s="51" t="str">
        <f t="shared" si="0"/>
        <v>Garnet bearing</v>
      </c>
      <c r="E24" s="51" t="s">
        <v>621</v>
      </c>
      <c r="F24" s="94">
        <v>69</v>
      </c>
      <c r="G24" s="94">
        <v>20</v>
      </c>
      <c r="H24" s="94">
        <v>3.4</v>
      </c>
      <c r="I24" s="94">
        <v>6.6</v>
      </c>
      <c r="L24" s="94">
        <v>69.696969696969703</v>
      </c>
      <c r="M24" s="94">
        <v>20.202020202020201</v>
      </c>
      <c r="N24" s="94">
        <v>3.4343434343434343</v>
      </c>
      <c r="O24" s="94">
        <v>6.666666666666667</v>
      </c>
      <c r="P24" s="94">
        <v>0</v>
      </c>
      <c r="R24" s="94">
        <v>74.675324675324688</v>
      </c>
      <c r="S24" s="94">
        <v>21.645021645021647</v>
      </c>
      <c r="T24" s="94">
        <v>3.6796536796536796</v>
      </c>
      <c r="V24" s="51" t="s">
        <v>362</v>
      </c>
      <c r="W24" s="87">
        <v>0.10422000000000001</v>
      </c>
      <c r="X24" s="87">
        <v>44.430860000000003</v>
      </c>
      <c r="Y24" s="87">
        <v>1.43798</v>
      </c>
      <c r="Z24" s="87">
        <v>44.458460000000017</v>
      </c>
      <c r="AA24" s="87">
        <v>1.1457599999999999</v>
      </c>
      <c r="AB24" s="87">
        <v>0.11666</v>
      </c>
      <c r="AC24" s="87">
        <v>0.47567999999999999</v>
      </c>
      <c r="AD24" s="87">
        <v>0.10861999999999999</v>
      </c>
      <c r="AE24" s="87">
        <v>6.4762599999999999</v>
      </c>
      <c r="AF24" s="87">
        <v>0.26385999999999998</v>
      </c>
      <c r="AG24" s="87">
        <v>92.443355097447593</v>
      </c>
      <c r="AH24" s="28">
        <v>18.160911483976566</v>
      </c>
      <c r="AI24" s="16">
        <v>0.33079736853085578</v>
      </c>
      <c r="AJ24" s="16">
        <v>0.9993791957706134</v>
      </c>
      <c r="AK24" s="87">
        <v>92.42</v>
      </c>
      <c r="AL24" s="87">
        <v>93.47</v>
      </c>
      <c r="AM24" s="87"/>
      <c r="AN24" s="114" t="s">
        <v>381</v>
      </c>
      <c r="AO24" s="88"/>
      <c r="AQ24" s="32"/>
      <c r="AR24" s="32"/>
      <c r="AS24" s="32"/>
      <c r="AT24" s="32"/>
      <c r="AU24" s="32"/>
      <c r="AV24" s="32"/>
      <c r="AW24" s="32"/>
      <c r="AX24" s="183"/>
      <c r="AY24" s="183"/>
      <c r="AZ24" s="183"/>
      <c r="BA24" s="32"/>
      <c r="BB24" s="32"/>
      <c r="BC24" s="212"/>
      <c r="BD24" s="32"/>
    </row>
    <row r="25" spans="1:56">
      <c r="A25" s="51" t="s">
        <v>243</v>
      </c>
      <c r="B25" s="69" t="s">
        <v>374</v>
      </c>
      <c r="C25" s="111" t="s">
        <v>85</v>
      </c>
      <c r="D25" s="51" t="str">
        <f t="shared" si="0"/>
        <v>Garnet bearing</v>
      </c>
      <c r="E25" s="51" t="s">
        <v>619</v>
      </c>
      <c r="F25" s="94">
        <v>76.400000000000006</v>
      </c>
      <c r="G25" s="94">
        <v>20</v>
      </c>
      <c r="H25" s="94">
        <v>0.5</v>
      </c>
      <c r="I25" s="94">
        <v>3</v>
      </c>
      <c r="L25" s="94">
        <v>76.476476476476478</v>
      </c>
      <c r="M25" s="94">
        <v>20.02002002002002</v>
      </c>
      <c r="N25" s="94">
        <v>0.50050050050050043</v>
      </c>
      <c r="O25" s="94">
        <v>3.0030030030030028</v>
      </c>
      <c r="P25" s="94">
        <v>0</v>
      </c>
      <c r="R25" s="94">
        <v>78.844169246646018</v>
      </c>
      <c r="S25" s="94">
        <v>20.639834881320947</v>
      </c>
      <c r="T25" s="94">
        <v>0.51599587203302366</v>
      </c>
      <c r="V25" s="51" t="s">
        <v>362</v>
      </c>
      <c r="W25" s="87">
        <v>1.8200000000000004E-2</v>
      </c>
      <c r="X25" s="87">
        <v>46.491890000000005</v>
      </c>
      <c r="Y25" s="87">
        <v>0.64139999999999997</v>
      </c>
      <c r="Z25" s="87">
        <v>44.455100000000002</v>
      </c>
      <c r="AA25" s="87">
        <v>0.46786</v>
      </c>
      <c r="AB25" s="87">
        <v>8.3500000000000015E-3</v>
      </c>
      <c r="AC25" s="87">
        <v>0.28710000000000002</v>
      </c>
      <c r="AD25" s="87">
        <v>0.12103999999999999</v>
      </c>
      <c r="AE25" s="87">
        <v>7.4127599999999996</v>
      </c>
      <c r="AF25" s="87">
        <v>0.31692000000000009</v>
      </c>
      <c r="AG25" s="87">
        <v>91.792081666233926</v>
      </c>
      <c r="AH25" s="28">
        <v>23.093186633650973</v>
      </c>
      <c r="AI25" s="16">
        <v>0.44761459307764273</v>
      </c>
      <c r="AJ25" s="16">
        <v>1.0458167904244957</v>
      </c>
      <c r="AK25" s="87">
        <v>91.61</v>
      </c>
      <c r="AL25" s="87">
        <v>92.68</v>
      </c>
      <c r="AM25" s="87"/>
      <c r="AN25" s="114" t="s">
        <v>381</v>
      </c>
      <c r="AO25" s="88"/>
      <c r="AQ25" s="32"/>
      <c r="AR25" s="32"/>
      <c r="AS25" s="32"/>
      <c r="AT25" s="32"/>
      <c r="AU25" s="32"/>
      <c r="AV25" s="32"/>
      <c r="AW25" s="32"/>
      <c r="AX25" s="183"/>
      <c r="AY25" s="183"/>
      <c r="AZ25" s="183"/>
      <c r="BA25" s="32"/>
      <c r="BB25" s="32"/>
      <c r="BC25" s="212"/>
      <c r="BD25" s="32"/>
    </row>
    <row r="26" spans="1:56">
      <c r="A26" s="51" t="s">
        <v>243</v>
      </c>
      <c r="B26" s="69" t="s">
        <v>375</v>
      </c>
      <c r="C26" s="111" t="s">
        <v>85</v>
      </c>
      <c r="D26" s="51" t="str">
        <f t="shared" si="0"/>
        <v>Garnet bearing</v>
      </c>
      <c r="E26" s="51" t="s">
        <v>621</v>
      </c>
      <c r="F26" s="94">
        <v>66</v>
      </c>
      <c r="G26" s="94">
        <v>17.5</v>
      </c>
      <c r="H26" s="94">
        <v>4.5</v>
      </c>
      <c r="I26" s="94">
        <v>12</v>
      </c>
      <c r="L26" s="94">
        <v>66</v>
      </c>
      <c r="M26" s="94">
        <v>17.5</v>
      </c>
      <c r="N26" s="94">
        <v>4.5</v>
      </c>
      <c r="O26" s="94">
        <v>12</v>
      </c>
      <c r="P26" s="94">
        <v>0</v>
      </c>
      <c r="R26" s="94">
        <v>75</v>
      </c>
      <c r="S26" s="94">
        <v>19.886363636363637</v>
      </c>
      <c r="T26" s="94">
        <v>5.1136363636363633</v>
      </c>
      <c r="V26" s="51" t="s">
        <v>362</v>
      </c>
      <c r="W26" s="87">
        <v>9.5150000000000012E-2</v>
      </c>
      <c r="X26" s="87">
        <v>43.166350000000001</v>
      </c>
      <c r="Y26" s="87">
        <v>2.6338500000000007</v>
      </c>
      <c r="Z26" s="87">
        <v>45.194700000000005</v>
      </c>
      <c r="AA26" s="87">
        <v>1.5917500000000002</v>
      </c>
      <c r="AB26" s="87">
        <v>2.0449999999999999E-2</v>
      </c>
      <c r="AC26" s="87">
        <v>0.63429999999999997</v>
      </c>
      <c r="AD26" s="87">
        <v>0.12825</v>
      </c>
      <c r="AE26" s="87">
        <v>6.5329999999999995</v>
      </c>
      <c r="AF26" s="87">
        <v>0.2747</v>
      </c>
      <c r="AG26" s="87">
        <v>92.176415646596766</v>
      </c>
      <c r="AH26" s="28">
        <v>13.908457683558073</v>
      </c>
      <c r="AI26" s="16">
        <v>0.24082616701786352</v>
      </c>
      <c r="AJ26" s="16">
        <v>0.95511973749134293</v>
      </c>
      <c r="AK26" s="87">
        <v>92.35</v>
      </c>
      <c r="AL26" s="87">
        <v>93.33</v>
      </c>
      <c r="AM26" s="87"/>
      <c r="AN26" s="114" t="s">
        <v>381</v>
      </c>
      <c r="AO26" s="88"/>
      <c r="AQ26" s="32"/>
      <c r="AR26" s="32"/>
      <c r="AS26" s="32"/>
      <c r="AT26" s="32"/>
      <c r="AU26" s="32"/>
      <c r="AV26" s="32"/>
      <c r="AW26" s="32"/>
      <c r="AX26" s="183"/>
      <c r="AY26" s="183"/>
      <c r="AZ26" s="183"/>
      <c r="BA26" s="32"/>
      <c r="BB26" s="32"/>
      <c r="BC26" s="212"/>
      <c r="BD26" s="32"/>
    </row>
    <row r="27" spans="1:56">
      <c r="A27" s="51" t="s">
        <v>243</v>
      </c>
      <c r="B27" s="69" t="s">
        <v>376</v>
      </c>
      <c r="C27" s="111" t="s">
        <v>85</v>
      </c>
      <c r="D27" s="51" t="str">
        <f t="shared" si="0"/>
        <v>Garnet bearing</v>
      </c>
      <c r="E27" s="51" t="s">
        <v>621</v>
      </c>
      <c r="F27" s="94">
        <v>57</v>
      </c>
      <c r="G27" s="94">
        <v>27.5</v>
      </c>
      <c r="H27" s="94">
        <v>6.5</v>
      </c>
      <c r="I27" s="94">
        <v>9</v>
      </c>
      <c r="L27" s="94">
        <v>57</v>
      </c>
      <c r="M27" s="94">
        <v>27.5</v>
      </c>
      <c r="N27" s="94">
        <v>6.5</v>
      </c>
      <c r="O27" s="94">
        <v>9</v>
      </c>
      <c r="P27" s="94">
        <v>0</v>
      </c>
      <c r="R27" s="94">
        <v>62.637362637362635</v>
      </c>
      <c r="S27" s="94">
        <v>30.219780219780219</v>
      </c>
      <c r="T27" s="94">
        <v>7.1428571428571432</v>
      </c>
      <c r="V27" s="51" t="s">
        <v>362</v>
      </c>
      <c r="W27" s="87">
        <v>0.13725000000000001</v>
      </c>
      <c r="X27" s="87">
        <v>41.547899999999998</v>
      </c>
      <c r="Y27" s="87">
        <v>2.2864500000000003</v>
      </c>
      <c r="Z27" s="87">
        <v>46.456400000000002</v>
      </c>
      <c r="AA27" s="87">
        <v>1.8234000000000004</v>
      </c>
      <c r="AB27" s="87">
        <v>1.1000000000000001E-2</v>
      </c>
      <c r="AC27" s="87">
        <v>0.28344999999999998</v>
      </c>
      <c r="AD27" s="87">
        <v>0.12285</v>
      </c>
      <c r="AE27" s="87">
        <v>6.8423499999999988</v>
      </c>
      <c r="AF27" s="87">
        <v>0.26669999999999999</v>
      </c>
      <c r="AG27" s="87">
        <v>91.544890716168965</v>
      </c>
      <c r="AH27" s="28">
        <v>7.677782283037013</v>
      </c>
      <c r="AI27" s="16">
        <v>0.12396947232609501</v>
      </c>
      <c r="AJ27" s="16">
        <v>0.89434179144315951</v>
      </c>
      <c r="AK27" s="87">
        <v>91.53</v>
      </c>
      <c r="AL27" s="87">
        <v>92.63</v>
      </c>
      <c r="AM27" s="87"/>
      <c r="AN27" s="114" t="s">
        <v>381</v>
      </c>
      <c r="AO27" s="88"/>
      <c r="AQ27" s="32"/>
      <c r="AR27" s="32"/>
      <c r="AS27" s="32"/>
      <c r="AT27" s="32"/>
      <c r="AU27" s="32"/>
      <c r="AV27" s="32"/>
      <c r="AW27" s="32"/>
      <c r="AX27" s="183"/>
      <c r="AY27" s="183"/>
      <c r="AZ27" s="183"/>
      <c r="BA27" s="32"/>
      <c r="BB27" s="32"/>
      <c r="BC27" s="212"/>
      <c r="BD27" s="32"/>
    </row>
    <row r="28" spans="1:56">
      <c r="A28" s="51" t="s">
        <v>243</v>
      </c>
      <c r="B28" s="69" t="s">
        <v>377</v>
      </c>
      <c r="C28" s="111" t="s">
        <v>85</v>
      </c>
      <c r="D28" s="51" t="str">
        <f t="shared" si="0"/>
        <v>Garnet bearing</v>
      </c>
      <c r="E28" s="51" t="s">
        <v>619</v>
      </c>
      <c r="F28" s="94">
        <v>51.8</v>
      </c>
      <c r="G28" s="94">
        <v>42.5</v>
      </c>
      <c r="I28" s="94">
        <v>5.7</v>
      </c>
      <c r="L28" s="94">
        <v>51.8</v>
      </c>
      <c r="M28" s="94">
        <v>42.5</v>
      </c>
      <c r="N28" s="94">
        <v>0</v>
      </c>
      <c r="O28" s="94">
        <v>5.7</v>
      </c>
      <c r="P28" s="94">
        <v>0</v>
      </c>
      <c r="R28" s="94">
        <v>54.931071049840938</v>
      </c>
      <c r="S28" s="94">
        <v>45.068928950159069</v>
      </c>
      <c r="T28" s="94">
        <v>0</v>
      </c>
      <c r="V28" s="51" t="s">
        <v>362</v>
      </c>
      <c r="W28" s="87">
        <v>3.5139999999999998E-2</v>
      </c>
      <c r="X28" s="87">
        <v>43.106749999999991</v>
      </c>
      <c r="Y28" s="87">
        <v>1.2954000000000001</v>
      </c>
      <c r="Z28" s="87">
        <v>48.309200000000004</v>
      </c>
      <c r="AA28" s="87">
        <v>0.59938000000000002</v>
      </c>
      <c r="AB28" s="87">
        <v>8.2400000000000008E-3</v>
      </c>
      <c r="AC28" s="87">
        <v>0.48778999999999995</v>
      </c>
      <c r="AD28" s="87">
        <v>0.11103999999999999</v>
      </c>
      <c r="AE28" s="87">
        <v>5.7692399999999999</v>
      </c>
      <c r="AF28" s="87">
        <v>0.25358999999999998</v>
      </c>
      <c r="AG28" s="87">
        <v>93.018560872400784</v>
      </c>
      <c r="AH28" s="28">
        <v>20.166442571242271</v>
      </c>
      <c r="AI28" s="16">
        <v>0.37655550409140026</v>
      </c>
      <c r="AJ28" s="16">
        <v>0.89230933238389354</v>
      </c>
      <c r="AK28" s="87">
        <v>92.83</v>
      </c>
      <c r="AL28" s="87">
        <v>93.73</v>
      </c>
      <c r="AM28" s="87"/>
      <c r="AN28" s="114" t="s">
        <v>381</v>
      </c>
      <c r="AO28" s="88"/>
      <c r="AQ28" s="32"/>
      <c r="AR28" s="32"/>
      <c r="AS28" s="32"/>
      <c r="AT28" s="32"/>
      <c r="AU28" s="32"/>
      <c r="AV28" s="32"/>
      <c r="AW28" s="32"/>
      <c r="AX28" s="183"/>
      <c r="AY28" s="183"/>
      <c r="AZ28" s="183"/>
      <c r="BA28" s="32"/>
      <c r="BB28" s="32"/>
      <c r="BC28" s="212"/>
      <c r="BD28" s="32"/>
    </row>
    <row r="29" spans="1:56">
      <c r="A29" s="51" t="s">
        <v>243</v>
      </c>
      <c r="B29" s="69" t="s">
        <v>378</v>
      </c>
      <c r="C29" s="111" t="s">
        <v>85</v>
      </c>
      <c r="D29" s="51" t="str">
        <f t="shared" si="0"/>
        <v>Garnet bearing</v>
      </c>
      <c r="E29" s="51" t="s">
        <v>619</v>
      </c>
      <c r="F29" s="94">
        <v>58.5</v>
      </c>
      <c r="G29" s="94">
        <v>35</v>
      </c>
      <c r="I29" s="94">
        <v>6.5</v>
      </c>
      <c r="L29" s="94">
        <v>58.5</v>
      </c>
      <c r="M29" s="94">
        <v>35</v>
      </c>
      <c r="N29" s="94">
        <v>0</v>
      </c>
      <c r="O29" s="94">
        <v>6.5</v>
      </c>
      <c r="P29" s="94">
        <v>0</v>
      </c>
      <c r="R29" s="94">
        <v>62.566844919786099</v>
      </c>
      <c r="S29" s="94">
        <v>37.433155080213901</v>
      </c>
      <c r="T29" s="94">
        <v>0</v>
      </c>
      <c r="V29" s="51" t="s">
        <v>362</v>
      </c>
      <c r="W29" s="87">
        <v>2.58E-2</v>
      </c>
      <c r="X29" s="87">
        <v>43.959949999999999</v>
      </c>
      <c r="Y29" s="87">
        <v>1.3673499999999998</v>
      </c>
      <c r="Z29" s="87">
        <v>47.069949999999999</v>
      </c>
      <c r="AA29" s="87">
        <v>0.59619999999999995</v>
      </c>
      <c r="AB29" s="87">
        <v>1.065E-2</v>
      </c>
      <c r="AC29" s="87">
        <v>0.55545</v>
      </c>
      <c r="AD29" s="87">
        <v>0.11780000000000002</v>
      </c>
      <c r="AE29" s="87">
        <v>6.0549499999999998</v>
      </c>
      <c r="AF29" s="87">
        <v>0.24390000000000001</v>
      </c>
      <c r="AG29" s="87">
        <v>92.829560942119826</v>
      </c>
      <c r="AH29" s="28">
        <v>21.415064585013948</v>
      </c>
      <c r="AI29" s="16">
        <v>0.40622371740958796</v>
      </c>
      <c r="AJ29" s="16">
        <v>0.93392812186968543</v>
      </c>
      <c r="AK29" s="87">
        <v>92.69</v>
      </c>
      <c r="AL29" s="87">
        <v>93.67</v>
      </c>
      <c r="AM29" s="87"/>
      <c r="AN29" s="114" t="s">
        <v>381</v>
      </c>
      <c r="AO29" s="88"/>
      <c r="AQ29" s="32"/>
      <c r="AR29" s="32"/>
      <c r="AS29" s="32"/>
      <c r="AT29" s="32"/>
      <c r="AU29" s="32"/>
      <c r="AV29" s="32"/>
      <c r="AW29" s="32"/>
      <c r="AX29" s="183"/>
      <c r="AY29" s="183"/>
      <c r="AZ29" s="183"/>
      <c r="BA29" s="32"/>
      <c r="BB29" s="32"/>
      <c r="BC29" s="212"/>
      <c r="BD29" s="32"/>
    </row>
    <row r="30" spans="1:56">
      <c r="A30" s="51" t="s">
        <v>243</v>
      </c>
      <c r="B30" s="69" t="s">
        <v>379</v>
      </c>
      <c r="C30" s="111" t="s">
        <v>85</v>
      </c>
      <c r="D30" s="51" t="str">
        <f t="shared" si="0"/>
        <v>Garnet bearing</v>
      </c>
      <c r="E30" s="51" t="s">
        <v>619</v>
      </c>
      <c r="F30" s="94">
        <v>78.2</v>
      </c>
      <c r="G30" s="94">
        <v>20</v>
      </c>
      <c r="I30" s="94">
        <v>1.8</v>
      </c>
      <c r="L30" s="94">
        <v>78.2</v>
      </c>
      <c r="M30" s="94">
        <v>20</v>
      </c>
      <c r="N30" s="94">
        <v>0</v>
      </c>
      <c r="O30" s="94">
        <v>1.8</v>
      </c>
      <c r="P30" s="94">
        <v>0</v>
      </c>
      <c r="R30" s="94">
        <v>79.633401221995925</v>
      </c>
      <c r="S30" s="94">
        <v>20.366598778004072</v>
      </c>
      <c r="T30" s="94">
        <v>0</v>
      </c>
      <c r="V30" s="51" t="s">
        <v>362</v>
      </c>
      <c r="W30" s="87">
        <v>1.636E-2</v>
      </c>
      <c r="X30" s="87">
        <v>46.734700000000004</v>
      </c>
      <c r="Y30" s="87">
        <v>0.41286</v>
      </c>
      <c r="Z30" s="87">
        <v>44.208660000000002</v>
      </c>
      <c r="AA30" s="87">
        <v>0.27960000000000002</v>
      </c>
      <c r="AB30" s="87">
        <v>3.4400000000000003E-3</v>
      </c>
      <c r="AC30" s="87">
        <v>0.20854</v>
      </c>
      <c r="AD30" s="87">
        <v>0.11868000000000001</v>
      </c>
      <c r="AE30" s="87">
        <v>7.3249000000000013</v>
      </c>
      <c r="AF30" s="87">
        <v>0.31152000000000002</v>
      </c>
      <c r="AG30" s="87">
        <v>91.920275614724417</v>
      </c>
      <c r="AH30" s="28">
        <v>25.308767609399048</v>
      </c>
      <c r="AI30" s="16">
        <v>0.50511069127549291</v>
      </c>
      <c r="AJ30" s="16">
        <v>1.0571390311310047</v>
      </c>
      <c r="AK30" s="87">
        <v>91.7</v>
      </c>
      <c r="AL30" s="87">
        <v>92.78</v>
      </c>
      <c r="AM30" s="87"/>
      <c r="AN30" s="114" t="s">
        <v>381</v>
      </c>
      <c r="AO30" s="88"/>
      <c r="AQ30" s="32"/>
      <c r="AR30" s="32"/>
      <c r="AS30" s="32"/>
      <c r="AT30" s="32"/>
      <c r="AU30" s="32"/>
      <c r="AV30" s="32"/>
      <c r="AW30" s="32"/>
      <c r="AX30" s="183"/>
      <c r="AY30" s="183"/>
      <c r="AZ30" s="183"/>
      <c r="BA30" s="32"/>
      <c r="BB30" s="32"/>
      <c r="BC30" s="212"/>
      <c r="BD30" s="32"/>
    </row>
    <row r="31" spans="1:56">
      <c r="A31" s="51" t="s">
        <v>243</v>
      </c>
      <c r="B31" s="69" t="s">
        <v>380</v>
      </c>
      <c r="C31" s="111" t="s">
        <v>85</v>
      </c>
      <c r="D31" s="51" t="str">
        <f t="shared" si="0"/>
        <v>Garnet bearing</v>
      </c>
      <c r="E31" s="51" t="s">
        <v>619</v>
      </c>
      <c r="F31" s="94">
        <v>86.6</v>
      </c>
      <c r="G31" s="94">
        <v>10.1</v>
      </c>
      <c r="I31" s="94">
        <v>3.3</v>
      </c>
      <c r="L31" s="94">
        <v>86.600000000000009</v>
      </c>
      <c r="M31" s="94">
        <v>10.100000000000001</v>
      </c>
      <c r="N31" s="94">
        <v>0</v>
      </c>
      <c r="O31" s="94">
        <v>3.3000000000000003</v>
      </c>
      <c r="P31" s="94">
        <v>0</v>
      </c>
      <c r="R31" s="94">
        <v>89.555325749741456</v>
      </c>
      <c r="S31" s="94">
        <v>10.444674250258531</v>
      </c>
      <c r="T31" s="94">
        <v>0</v>
      </c>
      <c r="V31" s="51" t="s">
        <v>362</v>
      </c>
      <c r="W31" s="87">
        <v>1.9480000000000001E-2</v>
      </c>
      <c r="X31" s="87">
        <v>48.521789999999989</v>
      </c>
      <c r="Y31" s="87">
        <v>0.60442000000000007</v>
      </c>
      <c r="Z31" s="87">
        <v>42.823139999999995</v>
      </c>
      <c r="AA31" s="87">
        <v>0.27832999999999997</v>
      </c>
      <c r="AB31" s="87">
        <v>2.3570000000000001E-2</v>
      </c>
      <c r="AC31" s="87">
        <v>0.33692</v>
      </c>
      <c r="AD31" s="87">
        <v>0.11026999999999999</v>
      </c>
      <c r="AE31" s="87">
        <v>6.7522199999999994</v>
      </c>
      <c r="AF31" s="87">
        <v>0.32319999999999999</v>
      </c>
      <c r="AG31" s="87">
        <v>92.760936286945253</v>
      </c>
      <c r="AH31" s="28">
        <v>27.21665683620056</v>
      </c>
      <c r="AI31" s="16">
        <v>0.55742695476655302</v>
      </c>
      <c r="AJ31" s="16">
        <v>1.1330740809758462</v>
      </c>
      <c r="AK31" s="87">
        <v>92.7</v>
      </c>
      <c r="AL31" s="87">
        <v>93.53</v>
      </c>
      <c r="AM31" s="87"/>
      <c r="AN31" s="114" t="s">
        <v>381</v>
      </c>
      <c r="AO31" s="88"/>
      <c r="AQ31" s="32"/>
      <c r="AR31" s="32"/>
      <c r="AS31" s="32"/>
      <c r="AT31" s="32"/>
      <c r="AU31" s="32"/>
      <c r="AV31" s="32"/>
      <c r="AW31" s="32"/>
      <c r="AX31" s="183"/>
      <c r="AY31" s="183"/>
      <c r="AZ31" s="183"/>
      <c r="BA31" s="32"/>
      <c r="BB31" s="32"/>
      <c r="BC31" s="212"/>
      <c r="BD31" s="32"/>
    </row>
    <row r="32" spans="1:56">
      <c r="A32" s="51" t="s">
        <v>243</v>
      </c>
      <c r="B32" s="69">
        <v>695</v>
      </c>
      <c r="C32" s="111" t="s">
        <v>85</v>
      </c>
      <c r="D32" s="51" t="str">
        <f t="shared" si="0"/>
        <v>Garnet bearing</v>
      </c>
      <c r="E32" s="51" t="s">
        <v>621</v>
      </c>
      <c r="F32" s="94">
        <v>85</v>
      </c>
      <c r="G32" s="94">
        <v>13.3</v>
      </c>
      <c r="H32" s="94">
        <v>0.7</v>
      </c>
      <c r="I32" s="94">
        <v>1</v>
      </c>
      <c r="L32" s="94">
        <v>85</v>
      </c>
      <c r="M32" s="94">
        <v>13.3</v>
      </c>
      <c r="N32" s="94">
        <v>0.7</v>
      </c>
      <c r="O32" s="94">
        <v>1</v>
      </c>
      <c r="P32" s="94">
        <v>0</v>
      </c>
      <c r="R32" s="94">
        <v>85.858585858585855</v>
      </c>
      <c r="S32" s="94">
        <v>13.434343434343434</v>
      </c>
      <c r="T32" s="94">
        <v>0.70707070707070707</v>
      </c>
      <c r="V32" s="51" t="s">
        <v>362</v>
      </c>
      <c r="W32" s="87">
        <v>2.606E-2</v>
      </c>
      <c r="X32" s="87">
        <v>47.988790000000002</v>
      </c>
      <c r="Y32" s="87">
        <v>0.26740000000000003</v>
      </c>
      <c r="Z32" s="87">
        <v>43.252479999999998</v>
      </c>
      <c r="AA32" s="87">
        <v>0.31189999999999996</v>
      </c>
      <c r="AB32" s="87">
        <v>8.6100000000000013E-3</v>
      </c>
      <c r="AC32" s="87">
        <v>0.12934999999999999</v>
      </c>
      <c r="AD32" s="87">
        <v>0.12096999999999999</v>
      </c>
      <c r="AE32" s="87">
        <v>7.4691399999999986</v>
      </c>
      <c r="AF32" s="87">
        <v>0.255</v>
      </c>
      <c r="AG32" s="87">
        <v>91.971979665991327</v>
      </c>
      <c r="AH32" s="28">
        <v>24.500030205838854</v>
      </c>
      <c r="AI32" s="16">
        <v>0.48373223635003731</v>
      </c>
      <c r="AJ32" s="16">
        <v>1.1095037787428605</v>
      </c>
      <c r="AK32" s="87">
        <v>91.71</v>
      </c>
      <c r="AL32" s="87">
        <v>93.29</v>
      </c>
      <c r="AM32" s="87"/>
      <c r="AN32" s="114" t="s">
        <v>381</v>
      </c>
      <c r="AO32" s="88"/>
      <c r="AQ32" s="32"/>
      <c r="AR32" s="32"/>
      <c r="AS32" s="32"/>
      <c r="AT32" s="32"/>
      <c r="AU32" s="32"/>
      <c r="AV32" s="32"/>
      <c r="AW32" s="32"/>
      <c r="AX32" s="183"/>
      <c r="AY32" s="183"/>
      <c r="AZ32" s="183"/>
      <c r="BA32" s="32"/>
      <c r="BB32" s="32"/>
      <c r="BC32" s="212"/>
      <c r="BD32" s="32"/>
    </row>
    <row r="33" spans="1:65">
      <c r="A33" s="51" t="s">
        <v>243</v>
      </c>
      <c r="B33" s="69">
        <v>882</v>
      </c>
      <c r="C33" s="111" t="s">
        <v>85</v>
      </c>
      <c r="D33" s="51" t="str">
        <f t="shared" si="0"/>
        <v>Garnet bearing</v>
      </c>
      <c r="E33" s="51" t="s">
        <v>620</v>
      </c>
      <c r="F33" s="94">
        <v>88.6</v>
      </c>
      <c r="G33" s="94">
        <v>9.5</v>
      </c>
      <c r="I33" s="94">
        <v>1.7</v>
      </c>
      <c r="L33" s="94">
        <v>88.777555110220447</v>
      </c>
      <c r="M33" s="94">
        <v>9.5190380761523041</v>
      </c>
      <c r="N33" s="94">
        <v>0</v>
      </c>
      <c r="O33" s="94">
        <v>1.7034068136272547</v>
      </c>
      <c r="P33" s="94">
        <v>0</v>
      </c>
      <c r="R33" s="94">
        <v>90.316004077471987</v>
      </c>
      <c r="S33" s="94">
        <v>9.6839959225280321</v>
      </c>
      <c r="T33" s="94">
        <v>0</v>
      </c>
      <c r="V33" s="51" t="s">
        <v>362</v>
      </c>
      <c r="W33" s="87">
        <v>5.6999999999999993E-3</v>
      </c>
      <c r="X33" s="87">
        <v>49.580119999999994</v>
      </c>
      <c r="Y33" s="87">
        <v>0.30467</v>
      </c>
      <c r="Z33" s="87">
        <v>43.001779999999997</v>
      </c>
      <c r="AA33" s="87">
        <v>0.17560999999999999</v>
      </c>
      <c r="AB33" s="87">
        <v>2.8900000000000002E-3</v>
      </c>
      <c r="AC33" s="87">
        <v>0.28381000000000001</v>
      </c>
      <c r="AD33" s="87">
        <v>9.484999999999999E-2</v>
      </c>
      <c r="AE33" s="87">
        <v>5.9552399999999999</v>
      </c>
      <c r="AF33" s="87">
        <v>0.24807999999999999</v>
      </c>
      <c r="AG33" s="87">
        <v>93.689439320945439</v>
      </c>
      <c r="AH33" s="28">
        <v>38.457875949116932</v>
      </c>
      <c r="AI33" s="16">
        <v>0.93153247776282544</v>
      </c>
      <c r="AJ33" s="16">
        <v>1.1529783185719289</v>
      </c>
      <c r="AK33" s="87">
        <v>93.56</v>
      </c>
      <c r="AL33" s="87">
        <v>94.56</v>
      </c>
      <c r="AM33" s="87"/>
      <c r="AN33" s="114" t="s">
        <v>381</v>
      </c>
      <c r="AO33" s="88"/>
      <c r="AQ33" s="32"/>
      <c r="AR33" s="32"/>
      <c r="AS33" s="32"/>
      <c r="AT33" s="32"/>
      <c r="AU33" s="32"/>
      <c r="AV33" s="32"/>
      <c r="AW33" s="32"/>
      <c r="AX33" s="183"/>
      <c r="AY33" s="183"/>
      <c r="AZ33" s="183"/>
      <c r="BA33" s="32"/>
      <c r="BB33" s="32"/>
      <c r="BC33" s="212"/>
      <c r="BD33" s="32"/>
    </row>
    <row r="34" spans="1:65">
      <c r="A34" s="108" t="s">
        <v>243</v>
      </c>
      <c r="B34" s="108" t="s">
        <v>396</v>
      </c>
      <c r="C34" s="111" t="s">
        <v>85</v>
      </c>
      <c r="D34" s="51" t="str">
        <f t="shared" si="0"/>
        <v>Garnet bearing</v>
      </c>
      <c r="E34" s="51" t="s">
        <v>619</v>
      </c>
      <c r="F34" s="94">
        <v>82.6</v>
      </c>
      <c r="G34" s="94">
        <v>15.9</v>
      </c>
      <c r="I34" s="94">
        <v>1.5</v>
      </c>
      <c r="L34" s="94">
        <v>82.6</v>
      </c>
      <c r="M34" s="94">
        <v>15.9</v>
      </c>
      <c r="N34" s="94">
        <v>0</v>
      </c>
      <c r="O34" s="94">
        <v>1.5</v>
      </c>
      <c r="P34" s="94">
        <v>0</v>
      </c>
      <c r="R34" s="94">
        <v>83.857868020304565</v>
      </c>
      <c r="S34" s="94">
        <v>16.142131979695431</v>
      </c>
      <c r="T34" s="94">
        <v>0</v>
      </c>
      <c r="V34" s="51" t="s">
        <v>83</v>
      </c>
      <c r="W34" s="109">
        <v>0.12386458130028855</v>
      </c>
      <c r="X34" s="109">
        <v>41.224610718765057</v>
      </c>
      <c r="Y34" s="109">
        <v>0.64707990561803375</v>
      </c>
      <c r="Z34" s="109">
        <v>42.181682161370205</v>
      </c>
      <c r="AA34" s="109">
        <v>0.37983653078595675</v>
      </c>
      <c r="AB34" s="109">
        <v>2.1473068231951199E-2</v>
      </c>
      <c r="AC34" s="87">
        <v>0.43608208829140532</v>
      </c>
      <c r="AD34" s="109">
        <v>0.11861178998461251</v>
      </c>
      <c r="AE34" s="87">
        <v>7.0689471636025036</v>
      </c>
      <c r="AF34" s="87">
        <v>0.30702611602407154</v>
      </c>
      <c r="AG34" s="87">
        <v>91.226871709080797</v>
      </c>
      <c r="AH34" s="28">
        <v>31.133757313553396</v>
      </c>
      <c r="AI34" s="16">
        <v>0.67392308817702828</v>
      </c>
      <c r="AJ34" s="16">
        <v>0.9773107331532257</v>
      </c>
      <c r="AK34" s="87">
        <v>91.37</v>
      </c>
      <c r="AL34" s="87"/>
      <c r="AM34" s="87"/>
      <c r="AN34" s="88" t="s">
        <v>415</v>
      </c>
      <c r="AO34" s="88"/>
      <c r="AQ34" s="32"/>
      <c r="AR34" s="32"/>
      <c r="AS34" s="32"/>
      <c r="AT34" s="32"/>
      <c r="AU34" s="32"/>
      <c r="AV34" s="32"/>
      <c r="AW34" s="32"/>
      <c r="AX34" s="183"/>
      <c r="AY34" s="183"/>
      <c r="AZ34" s="183"/>
      <c r="BA34" s="32"/>
      <c r="BB34" s="32"/>
      <c r="BC34" s="212"/>
      <c r="BD34" s="32"/>
    </row>
    <row r="35" spans="1:65">
      <c r="A35" s="51" t="s">
        <v>244</v>
      </c>
      <c r="B35" s="69" t="s">
        <v>417</v>
      </c>
      <c r="C35" s="111" t="s">
        <v>85</v>
      </c>
      <c r="D35" s="51" t="str">
        <f t="shared" si="0"/>
        <v>Garnet bearing</v>
      </c>
      <c r="E35" s="51" t="s">
        <v>621</v>
      </c>
      <c r="F35" s="94">
        <v>62.1</v>
      </c>
      <c r="G35" s="94">
        <v>22.5</v>
      </c>
      <c r="H35" s="94">
        <v>3.8</v>
      </c>
      <c r="I35" s="94">
        <v>6.3</v>
      </c>
      <c r="L35" s="94">
        <v>65.575501583949318</v>
      </c>
      <c r="M35" s="94">
        <v>23.759239704329463</v>
      </c>
      <c r="N35" s="94">
        <v>4.0126715945089764</v>
      </c>
      <c r="O35" s="94">
        <v>6.6525871172122502</v>
      </c>
      <c r="P35" s="94">
        <v>0</v>
      </c>
      <c r="R35" s="94">
        <v>70.248868778280553</v>
      </c>
      <c r="S35" s="94">
        <v>25.452488687782804</v>
      </c>
      <c r="T35" s="94">
        <v>4.2986425339366523</v>
      </c>
      <c r="V35" s="51" t="s">
        <v>83</v>
      </c>
      <c r="W35" s="98">
        <v>0.01</v>
      </c>
      <c r="X35" s="98">
        <v>39.74</v>
      </c>
      <c r="Y35" s="98">
        <v>0.92</v>
      </c>
      <c r="Z35" s="98">
        <v>43.13</v>
      </c>
      <c r="AA35" s="98">
        <v>0.33</v>
      </c>
      <c r="AB35" s="98">
        <v>0.26</v>
      </c>
      <c r="AC35" s="98">
        <v>0.4</v>
      </c>
      <c r="AD35" s="98">
        <v>0.09</v>
      </c>
      <c r="AE35" s="87">
        <v>6.5596148999999997</v>
      </c>
      <c r="AF35" s="98">
        <v>0.28999999999999998</v>
      </c>
      <c r="AG35" s="87">
        <v>91.527148640511612</v>
      </c>
      <c r="AH35" s="28">
        <v>22.580652305348174</v>
      </c>
      <c r="AI35" s="16">
        <v>0.43478260869565216</v>
      </c>
      <c r="AJ35" s="16">
        <v>0.92140041734291678</v>
      </c>
      <c r="AK35" s="87">
        <v>92.55284202748652</v>
      </c>
      <c r="AL35" s="87">
        <v>93.487166716304515</v>
      </c>
      <c r="AM35" s="87"/>
      <c r="AN35" s="88" t="s">
        <v>422</v>
      </c>
      <c r="AO35" s="88"/>
      <c r="AQ35" s="32"/>
      <c r="AR35" s="32"/>
      <c r="AS35" s="32"/>
      <c r="AT35" s="32"/>
      <c r="AU35" s="32"/>
      <c r="AV35" s="32"/>
      <c r="AW35" s="32"/>
      <c r="AX35" s="183"/>
      <c r="AY35" s="183"/>
      <c r="AZ35" s="183"/>
      <c r="BA35" s="32"/>
      <c r="BB35" s="32"/>
      <c r="BC35" s="212"/>
      <c r="BD35" s="32"/>
    </row>
    <row r="36" spans="1:65">
      <c r="A36" s="51" t="s">
        <v>244</v>
      </c>
      <c r="B36" s="69" t="s">
        <v>418</v>
      </c>
      <c r="C36" s="111" t="s">
        <v>85</v>
      </c>
      <c r="D36" s="51" t="str">
        <f t="shared" si="0"/>
        <v>Garnet bearing</v>
      </c>
      <c r="E36" s="51" t="s">
        <v>619</v>
      </c>
      <c r="F36" s="94">
        <v>74.599999999999994</v>
      </c>
      <c r="G36" s="94">
        <v>20</v>
      </c>
      <c r="H36" s="94">
        <v>0.6</v>
      </c>
      <c r="I36" s="94">
        <v>3.1</v>
      </c>
      <c r="J36" s="94">
        <v>0.6</v>
      </c>
      <c r="L36" s="94">
        <v>75.429726996966636</v>
      </c>
      <c r="M36" s="94">
        <v>20.222446916076851</v>
      </c>
      <c r="N36" s="94">
        <v>0.60667340748230547</v>
      </c>
      <c r="O36" s="94">
        <v>3.1344792719919119</v>
      </c>
      <c r="P36" s="94">
        <v>0.60667340748230547</v>
      </c>
      <c r="R36" s="94">
        <v>78.361344537815128</v>
      </c>
      <c r="S36" s="94">
        <v>21.008403361344541</v>
      </c>
      <c r="T36" s="94">
        <v>0.63025210084033623</v>
      </c>
      <c r="V36" s="51" t="s">
        <v>83</v>
      </c>
      <c r="W36" s="98">
        <v>0.01</v>
      </c>
      <c r="X36" s="98">
        <v>38.479999999999997</v>
      </c>
      <c r="Y36" s="98">
        <v>2.27</v>
      </c>
      <c r="Z36" s="98">
        <v>43.77</v>
      </c>
      <c r="AA36" s="98">
        <v>1.57</v>
      </c>
      <c r="AB36" s="98">
        <v>0.05</v>
      </c>
      <c r="AC36" s="98">
        <v>0.42</v>
      </c>
      <c r="AD36" s="98">
        <v>0.11</v>
      </c>
      <c r="AE36" s="87">
        <v>6.2446814000000002</v>
      </c>
      <c r="AF36" s="98">
        <v>0.26</v>
      </c>
      <c r="AG36" s="87">
        <v>91.657954335472255</v>
      </c>
      <c r="AH36" s="28">
        <v>11.041446161501955</v>
      </c>
      <c r="AI36" s="16">
        <v>0.18502202643171806</v>
      </c>
      <c r="AJ36" s="16">
        <v>0.87914096413068299</v>
      </c>
      <c r="AK36" s="87">
        <v>92.312125566185344</v>
      </c>
      <c r="AL36" s="87">
        <v>93.368922278846469</v>
      </c>
      <c r="AM36" s="87"/>
      <c r="AN36" s="88" t="s">
        <v>422</v>
      </c>
      <c r="AO36" s="88"/>
      <c r="AQ36" s="32"/>
      <c r="AR36" s="32"/>
      <c r="AS36" s="32"/>
      <c r="AT36" s="32"/>
      <c r="AU36" s="32"/>
      <c r="AV36" s="32"/>
      <c r="AW36" s="32"/>
      <c r="AX36" s="183"/>
      <c r="AY36" s="183"/>
      <c r="AZ36" s="183"/>
      <c r="BA36" s="32"/>
      <c r="BB36" s="32"/>
      <c r="BC36" s="212"/>
      <c r="BD36" s="32"/>
    </row>
    <row r="37" spans="1:65">
      <c r="A37" s="51" t="s">
        <v>244</v>
      </c>
      <c r="B37" s="69" t="s">
        <v>419</v>
      </c>
      <c r="C37" s="111" t="s">
        <v>85</v>
      </c>
      <c r="D37" s="51" t="str">
        <f t="shared" si="0"/>
        <v>Garnet free</v>
      </c>
      <c r="E37" s="51" t="s">
        <v>621</v>
      </c>
      <c r="F37" s="94">
        <v>60.4</v>
      </c>
      <c r="G37" s="94">
        <v>31.7</v>
      </c>
      <c r="H37" s="94">
        <v>2</v>
      </c>
      <c r="J37" s="94">
        <v>2.6</v>
      </c>
      <c r="L37" s="94">
        <v>62.461220268872808</v>
      </c>
      <c r="M37" s="94">
        <v>32.781799379524308</v>
      </c>
      <c r="N37" s="94">
        <v>2.0682523267838677</v>
      </c>
      <c r="O37" s="94">
        <v>0</v>
      </c>
      <c r="P37" s="94">
        <v>2.6887280248190284</v>
      </c>
      <c r="R37" s="94">
        <v>64.187035069075449</v>
      </c>
      <c r="S37" s="94">
        <v>33.687566418703511</v>
      </c>
      <c r="T37" s="94">
        <v>2.1253985122210417</v>
      </c>
      <c r="V37" s="51" t="s">
        <v>83</v>
      </c>
      <c r="W37" s="98">
        <v>0.01</v>
      </c>
      <c r="X37" s="98">
        <v>38.64</v>
      </c>
      <c r="Y37" s="98">
        <v>1.1499999999999999</v>
      </c>
      <c r="Z37" s="98">
        <v>43.02</v>
      </c>
      <c r="AA37" s="98">
        <v>0.98</v>
      </c>
      <c r="AB37" s="98">
        <v>0.03</v>
      </c>
      <c r="AC37" s="98">
        <v>0.38</v>
      </c>
      <c r="AD37" s="98">
        <v>0.09</v>
      </c>
      <c r="AE37" s="87">
        <v>6.1906927999999999</v>
      </c>
      <c r="AF37" s="98">
        <v>0.26</v>
      </c>
      <c r="AG37" s="87">
        <v>91.755577150525184</v>
      </c>
      <c r="AH37" s="28">
        <v>18.144617256418552</v>
      </c>
      <c r="AI37" s="16">
        <v>0.33043478260869569</v>
      </c>
      <c r="AJ37" s="16">
        <v>0.89818688981868888</v>
      </c>
      <c r="AK37" s="87">
        <v>93.032071974251721</v>
      </c>
      <c r="AL37" s="87">
        <v>93.744381253455487</v>
      </c>
      <c r="AM37" s="87"/>
      <c r="AN37" s="88" t="s">
        <v>422</v>
      </c>
      <c r="AO37" s="88"/>
      <c r="AQ37" s="32"/>
      <c r="AR37" s="32"/>
      <c r="AS37" s="32"/>
      <c r="AT37" s="32"/>
      <c r="AU37" s="32"/>
      <c r="AV37" s="32"/>
      <c r="AW37" s="32"/>
      <c r="AX37" s="183"/>
      <c r="AY37" s="183"/>
      <c r="AZ37" s="183"/>
      <c r="BA37" s="32"/>
      <c r="BB37" s="32"/>
      <c r="BC37" s="212"/>
      <c r="BD37" s="32"/>
    </row>
    <row r="38" spans="1:65">
      <c r="A38" s="51" t="s">
        <v>244</v>
      </c>
      <c r="B38" s="69" t="s">
        <v>420</v>
      </c>
      <c r="C38" s="111" t="s">
        <v>85</v>
      </c>
      <c r="D38" s="51" t="str">
        <f t="shared" si="0"/>
        <v>Garnet free</v>
      </c>
      <c r="E38" s="51" t="s">
        <v>619</v>
      </c>
      <c r="F38" s="94">
        <v>58.2</v>
      </c>
      <c r="G38" s="94">
        <v>37.200000000000003</v>
      </c>
      <c r="H38" s="94">
        <v>0.3</v>
      </c>
      <c r="J38" s="94">
        <v>2.8</v>
      </c>
      <c r="L38" s="94">
        <v>59.086294416243653</v>
      </c>
      <c r="M38" s="94">
        <v>37.766497461928935</v>
      </c>
      <c r="N38" s="94">
        <v>0.30456852791878175</v>
      </c>
      <c r="O38" s="94">
        <v>0</v>
      </c>
      <c r="P38" s="94">
        <v>2.8426395939086295</v>
      </c>
      <c r="R38" s="94">
        <v>60.815047021943585</v>
      </c>
      <c r="S38" s="94">
        <v>38.871473354231981</v>
      </c>
      <c r="T38" s="94">
        <v>0.31347962382445149</v>
      </c>
      <c r="V38" s="51" t="s">
        <v>83</v>
      </c>
      <c r="W38" s="98">
        <v>0.01</v>
      </c>
      <c r="X38" s="98">
        <v>41.12</v>
      </c>
      <c r="Y38" s="98">
        <v>0.76</v>
      </c>
      <c r="Z38" s="98">
        <v>41.23</v>
      </c>
      <c r="AA38" s="98">
        <v>0.37</v>
      </c>
      <c r="AB38" s="98">
        <v>0.04</v>
      </c>
      <c r="AC38" s="98">
        <v>0.34</v>
      </c>
      <c r="AD38" s="98">
        <v>7.0000000000000007E-2</v>
      </c>
      <c r="AE38" s="87">
        <v>6.5416186999999999</v>
      </c>
      <c r="AF38" s="98">
        <v>0.3</v>
      </c>
      <c r="AG38" s="87">
        <v>91.808909063345482</v>
      </c>
      <c r="AH38" s="28">
        <v>23.083417899197489</v>
      </c>
      <c r="AI38" s="16">
        <v>0.44736842105263158</v>
      </c>
      <c r="AJ38" s="16">
        <v>0.99733203977686147</v>
      </c>
      <c r="AK38" s="87">
        <v>92.70329616614319</v>
      </c>
      <c r="AL38" s="87">
        <v>93.501731059550778</v>
      </c>
      <c r="AM38" s="87"/>
      <c r="AN38" s="88" t="s">
        <v>422</v>
      </c>
      <c r="AO38" s="88"/>
      <c r="AQ38" s="32"/>
      <c r="AR38" s="32"/>
      <c r="AS38" s="32"/>
      <c r="AT38" s="32"/>
      <c r="AU38" s="32"/>
      <c r="AV38" s="32"/>
      <c r="AW38" s="32"/>
      <c r="AX38" s="183"/>
      <c r="AY38" s="183"/>
      <c r="AZ38" s="183"/>
      <c r="BA38" s="32"/>
      <c r="BB38" s="32"/>
      <c r="BC38" s="212"/>
      <c r="BD38" s="32"/>
    </row>
    <row r="39" spans="1:65">
      <c r="A39" s="51" t="s">
        <v>244</v>
      </c>
      <c r="B39" s="69" t="s">
        <v>421</v>
      </c>
      <c r="C39" s="111" t="s">
        <v>85</v>
      </c>
      <c r="D39" s="51" t="str">
        <f t="shared" si="0"/>
        <v>Garnet free</v>
      </c>
      <c r="E39" s="51" t="s">
        <v>619</v>
      </c>
      <c r="F39" s="94">
        <v>69.2</v>
      </c>
      <c r="G39" s="94">
        <v>29.2</v>
      </c>
      <c r="H39" s="94">
        <v>1.1000000000000001</v>
      </c>
      <c r="J39" s="94">
        <v>0.2</v>
      </c>
      <c r="L39" s="94">
        <v>69.408224674022065</v>
      </c>
      <c r="M39" s="94">
        <v>29.287863590772314</v>
      </c>
      <c r="N39" s="94">
        <v>1.1033099297893683</v>
      </c>
      <c r="O39" s="94">
        <v>0</v>
      </c>
      <c r="P39" s="94">
        <v>0.20060180541624875</v>
      </c>
      <c r="R39" s="94">
        <v>69.547738693467338</v>
      </c>
      <c r="S39" s="94">
        <v>29.346733668341706</v>
      </c>
      <c r="T39" s="94">
        <v>1.1055276381909549</v>
      </c>
      <c r="V39" s="51" t="s">
        <v>83</v>
      </c>
      <c r="W39" s="98">
        <v>0.01</v>
      </c>
      <c r="X39" s="98">
        <v>41.82</v>
      </c>
      <c r="Y39" s="98">
        <v>2.2599999999999998</v>
      </c>
      <c r="Z39" s="98">
        <v>42.09</v>
      </c>
      <c r="AA39" s="98">
        <v>0.93</v>
      </c>
      <c r="AB39" s="98">
        <v>0.11</v>
      </c>
      <c r="AC39" s="98">
        <v>0.48</v>
      </c>
      <c r="AD39" s="98">
        <v>0.13</v>
      </c>
      <c r="AE39" s="87">
        <v>7.5134134999999995</v>
      </c>
      <c r="AF39" s="98">
        <v>0.28999999999999998</v>
      </c>
      <c r="AG39" s="87">
        <v>90.846252849015684</v>
      </c>
      <c r="AH39" s="28">
        <v>12.470957210587551</v>
      </c>
      <c r="AI39" s="16">
        <v>0.21238938053097348</v>
      </c>
      <c r="AJ39" s="16">
        <v>0.99358517462580176</v>
      </c>
      <c r="AK39" s="87">
        <v>90.298101833319961</v>
      </c>
      <c r="AL39" s="87">
        <v>93.65994451139531</v>
      </c>
      <c r="AM39" s="87"/>
      <c r="AN39" s="88" t="s">
        <v>422</v>
      </c>
      <c r="AO39" s="88"/>
      <c r="AQ39" s="32"/>
      <c r="AR39" s="32"/>
      <c r="AS39" s="32"/>
      <c r="AT39" s="32"/>
      <c r="AU39" s="32"/>
      <c r="AV39" s="32"/>
      <c r="AW39" s="32"/>
      <c r="AX39" s="183"/>
      <c r="AY39" s="183"/>
      <c r="AZ39" s="183"/>
      <c r="BA39" s="32"/>
      <c r="BB39" s="32"/>
      <c r="BC39" s="212"/>
      <c r="BD39" s="32"/>
    </row>
    <row r="40" spans="1:65">
      <c r="A40" s="69" t="s">
        <v>244</v>
      </c>
      <c r="B40" s="69" t="s">
        <v>390</v>
      </c>
      <c r="C40" s="111" t="s">
        <v>85</v>
      </c>
      <c r="D40" s="51" t="str">
        <f t="shared" si="0"/>
        <v>Garnet bearing</v>
      </c>
      <c r="E40" s="51" t="s">
        <v>621</v>
      </c>
      <c r="F40" s="94">
        <v>56</v>
      </c>
      <c r="G40" s="94">
        <v>33</v>
      </c>
      <c r="H40" s="94">
        <v>5</v>
      </c>
      <c r="I40" s="94">
        <v>5</v>
      </c>
      <c r="L40" s="94">
        <v>56.565656565656568</v>
      </c>
      <c r="M40" s="94">
        <v>33.333333333333336</v>
      </c>
      <c r="N40" s="94">
        <v>5.0505050505050502</v>
      </c>
      <c r="O40" s="94">
        <v>5.0505050505050502</v>
      </c>
      <c r="P40" s="94">
        <v>0</v>
      </c>
      <c r="R40" s="94">
        <v>59.574468085106382</v>
      </c>
      <c r="S40" s="94">
        <v>35.10638297872341</v>
      </c>
      <c r="T40" s="94">
        <v>5.3191489361702127</v>
      </c>
      <c r="V40" s="51" t="s">
        <v>362</v>
      </c>
      <c r="W40" s="100">
        <v>7.2400000000000006E-2</v>
      </c>
      <c r="X40" s="100">
        <v>42.857600000000005</v>
      </c>
      <c r="Y40" s="100">
        <v>1.6023000000000003</v>
      </c>
      <c r="Z40" s="100">
        <v>46.909200000000013</v>
      </c>
      <c r="AA40" s="100">
        <v>1.5153000000000001</v>
      </c>
      <c r="AB40" s="100">
        <v>4.3E-3</v>
      </c>
      <c r="AC40" s="100">
        <v>0.22109999999999999</v>
      </c>
      <c r="AD40" s="100">
        <v>0.12110000000000001</v>
      </c>
      <c r="AE40" s="100">
        <v>6.8605000000000009</v>
      </c>
      <c r="AF40" s="100">
        <v>0.27579999999999999</v>
      </c>
      <c r="AG40" s="87">
        <v>91.762094822682599</v>
      </c>
      <c r="AH40" s="28">
        <v>8.4724954342434451</v>
      </c>
      <c r="AI40" s="16">
        <v>0.13798914061037257</v>
      </c>
      <c r="AJ40" s="16">
        <v>0.91362888303360523</v>
      </c>
      <c r="AK40" s="87">
        <v>91.61</v>
      </c>
      <c r="AL40" s="87">
        <v>92.61</v>
      </c>
      <c r="AM40" s="87"/>
      <c r="AN40" s="114" t="s">
        <v>381</v>
      </c>
      <c r="AO40" s="88"/>
      <c r="AQ40" s="32"/>
      <c r="AR40" s="32"/>
      <c r="AS40" s="32"/>
      <c r="AT40" s="32"/>
      <c r="AU40" s="32"/>
      <c r="AV40" s="32"/>
      <c r="AW40" s="32"/>
      <c r="AX40" s="183"/>
      <c r="AY40" s="183"/>
      <c r="AZ40" s="183"/>
      <c r="BA40" s="32"/>
      <c r="BB40" s="32"/>
      <c r="BC40" s="212"/>
      <c r="BD40" s="32"/>
    </row>
    <row r="41" spans="1:65">
      <c r="A41" s="51" t="s">
        <v>244</v>
      </c>
      <c r="B41" s="51" t="s">
        <v>451</v>
      </c>
      <c r="C41" s="111" t="s">
        <v>85</v>
      </c>
      <c r="D41" s="51" t="s">
        <v>576</v>
      </c>
      <c r="L41" s="94"/>
      <c r="M41" s="94"/>
      <c r="N41" s="94"/>
      <c r="O41" s="94"/>
      <c r="P41" s="94"/>
      <c r="V41" s="51" t="s">
        <v>83</v>
      </c>
      <c r="W41" s="116">
        <v>0.15</v>
      </c>
      <c r="X41" s="116">
        <v>44.1</v>
      </c>
      <c r="Y41" s="116">
        <v>0.61</v>
      </c>
      <c r="Z41" s="116">
        <v>42.14</v>
      </c>
      <c r="AA41" s="116">
        <v>0.78</v>
      </c>
      <c r="AB41" s="116">
        <v>0.05</v>
      </c>
      <c r="AC41" s="116">
        <v>0.24</v>
      </c>
      <c r="AD41" s="116">
        <v>0.11</v>
      </c>
      <c r="AE41" s="87">
        <v>7.0275160999999997</v>
      </c>
      <c r="AF41" s="116">
        <v>0.28000000000000003</v>
      </c>
      <c r="AG41" s="87">
        <v>91.79623636905319</v>
      </c>
      <c r="AH41" s="28">
        <v>20.881978217218517</v>
      </c>
      <c r="AI41" s="16">
        <v>0.39344262295081966</v>
      </c>
      <c r="AJ41" s="16">
        <v>1.0465116279069768</v>
      </c>
      <c r="AK41" s="87">
        <v>91.67</v>
      </c>
      <c r="AL41" s="87">
        <v>90.97</v>
      </c>
      <c r="AM41" s="87">
        <v>45.1</v>
      </c>
      <c r="AN41" s="88" t="s">
        <v>453</v>
      </c>
      <c r="AO41" s="88"/>
      <c r="AQ41" s="32"/>
      <c r="AR41" s="32"/>
      <c r="AS41" s="32"/>
      <c r="AT41" s="32"/>
      <c r="AU41" s="32"/>
      <c r="AV41" s="32"/>
      <c r="AW41" s="32"/>
      <c r="AX41" s="183"/>
      <c r="AY41" s="183"/>
      <c r="AZ41" s="183"/>
      <c r="BA41" s="32"/>
      <c r="BB41" s="32"/>
      <c r="BC41" s="212"/>
      <c r="BD41" s="32"/>
    </row>
    <row r="42" spans="1:65">
      <c r="A42" s="51" t="s">
        <v>244</v>
      </c>
      <c r="B42" s="51" t="s">
        <v>452</v>
      </c>
      <c r="C42" s="111" t="s">
        <v>85</v>
      </c>
      <c r="D42" s="51" t="s">
        <v>576</v>
      </c>
      <c r="L42" s="94"/>
      <c r="M42" s="94"/>
      <c r="N42" s="94"/>
      <c r="O42" s="94"/>
      <c r="P42" s="94"/>
      <c r="V42" s="51" t="s">
        <v>83</v>
      </c>
      <c r="W42" s="116">
        <v>0.12</v>
      </c>
      <c r="X42" s="116">
        <v>41.65</v>
      </c>
      <c r="Y42" s="116">
        <v>1.24</v>
      </c>
      <c r="Z42" s="116">
        <v>41.3</v>
      </c>
      <c r="AA42" s="116">
        <v>0.45</v>
      </c>
      <c r="AB42" s="116">
        <v>0.06</v>
      </c>
      <c r="AC42" s="116">
        <v>0.27</v>
      </c>
      <c r="AD42" s="116">
        <v>0.08</v>
      </c>
      <c r="AE42" s="87">
        <v>7.8013526999999998</v>
      </c>
      <c r="AF42" s="116">
        <v>0.3</v>
      </c>
      <c r="AG42" s="87">
        <v>90.49360623579534</v>
      </c>
      <c r="AH42" s="28">
        <v>12.745188817612112</v>
      </c>
      <c r="AI42" s="16">
        <v>0.217741935483871</v>
      </c>
      <c r="AJ42" s="16">
        <v>1.0084745762711864</v>
      </c>
      <c r="AK42" s="87">
        <v>92.02</v>
      </c>
      <c r="AL42" s="87">
        <v>91.9</v>
      </c>
      <c r="AM42" s="87">
        <v>32.5</v>
      </c>
      <c r="AN42" s="88" t="s">
        <v>453</v>
      </c>
      <c r="AO42" s="88"/>
      <c r="AQ42" s="32"/>
      <c r="AR42" s="32"/>
      <c r="AS42" s="32"/>
      <c r="AT42" s="32"/>
      <c r="AU42" s="32"/>
      <c r="AV42" s="32"/>
      <c r="AW42" s="32"/>
      <c r="AX42" s="183"/>
      <c r="AY42" s="183"/>
      <c r="AZ42" s="183"/>
      <c r="BA42" s="32"/>
      <c r="BB42" s="32"/>
      <c r="BC42" s="212"/>
      <c r="BD42" s="32"/>
    </row>
    <row r="43" spans="1:65">
      <c r="A43" s="69" t="s">
        <v>391</v>
      </c>
      <c r="B43" s="69" t="s">
        <v>385</v>
      </c>
      <c r="C43" s="111" t="s">
        <v>85</v>
      </c>
      <c r="D43" s="51" t="str">
        <f t="shared" ref="D43:D51" si="1">IF(O43&gt;0.01,"Garnet bearing","Garnet free")</f>
        <v>Garnet bearing</v>
      </c>
      <c r="E43" s="51" t="s">
        <v>621</v>
      </c>
      <c r="F43" s="94">
        <v>71</v>
      </c>
      <c r="G43" s="94">
        <v>7</v>
      </c>
      <c r="H43" s="94">
        <v>12</v>
      </c>
      <c r="I43" s="94">
        <v>9</v>
      </c>
      <c r="L43" s="94">
        <v>71.717171717171723</v>
      </c>
      <c r="M43" s="94">
        <v>7.0707070707070709</v>
      </c>
      <c r="N43" s="94">
        <v>12.121212121212121</v>
      </c>
      <c r="O43" s="94">
        <v>9.0909090909090917</v>
      </c>
      <c r="P43" s="94">
        <v>0</v>
      </c>
      <c r="R43" s="94">
        <v>78.888888888888886</v>
      </c>
      <c r="S43" s="94">
        <v>7.7777777777777768</v>
      </c>
      <c r="T43" s="94">
        <v>13.33333333333333</v>
      </c>
      <c r="V43" s="51" t="s">
        <v>362</v>
      </c>
      <c r="W43" s="100">
        <v>0.23350000000000001</v>
      </c>
      <c r="X43" s="100">
        <v>42.9621</v>
      </c>
      <c r="Y43" s="100">
        <v>2.1625999999999999</v>
      </c>
      <c r="Z43" s="100">
        <v>43.702699999999993</v>
      </c>
      <c r="AA43" s="100">
        <v>2.9180999999999999</v>
      </c>
      <c r="AB43" s="100">
        <v>6.8199999999999997E-2</v>
      </c>
      <c r="AC43" s="100">
        <v>0.69640000000000002</v>
      </c>
      <c r="AD43" s="100">
        <v>8.4600000000000009E-2</v>
      </c>
      <c r="AE43" s="100">
        <v>5.8292999999999999</v>
      </c>
      <c r="AF43" s="100">
        <v>0.22010000000000002</v>
      </c>
      <c r="AG43" s="87">
        <v>92.928919782239262</v>
      </c>
      <c r="AH43" s="28">
        <v>17.764625286901868</v>
      </c>
      <c r="AI43" s="16">
        <v>0.32201979099232408</v>
      </c>
      <c r="AJ43" s="16">
        <v>0.98305367860566983</v>
      </c>
      <c r="AK43" s="87">
        <v>93.12</v>
      </c>
      <c r="AL43" s="87">
        <v>93.96</v>
      </c>
      <c r="AM43" s="87"/>
      <c r="AN43" s="114" t="s">
        <v>381</v>
      </c>
      <c r="AO43" s="88"/>
      <c r="AQ43" s="32"/>
      <c r="AR43" s="32"/>
      <c r="AS43" s="32"/>
      <c r="AT43" s="32"/>
      <c r="AU43" s="32"/>
      <c r="AV43" s="32"/>
      <c r="AW43" s="32"/>
      <c r="AX43" s="183"/>
      <c r="AY43" s="183"/>
      <c r="AZ43" s="183"/>
      <c r="BA43" s="32"/>
      <c r="BB43" s="32"/>
      <c r="BC43" s="212"/>
      <c r="BD43" s="32"/>
    </row>
    <row r="44" spans="1:65">
      <c r="A44" s="69" t="s">
        <v>391</v>
      </c>
      <c r="B44" s="69" t="s">
        <v>386</v>
      </c>
      <c r="C44" s="111" t="s">
        <v>85</v>
      </c>
      <c r="D44" s="51" t="str">
        <f t="shared" si="1"/>
        <v>Garnet bearing</v>
      </c>
      <c r="E44" s="51" t="s">
        <v>621</v>
      </c>
      <c r="F44" s="94">
        <v>76</v>
      </c>
      <c r="G44" s="94">
        <v>16</v>
      </c>
      <c r="H44" s="94">
        <v>2</v>
      </c>
      <c r="I44" s="94">
        <v>6</v>
      </c>
      <c r="L44" s="94">
        <v>76</v>
      </c>
      <c r="M44" s="94">
        <v>16</v>
      </c>
      <c r="N44" s="94">
        <v>2</v>
      </c>
      <c r="O44" s="94">
        <v>6</v>
      </c>
      <c r="P44" s="94">
        <v>0</v>
      </c>
      <c r="R44" s="94">
        <v>80.851063829787236</v>
      </c>
      <c r="S44" s="94">
        <v>17.021276595744681</v>
      </c>
      <c r="T44" s="94">
        <v>2.1276595744680851</v>
      </c>
      <c r="V44" s="51" t="s">
        <v>362</v>
      </c>
      <c r="W44" s="100">
        <v>8.3800000000000013E-2</v>
      </c>
      <c r="X44" s="100">
        <v>45.725599999999993</v>
      </c>
      <c r="Y44" s="100">
        <v>1.39</v>
      </c>
      <c r="Z44" s="100">
        <v>43.90659999999999</v>
      </c>
      <c r="AA44" s="100">
        <v>0.68040000000000012</v>
      </c>
      <c r="AB44" s="100">
        <v>2.3600000000000003E-2</v>
      </c>
      <c r="AC44" s="100">
        <v>0.46820000000000001</v>
      </c>
      <c r="AD44" s="100">
        <v>8.0600000000000005E-2</v>
      </c>
      <c r="AE44" s="100">
        <v>6.6321999999999992</v>
      </c>
      <c r="AF44" s="100">
        <v>0.2964</v>
      </c>
      <c r="AG44" s="87">
        <v>92.477737176207611</v>
      </c>
      <c r="AH44" s="28">
        <v>18.431265163196151</v>
      </c>
      <c r="AI44" s="16">
        <v>0.33683453237410077</v>
      </c>
      <c r="AJ44" s="16">
        <v>1.0414288512433212</v>
      </c>
      <c r="AK44" s="87">
        <v>92.58</v>
      </c>
      <c r="AL44" s="87">
        <v>93.44</v>
      </c>
      <c r="AM44" s="87"/>
      <c r="AN44" s="114" t="s">
        <v>381</v>
      </c>
      <c r="AO44" s="88"/>
      <c r="AQ44" s="32"/>
      <c r="AR44" s="32"/>
      <c r="AS44" s="32"/>
      <c r="AT44" s="32"/>
      <c r="AU44" s="32"/>
      <c r="AV44" s="32"/>
      <c r="AW44" s="32"/>
      <c r="AX44" s="183"/>
      <c r="AY44" s="183"/>
      <c r="AZ44" s="183"/>
      <c r="BA44" s="32"/>
      <c r="BB44" s="32"/>
      <c r="BC44" s="212"/>
      <c r="BD44" s="32"/>
    </row>
    <row r="45" spans="1:65">
      <c r="A45" s="69" t="s">
        <v>391</v>
      </c>
      <c r="B45" s="69" t="s">
        <v>387</v>
      </c>
      <c r="C45" s="111" t="s">
        <v>85</v>
      </c>
      <c r="D45" s="51" t="str">
        <f t="shared" si="1"/>
        <v>Garnet bearing</v>
      </c>
      <c r="E45" s="51" t="s">
        <v>621</v>
      </c>
      <c r="F45" s="94">
        <v>66</v>
      </c>
      <c r="G45" s="94">
        <v>25</v>
      </c>
      <c r="H45" s="94">
        <v>2</v>
      </c>
      <c r="I45" s="94">
        <v>8</v>
      </c>
      <c r="L45" s="94">
        <v>65.346534653465341</v>
      </c>
      <c r="M45" s="94">
        <v>24.752475247524753</v>
      </c>
      <c r="N45" s="94">
        <v>1.9801980198019802</v>
      </c>
      <c r="O45" s="94">
        <v>7.9207920792079207</v>
      </c>
      <c r="P45" s="94">
        <v>0</v>
      </c>
      <c r="R45" s="94">
        <v>70.967741935483872</v>
      </c>
      <c r="S45" s="94">
        <v>26.881720430107531</v>
      </c>
      <c r="T45" s="94">
        <v>2.1505376344086025</v>
      </c>
      <c r="V45" s="51" t="s">
        <v>362</v>
      </c>
      <c r="W45" s="100">
        <v>3.6000000000000004E-2</v>
      </c>
      <c r="X45" s="100">
        <v>44.390500000000003</v>
      </c>
      <c r="Y45" s="100">
        <v>1.9947999999999999</v>
      </c>
      <c r="Z45" s="100">
        <v>45.810400000000001</v>
      </c>
      <c r="AA45" s="100">
        <v>0.88329999999999986</v>
      </c>
      <c r="AB45" s="100"/>
      <c r="AC45" s="100">
        <v>0.29830000000000001</v>
      </c>
      <c r="AD45" s="100">
        <v>0.12400000000000003</v>
      </c>
      <c r="AE45" s="100">
        <v>7.0805999999999996</v>
      </c>
      <c r="AF45" s="100">
        <v>0.29039999999999999</v>
      </c>
      <c r="AG45" s="87">
        <v>91.789004695563975</v>
      </c>
      <c r="AH45" s="28">
        <v>9.1169886529047357</v>
      </c>
      <c r="AI45" s="16">
        <v>0.14953880088229399</v>
      </c>
      <c r="AJ45" s="16">
        <v>0.96900485479279819</v>
      </c>
      <c r="AK45" s="87">
        <v>91.95</v>
      </c>
      <c r="AL45" s="87">
        <v>92.94</v>
      </c>
      <c r="AM45" s="87"/>
      <c r="AN45" s="114" t="s">
        <v>381</v>
      </c>
      <c r="AO45" s="88"/>
      <c r="AQ45" s="32"/>
      <c r="AR45" s="32"/>
      <c r="AS45" s="32"/>
      <c r="AT45" s="32"/>
      <c r="AU45" s="32"/>
      <c r="AV45" s="32"/>
      <c r="AW45" s="32"/>
      <c r="AX45" s="183"/>
      <c r="AY45" s="183"/>
      <c r="AZ45" s="183"/>
      <c r="BA45" s="32"/>
      <c r="BB45" s="32"/>
      <c r="BC45" s="212"/>
      <c r="BD45" s="32"/>
    </row>
    <row r="46" spans="1:65">
      <c r="A46" s="69" t="s">
        <v>391</v>
      </c>
      <c r="B46" s="69" t="s">
        <v>388</v>
      </c>
      <c r="C46" s="111" t="s">
        <v>85</v>
      </c>
      <c r="D46" s="51" t="str">
        <f t="shared" si="1"/>
        <v>Garnet bearing</v>
      </c>
      <c r="E46" s="51" t="s">
        <v>621</v>
      </c>
      <c r="F46" s="94">
        <v>61</v>
      </c>
      <c r="G46" s="94">
        <v>29</v>
      </c>
      <c r="H46" s="94">
        <v>3</v>
      </c>
      <c r="I46" s="94">
        <v>7</v>
      </c>
      <c r="L46" s="94">
        <v>61</v>
      </c>
      <c r="M46" s="94">
        <v>29</v>
      </c>
      <c r="N46" s="94">
        <v>3</v>
      </c>
      <c r="O46" s="94">
        <v>7</v>
      </c>
      <c r="P46" s="94">
        <v>0</v>
      </c>
      <c r="R46" s="94">
        <v>65.591397849462368</v>
      </c>
      <c r="S46" s="94">
        <v>31.182795698924732</v>
      </c>
      <c r="T46" s="94">
        <v>3.225806451612903</v>
      </c>
      <c r="V46" s="51" t="s">
        <v>362</v>
      </c>
      <c r="W46" s="100">
        <v>7.7399999999999997E-2</v>
      </c>
      <c r="X46" s="100">
        <v>43.202799999999996</v>
      </c>
      <c r="Y46" s="100">
        <v>1.8175999999999999</v>
      </c>
      <c r="Z46" s="100">
        <v>45.5488</v>
      </c>
      <c r="AA46" s="100">
        <v>1.0401</v>
      </c>
      <c r="AB46" s="100">
        <v>2.9000000000000002E-3</v>
      </c>
      <c r="AC46" s="100">
        <v>0.34460000000000002</v>
      </c>
      <c r="AD46" s="100">
        <v>0.1139</v>
      </c>
      <c r="AE46" s="100">
        <v>6.9166999999999996</v>
      </c>
      <c r="AF46" s="100">
        <v>0.28089999999999998</v>
      </c>
      <c r="AG46" s="87">
        <v>91.761065389311611</v>
      </c>
      <c r="AH46" s="28">
        <v>11.283323384472659</v>
      </c>
      <c r="AI46" s="16">
        <v>0.18959066901408453</v>
      </c>
      <c r="AJ46" s="16">
        <v>0.94849480118027252</v>
      </c>
      <c r="AK46" s="87">
        <v>91.74</v>
      </c>
      <c r="AL46" s="87">
        <v>93.05</v>
      </c>
      <c r="AM46" s="87"/>
      <c r="AN46" s="114" t="s">
        <v>381</v>
      </c>
      <c r="AO46" s="88"/>
      <c r="AQ46" s="32"/>
      <c r="AR46" s="32"/>
      <c r="AS46" s="32"/>
      <c r="AT46" s="32"/>
      <c r="AU46" s="32"/>
      <c r="AV46" s="32"/>
      <c r="AW46" s="32"/>
      <c r="AX46" s="183"/>
      <c r="AY46" s="183"/>
      <c r="AZ46" s="183"/>
      <c r="BA46" s="32"/>
      <c r="BB46" s="32"/>
      <c r="BC46" s="212"/>
      <c r="BD46" s="32"/>
    </row>
    <row r="47" spans="1:65">
      <c r="A47" s="69" t="s">
        <v>391</v>
      </c>
      <c r="B47" s="97" t="s">
        <v>397</v>
      </c>
      <c r="C47" s="111" t="s">
        <v>85</v>
      </c>
      <c r="D47" s="51" t="str">
        <f t="shared" si="1"/>
        <v>Garnet bearing</v>
      </c>
      <c r="E47" s="51" t="s">
        <v>621</v>
      </c>
      <c r="F47" s="94">
        <v>76.5</v>
      </c>
      <c r="G47" s="94">
        <v>18.5</v>
      </c>
      <c r="H47" s="94">
        <v>1.5</v>
      </c>
      <c r="I47" s="94">
        <v>3.5</v>
      </c>
      <c r="L47" s="94">
        <v>76.5</v>
      </c>
      <c r="M47" s="94">
        <v>18.5</v>
      </c>
      <c r="N47" s="94">
        <v>1.5</v>
      </c>
      <c r="O47" s="94">
        <v>3.5</v>
      </c>
      <c r="P47" s="94">
        <v>0</v>
      </c>
      <c r="R47" s="94">
        <v>79.274611398963728</v>
      </c>
      <c r="S47" s="94">
        <v>19.17098445595855</v>
      </c>
      <c r="T47" s="94">
        <v>1.5544041450777202</v>
      </c>
      <c r="V47" s="51" t="s">
        <v>83</v>
      </c>
      <c r="W47" s="87">
        <v>0.19</v>
      </c>
      <c r="X47" s="87">
        <v>44.04</v>
      </c>
      <c r="Y47" s="87">
        <v>0.62</v>
      </c>
      <c r="Z47" s="87">
        <v>42.53</v>
      </c>
      <c r="AA47" s="87">
        <v>0.47</v>
      </c>
      <c r="AB47" s="87">
        <v>0.06</v>
      </c>
      <c r="AC47" s="87">
        <v>0.26</v>
      </c>
      <c r="AD47" s="87">
        <v>0.09</v>
      </c>
      <c r="AE47" s="87">
        <v>5.51</v>
      </c>
      <c r="AF47" s="87">
        <v>0.28999999999999998</v>
      </c>
      <c r="AG47" s="87">
        <v>93.443876292704886</v>
      </c>
      <c r="AH47" s="28">
        <v>21.955320125157979</v>
      </c>
      <c r="AI47" s="16">
        <v>0.41935483870967744</v>
      </c>
      <c r="AJ47" s="16">
        <v>1.0355043498706795</v>
      </c>
      <c r="AK47" s="87">
        <v>94</v>
      </c>
      <c r="AL47" s="87"/>
      <c r="AM47" s="87"/>
      <c r="AN47" s="88" t="s">
        <v>415</v>
      </c>
      <c r="AO47" s="88"/>
      <c r="AQ47" s="32"/>
      <c r="AR47" s="32"/>
      <c r="AS47" s="32"/>
      <c r="AT47" s="32"/>
      <c r="AU47" s="32"/>
      <c r="AV47" s="32"/>
      <c r="AW47" s="32"/>
      <c r="AX47" s="183"/>
      <c r="AY47" s="183"/>
      <c r="AZ47" s="183"/>
      <c r="BA47" s="32"/>
      <c r="BB47" s="32"/>
      <c r="BC47" s="212"/>
      <c r="BD47" s="32"/>
      <c r="BE47" s="77"/>
      <c r="BF47" s="77"/>
      <c r="BG47" s="77"/>
      <c r="BH47" s="77"/>
      <c r="BI47" s="77"/>
      <c r="BJ47" s="77"/>
      <c r="BK47" s="77"/>
      <c r="BL47" s="77"/>
      <c r="BM47" s="77"/>
    </row>
    <row r="48" spans="1:65">
      <c r="A48" s="69" t="s">
        <v>391</v>
      </c>
      <c r="B48" s="97" t="s">
        <v>398</v>
      </c>
      <c r="C48" s="111" t="s">
        <v>85</v>
      </c>
      <c r="D48" s="51" t="str">
        <f t="shared" si="1"/>
        <v>Garnet bearing</v>
      </c>
      <c r="E48" s="51" t="s">
        <v>620</v>
      </c>
      <c r="F48" s="94">
        <v>92.5</v>
      </c>
      <c r="G48" s="94">
        <v>5</v>
      </c>
      <c r="H48" s="94">
        <v>1.5</v>
      </c>
      <c r="I48" s="94">
        <v>1</v>
      </c>
      <c r="L48" s="94">
        <v>92.5</v>
      </c>
      <c r="M48" s="94">
        <v>5</v>
      </c>
      <c r="N48" s="94">
        <v>1.5</v>
      </c>
      <c r="O48" s="94">
        <v>1</v>
      </c>
      <c r="P48" s="94">
        <v>0</v>
      </c>
      <c r="R48" s="94">
        <v>93.434343434343432</v>
      </c>
      <c r="S48" s="94">
        <v>5.0505050505050502</v>
      </c>
      <c r="T48" s="94">
        <v>1.5151515151515151</v>
      </c>
      <c r="V48" s="51" t="s">
        <v>83</v>
      </c>
      <c r="W48" s="87">
        <v>0.21</v>
      </c>
      <c r="X48" s="87">
        <v>45.48</v>
      </c>
      <c r="Y48" s="87">
        <v>0.33</v>
      </c>
      <c r="Z48" s="87">
        <v>39.57</v>
      </c>
      <c r="AA48" s="87">
        <v>0.45</v>
      </c>
      <c r="AB48" s="87">
        <v>0.09</v>
      </c>
      <c r="AC48" s="87">
        <v>0.19</v>
      </c>
      <c r="AD48" s="87">
        <v>0.08</v>
      </c>
      <c r="AE48" s="87">
        <v>5.97</v>
      </c>
      <c r="AF48" s="87">
        <v>0.27</v>
      </c>
      <c r="AG48" s="87">
        <v>93.143453649845043</v>
      </c>
      <c r="AH48" s="28">
        <v>27.862290753080362</v>
      </c>
      <c r="AI48" s="16">
        <v>0.57575757575757569</v>
      </c>
      <c r="AJ48" s="16">
        <v>1.1493555724033357</v>
      </c>
      <c r="AK48" s="87">
        <v>93.8</v>
      </c>
      <c r="AL48" s="87"/>
      <c r="AM48" s="87"/>
      <c r="AN48" s="88" t="s">
        <v>415</v>
      </c>
      <c r="AO48" s="88"/>
      <c r="AQ48" s="32"/>
      <c r="AR48" s="32"/>
      <c r="AS48" s="32"/>
      <c r="AT48" s="32"/>
      <c r="AU48" s="32"/>
      <c r="AV48" s="32"/>
      <c r="AW48" s="32"/>
      <c r="AX48" s="183"/>
      <c r="AY48" s="183"/>
      <c r="AZ48" s="183"/>
      <c r="BA48" s="32"/>
      <c r="BB48" s="32"/>
      <c r="BC48" s="212"/>
      <c r="BD48" s="32"/>
      <c r="BE48" s="77"/>
      <c r="BF48" s="77"/>
      <c r="BG48" s="77"/>
      <c r="BH48" s="77"/>
      <c r="BI48" s="77"/>
      <c r="BJ48" s="77"/>
      <c r="BK48" s="77"/>
      <c r="BL48" s="77"/>
      <c r="BM48" s="77"/>
    </row>
    <row r="49" spans="1:65">
      <c r="A49" s="69" t="s">
        <v>391</v>
      </c>
      <c r="B49" s="97" t="s">
        <v>399</v>
      </c>
      <c r="C49" s="111" t="s">
        <v>85</v>
      </c>
      <c r="D49" s="51" t="str">
        <f t="shared" si="1"/>
        <v>Garnet bearing</v>
      </c>
      <c r="E49" s="51" t="s">
        <v>621</v>
      </c>
      <c r="F49" s="94">
        <v>55</v>
      </c>
      <c r="G49" s="94">
        <v>38</v>
      </c>
      <c r="H49" s="94">
        <v>4</v>
      </c>
      <c r="I49" s="94">
        <v>3</v>
      </c>
      <c r="L49" s="94">
        <v>55</v>
      </c>
      <c r="M49" s="94">
        <v>38</v>
      </c>
      <c r="N49" s="94">
        <v>4</v>
      </c>
      <c r="O49" s="94">
        <v>3</v>
      </c>
      <c r="P49" s="94">
        <v>0</v>
      </c>
      <c r="R49" s="94">
        <v>56.701030927835049</v>
      </c>
      <c r="S49" s="94">
        <v>39.175257731958766</v>
      </c>
      <c r="T49" s="94">
        <v>4.1237113402061851</v>
      </c>
      <c r="V49" s="51" t="s">
        <v>83</v>
      </c>
      <c r="W49" s="87">
        <v>0.23</v>
      </c>
      <c r="X49" s="87">
        <v>41.37</v>
      </c>
      <c r="Y49" s="87">
        <v>1.59</v>
      </c>
      <c r="Z49" s="87">
        <v>44.25</v>
      </c>
      <c r="AA49" s="87">
        <v>0.74</v>
      </c>
      <c r="AB49" s="87">
        <v>7.0000000000000007E-2</v>
      </c>
      <c r="AC49" s="87">
        <v>0.41</v>
      </c>
      <c r="AD49" s="87">
        <v>0.11</v>
      </c>
      <c r="AE49" s="87">
        <v>5.94</v>
      </c>
      <c r="AF49" s="87">
        <v>0.24</v>
      </c>
      <c r="AG49" s="87">
        <v>92.547890820665685</v>
      </c>
      <c r="AH49" s="28">
        <v>14.747218113386461</v>
      </c>
      <c r="AI49" s="16">
        <v>0.25786163522012578</v>
      </c>
      <c r="AJ49" s="16">
        <v>0.93491525423728805</v>
      </c>
      <c r="AK49" s="87">
        <v>93</v>
      </c>
      <c r="AL49" s="87"/>
      <c r="AM49" s="87"/>
      <c r="AN49" s="88" t="s">
        <v>415</v>
      </c>
      <c r="AO49" s="88"/>
      <c r="AQ49" s="32"/>
      <c r="AR49" s="32"/>
      <c r="AS49" s="32"/>
      <c r="AT49" s="32"/>
      <c r="AU49" s="32"/>
      <c r="AV49" s="32"/>
      <c r="AW49" s="32"/>
      <c r="AX49" s="183"/>
      <c r="AY49" s="183"/>
      <c r="AZ49" s="183"/>
      <c r="BA49" s="32"/>
      <c r="BB49" s="32"/>
      <c r="BC49" s="212"/>
      <c r="BD49" s="32"/>
      <c r="BE49" s="77"/>
      <c r="BF49" s="77"/>
      <c r="BG49" s="77"/>
      <c r="BH49" s="77"/>
      <c r="BI49" s="77"/>
      <c r="BJ49" s="77"/>
      <c r="BK49" s="77"/>
      <c r="BL49" s="77"/>
      <c r="BM49" s="77"/>
    </row>
    <row r="50" spans="1:65">
      <c r="A50" s="69" t="s">
        <v>391</v>
      </c>
      <c r="B50" s="97" t="s">
        <v>400</v>
      </c>
      <c r="C50" s="111" t="s">
        <v>85</v>
      </c>
      <c r="D50" s="51" t="str">
        <f t="shared" si="1"/>
        <v>Garnet bearing</v>
      </c>
      <c r="E50" s="51" t="s">
        <v>619</v>
      </c>
      <c r="F50" s="94">
        <v>72</v>
      </c>
      <c r="G50" s="94">
        <v>23.5</v>
      </c>
      <c r="H50" s="94">
        <v>0.5</v>
      </c>
      <c r="I50" s="94">
        <v>4</v>
      </c>
      <c r="L50" s="94">
        <v>72</v>
      </c>
      <c r="M50" s="94">
        <v>23.5</v>
      </c>
      <c r="N50" s="94">
        <v>0.5</v>
      </c>
      <c r="O50" s="94">
        <v>4</v>
      </c>
      <c r="P50" s="94">
        <v>0</v>
      </c>
      <c r="R50" s="94">
        <v>75</v>
      </c>
      <c r="S50" s="94">
        <v>24.479166666666668</v>
      </c>
      <c r="T50" s="94">
        <v>0.52083333333333337</v>
      </c>
      <c r="V50" s="51" t="s">
        <v>83</v>
      </c>
      <c r="W50" s="87">
        <v>0.16</v>
      </c>
      <c r="X50" s="87">
        <v>42.56</v>
      </c>
      <c r="Y50" s="87">
        <v>1.22</v>
      </c>
      <c r="Z50" s="87">
        <v>43.21</v>
      </c>
      <c r="AA50" s="87">
        <v>0.51</v>
      </c>
      <c r="AB50" s="87">
        <v>0.08</v>
      </c>
      <c r="AC50" s="87">
        <v>0.37</v>
      </c>
      <c r="AD50" s="87">
        <v>0.1</v>
      </c>
      <c r="AE50" s="87">
        <v>6.16</v>
      </c>
      <c r="AF50" s="87">
        <v>0.26</v>
      </c>
      <c r="AG50" s="87">
        <v>92.492450481387806</v>
      </c>
      <c r="AH50" s="28">
        <v>16.905531182641504</v>
      </c>
      <c r="AI50" s="16">
        <v>0.30327868852459017</v>
      </c>
      <c r="AJ50" s="16">
        <v>0.98495718583661196</v>
      </c>
      <c r="AK50" s="87">
        <v>93.1</v>
      </c>
      <c r="AL50" s="87"/>
      <c r="AM50" s="87"/>
      <c r="AN50" s="88" t="s">
        <v>415</v>
      </c>
      <c r="AO50" s="88"/>
      <c r="AQ50" s="32"/>
      <c r="AR50" s="32"/>
      <c r="AS50" s="32"/>
      <c r="AT50" s="32"/>
      <c r="AU50" s="32"/>
      <c r="AV50" s="32"/>
      <c r="AW50" s="32"/>
      <c r="AX50" s="183"/>
      <c r="AY50" s="183"/>
      <c r="AZ50" s="183"/>
      <c r="BA50" s="32"/>
      <c r="BB50" s="32"/>
      <c r="BC50" s="212"/>
      <c r="BD50" s="32"/>
      <c r="BE50" s="77"/>
      <c r="BF50" s="77"/>
      <c r="BG50" s="77"/>
      <c r="BH50" s="77"/>
      <c r="BI50" s="77"/>
      <c r="BJ50" s="77"/>
      <c r="BK50" s="77"/>
      <c r="BL50" s="77"/>
      <c r="BM50" s="77"/>
    </row>
    <row r="51" spans="1:65">
      <c r="A51" s="69" t="s">
        <v>391</v>
      </c>
      <c r="B51" s="97" t="s">
        <v>401</v>
      </c>
      <c r="C51" s="111" t="s">
        <v>85</v>
      </c>
      <c r="D51" s="51" t="str">
        <f t="shared" si="1"/>
        <v>Garnet bearing</v>
      </c>
      <c r="E51" s="51" t="s">
        <v>619</v>
      </c>
      <c r="F51" s="94">
        <v>68</v>
      </c>
      <c r="G51" s="94">
        <v>26</v>
      </c>
      <c r="H51" s="94">
        <v>1</v>
      </c>
      <c r="I51" s="94">
        <v>5</v>
      </c>
      <c r="L51" s="94">
        <v>68</v>
      </c>
      <c r="M51" s="94">
        <v>26</v>
      </c>
      <c r="N51" s="94">
        <v>1</v>
      </c>
      <c r="O51" s="94">
        <v>5</v>
      </c>
      <c r="P51" s="94">
        <v>0</v>
      </c>
      <c r="R51" s="94">
        <v>71.578947368421055</v>
      </c>
      <c r="S51" s="94">
        <v>27.368421052631579</v>
      </c>
      <c r="T51" s="94">
        <v>1.0526315789473684</v>
      </c>
      <c r="V51" s="51" t="s">
        <v>83</v>
      </c>
      <c r="W51" s="87">
        <v>0.24</v>
      </c>
      <c r="X51" s="87">
        <v>41.67</v>
      </c>
      <c r="Y51" s="87">
        <v>0.96</v>
      </c>
      <c r="Z51" s="87">
        <v>42.36</v>
      </c>
      <c r="AA51" s="87">
        <v>0.61</v>
      </c>
      <c r="AB51" s="87">
        <v>0.13</v>
      </c>
      <c r="AC51" s="87">
        <v>0.33</v>
      </c>
      <c r="AD51" s="87">
        <v>0.1</v>
      </c>
      <c r="AE51" s="87">
        <v>6.18</v>
      </c>
      <c r="AF51" s="87">
        <v>0.27</v>
      </c>
      <c r="AG51" s="87">
        <v>92.321378205440794</v>
      </c>
      <c r="AH51" s="28">
        <v>18.738764026171044</v>
      </c>
      <c r="AI51" s="16">
        <v>0.34375000000000006</v>
      </c>
      <c r="AJ51" s="16">
        <v>0.9837110481586403</v>
      </c>
      <c r="AK51" s="87">
        <v>92.9</v>
      </c>
      <c r="AL51" s="87"/>
      <c r="AM51" s="87"/>
      <c r="AN51" s="88" t="s">
        <v>415</v>
      </c>
      <c r="AO51" s="88"/>
      <c r="AQ51" s="32"/>
      <c r="AR51" s="32"/>
      <c r="AS51" s="32"/>
      <c r="AT51" s="32"/>
      <c r="AU51" s="32"/>
      <c r="AV51" s="32"/>
      <c r="AW51" s="32"/>
      <c r="AX51" s="183"/>
      <c r="AY51" s="183"/>
      <c r="AZ51" s="183"/>
      <c r="BA51" s="32"/>
      <c r="BB51" s="32"/>
      <c r="BC51" s="212"/>
      <c r="BD51" s="32"/>
      <c r="BE51" s="77"/>
      <c r="BF51" s="77"/>
      <c r="BG51" s="77"/>
      <c r="BH51" s="77"/>
      <c r="BI51" s="77"/>
      <c r="BJ51" s="77"/>
      <c r="BK51" s="77"/>
      <c r="BL51" s="77"/>
      <c r="BM51" s="77"/>
    </row>
    <row r="52" spans="1:65">
      <c r="A52" s="112" t="s">
        <v>391</v>
      </c>
      <c r="B52" s="69" t="s">
        <v>512</v>
      </c>
      <c r="C52" s="111" t="s">
        <v>85</v>
      </c>
      <c r="D52" s="51" t="s">
        <v>577</v>
      </c>
      <c r="H52" s="83"/>
      <c r="I52" s="83"/>
      <c r="J52" s="83"/>
      <c r="L52" s="94"/>
      <c r="M52" s="94"/>
      <c r="N52" s="94"/>
      <c r="O52" s="94"/>
      <c r="P52" s="94"/>
      <c r="R52" s="94"/>
      <c r="S52" s="94"/>
      <c r="T52" s="94"/>
      <c r="V52" s="51" t="s">
        <v>83</v>
      </c>
      <c r="W52" s="118">
        <v>0.02</v>
      </c>
      <c r="X52" s="118">
        <v>44.83</v>
      </c>
      <c r="Y52" s="118">
        <v>0.74</v>
      </c>
      <c r="Z52" s="118">
        <v>39.729999999999997</v>
      </c>
      <c r="AA52" s="87">
        <v>0.25</v>
      </c>
      <c r="AB52" s="118">
        <v>0.06</v>
      </c>
      <c r="AC52" s="87">
        <v>0.19269159999999999</v>
      </c>
      <c r="AD52" s="118">
        <v>0.09</v>
      </c>
      <c r="AE52" s="87">
        <v>5.42</v>
      </c>
      <c r="AF52" s="87">
        <v>0.28884369999999998</v>
      </c>
      <c r="AG52" s="87">
        <v>93.650667382191969</v>
      </c>
      <c r="AH52" s="28">
        <v>14.870511258464022</v>
      </c>
      <c r="AI52" s="16">
        <v>0.26039405405405402</v>
      </c>
      <c r="AJ52" s="16">
        <v>1.1283664736974579</v>
      </c>
      <c r="AK52" s="87">
        <v>92.665954853582036</v>
      </c>
      <c r="AL52" s="87">
        <v>95.774439465120409</v>
      </c>
      <c r="AM52" s="87"/>
      <c r="AN52" s="84" t="s">
        <v>513</v>
      </c>
      <c r="AO52" s="88"/>
      <c r="AP52" s="117"/>
      <c r="AQ52" s="32"/>
      <c r="AR52" s="32"/>
      <c r="AS52" s="32"/>
      <c r="AT52" s="32"/>
      <c r="AU52" s="32"/>
      <c r="AV52" s="32"/>
      <c r="AW52" s="32"/>
      <c r="AX52" s="183"/>
      <c r="AY52" s="183"/>
      <c r="AZ52" s="183"/>
      <c r="BA52" s="32"/>
      <c r="BB52" s="32"/>
      <c r="BC52" s="212"/>
      <c r="BD52" s="32"/>
      <c r="BE52" s="119"/>
    </row>
    <row r="53" spans="1:65" ht="17">
      <c r="A53" s="84" t="s">
        <v>391</v>
      </c>
      <c r="B53" s="73" t="s">
        <v>517</v>
      </c>
      <c r="C53" s="111" t="s">
        <v>85</v>
      </c>
      <c r="D53" s="51" t="str">
        <f t="shared" ref="D53:D84" si="2">IF(O53&gt;0.01,"Garnet bearing","Garnet free")</f>
        <v>Garnet bearing</v>
      </c>
      <c r="E53" s="51" t="s">
        <v>619</v>
      </c>
      <c r="F53" s="130">
        <v>65.2</v>
      </c>
      <c r="G53" s="130">
        <v>27.4</v>
      </c>
      <c r="I53" s="130">
        <v>4.5</v>
      </c>
      <c r="J53" s="130"/>
      <c r="L53" s="94">
        <v>67.147270854788886</v>
      </c>
      <c r="M53" s="94">
        <v>28.218331616889806</v>
      </c>
      <c r="N53" s="94">
        <v>0</v>
      </c>
      <c r="O53" s="94">
        <v>4.6343975283213181</v>
      </c>
      <c r="P53" s="94">
        <v>0</v>
      </c>
      <c r="R53" s="94">
        <v>70.410367170626344</v>
      </c>
      <c r="S53" s="94">
        <v>29.589632829373645</v>
      </c>
      <c r="T53" s="94">
        <v>0</v>
      </c>
      <c r="V53" s="51" t="s">
        <v>523</v>
      </c>
      <c r="W53" s="126">
        <v>0.12</v>
      </c>
      <c r="X53" s="126">
        <v>43.58</v>
      </c>
      <c r="Y53" s="126">
        <v>0.97</v>
      </c>
      <c r="Z53" s="126">
        <v>42.75</v>
      </c>
      <c r="AA53" s="126">
        <v>0.71</v>
      </c>
      <c r="AB53" s="126">
        <v>0.15</v>
      </c>
      <c r="AC53" s="126">
        <v>0.38859959999999999</v>
      </c>
      <c r="AD53" s="126">
        <v>0.12</v>
      </c>
      <c r="AE53" s="87">
        <v>6.4246675</v>
      </c>
      <c r="AF53" s="126">
        <v>0.26592969999999999</v>
      </c>
      <c r="AG53" s="87">
        <v>92.363748467330524</v>
      </c>
      <c r="AH53" s="28">
        <v>21.182148907829443</v>
      </c>
      <c r="AI53" s="16">
        <v>0.4006181443298969</v>
      </c>
      <c r="AJ53" s="16">
        <v>1.0194152046783624</v>
      </c>
      <c r="AK53" s="87">
        <v>93.545181106523202</v>
      </c>
      <c r="AL53" s="87">
        <v>94.569542606716794</v>
      </c>
      <c r="AM53" s="87"/>
      <c r="AN53" s="73" t="s">
        <v>522</v>
      </c>
      <c r="AO53" s="88"/>
      <c r="AQ53" s="32"/>
      <c r="AR53" s="32"/>
      <c r="AS53" s="32"/>
      <c r="AT53" s="32"/>
      <c r="AU53" s="32"/>
      <c r="AV53" s="32"/>
      <c r="AW53" s="32"/>
      <c r="AX53" s="183"/>
      <c r="AY53" s="183"/>
      <c r="AZ53" s="183"/>
      <c r="BA53" s="32"/>
      <c r="BB53" s="32"/>
      <c r="BC53" s="212"/>
      <c r="BD53" s="32"/>
    </row>
    <row r="54" spans="1:65" ht="17">
      <c r="A54" s="84" t="s">
        <v>391</v>
      </c>
      <c r="B54" s="73" t="s">
        <v>516</v>
      </c>
      <c r="C54" s="111" t="s">
        <v>85</v>
      </c>
      <c r="D54" s="51" t="str">
        <f t="shared" si="2"/>
        <v>Garnet bearing</v>
      </c>
      <c r="E54" s="51" t="s">
        <v>619</v>
      </c>
      <c r="F54" s="130">
        <v>64.7</v>
      </c>
      <c r="G54" s="130">
        <v>28.3</v>
      </c>
      <c r="I54" s="130">
        <v>5.0999999999999996</v>
      </c>
      <c r="J54" s="130"/>
      <c r="L54" s="94">
        <v>65.953109072375128</v>
      </c>
      <c r="M54" s="94">
        <v>28.848114169215087</v>
      </c>
      <c r="N54" s="94">
        <v>0</v>
      </c>
      <c r="O54" s="94">
        <v>5.1987767584097853</v>
      </c>
      <c r="P54" s="94">
        <v>0</v>
      </c>
      <c r="R54" s="94">
        <v>69.569892473118287</v>
      </c>
      <c r="S54" s="94">
        <v>30.430107526881724</v>
      </c>
      <c r="T54" s="94">
        <v>0</v>
      </c>
      <c r="V54" s="51" t="s">
        <v>523</v>
      </c>
      <c r="W54" s="126">
        <v>0.15</v>
      </c>
      <c r="X54" s="126">
        <v>43.73</v>
      </c>
      <c r="Y54" s="126">
        <v>1.23</v>
      </c>
      <c r="Z54" s="126">
        <v>43.37</v>
      </c>
      <c r="AA54" s="126">
        <v>0.76</v>
      </c>
      <c r="AB54" s="126">
        <v>0.08</v>
      </c>
      <c r="AC54" s="126">
        <v>0.39532480000000003</v>
      </c>
      <c r="AD54" s="126">
        <v>0.12</v>
      </c>
      <c r="AE54" s="87">
        <v>5.5536466000000004</v>
      </c>
      <c r="AF54" s="126">
        <v>0.27267659999999999</v>
      </c>
      <c r="AG54" s="87">
        <v>93.351633253469373</v>
      </c>
      <c r="AH54" s="28">
        <v>17.736601466328676</v>
      </c>
      <c r="AI54" s="16">
        <v>0.32140227642276425</v>
      </c>
      <c r="AJ54" s="16">
        <v>1.0083006686649758</v>
      </c>
      <c r="AK54" s="87">
        <v>93.535831664668862</v>
      </c>
      <c r="AL54" s="87">
        <v>95.982045663245174</v>
      </c>
      <c r="AM54" s="87"/>
      <c r="AN54" s="73" t="s">
        <v>522</v>
      </c>
      <c r="AO54" s="88"/>
      <c r="AP54" s="117"/>
      <c r="AQ54" s="32"/>
      <c r="AR54" s="32"/>
      <c r="AS54" s="32"/>
      <c r="AT54" s="32"/>
      <c r="AU54" s="32"/>
      <c r="AV54" s="32"/>
      <c r="AW54" s="32"/>
      <c r="AX54" s="183"/>
      <c r="AY54" s="183"/>
      <c r="AZ54" s="183"/>
      <c r="BA54" s="32"/>
      <c r="BB54" s="32"/>
      <c r="BC54" s="212"/>
      <c r="BD54" s="32"/>
      <c r="BE54" s="119"/>
    </row>
    <row r="55" spans="1:65">
      <c r="A55" s="97" t="s">
        <v>410</v>
      </c>
      <c r="B55" s="97" t="s">
        <v>402</v>
      </c>
      <c r="C55" s="111" t="s">
        <v>85</v>
      </c>
      <c r="D55" s="51" t="str">
        <f t="shared" si="2"/>
        <v>Garnet bearing</v>
      </c>
      <c r="E55" s="51" t="s">
        <v>621</v>
      </c>
      <c r="F55" s="94">
        <v>50</v>
      </c>
      <c r="G55" s="94">
        <v>42</v>
      </c>
      <c r="H55" s="94">
        <v>4</v>
      </c>
      <c r="I55" s="94">
        <v>4</v>
      </c>
      <c r="L55" s="94">
        <v>50</v>
      </c>
      <c r="M55" s="94">
        <v>42</v>
      </c>
      <c r="N55" s="94">
        <v>4</v>
      </c>
      <c r="O55" s="94">
        <v>4</v>
      </c>
      <c r="P55" s="94">
        <v>0</v>
      </c>
      <c r="R55" s="94">
        <v>52.083333333333336</v>
      </c>
      <c r="S55" s="94">
        <v>43.75</v>
      </c>
      <c r="T55" s="94">
        <v>4.166666666666667</v>
      </c>
      <c r="V55" s="51" t="s">
        <v>83</v>
      </c>
      <c r="W55" s="87">
        <v>0.12</v>
      </c>
      <c r="X55" s="87">
        <v>45.42</v>
      </c>
      <c r="Y55" s="87">
        <v>0.91</v>
      </c>
      <c r="Z55" s="87">
        <v>44.67</v>
      </c>
      <c r="AA55" s="87">
        <v>0.61</v>
      </c>
      <c r="AB55" s="87">
        <v>0.04</v>
      </c>
      <c r="AC55" s="87">
        <v>0.31</v>
      </c>
      <c r="AD55" s="87">
        <v>0.09</v>
      </c>
      <c r="AE55" s="87">
        <v>5.38</v>
      </c>
      <c r="AF55" s="87">
        <v>0.28000000000000003</v>
      </c>
      <c r="AG55" s="87">
        <v>93.77142057684344</v>
      </c>
      <c r="AH55" s="28">
        <v>18.601623719606746</v>
      </c>
      <c r="AI55" s="16">
        <v>0.34065934065934067</v>
      </c>
      <c r="AJ55" s="16">
        <v>1.0167897918065816</v>
      </c>
      <c r="AK55" s="87">
        <v>93.6</v>
      </c>
      <c r="AL55" s="87"/>
      <c r="AM55" s="87"/>
      <c r="AN55" s="88" t="s">
        <v>415</v>
      </c>
      <c r="AO55" s="88"/>
      <c r="AQ55" s="32"/>
      <c r="AR55" s="32"/>
      <c r="AS55" s="32"/>
      <c r="AT55" s="32"/>
      <c r="AU55" s="32"/>
      <c r="AV55" s="32"/>
      <c r="AW55" s="32"/>
      <c r="AX55" s="183"/>
      <c r="AY55" s="183"/>
      <c r="AZ55" s="183"/>
      <c r="BA55" s="32"/>
      <c r="BB55" s="32"/>
      <c r="BC55" s="212"/>
      <c r="BD55" s="32"/>
      <c r="BE55" s="77"/>
      <c r="BF55" s="77"/>
      <c r="BG55" s="77"/>
      <c r="BH55" s="77"/>
      <c r="BI55" s="77"/>
      <c r="BJ55" s="77"/>
      <c r="BK55" s="77"/>
      <c r="BL55" s="77"/>
      <c r="BM55" s="77"/>
    </row>
    <row r="56" spans="1:65">
      <c r="A56" s="97" t="s">
        <v>410</v>
      </c>
      <c r="B56" s="97" t="s">
        <v>403</v>
      </c>
      <c r="C56" s="111" t="s">
        <v>85</v>
      </c>
      <c r="D56" s="51" t="str">
        <f t="shared" si="2"/>
        <v>Garnet bearing</v>
      </c>
      <c r="E56" s="51" t="s">
        <v>619</v>
      </c>
      <c r="F56" s="94">
        <v>52</v>
      </c>
      <c r="G56" s="94">
        <v>40</v>
      </c>
      <c r="H56" s="94">
        <v>2</v>
      </c>
      <c r="I56" s="94">
        <v>4</v>
      </c>
      <c r="L56" s="94">
        <v>53.061224489795919</v>
      </c>
      <c r="M56" s="94">
        <v>40.816326530612244</v>
      </c>
      <c r="N56" s="94">
        <v>2.0408163265306123</v>
      </c>
      <c r="O56" s="94">
        <v>4.0816326530612246</v>
      </c>
      <c r="P56" s="94">
        <v>0</v>
      </c>
      <c r="R56" s="94">
        <v>55.319148936170215</v>
      </c>
      <c r="S56" s="94">
        <v>42.553191489361701</v>
      </c>
      <c r="T56" s="94">
        <v>2.1276595744680851</v>
      </c>
      <c r="V56" s="51" t="s">
        <v>83</v>
      </c>
      <c r="W56" s="110">
        <v>0.28999999999999998</v>
      </c>
      <c r="X56" s="110">
        <v>45.7</v>
      </c>
      <c r="Y56" s="110">
        <v>1.53</v>
      </c>
      <c r="Z56" s="110">
        <v>43.12</v>
      </c>
      <c r="AA56" s="110">
        <v>1.26</v>
      </c>
      <c r="AB56" s="110">
        <v>0.09</v>
      </c>
      <c r="AC56" s="87">
        <v>0.34279614543409026</v>
      </c>
      <c r="AD56" s="110">
        <v>0.11</v>
      </c>
      <c r="AE56" s="87">
        <v>6.5146243999999998</v>
      </c>
      <c r="AF56" s="87">
        <v>0.28682068205616196</v>
      </c>
      <c r="AG56" s="87">
        <v>92.597423939075526</v>
      </c>
      <c r="AH56" s="28">
        <v>13.066165292544701</v>
      </c>
      <c r="AI56" s="16">
        <v>0.22404976825757533</v>
      </c>
      <c r="AJ56" s="16">
        <v>1.0598330241187386</v>
      </c>
      <c r="AK56" s="87">
        <v>92.4</v>
      </c>
      <c r="AL56" s="87"/>
      <c r="AM56" s="87"/>
      <c r="AN56" s="88" t="s">
        <v>415</v>
      </c>
      <c r="AO56" s="88"/>
      <c r="AQ56" s="32"/>
      <c r="AR56" s="32"/>
      <c r="AS56" s="32"/>
      <c r="AT56" s="32"/>
      <c r="AU56" s="32"/>
      <c r="AV56" s="32"/>
      <c r="AW56" s="32"/>
      <c r="AX56" s="183"/>
      <c r="AY56" s="183"/>
      <c r="AZ56" s="183"/>
      <c r="BA56" s="32"/>
      <c r="BB56" s="32"/>
      <c r="BC56" s="212"/>
      <c r="BD56" s="32"/>
      <c r="BE56" s="77"/>
      <c r="BF56" s="77"/>
      <c r="BG56" s="77"/>
      <c r="BH56" s="77"/>
      <c r="BI56" s="77"/>
      <c r="BJ56" s="77"/>
      <c r="BK56" s="77"/>
      <c r="BL56" s="77"/>
      <c r="BM56" s="77"/>
    </row>
    <row r="57" spans="1:65">
      <c r="A57" s="97" t="s">
        <v>410</v>
      </c>
      <c r="B57" s="97" t="s">
        <v>404</v>
      </c>
      <c r="C57" s="111" t="s">
        <v>85</v>
      </c>
      <c r="D57" s="51" t="str">
        <f t="shared" si="2"/>
        <v>Garnet bearing</v>
      </c>
      <c r="E57" s="51" t="s">
        <v>621</v>
      </c>
      <c r="F57" s="94">
        <v>55</v>
      </c>
      <c r="G57" s="94">
        <v>35</v>
      </c>
      <c r="H57" s="94">
        <v>2</v>
      </c>
      <c r="I57" s="94">
        <v>8</v>
      </c>
      <c r="L57" s="94">
        <v>55</v>
      </c>
      <c r="M57" s="94">
        <v>35</v>
      </c>
      <c r="N57" s="94">
        <v>2</v>
      </c>
      <c r="O57" s="94">
        <v>8</v>
      </c>
      <c r="P57" s="94">
        <v>0</v>
      </c>
      <c r="R57" s="94">
        <v>59.782608695652172</v>
      </c>
      <c r="S57" s="94">
        <v>38.043478260869563</v>
      </c>
      <c r="T57" s="94">
        <v>2.1739130434782608</v>
      </c>
      <c r="V57" s="51" t="s">
        <v>83</v>
      </c>
      <c r="W57" s="87">
        <v>0.12</v>
      </c>
      <c r="X57" s="87">
        <v>45.9</v>
      </c>
      <c r="Y57" s="87">
        <v>1.07</v>
      </c>
      <c r="Z57" s="87">
        <v>43.79</v>
      </c>
      <c r="AA57" s="87">
        <v>0.73</v>
      </c>
      <c r="AB57" s="87">
        <v>0.01</v>
      </c>
      <c r="AC57" s="87">
        <v>0.28000000000000003</v>
      </c>
      <c r="AD57" s="87">
        <v>0.1</v>
      </c>
      <c r="AE57" s="87">
        <v>6.45</v>
      </c>
      <c r="AF57" s="87">
        <v>0.32</v>
      </c>
      <c r="AG57" s="87">
        <v>92.695125300790721</v>
      </c>
      <c r="AH57" s="28">
        <v>14.933091185653584</v>
      </c>
      <c r="AI57" s="16">
        <v>0.26168224299065423</v>
      </c>
      <c r="AJ57" s="16">
        <v>1.0481845170130166</v>
      </c>
      <c r="AK57" s="87">
        <v>93</v>
      </c>
      <c r="AL57" s="87"/>
      <c r="AM57" s="87"/>
      <c r="AN57" s="88" t="s">
        <v>415</v>
      </c>
      <c r="AO57" s="88"/>
      <c r="AQ57" s="32"/>
      <c r="AR57" s="32"/>
      <c r="AS57" s="32"/>
      <c r="AT57" s="32"/>
      <c r="AU57" s="32"/>
      <c r="AV57" s="32"/>
      <c r="AW57" s="32"/>
      <c r="AX57" s="183"/>
      <c r="AY57" s="183"/>
      <c r="AZ57" s="183"/>
      <c r="BA57" s="32"/>
      <c r="BB57" s="32"/>
      <c r="BC57" s="212"/>
      <c r="BD57" s="32"/>
      <c r="BE57" s="77"/>
      <c r="BF57" s="77"/>
      <c r="BG57" s="77"/>
      <c r="BH57" s="77"/>
      <c r="BI57" s="77"/>
      <c r="BJ57" s="77"/>
      <c r="BK57" s="77"/>
      <c r="BL57" s="77"/>
      <c r="BM57" s="77"/>
    </row>
    <row r="58" spans="1:65">
      <c r="A58" s="97" t="s">
        <v>410</v>
      </c>
      <c r="B58" s="97" t="s">
        <v>405</v>
      </c>
      <c r="C58" s="111" t="s">
        <v>85</v>
      </c>
      <c r="D58" s="51" t="str">
        <f t="shared" si="2"/>
        <v>Garnet bearing</v>
      </c>
      <c r="E58" s="51" t="s">
        <v>619</v>
      </c>
      <c r="F58" s="94">
        <v>50</v>
      </c>
      <c r="G58" s="94">
        <v>44</v>
      </c>
      <c r="H58" s="94">
        <v>1</v>
      </c>
      <c r="I58" s="94">
        <v>5</v>
      </c>
      <c r="L58" s="94">
        <v>50</v>
      </c>
      <c r="M58" s="94">
        <v>44</v>
      </c>
      <c r="N58" s="94">
        <v>1</v>
      </c>
      <c r="O58" s="94">
        <v>5</v>
      </c>
      <c r="P58" s="94">
        <v>0</v>
      </c>
      <c r="R58" s="94">
        <v>52.631578947368418</v>
      </c>
      <c r="S58" s="94">
        <v>46.315789473684212</v>
      </c>
      <c r="T58" s="94">
        <v>1.0526315789473684</v>
      </c>
      <c r="V58" s="51" t="s">
        <v>83</v>
      </c>
      <c r="W58" s="110">
        <v>0.16</v>
      </c>
      <c r="X58" s="110">
        <v>45.51</v>
      </c>
      <c r="Y58" s="110">
        <v>0.82</v>
      </c>
      <c r="Z58" s="110">
        <v>39.92</v>
      </c>
      <c r="AA58" s="110">
        <v>1.01</v>
      </c>
      <c r="AB58" s="110">
        <v>7.0000000000000007E-2</v>
      </c>
      <c r="AC58" s="87">
        <v>0.36396167000000001</v>
      </c>
      <c r="AD58" s="110">
        <v>0.09</v>
      </c>
      <c r="AE58" s="87">
        <v>6.2806738000000006</v>
      </c>
      <c r="AF58" s="87">
        <v>0.30481455186</v>
      </c>
      <c r="AG58" s="87">
        <v>92.816579113863895</v>
      </c>
      <c r="AH58" s="28">
        <v>22.943753117040412</v>
      </c>
      <c r="AI58" s="16">
        <v>0.44385569512195128</v>
      </c>
      <c r="AJ58" s="16">
        <v>1.1400300601202404</v>
      </c>
      <c r="AK58" s="87">
        <v>92.9</v>
      </c>
      <c r="AL58" s="87"/>
      <c r="AM58" s="87"/>
      <c r="AN58" s="88" t="s">
        <v>415</v>
      </c>
      <c r="AO58" s="88"/>
      <c r="AQ58" s="32"/>
      <c r="AR58" s="32"/>
      <c r="AS58" s="32"/>
      <c r="AT58" s="32"/>
      <c r="AU58" s="32"/>
      <c r="AV58" s="32"/>
      <c r="AW58" s="32"/>
      <c r="AX58" s="183"/>
      <c r="AY58" s="183"/>
      <c r="AZ58" s="183"/>
      <c r="BA58" s="32"/>
      <c r="BB58" s="32"/>
      <c r="BC58" s="212"/>
      <c r="BD58" s="32"/>
      <c r="BE58" s="77"/>
      <c r="BF58" s="77"/>
      <c r="BG58" s="77"/>
      <c r="BH58" s="77"/>
      <c r="BI58" s="77"/>
      <c r="BJ58" s="77"/>
      <c r="BK58" s="77"/>
      <c r="BL58" s="77"/>
      <c r="BM58" s="77"/>
    </row>
    <row r="59" spans="1:65" s="189" customFormat="1">
      <c r="A59" s="188" t="s">
        <v>392</v>
      </c>
      <c r="B59" s="189" t="s">
        <v>424</v>
      </c>
      <c r="C59" s="190" t="s">
        <v>85</v>
      </c>
      <c r="D59" s="189" t="str">
        <f t="shared" si="2"/>
        <v>Garnet bearing</v>
      </c>
      <c r="E59" s="189" t="s">
        <v>619</v>
      </c>
      <c r="F59" s="191">
        <v>76</v>
      </c>
      <c r="G59" s="191">
        <v>20</v>
      </c>
      <c r="H59" s="191">
        <v>0.9</v>
      </c>
      <c r="I59" s="191">
        <v>3.1</v>
      </c>
      <c r="J59" s="191"/>
      <c r="K59" s="192"/>
      <c r="L59" s="191">
        <v>76</v>
      </c>
      <c r="M59" s="191">
        <v>20</v>
      </c>
      <c r="N59" s="191">
        <v>0.9</v>
      </c>
      <c r="O59" s="191">
        <v>3.1</v>
      </c>
      <c r="P59" s="191">
        <v>0</v>
      </c>
      <c r="R59" s="191">
        <v>78.431372549019599</v>
      </c>
      <c r="S59" s="191">
        <v>20.639834881320947</v>
      </c>
      <c r="T59" s="191">
        <v>0.92879256965944268</v>
      </c>
      <c r="V59" s="189" t="s">
        <v>83</v>
      </c>
      <c r="W59" s="193">
        <v>7.0000000000000007E-2</v>
      </c>
      <c r="X59" s="193">
        <v>46.82</v>
      </c>
      <c r="Y59" s="193">
        <v>0.6</v>
      </c>
      <c r="Z59" s="193">
        <v>45.45</v>
      </c>
      <c r="AA59" s="193">
        <v>0.38</v>
      </c>
      <c r="AB59" s="193">
        <v>0.04</v>
      </c>
      <c r="AC59" s="193">
        <v>0.29605499999999996</v>
      </c>
      <c r="AD59" s="193">
        <v>0.1</v>
      </c>
      <c r="AE59" s="193">
        <v>6.2224927000000001</v>
      </c>
      <c r="AF59" s="193">
        <v>0.33696309999999996</v>
      </c>
      <c r="AG59" s="193">
        <v>93.063901563218536</v>
      </c>
      <c r="AH59" s="28">
        <v>24.868862700197052</v>
      </c>
      <c r="AI59" s="194">
        <v>0.49342499999999995</v>
      </c>
      <c r="AJ59" s="194">
        <v>1.0301430143014301</v>
      </c>
      <c r="AK59" s="193">
        <v>93.3</v>
      </c>
      <c r="AL59" s="193">
        <v>94.06</v>
      </c>
      <c r="AM59" s="193">
        <v>70.099999999999994</v>
      </c>
      <c r="AN59" s="195" t="s">
        <v>423</v>
      </c>
      <c r="AO59" s="88"/>
      <c r="AQ59" s="196"/>
      <c r="AR59" s="32"/>
      <c r="AS59" s="32"/>
      <c r="AT59" s="32"/>
      <c r="AU59" s="32"/>
      <c r="AV59" s="32"/>
      <c r="AW59" s="32"/>
      <c r="AX59" s="183"/>
      <c r="AY59" s="183"/>
      <c r="AZ59" s="183"/>
      <c r="BA59" s="32"/>
      <c r="BB59" s="32"/>
      <c r="BC59" s="212"/>
      <c r="BD59" s="32"/>
    </row>
    <row r="60" spans="1:65" s="189" customFormat="1">
      <c r="A60" s="188" t="s">
        <v>392</v>
      </c>
      <c r="B60" s="189" t="s">
        <v>427</v>
      </c>
      <c r="C60" s="190" t="s">
        <v>85</v>
      </c>
      <c r="D60" s="189" t="str">
        <f t="shared" si="2"/>
        <v>Garnet bearing</v>
      </c>
      <c r="E60" s="189" t="s">
        <v>621</v>
      </c>
      <c r="F60" s="191">
        <v>70</v>
      </c>
      <c r="G60" s="191">
        <v>26</v>
      </c>
      <c r="H60" s="191">
        <v>2.4</v>
      </c>
      <c r="I60" s="191">
        <v>0.1</v>
      </c>
      <c r="J60" s="191">
        <v>1.6</v>
      </c>
      <c r="K60" s="192"/>
      <c r="L60" s="191">
        <v>69.930069930069934</v>
      </c>
      <c r="M60" s="191">
        <v>25.974025974025974</v>
      </c>
      <c r="N60" s="191">
        <v>2.3976023976023977</v>
      </c>
      <c r="O60" s="191">
        <v>9.9900099900099903E-2</v>
      </c>
      <c r="P60" s="191">
        <v>1.5984015984015985</v>
      </c>
      <c r="R60" s="191">
        <v>71.138211382113823</v>
      </c>
      <c r="S60" s="191">
        <v>26.422764227642272</v>
      </c>
      <c r="T60" s="191">
        <v>2.4390243902439024</v>
      </c>
      <c r="V60" s="189" t="s">
        <v>83</v>
      </c>
      <c r="W60" s="193">
        <v>0.08</v>
      </c>
      <c r="X60" s="193">
        <v>44.92</v>
      </c>
      <c r="Y60" s="193">
        <v>1.05</v>
      </c>
      <c r="Z60" s="193">
        <v>46.32</v>
      </c>
      <c r="AA60" s="193">
        <v>0.78</v>
      </c>
      <c r="AB60" s="193">
        <v>0.02</v>
      </c>
      <c r="AC60" s="193">
        <v>0.33552900000000002</v>
      </c>
      <c r="AD60" s="193">
        <v>0.11</v>
      </c>
      <c r="AE60" s="193">
        <v>6.4535705999999999</v>
      </c>
      <c r="AF60" s="193">
        <v>0.31926839999999995</v>
      </c>
      <c r="AG60" s="193">
        <v>92.543769227248717</v>
      </c>
      <c r="AH60" s="28">
        <v>17.652492433860569</v>
      </c>
      <c r="AI60" s="194">
        <v>0.3195514285714286</v>
      </c>
      <c r="AJ60" s="194">
        <v>0.96977547495682215</v>
      </c>
      <c r="AK60" s="193">
        <v>92.6</v>
      </c>
      <c r="AL60" s="193">
        <v>93.42</v>
      </c>
      <c r="AM60" s="193">
        <v>73.400000000000006</v>
      </c>
      <c r="AN60" s="195" t="s">
        <v>423</v>
      </c>
      <c r="AO60" s="88"/>
      <c r="AQ60" s="196"/>
      <c r="AR60" s="32"/>
      <c r="AS60" s="32"/>
      <c r="AT60" s="32"/>
      <c r="AU60" s="32"/>
      <c r="AV60" s="32"/>
      <c r="AW60" s="32"/>
      <c r="AX60" s="183"/>
      <c r="AY60" s="183"/>
      <c r="AZ60" s="183"/>
      <c r="BA60" s="32"/>
      <c r="BB60" s="32"/>
      <c r="BC60" s="212"/>
      <c r="BD60" s="32"/>
    </row>
    <row r="61" spans="1:65" s="189" customFormat="1">
      <c r="A61" s="188" t="s">
        <v>392</v>
      </c>
      <c r="B61" s="189" t="s">
        <v>428</v>
      </c>
      <c r="C61" s="190" t="s">
        <v>85</v>
      </c>
      <c r="D61" s="189" t="str">
        <f t="shared" si="2"/>
        <v>Garnet bearing</v>
      </c>
      <c r="E61" s="189" t="s">
        <v>619</v>
      </c>
      <c r="F61" s="191">
        <v>56</v>
      </c>
      <c r="G61" s="191">
        <v>36</v>
      </c>
      <c r="H61" s="191">
        <v>1.7</v>
      </c>
      <c r="I61" s="191">
        <v>5.7</v>
      </c>
      <c r="J61" s="191"/>
      <c r="K61" s="192"/>
      <c r="L61" s="191">
        <v>56.338028169014081</v>
      </c>
      <c r="M61" s="191">
        <v>36.217303822937623</v>
      </c>
      <c r="N61" s="191">
        <v>1.7102615694164989</v>
      </c>
      <c r="O61" s="191">
        <v>5.7344064386317903</v>
      </c>
      <c r="P61" s="191">
        <v>0</v>
      </c>
      <c r="R61" s="191">
        <v>59.765208110992525</v>
      </c>
      <c r="S61" s="191">
        <v>38.420490928495198</v>
      </c>
      <c r="T61" s="191">
        <v>1.8143009605122733</v>
      </c>
      <c r="V61" s="189" t="s">
        <v>83</v>
      </c>
      <c r="W61" s="193">
        <v>0.08</v>
      </c>
      <c r="X61" s="193">
        <v>43.13</v>
      </c>
      <c r="Y61" s="193">
        <v>1.57</v>
      </c>
      <c r="Z61" s="193">
        <v>48.18</v>
      </c>
      <c r="AA61" s="193">
        <v>0.81</v>
      </c>
      <c r="AB61" s="193">
        <v>0.02</v>
      </c>
      <c r="AC61" s="193">
        <v>0.396202</v>
      </c>
      <c r="AD61" s="193">
        <v>0.12</v>
      </c>
      <c r="AE61" s="193">
        <v>5.9618327999999998</v>
      </c>
      <c r="AF61" s="193">
        <v>0.28196949999999998</v>
      </c>
      <c r="AG61" s="193">
        <v>92.805807335780273</v>
      </c>
      <c r="AH61" s="28">
        <v>14.478031339535328</v>
      </c>
      <c r="AI61" s="194">
        <v>0.2523579617834395</v>
      </c>
      <c r="AJ61" s="194">
        <v>0.89518472395184734</v>
      </c>
      <c r="AK61" s="193">
        <v>92.8</v>
      </c>
      <c r="AL61" s="193">
        <v>93.7</v>
      </c>
      <c r="AM61" s="193">
        <v>23.3</v>
      </c>
      <c r="AN61" s="195" t="s">
        <v>423</v>
      </c>
      <c r="AO61" s="88"/>
      <c r="AQ61" s="196"/>
      <c r="AR61" s="32"/>
      <c r="AS61" s="32"/>
      <c r="AT61" s="32"/>
      <c r="AU61" s="32"/>
      <c r="AV61" s="32"/>
      <c r="AW61" s="32"/>
      <c r="AX61" s="183"/>
      <c r="AY61" s="183"/>
      <c r="AZ61" s="183"/>
      <c r="BA61" s="32"/>
      <c r="BB61" s="32"/>
      <c r="BC61" s="212"/>
      <c r="BD61" s="32"/>
    </row>
    <row r="62" spans="1:65" s="189" customFormat="1">
      <c r="A62" s="188" t="s">
        <v>392</v>
      </c>
      <c r="B62" s="189" t="s">
        <v>429</v>
      </c>
      <c r="C62" s="190" t="s">
        <v>85</v>
      </c>
      <c r="D62" s="189" t="str">
        <f t="shared" si="2"/>
        <v>Garnet bearing</v>
      </c>
      <c r="E62" s="189" t="s">
        <v>619</v>
      </c>
      <c r="F62" s="191">
        <v>54</v>
      </c>
      <c r="G62" s="191">
        <v>37</v>
      </c>
      <c r="H62" s="191">
        <v>1.6</v>
      </c>
      <c r="I62" s="191">
        <v>7.7</v>
      </c>
      <c r="J62" s="191"/>
      <c r="K62" s="192"/>
      <c r="L62" s="191">
        <v>53.838484546360917</v>
      </c>
      <c r="M62" s="191">
        <v>36.889332003988038</v>
      </c>
      <c r="N62" s="191">
        <v>1.5952143569292123</v>
      </c>
      <c r="O62" s="191">
        <v>7.6769690927218344</v>
      </c>
      <c r="P62" s="191">
        <v>0</v>
      </c>
      <c r="R62" s="191">
        <v>58.315334773218133</v>
      </c>
      <c r="S62" s="191">
        <v>39.956803455723538</v>
      </c>
      <c r="T62" s="191">
        <v>1.7278617710583151</v>
      </c>
      <c r="V62" s="189" t="s">
        <v>83</v>
      </c>
      <c r="W62" s="193">
        <v>0.1</v>
      </c>
      <c r="X62" s="193">
        <v>42.56</v>
      </c>
      <c r="Y62" s="193">
        <v>1.8</v>
      </c>
      <c r="Z62" s="193">
        <v>47.96</v>
      </c>
      <c r="AA62" s="193">
        <v>0.9</v>
      </c>
      <c r="AB62" s="193">
        <v>0.08</v>
      </c>
      <c r="AC62" s="193">
        <v>0.41886299999999999</v>
      </c>
      <c r="AD62" s="193">
        <v>0.13</v>
      </c>
      <c r="AE62" s="197">
        <v>6.1676161999999994</v>
      </c>
      <c r="AF62" s="193">
        <v>0.26618429999999998</v>
      </c>
      <c r="AG62" s="193">
        <v>92.483863223108102</v>
      </c>
      <c r="AH62" s="28">
        <v>13.50259883307503</v>
      </c>
      <c r="AI62" s="194">
        <v>0.23270166666666664</v>
      </c>
      <c r="AJ62" s="194">
        <v>0.8874061718098416</v>
      </c>
      <c r="AK62" s="197">
        <v>92.6</v>
      </c>
      <c r="AL62" s="197">
        <v>93.68</v>
      </c>
      <c r="AM62" s="197">
        <v>76.400000000000006</v>
      </c>
      <c r="AN62" s="195" t="s">
        <v>423</v>
      </c>
      <c r="AO62" s="88"/>
      <c r="AQ62" s="196"/>
      <c r="AR62" s="32"/>
      <c r="AS62" s="32"/>
      <c r="AT62" s="32"/>
      <c r="AU62" s="32"/>
      <c r="AV62" s="32"/>
      <c r="AW62" s="32"/>
      <c r="AX62" s="183"/>
      <c r="AY62" s="183"/>
      <c r="AZ62" s="183"/>
      <c r="BA62" s="32"/>
      <c r="BB62" s="32"/>
      <c r="BC62" s="212"/>
      <c r="BD62" s="32"/>
    </row>
    <row r="63" spans="1:65" s="189" customFormat="1">
      <c r="A63" s="188" t="s">
        <v>242</v>
      </c>
      <c r="B63" s="189" t="s">
        <v>438</v>
      </c>
      <c r="C63" s="190" t="s">
        <v>85</v>
      </c>
      <c r="D63" s="189" t="str">
        <f t="shared" si="2"/>
        <v>Garnet bearing</v>
      </c>
      <c r="E63" s="189" t="s">
        <v>619</v>
      </c>
      <c r="F63" s="191">
        <v>67</v>
      </c>
      <c r="G63" s="191">
        <v>27</v>
      </c>
      <c r="H63" s="191">
        <v>1.2</v>
      </c>
      <c r="I63" s="191">
        <v>5.2</v>
      </c>
      <c r="J63" s="191">
        <v>0.2</v>
      </c>
      <c r="K63" s="192"/>
      <c r="L63" s="191">
        <v>66.600397614314105</v>
      </c>
      <c r="M63" s="191">
        <v>26.838966202783297</v>
      </c>
      <c r="N63" s="191">
        <v>1.1928429423459244</v>
      </c>
      <c r="O63" s="191">
        <v>5.1689860834990053</v>
      </c>
      <c r="P63" s="191">
        <v>0.19880715705765406</v>
      </c>
      <c r="R63" s="191">
        <v>70.378151260504211</v>
      </c>
      <c r="S63" s="191">
        <v>28.361344537815125</v>
      </c>
      <c r="T63" s="191">
        <v>1.2605042016806725</v>
      </c>
      <c r="V63" s="189" t="s">
        <v>83</v>
      </c>
      <c r="W63" s="193">
        <v>0.08</v>
      </c>
      <c r="X63" s="193">
        <v>45.16</v>
      </c>
      <c r="Y63" s="193">
        <v>1.23</v>
      </c>
      <c r="Z63" s="193">
        <v>46.31</v>
      </c>
      <c r="AA63" s="193">
        <v>0.72</v>
      </c>
      <c r="AB63" s="193">
        <v>0.02</v>
      </c>
      <c r="AC63" s="193">
        <v>0.45029600000000003</v>
      </c>
      <c r="AD63" s="193">
        <v>0.12</v>
      </c>
      <c r="AE63" s="193">
        <v>6.2418708000000001</v>
      </c>
      <c r="AF63" s="193">
        <v>0.2949541</v>
      </c>
      <c r="AG63" s="193">
        <v>92.806414639430244</v>
      </c>
      <c r="AH63" s="28">
        <v>19.716655410306554</v>
      </c>
      <c r="AI63" s="194">
        <v>0.36609430894308947</v>
      </c>
      <c r="AJ63" s="194">
        <v>0.97516735046426251</v>
      </c>
      <c r="AK63" s="193">
        <v>93</v>
      </c>
      <c r="AL63" s="193">
        <v>93.78</v>
      </c>
      <c r="AM63" s="193">
        <v>72.7</v>
      </c>
      <c r="AN63" s="195" t="s">
        <v>423</v>
      </c>
      <c r="AO63" s="88"/>
      <c r="AQ63" s="196"/>
      <c r="AR63" s="32"/>
      <c r="AS63" s="32"/>
      <c r="AT63" s="32"/>
      <c r="AU63" s="32"/>
      <c r="AV63" s="32"/>
      <c r="AW63" s="32"/>
      <c r="AX63" s="183"/>
      <c r="AY63" s="183"/>
      <c r="AZ63" s="183"/>
      <c r="BA63" s="32"/>
      <c r="BB63" s="32"/>
      <c r="BC63" s="212"/>
      <c r="BD63" s="32"/>
      <c r="BE63" s="198"/>
      <c r="BF63" s="198"/>
      <c r="BG63" s="198"/>
      <c r="BH63" s="198"/>
      <c r="BI63" s="198"/>
      <c r="BJ63" s="198"/>
      <c r="BK63" s="198"/>
      <c r="BL63" s="198"/>
    </row>
    <row r="64" spans="1:65" s="189" customFormat="1">
      <c r="A64" s="188" t="s">
        <v>242</v>
      </c>
      <c r="B64" s="189" t="s">
        <v>439</v>
      </c>
      <c r="C64" s="190" t="s">
        <v>85</v>
      </c>
      <c r="D64" s="189" t="str">
        <f t="shared" si="2"/>
        <v>Garnet bearing</v>
      </c>
      <c r="E64" s="189" t="s">
        <v>619</v>
      </c>
      <c r="F64" s="191">
        <v>72</v>
      </c>
      <c r="G64" s="191">
        <v>24</v>
      </c>
      <c r="H64" s="191">
        <v>0.8</v>
      </c>
      <c r="I64" s="191">
        <v>2.9</v>
      </c>
      <c r="J64" s="191">
        <v>0.2</v>
      </c>
      <c r="K64" s="192"/>
      <c r="L64" s="191">
        <v>72.072072072072075</v>
      </c>
      <c r="M64" s="191">
        <v>24.024024024024023</v>
      </c>
      <c r="N64" s="191">
        <v>0.80080080080080074</v>
      </c>
      <c r="O64" s="191">
        <v>2.9029029029029028</v>
      </c>
      <c r="P64" s="191">
        <v>0.20020020020020018</v>
      </c>
      <c r="R64" s="191">
        <v>74.380165289256212</v>
      </c>
      <c r="S64" s="191">
        <v>24.793388429752067</v>
      </c>
      <c r="T64" s="191">
        <v>0.82644628099173556</v>
      </c>
      <c r="V64" s="189" t="s">
        <v>83</v>
      </c>
      <c r="W64" s="193">
        <v>7.0000000000000007E-2</v>
      </c>
      <c r="X64" s="193">
        <v>45.99</v>
      </c>
      <c r="Y64" s="193">
        <v>0.67</v>
      </c>
      <c r="Z64" s="193">
        <v>45.82</v>
      </c>
      <c r="AA64" s="193">
        <v>0.45</v>
      </c>
      <c r="AB64" s="193">
        <v>0.01</v>
      </c>
      <c r="AC64" s="193">
        <v>0.316523</v>
      </c>
      <c r="AD64" s="193">
        <v>0.12</v>
      </c>
      <c r="AE64" s="193">
        <v>6.7327586999999998</v>
      </c>
      <c r="AF64" s="193">
        <v>0.33365329999999999</v>
      </c>
      <c r="AG64" s="193">
        <v>92.412887691148612</v>
      </c>
      <c r="AH64" s="28">
        <v>24.065059483175155</v>
      </c>
      <c r="AI64" s="194">
        <v>0.47242238805970144</v>
      </c>
      <c r="AJ64" s="194">
        <v>1.00371017023134</v>
      </c>
      <c r="AK64" s="193">
        <v>92.4</v>
      </c>
      <c r="AL64" s="193">
        <v>93.35</v>
      </c>
      <c r="AM64" s="193">
        <v>71.5</v>
      </c>
      <c r="AN64" s="195" t="s">
        <v>423</v>
      </c>
      <c r="AO64" s="88"/>
      <c r="AQ64" s="196"/>
      <c r="AR64" s="32"/>
      <c r="AS64" s="32"/>
      <c r="AT64" s="32"/>
      <c r="AU64" s="32"/>
      <c r="AV64" s="32"/>
      <c r="AW64" s="32"/>
      <c r="AX64" s="183"/>
      <c r="AY64" s="183"/>
      <c r="AZ64" s="183"/>
      <c r="BA64" s="32"/>
      <c r="BB64" s="32"/>
      <c r="BC64" s="212"/>
      <c r="BD64" s="32"/>
    </row>
    <row r="65" spans="1:65" s="189" customFormat="1">
      <c r="A65" s="188" t="s">
        <v>242</v>
      </c>
      <c r="B65" s="189" t="s">
        <v>440</v>
      </c>
      <c r="C65" s="190" t="s">
        <v>85</v>
      </c>
      <c r="D65" s="189" t="str">
        <f t="shared" si="2"/>
        <v>Garnet bearing</v>
      </c>
      <c r="E65" s="189" t="s">
        <v>619</v>
      </c>
      <c r="F65" s="191">
        <v>67</v>
      </c>
      <c r="G65" s="191">
        <v>28</v>
      </c>
      <c r="H65" s="191">
        <v>0.4</v>
      </c>
      <c r="I65" s="191">
        <v>3.8</v>
      </c>
      <c r="J65" s="191">
        <v>0.4</v>
      </c>
      <c r="K65" s="192"/>
      <c r="L65" s="191">
        <v>67.269076305220878</v>
      </c>
      <c r="M65" s="191">
        <v>28.112449799196785</v>
      </c>
      <c r="N65" s="191">
        <v>0.40160642570281119</v>
      </c>
      <c r="O65" s="191">
        <v>3.8152610441767063</v>
      </c>
      <c r="P65" s="191">
        <v>0.40160642570281119</v>
      </c>
      <c r="R65" s="191">
        <v>70.230607966457029</v>
      </c>
      <c r="S65" s="191">
        <v>29.350104821802937</v>
      </c>
      <c r="T65" s="191">
        <v>0.41928721174004191</v>
      </c>
      <c r="V65" s="189" t="s">
        <v>83</v>
      </c>
      <c r="W65" s="193">
        <v>7.0000000000000007E-2</v>
      </c>
      <c r="X65" s="193">
        <v>45.25</v>
      </c>
      <c r="Y65" s="193">
        <v>0.89</v>
      </c>
      <c r="Z65" s="193">
        <v>46.36</v>
      </c>
      <c r="AA65" s="193">
        <v>0.55000000000000004</v>
      </c>
      <c r="AB65" s="193">
        <v>0.01</v>
      </c>
      <c r="AC65" s="193">
        <v>0.39474000000000004</v>
      </c>
      <c r="AD65" s="193">
        <v>0.12</v>
      </c>
      <c r="AE65" s="193">
        <v>6.6217948</v>
      </c>
      <c r="AF65" s="193">
        <v>0.31926839999999995</v>
      </c>
      <c r="AG65" s="193">
        <v>92.415673075890382</v>
      </c>
      <c r="AH65" s="28">
        <v>22.930701783140822</v>
      </c>
      <c r="AI65" s="194">
        <v>0.44352808988764048</v>
      </c>
      <c r="AJ65" s="194">
        <v>0.97605694564279555</v>
      </c>
      <c r="AK65" s="193">
        <v>92.4</v>
      </c>
      <c r="AL65" s="193">
        <v>93.33</v>
      </c>
      <c r="AM65" s="193">
        <v>73.599999999999994</v>
      </c>
      <c r="AN65" s="195" t="s">
        <v>423</v>
      </c>
      <c r="AO65" s="88"/>
      <c r="AQ65" s="196"/>
      <c r="AR65" s="32"/>
      <c r="AS65" s="32"/>
      <c r="AT65" s="32"/>
      <c r="AU65" s="32"/>
      <c r="AV65" s="32"/>
      <c r="AW65" s="32"/>
      <c r="AX65" s="183"/>
      <c r="AY65" s="183"/>
      <c r="AZ65" s="183"/>
      <c r="BA65" s="32"/>
      <c r="BB65" s="32"/>
      <c r="BC65" s="212"/>
      <c r="BD65" s="32"/>
    </row>
    <row r="66" spans="1:65" s="189" customFormat="1">
      <c r="A66" s="188" t="s">
        <v>411</v>
      </c>
      <c r="B66" s="189" t="s">
        <v>430</v>
      </c>
      <c r="C66" s="190" t="s">
        <v>85</v>
      </c>
      <c r="D66" s="189" t="str">
        <f t="shared" si="2"/>
        <v>Garnet bearing</v>
      </c>
      <c r="E66" s="189" t="s">
        <v>619</v>
      </c>
      <c r="F66" s="191">
        <v>54</v>
      </c>
      <c r="G66" s="191">
        <v>37</v>
      </c>
      <c r="H66" s="191">
        <v>1.8</v>
      </c>
      <c r="I66" s="191">
        <v>7.1</v>
      </c>
      <c r="J66" s="191"/>
      <c r="K66" s="192"/>
      <c r="L66" s="191">
        <v>54.054054054054056</v>
      </c>
      <c r="M66" s="191">
        <v>37.037037037037038</v>
      </c>
      <c r="N66" s="191">
        <v>1.801801801801802</v>
      </c>
      <c r="O66" s="191">
        <v>7.1071071071071081</v>
      </c>
      <c r="P66" s="191">
        <v>0</v>
      </c>
      <c r="R66" s="191">
        <v>58.189655172413794</v>
      </c>
      <c r="S66" s="191">
        <v>39.870689655172413</v>
      </c>
      <c r="T66" s="191">
        <v>1.9396551724137931</v>
      </c>
      <c r="V66" s="189" t="s">
        <v>83</v>
      </c>
      <c r="W66" s="193">
        <v>0.09</v>
      </c>
      <c r="X66" s="193">
        <v>42.66</v>
      </c>
      <c r="Y66" s="193">
        <v>1.76</v>
      </c>
      <c r="Z66" s="193">
        <v>48.14</v>
      </c>
      <c r="AA66" s="193">
        <v>0.91</v>
      </c>
      <c r="AB66" s="193">
        <v>0.01</v>
      </c>
      <c r="AC66" s="193">
        <v>0.398395</v>
      </c>
      <c r="AD66" s="193">
        <v>0.12</v>
      </c>
      <c r="AE66" s="193">
        <v>6.0576352</v>
      </c>
      <c r="AF66" s="193">
        <v>0.27509529999999999</v>
      </c>
      <c r="AG66" s="193">
        <v>92.624076211886447</v>
      </c>
      <c r="AH66" s="28">
        <v>13.183172500669539</v>
      </c>
      <c r="AI66" s="194">
        <v>0.22636079545454546</v>
      </c>
      <c r="AJ66" s="194">
        <v>0.88616535105940997</v>
      </c>
      <c r="AK66" s="193">
        <v>92.6</v>
      </c>
      <c r="AL66" s="193">
        <v>93.55</v>
      </c>
      <c r="AM66" s="193"/>
      <c r="AN66" s="195" t="s">
        <v>423</v>
      </c>
      <c r="AO66" s="88"/>
      <c r="AQ66" s="196"/>
      <c r="AR66" s="32"/>
      <c r="AS66" s="32"/>
      <c r="AT66" s="32"/>
      <c r="AU66" s="32"/>
      <c r="AV66" s="32"/>
      <c r="AW66" s="32"/>
      <c r="AX66" s="183"/>
      <c r="AY66" s="183"/>
      <c r="AZ66" s="183"/>
      <c r="BA66" s="32"/>
      <c r="BB66" s="32"/>
      <c r="BC66" s="212"/>
      <c r="BD66" s="32"/>
    </row>
    <row r="67" spans="1:65" s="189" customFormat="1">
      <c r="A67" s="188" t="s">
        <v>411</v>
      </c>
      <c r="B67" s="189" t="s">
        <v>431</v>
      </c>
      <c r="C67" s="190" t="s">
        <v>85</v>
      </c>
      <c r="D67" s="189" t="str">
        <f t="shared" si="2"/>
        <v>Garnet bearing</v>
      </c>
      <c r="E67" s="189" t="s">
        <v>621</v>
      </c>
      <c r="F67" s="191">
        <v>60</v>
      </c>
      <c r="G67" s="191">
        <v>32</v>
      </c>
      <c r="H67" s="191">
        <v>2.9</v>
      </c>
      <c r="I67" s="191">
        <v>5.5</v>
      </c>
      <c r="J67" s="191"/>
      <c r="K67" s="192"/>
      <c r="L67" s="191">
        <v>59.760956175298801</v>
      </c>
      <c r="M67" s="191">
        <v>31.872509960159359</v>
      </c>
      <c r="N67" s="191">
        <v>2.8884462151394419</v>
      </c>
      <c r="O67" s="191">
        <v>5.47808764940239</v>
      </c>
      <c r="P67" s="191">
        <v>0</v>
      </c>
      <c r="R67" s="191">
        <v>63.224446786090617</v>
      </c>
      <c r="S67" s="191">
        <v>33.719704952581665</v>
      </c>
      <c r="T67" s="191">
        <v>3.0558482613277129</v>
      </c>
      <c r="V67" s="189" t="s">
        <v>83</v>
      </c>
      <c r="W67" s="193">
        <v>0.13</v>
      </c>
      <c r="X67" s="193">
        <v>43.37</v>
      </c>
      <c r="Y67" s="193">
        <v>1.48</v>
      </c>
      <c r="Z67" s="193">
        <v>47.38</v>
      </c>
      <c r="AA67" s="193">
        <v>0.94</v>
      </c>
      <c r="AB67" s="193">
        <v>0.03</v>
      </c>
      <c r="AC67" s="193">
        <v>0.35599699999999995</v>
      </c>
      <c r="AD67" s="193">
        <v>0.12</v>
      </c>
      <c r="AE67" s="193">
        <v>6.3658783999999997</v>
      </c>
      <c r="AF67" s="193">
        <v>0.30131910000000001</v>
      </c>
      <c r="AG67" s="193">
        <v>92.394468600497291</v>
      </c>
      <c r="AH67" s="28">
        <v>13.894153021170505</v>
      </c>
      <c r="AI67" s="194">
        <v>0.24053851351351349</v>
      </c>
      <c r="AJ67" s="194">
        <v>0.91536513296749678</v>
      </c>
      <c r="AK67" s="193">
        <v>92.5</v>
      </c>
      <c r="AL67" s="193">
        <v>93.31</v>
      </c>
      <c r="AM67" s="193"/>
      <c r="AN67" s="195" t="s">
        <v>423</v>
      </c>
      <c r="AO67" s="88"/>
      <c r="AQ67" s="196"/>
      <c r="AR67" s="32"/>
      <c r="AS67" s="32"/>
      <c r="AT67" s="32"/>
      <c r="AU67" s="32"/>
      <c r="AV67" s="32"/>
      <c r="AW67" s="32"/>
      <c r="AX67" s="183"/>
      <c r="AY67" s="183"/>
      <c r="AZ67" s="183"/>
      <c r="BA67" s="32"/>
      <c r="BB67" s="32"/>
      <c r="BC67" s="212"/>
      <c r="BD67" s="32"/>
    </row>
    <row r="68" spans="1:65">
      <c r="A68" s="84" t="s">
        <v>411</v>
      </c>
      <c r="B68" s="51" t="s">
        <v>432</v>
      </c>
      <c r="C68" s="111" t="s">
        <v>85</v>
      </c>
      <c r="D68" s="51" t="str">
        <f t="shared" si="2"/>
        <v>Garnet bearing</v>
      </c>
      <c r="E68" s="51" t="s">
        <v>621</v>
      </c>
      <c r="F68" s="94">
        <v>61</v>
      </c>
      <c r="G68" s="94">
        <v>34</v>
      </c>
      <c r="H68" s="94">
        <v>2.2000000000000002</v>
      </c>
      <c r="I68" s="94">
        <v>3.6</v>
      </c>
      <c r="L68" s="94">
        <v>60.515873015873019</v>
      </c>
      <c r="M68" s="94">
        <v>33.730158730158728</v>
      </c>
      <c r="N68" s="94">
        <v>2.1825396825396828</v>
      </c>
      <c r="O68" s="94">
        <v>3.5714285714285716</v>
      </c>
      <c r="P68" s="94">
        <v>0</v>
      </c>
      <c r="R68" s="94">
        <v>62.757201646090536</v>
      </c>
      <c r="S68" s="94">
        <v>34.979423868312757</v>
      </c>
      <c r="T68" s="94">
        <v>2.263374485596708</v>
      </c>
      <c r="V68" s="51" t="s">
        <v>83</v>
      </c>
      <c r="W68" s="87">
        <v>0.11</v>
      </c>
      <c r="X68" s="87">
        <v>43.99</v>
      </c>
      <c r="Y68" s="87">
        <v>1.22</v>
      </c>
      <c r="Z68" s="87">
        <v>47.63</v>
      </c>
      <c r="AA68" s="87">
        <v>0.72</v>
      </c>
      <c r="AB68" s="87">
        <v>0.01</v>
      </c>
      <c r="AC68" s="87">
        <v>0.33041199999999998</v>
      </c>
      <c r="AD68" s="87">
        <v>0.11</v>
      </c>
      <c r="AE68" s="87">
        <v>6.0197910000000006</v>
      </c>
      <c r="AF68" s="87">
        <v>0.29762739999999999</v>
      </c>
      <c r="AG68" s="87">
        <v>92.8727662371642</v>
      </c>
      <c r="AH68" s="28">
        <v>15.374830735696303</v>
      </c>
      <c r="AI68" s="28">
        <v>0.2708295081967213</v>
      </c>
      <c r="AJ68" s="28">
        <v>0.92357757715725386</v>
      </c>
      <c r="AK68" s="87">
        <v>92.7</v>
      </c>
      <c r="AL68" s="87">
        <v>93.5</v>
      </c>
      <c r="AM68" s="87">
        <v>66</v>
      </c>
      <c r="AN68" s="99" t="s">
        <v>423</v>
      </c>
      <c r="AO68" s="88"/>
      <c r="AQ68" s="34"/>
      <c r="AR68" s="32"/>
      <c r="AS68" s="32"/>
      <c r="AT68" s="32"/>
      <c r="AU68" s="32"/>
      <c r="AV68" s="32"/>
      <c r="AW68" s="32"/>
      <c r="AX68" s="183"/>
      <c r="AY68" s="183"/>
      <c r="AZ68" s="183"/>
      <c r="BA68" s="32"/>
      <c r="BB68" s="32"/>
      <c r="BC68" s="212"/>
      <c r="BD68" s="32"/>
    </row>
    <row r="69" spans="1:65">
      <c r="A69" s="84" t="s">
        <v>441</v>
      </c>
      <c r="B69" s="51" t="s">
        <v>433</v>
      </c>
      <c r="C69" s="111" t="s">
        <v>85</v>
      </c>
      <c r="D69" s="51" t="str">
        <f t="shared" si="2"/>
        <v>Garnet bearing</v>
      </c>
      <c r="E69" s="51" t="s">
        <v>621</v>
      </c>
      <c r="F69" s="94">
        <v>53</v>
      </c>
      <c r="G69" s="94">
        <v>38</v>
      </c>
      <c r="H69" s="94">
        <v>2.9</v>
      </c>
      <c r="I69" s="94">
        <v>5.7</v>
      </c>
      <c r="L69" s="94">
        <v>53.212851405622487</v>
      </c>
      <c r="M69" s="94">
        <v>38.152610441767067</v>
      </c>
      <c r="N69" s="94">
        <v>2.9116465863453813</v>
      </c>
      <c r="O69" s="94">
        <v>5.7228915662650595</v>
      </c>
      <c r="P69" s="94">
        <v>0</v>
      </c>
      <c r="R69" s="94">
        <v>56.443024494142705</v>
      </c>
      <c r="S69" s="94">
        <v>40.468583599574011</v>
      </c>
      <c r="T69" s="94">
        <v>3.0883919062832796</v>
      </c>
      <c r="V69" s="51" t="s">
        <v>83</v>
      </c>
      <c r="W69" s="87">
        <v>0.13</v>
      </c>
      <c r="X69" s="87">
        <v>41.28</v>
      </c>
      <c r="Y69" s="87">
        <v>1.17</v>
      </c>
      <c r="Z69" s="87">
        <v>46.81</v>
      </c>
      <c r="AA69" s="87">
        <v>0.97</v>
      </c>
      <c r="AB69" s="87">
        <v>0.04</v>
      </c>
      <c r="AC69" s="87">
        <v>0.40029560000000003</v>
      </c>
      <c r="AD69" s="87">
        <v>0.12</v>
      </c>
      <c r="AE69" s="87">
        <v>6.4226637000000002</v>
      </c>
      <c r="AF69" s="87">
        <v>0.33059809999999995</v>
      </c>
      <c r="AG69" s="87">
        <v>91.974620417108042</v>
      </c>
      <c r="AH69" s="28">
        <v>18.667070991561623</v>
      </c>
      <c r="AI69" s="28">
        <v>0.34213299145299148</v>
      </c>
      <c r="AJ69" s="28">
        <v>0.8818628498184149</v>
      </c>
      <c r="AK69" s="87">
        <v>92.7</v>
      </c>
      <c r="AL69" s="87">
        <v>93.66</v>
      </c>
      <c r="AM69" s="87">
        <v>40.299999999999997</v>
      </c>
      <c r="AN69" s="99" t="s">
        <v>423</v>
      </c>
      <c r="AO69" s="88"/>
      <c r="AQ69" s="34"/>
      <c r="AR69" s="32"/>
      <c r="AS69" s="32"/>
      <c r="AT69" s="32"/>
      <c r="AU69" s="32"/>
      <c r="AV69" s="32"/>
      <c r="AW69" s="32"/>
      <c r="AX69" s="183"/>
      <c r="AY69" s="183"/>
      <c r="AZ69" s="183"/>
      <c r="BA69" s="32"/>
      <c r="BB69" s="32"/>
      <c r="BC69" s="212"/>
      <c r="BD69" s="32"/>
    </row>
    <row r="70" spans="1:65">
      <c r="A70" s="84" t="s">
        <v>441</v>
      </c>
      <c r="B70" s="51" t="s">
        <v>435</v>
      </c>
      <c r="C70" s="111" t="s">
        <v>85</v>
      </c>
      <c r="D70" s="51" t="str">
        <f t="shared" si="2"/>
        <v>Garnet bearing</v>
      </c>
      <c r="E70" s="51" t="s">
        <v>621</v>
      </c>
      <c r="F70" s="94">
        <v>53</v>
      </c>
      <c r="G70" s="94">
        <v>38</v>
      </c>
      <c r="H70" s="94">
        <v>3.9</v>
      </c>
      <c r="I70" s="94">
        <v>5.0999999999999996</v>
      </c>
      <c r="L70" s="94">
        <v>53</v>
      </c>
      <c r="M70" s="94">
        <v>38</v>
      </c>
      <c r="N70" s="94">
        <v>3.9</v>
      </c>
      <c r="O70" s="94">
        <v>5.0999999999999996</v>
      </c>
      <c r="P70" s="94">
        <v>0</v>
      </c>
      <c r="R70" s="94">
        <v>55.848261327713381</v>
      </c>
      <c r="S70" s="94">
        <v>40.042149631190725</v>
      </c>
      <c r="T70" s="94">
        <v>4.10958904109589</v>
      </c>
      <c r="V70" s="51" t="s">
        <v>83</v>
      </c>
      <c r="W70" s="87">
        <v>0.14000000000000001</v>
      </c>
      <c r="X70" s="87">
        <v>42.65</v>
      </c>
      <c r="Y70" s="87">
        <v>1.46</v>
      </c>
      <c r="Z70" s="87">
        <v>48.01</v>
      </c>
      <c r="AA70" s="87">
        <v>0.93</v>
      </c>
      <c r="AB70" s="87">
        <v>0.11</v>
      </c>
      <c r="AC70" s="87">
        <v>0.38743</v>
      </c>
      <c r="AD70" s="87">
        <v>0.13</v>
      </c>
      <c r="AE70" s="87">
        <v>6.4219088000000006</v>
      </c>
      <c r="AF70" s="87">
        <v>0.27980539999999998</v>
      </c>
      <c r="AG70" s="87">
        <v>92.213247240452446</v>
      </c>
      <c r="AH70" s="28">
        <v>15.111396225146839</v>
      </c>
      <c r="AI70" s="28">
        <v>0.26536301369863013</v>
      </c>
      <c r="AJ70" s="28">
        <v>0.88835659237658826</v>
      </c>
      <c r="AK70" s="87">
        <v>92</v>
      </c>
      <c r="AL70" s="87">
        <v>93.06</v>
      </c>
      <c r="AM70" s="87">
        <v>46.7</v>
      </c>
      <c r="AN70" s="99" t="s">
        <v>423</v>
      </c>
      <c r="AO70" s="88"/>
      <c r="AQ70" s="34"/>
      <c r="AR70" s="32"/>
      <c r="AS70" s="32"/>
      <c r="AT70" s="32"/>
      <c r="AU70" s="32"/>
      <c r="AV70" s="32"/>
      <c r="AW70" s="32"/>
      <c r="AX70" s="183"/>
      <c r="AY70" s="183"/>
      <c r="AZ70" s="183"/>
      <c r="BA70" s="32"/>
      <c r="BB70" s="32"/>
      <c r="BC70" s="212"/>
      <c r="BD70" s="32"/>
      <c r="BE70" s="122"/>
    </row>
    <row r="71" spans="1:65">
      <c r="A71" s="84" t="s">
        <v>441</v>
      </c>
      <c r="B71" s="51" t="s">
        <v>436</v>
      </c>
      <c r="C71" s="111" t="s">
        <v>85</v>
      </c>
      <c r="D71" s="51" t="str">
        <f t="shared" si="2"/>
        <v>Garnet bearing</v>
      </c>
      <c r="E71" s="51" t="s">
        <v>621</v>
      </c>
      <c r="F71" s="94">
        <v>69</v>
      </c>
      <c r="G71" s="94">
        <v>26</v>
      </c>
      <c r="H71" s="94">
        <v>1.4</v>
      </c>
      <c r="I71" s="94">
        <v>3.7</v>
      </c>
      <c r="L71" s="94">
        <v>68.931068931068921</v>
      </c>
      <c r="M71" s="94">
        <v>25.97402597402597</v>
      </c>
      <c r="N71" s="94">
        <v>1.3986013986013985</v>
      </c>
      <c r="O71" s="94">
        <v>3.6963036963036959</v>
      </c>
      <c r="P71" s="94">
        <v>0</v>
      </c>
      <c r="R71" s="94">
        <v>71.576763485477173</v>
      </c>
      <c r="S71" s="94">
        <v>26.970954356846473</v>
      </c>
      <c r="T71" s="94">
        <v>1.4522821576763487</v>
      </c>
      <c r="V71" s="51" t="s">
        <v>83</v>
      </c>
      <c r="W71" s="87">
        <v>0.11</v>
      </c>
      <c r="X71" s="87">
        <v>45.06</v>
      </c>
      <c r="Y71" s="87">
        <v>0.86</v>
      </c>
      <c r="Z71" s="87">
        <v>46.18</v>
      </c>
      <c r="AA71" s="87">
        <v>0.63</v>
      </c>
      <c r="AB71" s="87">
        <v>7.0000000000000007E-2</v>
      </c>
      <c r="AC71" s="87">
        <v>0.36769299999999999</v>
      </c>
      <c r="AD71" s="87">
        <v>0.12</v>
      </c>
      <c r="AE71" s="87">
        <v>6.7297339999999997</v>
      </c>
      <c r="AF71" s="87">
        <v>0.30793869999999995</v>
      </c>
      <c r="AG71" s="87">
        <v>92.271565544109336</v>
      </c>
      <c r="AH71" s="28">
        <v>22.288746182324086</v>
      </c>
      <c r="AI71" s="28">
        <v>0.42754999999999999</v>
      </c>
      <c r="AJ71" s="28">
        <v>0.97574707665656135</v>
      </c>
      <c r="AK71" s="87">
        <v>92.1</v>
      </c>
      <c r="AL71" s="87">
        <v>93.42</v>
      </c>
      <c r="AM71" s="87">
        <v>80.599999999999994</v>
      </c>
      <c r="AN71" s="99" t="s">
        <v>423</v>
      </c>
      <c r="AO71" s="88"/>
      <c r="AQ71" s="34"/>
      <c r="AR71" s="32"/>
      <c r="AS71" s="32"/>
      <c r="AT71" s="32"/>
      <c r="AU71" s="32"/>
      <c r="AV71" s="32"/>
      <c r="AW71" s="32"/>
      <c r="AX71" s="183"/>
      <c r="AY71" s="183"/>
      <c r="AZ71" s="183"/>
      <c r="BA71" s="32"/>
      <c r="BB71" s="32"/>
      <c r="BC71" s="212"/>
      <c r="BD71" s="32"/>
      <c r="BE71" s="123"/>
    </row>
    <row r="72" spans="1:65">
      <c r="A72" s="84" t="s">
        <v>442</v>
      </c>
      <c r="B72" s="51" t="s">
        <v>437</v>
      </c>
      <c r="C72" s="111" t="s">
        <v>85</v>
      </c>
      <c r="D72" s="51" t="str">
        <f t="shared" si="2"/>
        <v>Garnet bearing</v>
      </c>
      <c r="E72" s="51" t="s">
        <v>619</v>
      </c>
      <c r="F72" s="94">
        <v>61</v>
      </c>
      <c r="G72" s="94">
        <v>33</v>
      </c>
      <c r="H72" s="94">
        <v>1.7</v>
      </c>
      <c r="I72" s="94">
        <v>4.9000000000000004</v>
      </c>
      <c r="L72" s="94">
        <v>60.636182902584487</v>
      </c>
      <c r="M72" s="94">
        <v>32.803180914512922</v>
      </c>
      <c r="N72" s="94">
        <v>1.6898608349900595</v>
      </c>
      <c r="O72" s="94">
        <v>4.8707753479125246</v>
      </c>
      <c r="P72" s="94">
        <v>0</v>
      </c>
      <c r="R72" s="94">
        <v>63.740856844305114</v>
      </c>
      <c r="S72" s="94">
        <v>34.482758620689658</v>
      </c>
      <c r="T72" s="94">
        <v>1.7763845350052245</v>
      </c>
      <c r="V72" s="51" t="s">
        <v>83</v>
      </c>
      <c r="W72" s="87">
        <v>0.1</v>
      </c>
      <c r="X72" s="87">
        <v>42.61</v>
      </c>
      <c r="Y72" s="87">
        <v>1.59</v>
      </c>
      <c r="Z72" s="87">
        <v>45.95</v>
      </c>
      <c r="AA72" s="87">
        <v>0.74</v>
      </c>
      <c r="AB72" s="87">
        <v>0.01</v>
      </c>
      <c r="AC72" s="87">
        <v>0.26783839999999998</v>
      </c>
      <c r="AD72" s="87">
        <v>0.12</v>
      </c>
      <c r="AE72" s="87">
        <v>6.0389410999999997</v>
      </c>
      <c r="AF72" s="87">
        <v>0.35007499999999997</v>
      </c>
      <c r="AG72" s="87">
        <v>92.637173578143916</v>
      </c>
      <c r="AH72" s="28">
        <v>10.152994198525674</v>
      </c>
      <c r="AI72" s="28">
        <v>0.16845182389937105</v>
      </c>
      <c r="AJ72" s="28">
        <v>0.92731229597388454</v>
      </c>
      <c r="AK72" s="87">
        <v>91.8</v>
      </c>
      <c r="AL72" s="87">
        <v>92.86</v>
      </c>
      <c r="AM72" s="87"/>
      <c r="AN72" s="99" t="s">
        <v>423</v>
      </c>
      <c r="AO72" s="88"/>
      <c r="AQ72" s="34"/>
      <c r="AR72" s="32"/>
      <c r="AS72" s="32"/>
      <c r="AT72" s="32"/>
      <c r="AU72" s="32"/>
      <c r="AV72" s="32"/>
      <c r="AW72" s="32"/>
      <c r="AX72" s="183"/>
      <c r="AY72" s="183"/>
      <c r="AZ72" s="183"/>
      <c r="BA72" s="32"/>
      <c r="BB72" s="32"/>
      <c r="BC72" s="212"/>
      <c r="BD72" s="32"/>
      <c r="BE72" s="123"/>
    </row>
    <row r="73" spans="1:65">
      <c r="A73" s="84" t="s">
        <v>441</v>
      </c>
      <c r="B73" s="84" t="s">
        <v>434</v>
      </c>
      <c r="C73" s="111" t="s">
        <v>85</v>
      </c>
      <c r="D73" s="51" t="str">
        <f t="shared" si="2"/>
        <v>Garnet free</v>
      </c>
      <c r="E73" s="51" t="s">
        <v>621</v>
      </c>
      <c r="F73" s="94">
        <v>59</v>
      </c>
      <c r="G73" s="94">
        <v>35</v>
      </c>
      <c r="H73" s="94">
        <v>3.3</v>
      </c>
      <c r="J73" s="94">
        <v>2.7</v>
      </c>
      <c r="L73" s="94">
        <v>59</v>
      </c>
      <c r="M73" s="94">
        <v>35</v>
      </c>
      <c r="N73" s="94">
        <v>3.3</v>
      </c>
      <c r="O73" s="94">
        <v>0</v>
      </c>
      <c r="P73" s="94">
        <v>2.7</v>
      </c>
      <c r="R73" s="94">
        <v>60.63720452209661</v>
      </c>
      <c r="S73" s="94">
        <v>35.971223021582738</v>
      </c>
      <c r="T73" s="94">
        <v>3.3915724563206577</v>
      </c>
      <c r="V73" s="51" t="s">
        <v>83</v>
      </c>
      <c r="W73" s="87">
        <v>0.1</v>
      </c>
      <c r="X73" s="87">
        <v>43.86</v>
      </c>
      <c r="Y73" s="87">
        <v>1.49</v>
      </c>
      <c r="Z73" s="87">
        <v>46.45</v>
      </c>
      <c r="AA73" s="87">
        <v>0.88</v>
      </c>
      <c r="AB73" s="87">
        <v>0.03</v>
      </c>
      <c r="AC73" s="87">
        <v>0.37573399999999996</v>
      </c>
      <c r="AD73" s="87">
        <v>0.12</v>
      </c>
      <c r="AE73" s="87">
        <v>6.8227586999999996</v>
      </c>
      <c r="AF73" s="87">
        <v>0.3060292</v>
      </c>
      <c r="AG73" s="87">
        <v>91.976050234890536</v>
      </c>
      <c r="AH73" s="28">
        <v>14.468831089821453</v>
      </c>
      <c r="AI73" s="28">
        <v>0.2521704697986577</v>
      </c>
      <c r="AJ73" s="28">
        <v>0.94424111948331535</v>
      </c>
      <c r="AK73" s="87">
        <v>92.1</v>
      </c>
      <c r="AL73" s="87">
        <v>92.18</v>
      </c>
      <c r="AM73" s="87">
        <v>25</v>
      </c>
      <c r="AN73" s="99" t="s">
        <v>423</v>
      </c>
      <c r="AO73" s="88"/>
      <c r="AQ73" s="34"/>
      <c r="AR73" s="32"/>
      <c r="AS73" s="32"/>
      <c r="AT73" s="32"/>
      <c r="AU73" s="32"/>
      <c r="AV73" s="32"/>
      <c r="AW73" s="32"/>
      <c r="AX73" s="183"/>
      <c r="AY73" s="183"/>
      <c r="AZ73" s="183"/>
      <c r="BA73" s="32"/>
      <c r="BB73" s="32"/>
      <c r="BC73" s="212"/>
      <c r="BD73" s="32"/>
      <c r="BE73" s="123"/>
    </row>
    <row r="74" spans="1:65">
      <c r="A74" s="69" t="s">
        <v>392</v>
      </c>
      <c r="B74" s="69" t="s">
        <v>389</v>
      </c>
      <c r="C74" s="111" t="s">
        <v>85</v>
      </c>
      <c r="D74" s="51" t="str">
        <f t="shared" si="2"/>
        <v>Garnet bearing</v>
      </c>
      <c r="E74" s="51" t="s">
        <v>619</v>
      </c>
      <c r="F74" s="94">
        <v>51</v>
      </c>
      <c r="G74" s="94">
        <v>42</v>
      </c>
      <c r="H74" s="94">
        <v>1</v>
      </c>
      <c r="I74" s="94">
        <v>5</v>
      </c>
      <c r="L74" s="94">
        <v>51.515151515151516</v>
      </c>
      <c r="M74" s="94">
        <v>42.424242424242422</v>
      </c>
      <c r="N74" s="94">
        <v>1.0101010101010102</v>
      </c>
      <c r="O74" s="94">
        <v>5.0505050505050502</v>
      </c>
      <c r="P74" s="94">
        <v>0</v>
      </c>
      <c r="R74" s="94">
        <v>54.255319148936174</v>
      </c>
      <c r="S74" s="94">
        <v>44.680851063829785</v>
      </c>
      <c r="T74" s="94">
        <v>1.0638297872340425</v>
      </c>
      <c r="V74" s="51" t="s">
        <v>362</v>
      </c>
      <c r="W74" s="100">
        <v>5.67E-2</v>
      </c>
      <c r="X74" s="100">
        <v>42.706100000000006</v>
      </c>
      <c r="Y74" s="100">
        <v>1.3915999999999999</v>
      </c>
      <c r="Z74" s="100">
        <v>47.738</v>
      </c>
      <c r="AA74" s="100">
        <v>0.7044999999999999</v>
      </c>
      <c r="AB74" s="100">
        <v>1E-4</v>
      </c>
      <c r="AC74" s="100">
        <v>0.3553</v>
      </c>
      <c r="AD74" s="100">
        <v>9.98E-2</v>
      </c>
      <c r="AE74" s="100">
        <v>5.8973000000000013</v>
      </c>
      <c r="AF74" s="100">
        <v>0.2702</v>
      </c>
      <c r="AG74" s="87">
        <v>92.812525203559375</v>
      </c>
      <c r="AH74" s="28">
        <v>14.623000275874681</v>
      </c>
      <c r="AI74" s="28">
        <v>0.25531762000574881</v>
      </c>
      <c r="AJ74" s="28">
        <v>0.8945934056726299</v>
      </c>
      <c r="AK74" s="87">
        <v>92.4</v>
      </c>
      <c r="AL74" s="87">
        <v>93.8</v>
      </c>
      <c r="AM74" s="87"/>
      <c r="AN74" s="114" t="s">
        <v>381</v>
      </c>
      <c r="AO74" s="88"/>
      <c r="AQ74" s="34"/>
      <c r="AR74" s="32"/>
      <c r="AS74" s="32"/>
      <c r="AT74" s="32"/>
      <c r="AU74" s="32"/>
      <c r="AV74" s="32"/>
      <c r="AW74" s="32"/>
      <c r="AX74" s="183"/>
      <c r="AY74" s="183"/>
      <c r="AZ74" s="183"/>
      <c r="BA74" s="32"/>
      <c r="BB74" s="32"/>
      <c r="BC74" s="212"/>
      <c r="BD74" s="32"/>
      <c r="BE74" s="123"/>
    </row>
    <row r="75" spans="1:65">
      <c r="A75" s="84" t="s">
        <v>392</v>
      </c>
      <c r="B75" s="84" t="s">
        <v>425</v>
      </c>
      <c r="C75" s="111" t="s">
        <v>85</v>
      </c>
      <c r="D75" s="51" t="str">
        <f t="shared" si="2"/>
        <v>Garnet free</v>
      </c>
      <c r="E75" s="51" t="s">
        <v>619</v>
      </c>
      <c r="F75" s="94">
        <v>70</v>
      </c>
      <c r="G75" s="94">
        <v>29</v>
      </c>
      <c r="H75" s="94">
        <v>0.5</v>
      </c>
      <c r="L75" s="94">
        <v>70.35175879396985</v>
      </c>
      <c r="M75" s="94">
        <v>29.145728643216081</v>
      </c>
      <c r="N75" s="94">
        <v>0.50251256281407031</v>
      </c>
      <c r="O75" s="94">
        <v>0</v>
      </c>
      <c r="P75" s="94">
        <v>0</v>
      </c>
      <c r="R75" s="94">
        <v>70.35175879396985</v>
      </c>
      <c r="S75" s="94">
        <v>29.145728643216081</v>
      </c>
      <c r="T75" s="94">
        <v>0.50251256281407031</v>
      </c>
      <c r="V75" s="51" t="s">
        <v>83</v>
      </c>
      <c r="W75" s="87">
        <v>0.04</v>
      </c>
      <c r="X75" s="87">
        <v>46.86</v>
      </c>
      <c r="Y75" s="87">
        <v>0.57999999999999996</v>
      </c>
      <c r="Z75" s="87">
        <v>46.2</v>
      </c>
      <c r="AA75" s="87">
        <v>0.18</v>
      </c>
      <c r="AB75" s="87">
        <v>0.01</v>
      </c>
      <c r="AC75" s="87">
        <v>0.31286799999999998</v>
      </c>
      <c r="AD75" s="87">
        <v>0.1</v>
      </c>
      <c r="AE75" s="87">
        <v>5.8937795999999993</v>
      </c>
      <c r="AF75" s="87">
        <v>0.33110729999999999</v>
      </c>
      <c r="AG75" s="87">
        <v>93.411525298718161</v>
      </c>
      <c r="AH75" s="28">
        <v>26.571344963872807</v>
      </c>
      <c r="AI75" s="28">
        <v>0.53942758620689657</v>
      </c>
      <c r="AJ75" s="28">
        <v>1.0142857142857142</v>
      </c>
      <c r="AK75" s="87">
        <v>93.3</v>
      </c>
      <c r="AL75" s="87">
        <v>93.83</v>
      </c>
      <c r="AM75" s="87"/>
      <c r="AN75" s="99" t="s">
        <v>423</v>
      </c>
      <c r="AO75" s="88"/>
      <c r="AQ75" s="34"/>
      <c r="AR75" s="32"/>
      <c r="AS75" s="32"/>
      <c r="AT75" s="32"/>
      <c r="AU75" s="32"/>
      <c r="AV75" s="32"/>
      <c r="AW75" s="32"/>
      <c r="AX75" s="183"/>
      <c r="AY75" s="183"/>
      <c r="AZ75" s="183"/>
      <c r="BA75" s="32"/>
      <c r="BB75" s="32"/>
      <c r="BC75" s="212"/>
      <c r="BD75" s="32"/>
      <c r="BE75" s="123"/>
    </row>
    <row r="76" spans="1:65">
      <c r="A76" s="84" t="s">
        <v>392</v>
      </c>
      <c r="B76" s="84" t="s">
        <v>426</v>
      </c>
      <c r="C76" s="111" t="s">
        <v>85</v>
      </c>
      <c r="D76" s="51" t="str">
        <f t="shared" si="2"/>
        <v>Garnet free</v>
      </c>
      <c r="E76" s="51" t="s">
        <v>619</v>
      </c>
      <c r="F76" s="94">
        <v>68</v>
      </c>
      <c r="G76" s="94">
        <v>30</v>
      </c>
      <c r="H76" s="94">
        <v>0.8</v>
      </c>
      <c r="J76" s="94">
        <v>0.5</v>
      </c>
      <c r="L76" s="94">
        <v>68.479355488418932</v>
      </c>
      <c r="M76" s="94">
        <v>30.211480362537767</v>
      </c>
      <c r="N76" s="94">
        <v>0.80563947633434041</v>
      </c>
      <c r="O76" s="94">
        <v>0</v>
      </c>
      <c r="P76" s="94">
        <v>0.50352467270896273</v>
      </c>
      <c r="R76" s="94">
        <v>68.825910931174093</v>
      </c>
      <c r="S76" s="94">
        <v>30.364372469635633</v>
      </c>
      <c r="T76" s="94">
        <v>0.80971659919028338</v>
      </c>
      <c r="V76" s="51" t="s">
        <v>83</v>
      </c>
      <c r="W76" s="87">
        <v>0.05</v>
      </c>
      <c r="X76" s="87">
        <v>46.15</v>
      </c>
      <c r="Y76" s="87">
        <v>0.6</v>
      </c>
      <c r="Z76" s="87">
        <v>46.02</v>
      </c>
      <c r="AA76" s="87">
        <v>0.27</v>
      </c>
      <c r="AB76" s="87">
        <v>0.01</v>
      </c>
      <c r="AC76" s="87">
        <v>0.28289699999999995</v>
      </c>
      <c r="AD76" s="87">
        <v>0.12</v>
      </c>
      <c r="AE76" s="87">
        <v>6.469468</v>
      </c>
      <c r="AF76" s="87">
        <v>0.34154589999999996</v>
      </c>
      <c r="AG76" s="87">
        <v>92.711487114710309</v>
      </c>
      <c r="AH76" s="28">
        <v>24.029170195473135</v>
      </c>
      <c r="AI76" s="28">
        <v>0.47149499999999994</v>
      </c>
      <c r="AJ76" s="28">
        <v>1.0028248587570621</v>
      </c>
      <c r="AK76" s="87">
        <v>92.9</v>
      </c>
      <c r="AL76" s="87">
        <v>93.4</v>
      </c>
      <c r="AM76" s="87"/>
      <c r="AN76" s="99" t="s">
        <v>423</v>
      </c>
      <c r="AO76" s="88"/>
      <c r="AQ76" s="34"/>
      <c r="AR76" s="32"/>
      <c r="AS76" s="32"/>
      <c r="AT76" s="32"/>
      <c r="AU76" s="32"/>
      <c r="AV76" s="32"/>
      <c r="AW76" s="32"/>
      <c r="AX76" s="183"/>
      <c r="AY76" s="183"/>
      <c r="AZ76" s="183"/>
      <c r="BA76" s="32"/>
      <c r="BB76" s="32"/>
      <c r="BC76" s="212"/>
      <c r="BD76" s="32"/>
      <c r="BE76" s="123"/>
    </row>
    <row r="77" spans="1:65">
      <c r="A77" s="84" t="s">
        <v>392</v>
      </c>
      <c r="B77" s="69" t="s">
        <v>406</v>
      </c>
      <c r="C77" s="111" t="s">
        <v>85</v>
      </c>
      <c r="D77" s="51" t="str">
        <f t="shared" si="2"/>
        <v>Garnet bearing</v>
      </c>
      <c r="E77" s="51" t="s">
        <v>619</v>
      </c>
      <c r="F77" s="94">
        <v>53.2</v>
      </c>
      <c r="G77" s="94">
        <v>44.1</v>
      </c>
      <c r="I77" s="94">
        <v>1.3</v>
      </c>
      <c r="J77" s="94">
        <v>0.8</v>
      </c>
      <c r="L77" s="94">
        <v>53.521126760563376</v>
      </c>
      <c r="M77" s="94">
        <v>44.366197183098592</v>
      </c>
      <c r="N77" s="94">
        <v>0</v>
      </c>
      <c r="O77" s="94">
        <v>1.3078470824949697</v>
      </c>
      <c r="P77" s="94">
        <v>0.80482897384305829</v>
      </c>
      <c r="R77" s="94">
        <v>54.676258992805749</v>
      </c>
      <c r="S77" s="94">
        <v>45.323741007194251</v>
      </c>
      <c r="T77" s="94">
        <v>0</v>
      </c>
      <c r="V77" s="51" t="s">
        <v>83</v>
      </c>
      <c r="W77" s="87" t="s">
        <v>414</v>
      </c>
      <c r="X77" s="87">
        <v>42.3</v>
      </c>
      <c r="Y77" s="87">
        <v>1.05</v>
      </c>
      <c r="Z77" s="87">
        <v>44.6</v>
      </c>
      <c r="AA77" s="87">
        <v>0.52700000000000002</v>
      </c>
      <c r="AB77" s="87">
        <v>2.7E-2</v>
      </c>
      <c r="AC77" s="87">
        <v>0.41854495999999997</v>
      </c>
      <c r="AD77" s="87">
        <v>0.1</v>
      </c>
      <c r="AE77" s="87">
        <v>5.9099520800000001</v>
      </c>
      <c r="AF77" s="87">
        <v>0.27679049999999999</v>
      </c>
      <c r="AG77" s="87">
        <v>92.734073739785643</v>
      </c>
      <c r="AH77" s="28">
        <v>21.098550170535322</v>
      </c>
      <c r="AI77" s="28">
        <v>0.39861424761904757</v>
      </c>
      <c r="AJ77" s="28">
        <v>0.94843049327354245</v>
      </c>
      <c r="AK77" s="87">
        <v>93.73</v>
      </c>
      <c r="AL77" s="87"/>
      <c r="AM77" s="87">
        <v>71.7</v>
      </c>
      <c r="AN77" s="88" t="s">
        <v>415</v>
      </c>
      <c r="AO77" s="88"/>
      <c r="AQ77" s="34"/>
      <c r="AR77" s="32"/>
      <c r="AS77" s="32"/>
      <c r="AT77" s="32"/>
      <c r="AU77" s="32"/>
      <c r="AV77" s="32"/>
      <c r="AW77" s="32"/>
      <c r="AX77" s="183"/>
      <c r="AY77" s="183"/>
      <c r="AZ77" s="183"/>
      <c r="BA77" s="32"/>
      <c r="BB77" s="32"/>
      <c r="BC77" s="212"/>
      <c r="BD77" s="32"/>
      <c r="BE77" s="123"/>
      <c r="BF77" s="77"/>
      <c r="BG77" s="77"/>
      <c r="BH77" s="77"/>
      <c r="BI77" s="77"/>
      <c r="BJ77" s="77"/>
      <c r="BK77" s="77"/>
      <c r="BL77" s="77"/>
      <c r="BM77" s="77"/>
    </row>
    <row r="78" spans="1:65">
      <c r="A78" s="84" t="s">
        <v>392</v>
      </c>
      <c r="B78" s="69" t="s">
        <v>407</v>
      </c>
      <c r="C78" s="111" t="s">
        <v>85</v>
      </c>
      <c r="D78" s="51" t="str">
        <f t="shared" si="2"/>
        <v>Garnet bearing</v>
      </c>
      <c r="E78" s="51" t="s">
        <v>619</v>
      </c>
      <c r="F78" s="94">
        <v>69.3</v>
      </c>
      <c r="G78" s="94">
        <v>28.2</v>
      </c>
      <c r="H78" s="94">
        <v>1</v>
      </c>
      <c r="I78" s="94">
        <v>0.6</v>
      </c>
      <c r="J78" s="94">
        <v>1</v>
      </c>
      <c r="L78" s="94">
        <v>69.230769230769241</v>
      </c>
      <c r="M78" s="94">
        <v>28.171828171828174</v>
      </c>
      <c r="N78" s="94">
        <v>0.99900099900099903</v>
      </c>
      <c r="O78" s="94">
        <v>0.59940059940059942</v>
      </c>
      <c r="P78" s="94">
        <v>0.99900099900099903</v>
      </c>
      <c r="R78" s="94">
        <v>70.355329949238566</v>
      </c>
      <c r="S78" s="94">
        <v>28.62944162436548</v>
      </c>
      <c r="T78" s="94">
        <v>1.015228426395939</v>
      </c>
      <c r="V78" s="51" t="s">
        <v>83</v>
      </c>
      <c r="W78" s="87" t="s">
        <v>414</v>
      </c>
      <c r="X78" s="87">
        <v>42</v>
      </c>
      <c r="Y78" s="87">
        <v>1.0900000000000001</v>
      </c>
      <c r="Z78" s="87">
        <v>43.5</v>
      </c>
      <c r="AA78" s="87">
        <v>0.56299999999999994</v>
      </c>
      <c r="AB78" s="87">
        <v>2.5999999999999999E-2</v>
      </c>
      <c r="AC78" s="87">
        <v>0.35322038</v>
      </c>
      <c r="AD78" s="87">
        <v>0.10199999999999999</v>
      </c>
      <c r="AE78" s="87">
        <v>6.3697549899999997</v>
      </c>
      <c r="AF78" s="87">
        <v>0.30682385999999995</v>
      </c>
      <c r="AG78" s="87">
        <v>92.161352011878108</v>
      </c>
      <c r="AH78" s="28">
        <v>17.85686924467872</v>
      </c>
      <c r="AI78" s="28">
        <v>0.32405539449541282</v>
      </c>
      <c r="AJ78" s="28">
        <v>0.96551724137931039</v>
      </c>
      <c r="AK78" s="87">
        <v>93.1</v>
      </c>
      <c r="AL78" s="87"/>
      <c r="AM78" s="87"/>
      <c r="AN78" s="88" t="s">
        <v>415</v>
      </c>
      <c r="AO78" s="88"/>
      <c r="AQ78" s="34"/>
      <c r="AR78" s="32"/>
      <c r="AS78" s="32"/>
      <c r="AT78" s="32"/>
      <c r="AU78" s="32"/>
      <c r="AV78" s="32"/>
      <c r="AW78" s="32"/>
      <c r="AX78" s="183"/>
      <c r="AY78" s="183"/>
      <c r="AZ78" s="183"/>
      <c r="BA78" s="32"/>
      <c r="BB78" s="32"/>
      <c r="BC78" s="212"/>
      <c r="BD78" s="32"/>
      <c r="BE78" s="123"/>
      <c r="BF78" s="77"/>
      <c r="BG78" s="77"/>
      <c r="BH78" s="77"/>
      <c r="BI78" s="77"/>
      <c r="BJ78" s="77"/>
      <c r="BK78" s="77"/>
      <c r="BL78" s="77"/>
      <c r="BM78" s="77"/>
    </row>
    <row r="79" spans="1:65">
      <c r="A79" s="84" t="s">
        <v>411</v>
      </c>
      <c r="B79" s="69" t="s">
        <v>408</v>
      </c>
      <c r="C79" s="111" t="s">
        <v>85</v>
      </c>
      <c r="D79" s="51" t="str">
        <f t="shared" si="2"/>
        <v>Garnet bearing</v>
      </c>
      <c r="E79" s="51" t="s">
        <v>621</v>
      </c>
      <c r="F79" s="94">
        <v>54.8</v>
      </c>
      <c r="G79" s="94">
        <v>35</v>
      </c>
      <c r="H79" s="94">
        <v>2.2999999999999998</v>
      </c>
      <c r="I79" s="94">
        <v>7.8</v>
      </c>
      <c r="J79" s="94">
        <v>0.1</v>
      </c>
      <c r="L79" s="94">
        <v>54.800000000000004</v>
      </c>
      <c r="M79" s="94">
        <v>35.000000000000007</v>
      </c>
      <c r="N79" s="94">
        <v>2.2999999999999998</v>
      </c>
      <c r="O79" s="94">
        <v>7.8000000000000007</v>
      </c>
      <c r="P79" s="94">
        <v>0.10000000000000002</v>
      </c>
      <c r="R79" s="94">
        <v>59.500542888165036</v>
      </c>
      <c r="S79" s="94">
        <v>38.002171552660158</v>
      </c>
      <c r="T79" s="94">
        <v>2.4972855591748093</v>
      </c>
      <c r="V79" s="51" t="s">
        <v>83</v>
      </c>
      <c r="W79" s="87" t="s">
        <v>414</v>
      </c>
      <c r="X79" s="87">
        <v>42.7</v>
      </c>
      <c r="Y79" s="87">
        <v>1.35</v>
      </c>
      <c r="Z79" s="87">
        <v>44.8</v>
      </c>
      <c r="AA79" s="87">
        <v>0.91100000000000003</v>
      </c>
      <c r="AB79" s="87">
        <v>8.0000000000000002E-3</v>
      </c>
      <c r="AC79" s="87">
        <v>0.35526634000000001</v>
      </c>
      <c r="AD79" s="87">
        <v>0.1</v>
      </c>
      <c r="AE79" s="87">
        <v>6.2005907100000002</v>
      </c>
      <c r="AF79" s="87">
        <v>0.29931551999999995</v>
      </c>
      <c r="AG79" s="87">
        <v>92.469609851572727</v>
      </c>
      <c r="AH79" s="28">
        <v>15.004779275273597</v>
      </c>
      <c r="AI79" s="16">
        <v>0.26316025185185182</v>
      </c>
      <c r="AJ79" s="16">
        <v>0.95312500000000011</v>
      </c>
      <c r="AK79" s="87">
        <v>93.6</v>
      </c>
      <c r="AL79" s="87"/>
      <c r="AM79" s="87"/>
      <c r="AN79" s="88" t="s">
        <v>415</v>
      </c>
      <c r="AO79" s="88"/>
      <c r="AQ79" s="32"/>
      <c r="AR79" s="32"/>
      <c r="AS79" s="32"/>
      <c r="AT79" s="32"/>
      <c r="AU79" s="32"/>
      <c r="AV79" s="32"/>
      <c r="AW79" s="32"/>
      <c r="AX79" s="183"/>
      <c r="AY79" s="183"/>
      <c r="AZ79" s="183"/>
      <c r="BA79" s="32"/>
      <c r="BB79" s="32"/>
      <c r="BC79" s="212"/>
      <c r="BD79" s="32"/>
      <c r="BE79" s="81"/>
      <c r="BF79" s="77"/>
      <c r="BG79" s="77"/>
      <c r="BH79" s="77"/>
      <c r="BI79" s="77"/>
      <c r="BJ79" s="77"/>
      <c r="BK79" s="77"/>
      <c r="BL79" s="77"/>
      <c r="BM79" s="77"/>
    </row>
    <row r="80" spans="1:65">
      <c r="A80" s="84" t="s">
        <v>392</v>
      </c>
      <c r="B80" s="69" t="s">
        <v>409</v>
      </c>
      <c r="C80" s="111" t="s">
        <v>85</v>
      </c>
      <c r="D80" s="51" t="str">
        <f t="shared" si="2"/>
        <v>Garnet free</v>
      </c>
      <c r="E80" s="51" t="s">
        <v>619</v>
      </c>
      <c r="F80" s="94">
        <v>73.2</v>
      </c>
      <c r="G80" s="94">
        <v>25.8</v>
      </c>
      <c r="J80" s="94">
        <v>1</v>
      </c>
      <c r="L80" s="94">
        <v>73.2</v>
      </c>
      <c r="M80" s="94">
        <v>25.8</v>
      </c>
      <c r="N80" s="94">
        <v>0</v>
      </c>
      <c r="O80" s="94">
        <v>0</v>
      </c>
      <c r="P80" s="94">
        <v>1</v>
      </c>
      <c r="R80" s="94">
        <v>73.939393939393938</v>
      </c>
      <c r="S80" s="94">
        <v>26.060606060606062</v>
      </c>
      <c r="T80" s="94">
        <v>0</v>
      </c>
      <c r="V80" s="51" t="s">
        <v>83</v>
      </c>
      <c r="W80" s="87" t="s">
        <v>414</v>
      </c>
      <c r="X80" s="87">
        <v>44</v>
      </c>
      <c r="Y80" s="87">
        <v>0.73</v>
      </c>
      <c r="Z80" s="87">
        <v>43.9</v>
      </c>
      <c r="AA80" s="87">
        <v>0.14399999999999999</v>
      </c>
      <c r="AB80" s="87">
        <v>3.0000000000000001E-3</v>
      </c>
      <c r="AC80" s="87">
        <v>0.35716616000000001</v>
      </c>
      <c r="AD80" s="87">
        <v>8.8999999999999996E-2</v>
      </c>
      <c r="AE80" s="87">
        <v>5.7461866600000002</v>
      </c>
      <c r="AF80" s="87">
        <v>0.31331412000000003</v>
      </c>
      <c r="AG80" s="87">
        <v>93.176138367500656</v>
      </c>
      <c r="AH80" s="28">
        <v>24.711148409706208</v>
      </c>
      <c r="AI80" s="16">
        <v>0.48926871232876717</v>
      </c>
      <c r="AJ80" s="16">
        <v>1.0022779043280183</v>
      </c>
      <c r="AK80" s="87">
        <v>94.17</v>
      </c>
      <c r="AL80" s="87"/>
      <c r="AM80" s="87"/>
      <c r="AN80" s="88" t="s">
        <v>415</v>
      </c>
      <c r="AO80" s="88"/>
      <c r="AQ80" s="32"/>
      <c r="AR80" s="32"/>
      <c r="AS80" s="32"/>
      <c r="AT80" s="32"/>
      <c r="AU80" s="32"/>
      <c r="AV80" s="32"/>
      <c r="AW80" s="32"/>
      <c r="AX80" s="183"/>
      <c r="AY80" s="183"/>
      <c r="AZ80" s="183"/>
      <c r="BA80" s="32"/>
      <c r="BB80" s="32"/>
      <c r="BC80" s="212"/>
      <c r="BD80" s="32"/>
      <c r="BE80" s="81"/>
      <c r="BF80" s="77"/>
      <c r="BG80" s="77"/>
      <c r="BH80" s="77"/>
      <c r="BI80" s="77"/>
      <c r="BJ80" s="77"/>
      <c r="BK80" s="77"/>
      <c r="BL80" s="77"/>
      <c r="BM80" s="77"/>
    </row>
    <row r="81" spans="1:57">
      <c r="A81" s="84" t="s">
        <v>411</v>
      </c>
      <c r="B81" s="84" t="s">
        <v>443</v>
      </c>
      <c r="C81" s="111" t="s">
        <v>85</v>
      </c>
      <c r="D81" s="51" t="str">
        <f t="shared" si="2"/>
        <v>Garnet bearing</v>
      </c>
      <c r="E81" s="51" t="s">
        <v>621</v>
      </c>
      <c r="F81" s="83">
        <v>63</v>
      </c>
      <c r="G81" s="83">
        <v>31</v>
      </c>
      <c r="H81" s="83">
        <v>2</v>
      </c>
      <c r="I81" s="83">
        <v>4</v>
      </c>
      <c r="J81" s="83"/>
      <c r="L81" s="94">
        <v>63</v>
      </c>
      <c r="M81" s="94">
        <v>31</v>
      </c>
      <c r="N81" s="94">
        <v>2</v>
      </c>
      <c r="O81" s="94">
        <v>4</v>
      </c>
      <c r="P81" s="94">
        <v>0</v>
      </c>
      <c r="R81" s="94">
        <v>65.625</v>
      </c>
      <c r="S81" s="94">
        <v>32.291666666666664</v>
      </c>
      <c r="T81" s="94">
        <v>2.0833333333333335</v>
      </c>
      <c r="V81" s="51" t="s">
        <v>83</v>
      </c>
      <c r="W81" s="100">
        <v>5.800000000000001E-2</v>
      </c>
      <c r="X81" s="100">
        <v>44.80530000000001</v>
      </c>
      <c r="Y81" s="100">
        <v>1.0796000000000001</v>
      </c>
      <c r="Z81" s="100">
        <v>47.458400000000012</v>
      </c>
      <c r="AA81" s="100">
        <v>0.80569999999999997</v>
      </c>
      <c r="AB81" s="100">
        <v>1.3300020000000001E-2</v>
      </c>
      <c r="AC81" s="100">
        <v>0.34720000000000001</v>
      </c>
      <c r="AD81" s="100">
        <v>9.2600000000000002E-2</v>
      </c>
      <c r="AE81" s="100">
        <v>5.9418000000000006</v>
      </c>
      <c r="AF81" s="100">
        <v>0.30279999999999996</v>
      </c>
      <c r="AG81" s="87">
        <v>93.077929102803992</v>
      </c>
      <c r="AH81" s="28">
        <v>17.745603470019354</v>
      </c>
      <c r="AI81" s="16">
        <v>0.32160059281215264</v>
      </c>
      <c r="AJ81" s="16">
        <v>0.94409630328877503</v>
      </c>
      <c r="AK81" s="87">
        <v>92.88</v>
      </c>
      <c r="AL81" s="87">
        <v>93.87</v>
      </c>
      <c r="AM81" s="87"/>
      <c r="AN81" s="99" t="s">
        <v>444</v>
      </c>
      <c r="AO81" s="88"/>
      <c r="AQ81" s="32"/>
      <c r="AR81" s="32"/>
      <c r="AS81" s="32"/>
      <c r="AT81" s="32"/>
      <c r="AU81" s="32"/>
      <c r="AV81" s="32"/>
      <c r="AW81" s="32"/>
      <c r="AX81" s="183"/>
      <c r="AY81" s="183"/>
      <c r="AZ81" s="183"/>
      <c r="BA81" s="32"/>
      <c r="BB81" s="32"/>
      <c r="BC81" s="212"/>
      <c r="BD81" s="32"/>
      <c r="BE81" s="81"/>
    </row>
    <row r="82" spans="1:57">
      <c r="A82" s="84" t="s">
        <v>411</v>
      </c>
      <c r="B82" s="84" t="s">
        <v>445</v>
      </c>
      <c r="C82" s="111" t="s">
        <v>85</v>
      </c>
      <c r="D82" s="51" t="str">
        <f t="shared" si="2"/>
        <v>Garnet bearing</v>
      </c>
      <c r="E82" s="51" t="s">
        <v>621</v>
      </c>
      <c r="F82" s="83">
        <v>63</v>
      </c>
      <c r="G82" s="83">
        <v>30</v>
      </c>
      <c r="H82" s="83">
        <v>2</v>
      </c>
      <c r="I82" s="83">
        <v>6</v>
      </c>
      <c r="J82" s="83"/>
      <c r="L82" s="94">
        <v>62.376237623762378</v>
      </c>
      <c r="M82" s="94">
        <v>29.702970297029704</v>
      </c>
      <c r="N82" s="94">
        <v>1.9801980198019802</v>
      </c>
      <c r="O82" s="94">
        <v>5.9405940594059405</v>
      </c>
      <c r="P82" s="94">
        <v>0</v>
      </c>
      <c r="R82" s="94">
        <v>66.31578947368422</v>
      </c>
      <c r="S82" s="94">
        <v>31.578947368421055</v>
      </c>
      <c r="T82" s="94">
        <v>2.1052631578947367</v>
      </c>
      <c r="V82" s="51" t="s">
        <v>83</v>
      </c>
      <c r="W82" s="100">
        <v>7.5199999999999989E-2</v>
      </c>
      <c r="X82" s="100">
        <v>44.662700000000001</v>
      </c>
      <c r="Y82" s="100">
        <v>1.4842000000000002</v>
      </c>
      <c r="Z82" s="100">
        <v>46.791400000000003</v>
      </c>
      <c r="AA82" s="100">
        <v>0.90610000000000002</v>
      </c>
      <c r="AB82" s="100">
        <v>1.8E-3</v>
      </c>
      <c r="AC82" s="100">
        <v>0.41200000000000003</v>
      </c>
      <c r="AD82" s="100">
        <v>7.9199999999999993E-2</v>
      </c>
      <c r="AE82" s="100">
        <v>6.1734</v>
      </c>
      <c r="AF82" s="100">
        <v>0.27729999999999999</v>
      </c>
      <c r="AG82" s="87">
        <v>92.806128588900293</v>
      </c>
      <c r="AH82" s="28">
        <v>15.69840082635341</v>
      </c>
      <c r="AI82" s="16">
        <v>0.27759062121007949</v>
      </c>
      <c r="AJ82" s="16">
        <v>0.9545065973661826</v>
      </c>
      <c r="AK82" s="87">
        <v>92.75</v>
      </c>
      <c r="AL82" s="87">
        <v>93.62</v>
      </c>
      <c r="AM82" s="87"/>
      <c r="AN82" s="99" t="s">
        <v>444</v>
      </c>
      <c r="AO82" s="88"/>
      <c r="AQ82" s="32"/>
      <c r="AR82" s="32"/>
      <c r="AS82" s="32"/>
      <c r="AT82" s="32"/>
      <c r="AU82" s="32"/>
      <c r="AV82" s="32"/>
      <c r="AW82" s="32"/>
      <c r="AX82" s="183"/>
      <c r="AY82" s="183"/>
      <c r="AZ82" s="183"/>
      <c r="BA82" s="32"/>
      <c r="BB82" s="32"/>
      <c r="BC82" s="212"/>
      <c r="BD82" s="32"/>
      <c r="BE82" s="81"/>
    </row>
    <row r="83" spans="1:57">
      <c r="A83" s="84" t="s">
        <v>411</v>
      </c>
      <c r="B83" s="84" t="s">
        <v>446</v>
      </c>
      <c r="C83" s="111" t="s">
        <v>85</v>
      </c>
      <c r="D83" s="51" t="str">
        <f t="shared" si="2"/>
        <v>Garnet bearing</v>
      </c>
      <c r="E83" s="51" t="s">
        <v>621</v>
      </c>
      <c r="F83" s="83">
        <v>61</v>
      </c>
      <c r="G83" s="83">
        <v>34</v>
      </c>
      <c r="H83" s="83">
        <v>3</v>
      </c>
      <c r="I83" s="83">
        <v>2</v>
      </c>
      <c r="J83" s="83"/>
      <c r="L83" s="94">
        <v>61</v>
      </c>
      <c r="M83" s="94">
        <v>34</v>
      </c>
      <c r="N83" s="94">
        <v>3</v>
      </c>
      <c r="O83" s="94">
        <v>2</v>
      </c>
      <c r="P83" s="94">
        <v>0</v>
      </c>
      <c r="R83" s="94">
        <v>62.244897959183675</v>
      </c>
      <c r="S83" s="94">
        <v>34.693877551020407</v>
      </c>
      <c r="T83" s="94">
        <v>3.0612244897959182</v>
      </c>
      <c r="V83" s="51" t="s">
        <v>83</v>
      </c>
      <c r="W83" s="100">
        <v>0.15530000000000002</v>
      </c>
      <c r="X83" s="100">
        <v>44.051499999999997</v>
      </c>
      <c r="Y83" s="100">
        <v>0.78060000000000007</v>
      </c>
      <c r="Z83" s="100">
        <v>47.775399999999998</v>
      </c>
      <c r="AA83" s="100">
        <v>0.80090000000000017</v>
      </c>
      <c r="AB83" s="100">
        <v>3.2099999999999997E-2</v>
      </c>
      <c r="AC83" s="100">
        <v>0.28420000000000001</v>
      </c>
      <c r="AD83" s="100">
        <v>7.6299999999999993E-2</v>
      </c>
      <c r="AE83" s="100">
        <v>6.1012000000000004</v>
      </c>
      <c r="AF83" s="100">
        <v>0.27260000000000001</v>
      </c>
      <c r="AG83" s="87">
        <v>92.792659611803316</v>
      </c>
      <c r="AH83" s="28">
        <v>19.629419034463428</v>
      </c>
      <c r="AI83" s="16">
        <v>0.36407891365616191</v>
      </c>
      <c r="AJ83" s="16">
        <v>0.9220540278051047</v>
      </c>
      <c r="AK83" s="87">
        <v>92.5</v>
      </c>
      <c r="AL83" s="87">
        <v>93.54</v>
      </c>
      <c r="AM83" s="87"/>
      <c r="AN83" s="99" t="s">
        <v>444</v>
      </c>
      <c r="AO83" s="88"/>
      <c r="AQ83" s="32"/>
      <c r="AR83" s="32"/>
      <c r="AS83" s="32"/>
      <c r="AT83" s="32"/>
      <c r="AU83" s="32"/>
      <c r="AV83" s="32"/>
      <c r="AW83" s="32"/>
      <c r="AX83" s="183"/>
      <c r="AY83" s="183"/>
      <c r="AZ83" s="183"/>
      <c r="BA83" s="32"/>
      <c r="BB83" s="32"/>
      <c r="BC83" s="212"/>
      <c r="BD83" s="32"/>
      <c r="BE83" s="81"/>
    </row>
    <row r="84" spans="1:57">
      <c r="A84" s="84" t="s">
        <v>411</v>
      </c>
      <c r="B84" s="84" t="s">
        <v>447</v>
      </c>
      <c r="C84" s="111" t="s">
        <v>85</v>
      </c>
      <c r="D84" s="51" t="str">
        <f t="shared" si="2"/>
        <v>Garnet bearing</v>
      </c>
      <c r="E84" s="51" t="s">
        <v>621</v>
      </c>
      <c r="F84" s="83">
        <v>71.287128712871294</v>
      </c>
      <c r="G84" s="83">
        <v>21.78217821782178</v>
      </c>
      <c r="H84" s="83">
        <v>1.9801980198019802</v>
      </c>
      <c r="I84" s="83">
        <v>4.9504950495049505</v>
      </c>
      <c r="J84" s="83"/>
      <c r="L84" s="94">
        <v>71.287128712871294</v>
      </c>
      <c r="M84" s="94">
        <v>21.78217821782178</v>
      </c>
      <c r="N84" s="94">
        <v>1.9801980198019802</v>
      </c>
      <c r="O84" s="94">
        <v>4.9504950495049505</v>
      </c>
      <c r="P84" s="94">
        <v>0</v>
      </c>
      <c r="R84" s="94">
        <v>75</v>
      </c>
      <c r="S84" s="94">
        <v>22.916666666666664</v>
      </c>
      <c r="T84" s="94">
        <v>2.0833333333333335</v>
      </c>
      <c r="V84" s="51" t="s">
        <v>83</v>
      </c>
      <c r="W84" s="100">
        <v>0.13398019801980196</v>
      </c>
      <c r="X84" s="100">
        <v>45.963069306930699</v>
      </c>
      <c r="Y84" s="100">
        <v>1.2326732673267324</v>
      </c>
      <c r="Z84" s="100">
        <v>45.724752475247527</v>
      </c>
      <c r="AA84" s="100">
        <v>0.70732673267326729</v>
      </c>
      <c r="AB84" s="100">
        <v>4.6574257425742574E-2</v>
      </c>
      <c r="AC84" s="100">
        <v>0.36124752475247524</v>
      </c>
      <c r="AD84" s="100">
        <v>0.1110891089108911</v>
      </c>
      <c r="AE84" s="100">
        <v>6.4092079207920793</v>
      </c>
      <c r="AF84" s="100">
        <v>0.34021782178217819</v>
      </c>
      <c r="AG84" s="87">
        <v>92.747227403307846</v>
      </c>
      <c r="AH84" s="28">
        <v>16.429511633817107</v>
      </c>
      <c r="AI84" s="16">
        <v>0.29306024096385547</v>
      </c>
      <c r="AJ84" s="16">
        <v>1.0052119873543806</v>
      </c>
      <c r="AK84" s="87">
        <v>92.65</v>
      </c>
      <c r="AL84" s="87">
        <v>93.67</v>
      </c>
      <c r="AM84" s="87"/>
      <c r="AN84" s="99" t="s">
        <v>444</v>
      </c>
      <c r="AO84" s="88"/>
      <c r="AQ84" s="32"/>
      <c r="AR84" s="32"/>
      <c r="AS84" s="32"/>
      <c r="AT84" s="32"/>
      <c r="AU84" s="32"/>
      <c r="AV84" s="32"/>
      <c r="AW84" s="32"/>
      <c r="AX84" s="183"/>
      <c r="AY84" s="183"/>
      <c r="AZ84" s="183"/>
      <c r="BA84" s="32"/>
      <c r="BB84" s="32"/>
      <c r="BC84" s="212"/>
      <c r="BD84" s="32"/>
    </row>
    <row r="85" spans="1:57">
      <c r="A85" s="69" t="s">
        <v>392</v>
      </c>
      <c r="B85" s="84" t="s">
        <v>448</v>
      </c>
      <c r="C85" s="111" t="s">
        <v>85</v>
      </c>
      <c r="D85" s="51" t="str">
        <f t="shared" ref="D85:D107" si="3">IF(O85&gt;0.01,"Garnet bearing","Garnet free")</f>
        <v>Garnet free</v>
      </c>
      <c r="E85" s="51" t="s">
        <v>619</v>
      </c>
      <c r="F85" s="83">
        <v>58</v>
      </c>
      <c r="G85" s="83">
        <v>40</v>
      </c>
      <c r="H85" s="83"/>
      <c r="I85" s="83"/>
      <c r="J85" s="83">
        <v>2</v>
      </c>
      <c r="L85" s="94">
        <v>58</v>
      </c>
      <c r="M85" s="94">
        <v>40</v>
      </c>
      <c r="N85" s="94">
        <v>0</v>
      </c>
      <c r="O85" s="94">
        <v>0</v>
      </c>
      <c r="P85" s="94">
        <v>2</v>
      </c>
      <c r="R85" s="94">
        <v>59.183673469387756</v>
      </c>
      <c r="S85" s="94">
        <v>40.816326530612244</v>
      </c>
      <c r="T85" s="94">
        <v>0</v>
      </c>
      <c r="V85" s="51" t="s">
        <v>83</v>
      </c>
      <c r="W85" s="100">
        <v>1.6E-2</v>
      </c>
      <c r="X85" s="100">
        <v>44.866599999999998</v>
      </c>
      <c r="Y85" s="100">
        <v>0.66799999999999993</v>
      </c>
      <c r="Z85" s="100">
        <v>47.676600000000001</v>
      </c>
      <c r="AA85" s="100">
        <v>0.14580000000000001</v>
      </c>
      <c r="AB85" s="100">
        <v>8.0000000000000002E-3</v>
      </c>
      <c r="AC85" s="100">
        <v>0.16399999999999998</v>
      </c>
      <c r="AD85" s="100">
        <v>5.9200000000000003E-2</v>
      </c>
      <c r="AE85" s="100">
        <v>5.5709999999999988</v>
      </c>
      <c r="AF85" s="100">
        <v>0.28360000000000002</v>
      </c>
      <c r="AG85" s="87">
        <v>93.490210126085969</v>
      </c>
      <c r="AH85" s="28">
        <v>14.140661759806024</v>
      </c>
      <c r="AI85" s="16">
        <v>0.24550898203592814</v>
      </c>
      <c r="AJ85" s="16">
        <v>0.94106123339332082</v>
      </c>
      <c r="AK85" s="87">
        <v>93.37</v>
      </c>
      <c r="AL85" s="87">
        <v>93.63</v>
      </c>
      <c r="AM85" s="87"/>
      <c r="AN85" s="99" t="s">
        <v>444</v>
      </c>
      <c r="AO85" s="88"/>
      <c r="AQ85" s="32"/>
      <c r="AR85" s="32"/>
      <c r="AS85" s="32"/>
      <c r="AT85" s="32"/>
      <c r="AU85" s="32"/>
      <c r="AV85" s="32"/>
      <c r="AW85" s="32"/>
      <c r="AX85" s="183"/>
      <c r="AY85" s="183"/>
      <c r="AZ85" s="183"/>
      <c r="BA85" s="32"/>
      <c r="BB85" s="32"/>
      <c r="BC85" s="212"/>
      <c r="BD85" s="32"/>
    </row>
    <row r="86" spans="1:57">
      <c r="A86" s="84" t="s">
        <v>411</v>
      </c>
      <c r="B86" s="84" t="s">
        <v>449</v>
      </c>
      <c r="C86" s="111" t="s">
        <v>85</v>
      </c>
      <c r="D86" s="51" t="str">
        <f t="shared" si="3"/>
        <v>Garnet free</v>
      </c>
      <c r="E86" s="51" t="s">
        <v>619</v>
      </c>
      <c r="F86" s="83">
        <v>69</v>
      </c>
      <c r="G86" s="83">
        <v>29</v>
      </c>
      <c r="H86" s="83">
        <v>1</v>
      </c>
      <c r="I86" s="83"/>
      <c r="J86" s="83">
        <v>1</v>
      </c>
      <c r="L86" s="94">
        <v>69</v>
      </c>
      <c r="M86" s="94">
        <v>29</v>
      </c>
      <c r="N86" s="94">
        <v>1</v>
      </c>
      <c r="O86" s="94">
        <v>0</v>
      </c>
      <c r="P86" s="94">
        <v>1</v>
      </c>
      <c r="R86" s="94">
        <v>69.696969696969703</v>
      </c>
      <c r="S86" s="94">
        <v>29.292929292929294</v>
      </c>
      <c r="T86" s="94">
        <v>1.0101010101010102</v>
      </c>
      <c r="V86" s="51" t="s">
        <v>83</v>
      </c>
      <c r="W86" s="100">
        <v>4.555E-2</v>
      </c>
      <c r="X86" s="100">
        <v>47.615800000000007</v>
      </c>
      <c r="Y86" s="100">
        <v>0.2389</v>
      </c>
      <c r="Z86" s="100">
        <v>46.007599999999996</v>
      </c>
      <c r="AA86" s="100">
        <v>0.25519999999999998</v>
      </c>
      <c r="AB86" s="100">
        <v>2.8799999999999999E-2</v>
      </c>
      <c r="AC86" s="100">
        <v>0.14239999999999997</v>
      </c>
      <c r="AD86" s="100">
        <v>5.2200000000000003E-2</v>
      </c>
      <c r="AE86" s="100">
        <v>4.5867000000000004</v>
      </c>
      <c r="AF86" s="100">
        <v>0.29680000000000001</v>
      </c>
      <c r="AG86" s="87">
        <v>94.875523082497779</v>
      </c>
      <c r="AH86" s="28">
        <v>28.564317404956544</v>
      </c>
      <c r="AI86" s="16">
        <v>0.59606529928840501</v>
      </c>
      <c r="AJ86" s="16">
        <v>1.034955094375712</v>
      </c>
      <c r="AK86" s="87">
        <v>94.77</v>
      </c>
      <c r="AL86" s="87">
        <v>95.05</v>
      </c>
      <c r="AM86" s="87"/>
      <c r="AN86" s="99" t="s">
        <v>444</v>
      </c>
      <c r="AO86" s="88"/>
      <c r="AQ86" s="32"/>
      <c r="AR86" s="32"/>
      <c r="AS86" s="32"/>
      <c r="AT86" s="32"/>
      <c r="AU86" s="32"/>
      <c r="AV86" s="32"/>
      <c r="AW86" s="32"/>
      <c r="AX86" s="183"/>
      <c r="AY86" s="183"/>
      <c r="AZ86" s="183"/>
      <c r="BA86" s="32"/>
      <c r="BB86" s="32"/>
      <c r="BC86" s="212"/>
      <c r="BD86" s="32"/>
    </row>
    <row r="87" spans="1:57" ht="17">
      <c r="A87" s="69" t="s">
        <v>392</v>
      </c>
      <c r="B87" s="73" t="s">
        <v>521</v>
      </c>
      <c r="C87" s="111" t="s">
        <v>85</v>
      </c>
      <c r="D87" s="51" t="str">
        <f t="shared" si="3"/>
        <v>Garnet bearing</v>
      </c>
      <c r="E87" s="51" t="s">
        <v>619</v>
      </c>
      <c r="F87" s="130">
        <v>63.6</v>
      </c>
      <c r="G87" s="130">
        <v>32.1</v>
      </c>
      <c r="I87" s="130">
        <v>3.9</v>
      </c>
      <c r="J87" s="130"/>
      <c r="L87" s="94">
        <v>63.855421686746979</v>
      </c>
      <c r="M87" s="94">
        <v>32.2289156626506</v>
      </c>
      <c r="N87" s="94">
        <v>0</v>
      </c>
      <c r="O87" s="94">
        <v>3.9156626506024095</v>
      </c>
      <c r="P87" s="94">
        <v>0</v>
      </c>
      <c r="R87" s="94">
        <v>66.457680250783696</v>
      </c>
      <c r="S87" s="94">
        <v>33.542319749216304</v>
      </c>
      <c r="T87" s="94">
        <v>0</v>
      </c>
      <c r="V87" s="51" t="s">
        <v>523</v>
      </c>
      <c r="W87" s="126">
        <v>0.03</v>
      </c>
      <c r="X87" s="126">
        <v>43.77</v>
      </c>
      <c r="Y87" s="126">
        <v>0.99</v>
      </c>
      <c r="Z87" s="126">
        <v>44.29</v>
      </c>
      <c r="AA87" s="126">
        <v>0.32</v>
      </c>
      <c r="AB87" s="126">
        <v>3.1E-2</v>
      </c>
      <c r="AC87" s="126">
        <v>0.43538359999999998</v>
      </c>
      <c r="AD87" s="126">
        <v>0.1</v>
      </c>
      <c r="AE87" s="87">
        <v>5.2636086000000004</v>
      </c>
      <c r="AF87" s="126">
        <v>0.2702579</v>
      </c>
      <c r="AG87" s="87">
        <v>93.682417358555583</v>
      </c>
      <c r="AH87" s="28">
        <v>22.781124445668613</v>
      </c>
      <c r="AI87" s="16">
        <v>0.43978141414141414</v>
      </c>
      <c r="AJ87" s="16">
        <v>0.98825920072251083</v>
      </c>
      <c r="AK87" s="87">
        <v>93.529894476034031</v>
      </c>
      <c r="AL87" s="87">
        <v>94.462347745889119</v>
      </c>
      <c r="AM87" s="87"/>
      <c r="AN87" s="73" t="s">
        <v>522</v>
      </c>
      <c r="AO87" s="88"/>
      <c r="AQ87" s="32"/>
      <c r="AR87" s="32"/>
      <c r="AS87" s="32"/>
      <c r="AT87" s="32"/>
      <c r="AU87" s="32"/>
      <c r="AV87" s="32"/>
      <c r="AW87" s="32"/>
      <c r="AX87" s="183"/>
      <c r="AY87" s="183"/>
      <c r="AZ87" s="183"/>
      <c r="BA87" s="32"/>
      <c r="BB87" s="32"/>
      <c r="BC87" s="212"/>
      <c r="BD87" s="32"/>
    </row>
    <row r="88" spans="1:57">
      <c r="A88" s="112" t="s">
        <v>612</v>
      </c>
      <c r="B88" s="84" t="s">
        <v>383</v>
      </c>
      <c r="C88" s="111" t="s">
        <v>468</v>
      </c>
      <c r="D88" s="51" t="str">
        <f t="shared" si="3"/>
        <v>Garnet bearing</v>
      </c>
      <c r="E88" s="51" t="s">
        <v>621</v>
      </c>
      <c r="F88" s="83">
        <v>55</v>
      </c>
      <c r="G88" s="83">
        <v>35</v>
      </c>
      <c r="H88" s="83">
        <v>2.5</v>
      </c>
      <c r="I88" s="83">
        <v>7.6</v>
      </c>
      <c r="J88" s="83"/>
      <c r="L88" s="94">
        <v>54.945054945054949</v>
      </c>
      <c r="M88" s="94">
        <v>34.965034965034967</v>
      </c>
      <c r="N88" s="94">
        <v>2.4975024975024978</v>
      </c>
      <c r="O88" s="94">
        <v>7.5924075924075929</v>
      </c>
      <c r="P88" s="94">
        <v>0</v>
      </c>
      <c r="R88" s="94">
        <v>59.45945945945946</v>
      </c>
      <c r="S88" s="94">
        <v>37.837837837837839</v>
      </c>
      <c r="T88" s="94">
        <v>2.7027027027027031</v>
      </c>
      <c r="V88" s="51" t="s">
        <v>83</v>
      </c>
      <c r="W88" s="121">
        <v>0.12</v>
      </c>
      <c r="X88" s="121">
        <v>41.03</v>
      </c>
      <c r="Y88" s="121">
        <v>1.68</v>
      </c>
      <c r="Z88" s="121">
        <v>45.82</v>
      </c>
      <c r="AA88" s="121">
        <v>0.96</v>
      </c>
      <c r="AB88" s="121">
        <v>0.02</v>
      </c>
      <c r="AC88" s="121">
        <v>0.38</v>
      </c>
      <c r="AD88" s="121">
        <v>0.12</v>
      </c>
      <c r="AE88" s="87">
        <v>5.9678062000000001</v>
      </c>
      <c r="AF88" s="87">
        <v>0.29563460000000003</v>
      </c>
      <c r="AG88" s="87">
        <v>92.458246644378761</v>
      </c>
      <c r="AH88" s="28">
        <v>13.174559995647558</v>
      </c>
      <c r="AI88" s="16">
        <v>0.22619047619047619</v>
      </c>
      <c r="AJ88" s="16">
        <v>0.89546049759930169</v>
      </c>
      <c r="AK88" s="87">
        <v>92.7</v>
      </c>
      <c r="AL88" s="87">
        <v>93.991262721183048</v>
      </c>
      <c r="AM88" s="87"/>
      <c r="AN88" s="51" t="s">
        <v>470</v>
      </c>
      <c r="AO88" s="88"/>
      <c r="AQ88" s="32"/>
      <c r="AR88" s="32"/>
      <c r="AS88" s="32"/>
      <c r="AT88" s="32"/>
      <c r="AU88" s="32"/>
      <c r="AV88" s="32"/>
      <c r="AW88" s="32"/>
      <c r="AX88" s="183"/>
      <c r="AY88" s="183"/>
      <c r="AZ88" s="183"/>
      <c r="BA88" s="32"/>
      <c r="BB88" s="32"/>
      <c r="BC88" s="212"/>
      <c r="BD88" s="32"/>
    </row>
    <row r="89" spans="1:57">
      <c r="A89" s="112" t="s">
        <v>612</v>
      </c>
      <c r="B89" s="84" t="s">
        <v>455</v>
      </c>
      <c r="C89" s="111" t="s">
        <v>468</v>
      </c>
      <c r="D89" s="51" t="str">
        <f t="shared" si="3"/>
        <v>Garnet bearing</v>
      </c>
      <c r="E89" s="51" t="s">
        <v>621</v>
      </c>
      <c r="F89" s="83">
        <v>64</v>
      </c>
      <c r="G89" s="83">
        <v>28</v>
      </c>
      <c r="H89" s="83">
        <v>2.1</v>
      </c>
      <c r="I89" s="83">
        <v>5.7</v>
      </c>
      <c r="J89" s="83"/>
      <c r="L89" s="94">
        <v>64.128256513026059</v>
      </c>
      <c r="M89" s="94">
        <v>28.056112224448899</v>
      </c>
      <c r="N89" s="94">
        <v>2.1042084168336674</v>
      </c>
      <c r="O89" s="94">
        <v>5.7114228456913834</v>
      </c>
      <c r="P89" s="94">
        <v>0</v>
      </c>
      <c r="R89" s="94">
        <v>68.012752391073334</v>
      </c>
      <c r="S89" s="94">
        <v>29.755579171094578</v>
      </c>
      <c r="T89" s="94">
        <v>2.2316684378320932</v>
      </c>
      <c r="V89" s="51" t="s">
        <v>83</v>
      </c>
      <c r="W89" s="121">
        <v>0.1</v>
      </c>
      <c r="X89" s="121">
        <v>41.97</v>
      </c>
      <c r="Y89" s="121">
        <v>1.17</v>
      </c>
      <c r="Z89" s="121">
        <v>43.87</v>
      </c>
      <c r="AA89" s="121">
        <v>0.85</v>
      </c>
      <c r="AB89" s="121">
        <v>0.01</v>
      </c>
      <c r="AC89" s="121">
        <v>0.37</v>
      </c>
      <c r="AD89" s="121">
        <v>0.12</v>
      </c>
      <c r="AE89" s="87">
        <v>6.5975402000000001</v>
      </c>
      <c r="AF89" s="87">
        <v>0.37113199999999996</v>
      </c>
      <c r="AG89" s="87">
        <v>91.898338664393606</v>
      </c>
      <c r="AH89" s="28">
        <v>17.501548339507359</v>
      </c>
      <c r="AI89" s="16">
        <v>0.31623931623931628</v>
      </c>
      <c r="AJ89" s="16">
        <v>0.95669022110781854</v>
      </c>
      <c r="AK89" s="87">
        <v>92.1</v>
      </c>
      <c r="AL89" s="87">
        <v>93.297146455120952</v>
      </c>
      <c r="AM89" s="87">
        <v>49.4</v>
      </c>
      <c r="AN89" s="51" t="s">
        <v>470</v>
      </c>
      <c r="AO89" s="88"/>
      <c r="AQ89" s="32"/>
      <c r="AR89" s="32"/>
      <c r="AS89" s="32"/>
      <c r="AT89" s="32"/>
      <c r="AU89" s="32"/>
      <c r="AV89" s="32"/>
      <c r="AW89" s="32"/>
      <c r="AX89" s="183"/>
      <c r="AY89" s="183"/>
      <c r="AZ89" s="183"/>
      <c r="BA89" s="32"/>
      <c r="BB89" s="32"/>
      <c r="BC89" s="212"/>
      <c r="BD89" s="32"/>
    </row>
    <row r="90" spans="1:57">
      <c r="A90" s="112" t="s">
        <v>612</v>
      </c>
      <c r="B90" s="84" t="s">
        <v>456</v>
      </c>
      <c r="C90" s="111" t="s">
        <v>468</v>
      </c>
      <c r="D90" s="51" t="str">
        <f t="shared" si="3"/>
        <v>Garnet bearing</v>
      </c>
      <c r="E90" s="51" t="s">
        <v>621</v>
      </c>
      <c r="F90" s="83">
        <v>64</v>
      </c>
      <c r="G90" s="83">
        <v>28</v>
      </c>
      <c r="H90" s="83">
        <v>2.1</v>
      </c>
      <c r="I90" s="83">
        <v>5.7</v>
      </c>
      <c r="J90" s="83"/>
      <c r="L90" s="94">
        <v>64.128256513026059</v>
      </c>
      <c r="M90" s="94">
        <v>28.056112224448899</v>
      </c>
      <c r="N90" s="94">
        <v>2.1042084168336674</v>
      </c>
      <c r="O90" s="94">
        <v>5.7114228456913834</v>
      </c>
      <c r="P90" s="94">
        <v>0</v>
      </c>
      <c r="R90" s="94">
        <v>68.012752391073334</v>
      </c>
      <c r="S90" s="94">
        <v>29.755579171094578</v>
      </c>
      <c r="T90" s="94">
        <v>2.2316684378320932</v>
      </c>
      <c r="V90" s="51" t="s">
        <v>83</v>
      </c>
      <c r="W90" s="121">
        <v>0.08</v>
      </c>
      <c r="X90" s="121">
        <v>42.2</v>
      </c>
      <c r="Y90" s="121">
        <v>1.29</v>
      </c>
      <c r="Z90" s="121">
        <v>44.38</v>
      </c>
      <c r="AA90" s="121">
        <v>0.89</v>
      </c>
      <c r="AB90" s="121">
        <v>0.02</v>
      </c>
      <c r="AC90" s="121">
        <v>0.34</v>
      </c>
      <c r="AD90" s="121">
        <v>0.12</v>
      </c>
      <c r="AE90" s="87">
        <v>6.5395439999999994</v>
      </c>
      <c r="AF90" s="87">
        <v>0.37494499999999997</v>
      </c>
      <c r="AG90" s="87">
        <v>92.004160446143075</v>
      </c>
      <c r="AH90" s="28">
        <v>15.024432949701714</v>
      </c>
      <c r="AI90" s="16">
        <v>0.26356589147286824</v>
      </c>
      <c r="AJ90" s="16">
        <v>0.95087877422262279</v>
      </c>
      <c r="AK90" s="87">
        <v>91.92</v>
      </c>
      <c r="AL90" s="87">
        <v>93.350720479013404</v>
      </c>
      <c r="AM90" s="87">
        <v>62.1</v>
      </c>
      <c r="AN90" s="51" t="s">
        <v>470</v>
      </c>
      <c r="AO90" s="88"/>
      <c r="AP90" s="123"/>
      <c r="AQ90" s="32"/>
      <c r="AR90" s="32"/>
      <c r="AS90" s="32"/>
      <c r="AT90" s="32"/>
      <c r="AU90" s="32"/>
      <c r="AV90" s="32"/>
      <c r="AW90" s="32"/>
      <c r="AX90" s="183"/>
      <c r="AY90" s="183"/>
      <c r="AZ90" s="183"/>
      <c r="BA90" s="32"/>
      <c r="BB90" s="32"/>
      <c r="BC90" s="212"/>
      <c r="BD90" s="32"/>
    </row>
    <row r="91" spans="1:57">
      <c r="A91" s="112" t="s">
        <v>612</v>
      </c>
      <c r="B91" s="84" t="s">
        <v>457</v>
      </c>
      <c r="C91" s="111" t="s">
        <v>468</v>
      </c>
      <c r="D91" s="51" t="str">
        <f t="shared" si="3"/>
        <v>Garnet bearing</v>
      </c>
      <c r="E91" s="51" t="s">
        <v>621</v>
      </c>
      <c r="F91" s="83">
        <v>68</v>
      </c>
      <c r="G91" s="83">
        <v>22</v>
      </c>
      <c r="H91" s="83">
        <v>2.2999999999999998</v>
      </c>
      <c r="I91" s="83">
        <v>7.4</v>
      </c>
      <c r="J91" s="83"/>
      <c r="L91" s="94">
        <v>68.204613841524576</v>
      </c>
      <c r="M91" s="94">
        <v>22.066198595787363</v>
      </c>
      <c r="N91" s="94">
        <v>2.3069207622868602</v>
      </c>
      <c r="O91" s="94">
        <v>7.4222668004012036</v>
      </c>
      <c r="P91" s="94">
        <v>0</v>
      </c>
      <c r="R91" s="94">
        <v>73.67280606717226</v>
      </c>
      <c r="S91" s="94">
        <v>23.835319609967495</v>
      </c>
      <c r="T91" s="94">
        <v>2.4918743228602374</v>
      </c>
      <c r="V91" s="51" t="s">
        <v>83</v>
      </c>
      <c r="W91" s="121">
        <v>7.0000000000000007E-2</v>
      </c>
      <c r="X91" s="121">
        <v>42.42</v>
      </c>
      <c r="Y91" s="121">
        <v>1.59</v>
      </c>
      <c r="Z91" s="121">
        <v>43.59</v>
      </c>
      <c r="AA91" s="121">
        <v>0.97</v>
      </c>
      <c r="AB91" s="121">
        <v>0.01</v>
      </c>
      <c r="AC91" s="121">
        <v>0.34</v>
      </c>
      <c r="AD91" s="121">
        <v>0.12</v>
      </c>
      <c r="AE91" s="87">
        <v>6.6066523000000004</v>
      </c>
      <c r="AF91" s="87">
        <v>0.357151</v>
      </c>
      <c r="AG91" s="87">
        <v>91.967216913745048</v>
      </c>
      <c r="AH91" s="28">
        <v>12.545267351957166</v>
      </c>
      <c r="AI91" s="16">
        <v>0.21383647798742139</v>
      </c>
      <c r="AJ91" s="16">
        <v>0.97315898141775636</v>
      </c>
      <c r="AK91" s="87">
        <v>92.18</v>
      </c>
      <c r="AL91" s="87">
        <v>93.200815653067252</v>
      </c>
      <c r="AM91" s="87">
        <v>56.8</v>
      </c>
      <c r="AN91" s="51" t="s">
        <v>470</v>
      </c>
      <c r="AO91" s="88"/>
      <c r="AQ91" s="32"/>
      <c r="AR91" s="32"/>
      <c r="AS91" s="32"/>
      <c r="AT91" s="32"/>
      <c r="AU91" s="32"/>
      <c r="AV91" s="32"/>
      <c r="AW91" s="32"/>
      <c r="AX91" s="183"/>
      <c r="AY91" s="183"/>
      <c r="AZ91" s="183"/>
      <c r="BA91" s="32"/>
      <c r="BB91" s="32"/>
      <c r="BC91" s="212"/>
      <c r="BD91" s="32"/>
    </row>
    <row r="92" spans="1:57">
      <c r="A92" s="112" t="s">
        <v>612</v>
      </c>
      <c r="B92" s="84" t="s">
        <v>458</v>
      </c>
      <c r="C92" s="111" t="s">
        <v>468</v>
      </c>
      <c r="D92" s="51" t="str">
        <f t="shared" si="3"/>
        <v>Garnet bearing</v>
      </c>
      <c r="E92" s="51" t="s">
        <v>619</v>
      </c>
      <c r="F92" s="83">
        <v>56</v>
      </c>
      <c r="G92" s="83">
        <v>35</v>
      </c>
      <c r="H92" s="83">
        <v>1.7</v>
      </c>
      <c r="I92" s="83">
        <v>6.8</v>
      </c>
      <c r="J92" s="83"/>
      <c r="L92" s="94">
        <v>56.281407035175882</v>
      </c>
      <c r="M92" s="94">
        <v>35.175879396984925</v>
      </c>
      <c r="N92" s="94">
        <v>1.7085427135678393</v>
      </c>
      <c r="O92" s="94">
        <v>6.8341708542713571</v>
      </c>
      <c r="P92" s="94">
        <v>0</v>
      </c>
      <c r="R92" s="94">
        <v>60.409924487594395</v>
      </c>
      <c r="S92" s="94">
        <v>37.756202804746493</v>
      </c>
      <c r="T92" s="94">
        <v>1.8338727076591157</v>
      </c>
      <c r="V92" s="51" t="s">
        <v>83</v>
      </c>
      <c r="W92" s="121">
        <v>0.08</v>
      </c>
      <c r="X92" s="121">
        <v>40.369999999999997</v>
      </c>
      <c r="Y92" s="121">
        <v>1.44</v>
      </c>
      <c r="Z92" s="121">
        <v>44.93</v>
      </c>
      <c r="AA92" s="121">
        <v>0.8</v>
      </c>
      <c r="AB92" s="121">
        <v>0.01</v>
      </c>
      <c r="AC92" s="121">
        <v>0.35</v>
      </c>
      <c r="AD92" s="121">
        <v>0.11</v>
      </c>
      <c r="AE92" s="87">
        <v>5.9206979000000004</v>
      </c>
      <c r="AF92" s="87">
        <v>0.33961119999999995</v>
      </c>
      <c r="AG92" s="87">
        <v>92.400208588314669</v>
      </c>
      <c r="AH92" s="28">
        <v>14.019161537385738</v>
      </c>
      <c r="AI92" s="16">
        <v>0.24305555555555555</v>
      </c>
      <c r="AJ92" s="16">
        <v>0.89850879145337181</v>
      </c>
      <c r="AK92" s="87">
        <v>92.79</v>
      </c>
      <c r="AL92" s="87">
        <v>93.64849799204768</v>
      </c>
      <c r="AM92" s="87">
        <v>51.4</v>
      </c>
      <c r="AN92" s="51" t="s">
        <v>470</v>
      </c>
      <c r="AO92" s="88"/>
      <c r="AQ92" s="32"/>
      <c r="AR92" s="32"/>
      <c r="AS92" s="32"/>
      <c r="AT92" s="32"/>
      <c r="AU92" s="32"/>
      <c r="AV92" s="32"/>
      <c r="AW92" s="32"/>
      <c r="AX92" s="183"/>
      <c r="AY92" s="183"/>
      <c r="AZ92" s="183"/>
      <c r="BA92" s="32"/>
      <c r="BB92" s="32"/>
      <c r="BC92" s="212"/>
      <c r="BD92" s="32"/>
    </row>
    <row r="93" spans="1:57">
      <c r="A93" s="112" t="s">
        <v>612</v>
      </c>
      <c r="B93" s="84" t="s">
        <v>459</v>
      </c>
      <c r="C93" s="111" t="s">
        <v>468</v>
      </c>
      <c r="D93" s="51" t="str">
        <f t="shared" si="3"/>
        <v>Garnet bearing</v>
      </c>
      <c r="E93" s="51" t="s">
        <v>621</v>
      </c>
      <c r="F93" s="83">
        <v>61</v>
      </c>
      <c r="G93" s="83">
        <v>30</v>
      </c>
      <c r="H93" s="83">
        <v>2.8</v>
      </c>
      <c r="I93" s="83">
        <v>7.1</v>
      </c>
      <c r="J93" s="83"/>
      <c r="L93" s="94">
        <v>60.455896927651146</v>
      </c>
      <c r="M93" s="94">
        <v>29.732408325074335</v>
      </c>
      <c r="N93" s="94">
        <v>2.7750247770069376</v>
      </c>
      <c r="O93" s="94">
        <v>7.0366699702675923</v>
      </c>
      <c r="P93" s="94">
        <v>0</v>
      </c>
      <c r="R93" s="94">
        <v>65.031982942430702</v>
      </c>
      <c r="S93" s="94">
        <v>31.982942430703623</v>
      </c>
      <c r="T93" s="94">
        <v>2.9850746268656714</v>
      </c>
      <c r="V93" s="51" t="s">
        <v>83</v>
      </c>
      <c r="W93" s="121">
        <v>7.0000000000000007E-2</v>
      </c>
      <c r="X93" s="121">
        <v>40.6</v>
      </c>
      <c r="Y93" s="121">
        <v>1.49</v>
      </c>
      <c r="Z93" s="121">
        <v>44.35</v>
      </c>
      <c r="AA93" s="121">
        <v>1.0900000000000001</v>
      </c>
      <c r="AB93" s="121">
        <v>0.01</v>
      </c>
      <c r="AC93" s="121">
        <v>0.39</v>
      </c>
      <c r="AD93" s="121">
        <v>0.12</v>
      </c>
      <c r="AE93" s="87">
        <v>6.5988271000000003</v>
      </c>
      <c r="AF93" s="87">
        <v>0.36070979999999997</v>
      </c>
      <c r="AG93" s="87">
        <v>91.646227045484352</v>
      </c>
      <c r="AH93" s="28">
        <v>14.936135927836697</v>
      </c>
      <c r="AI93" s="16">
        <v>0.26174496644295303</v>
      </c>
      <c r="AJ93" s="16">
        <v>0.915445321307779</v>
      </c>
      <c r="AK93" s="87">
        <v>91.85</v>
      </c>
      <c r="AL93" s="87">
        <v>92.918245814109241</v>
      </c>
      <c r="AM93" s="87">
        <v>33.299999999999997</v>
      </c>
      <c r="AN93" s="51" t="s">
        <v>470</v>
      </c>
      <c r="AO93" s="88"/>
      <c r="AQ93" s="32"/>
      <c r="AR93" s="32"/>
      <c r="AS93" s="32"/>
      <c r="AT93" s="32"/>
      <c r="AU93" s="32"/>
      <c r="AV93" s="32"/>
      <c r="AW93" s="32"/>
      <c r="AX93" s="183"/>
      <c r="AY93" s="183"/>
      <c r="AZ93" s="183"/>
      <c r="BA93" s="32"/>
      <c r="BB93" s="32"/>
      <c r="BC93" s="212"/>
      <c r="BD93" s="32"/>
    </row>
    <row r="94" spans="1:57">
      <c r="A94" s="112" t="s">
        <v>612</v>
      </c>
      <c r="B94" s="84" t="s">
        <v>460</v>
      </c>
      <c r="C94" s="111" t="s">
        <v>468</v>
      </c>
      <c r="D94" s="51" t="str">
        <f t="shared" si="3"/>
        <v>Garnet bearing</v>
      </c>
      <c r="E94" s="51" t="s">
        <v>621</v>
      </c>
      <c r="F94" s="83">
        <v>63</v>
      </c>
      <c r="G94" s="83">
        <v>24</v>
      </c>
      <c r="H94" s="83">
        <v>2.7</v>
      </c>
      <c r="I94" s="83">
        <v>10.4</v>
      </c>
      <c r="J94" s="83"/>
      <c r="L94" s="94">
        <v>62.937062937062933</v>
      </c>
      <c r="M94" s="94">
        <v>23.976023976023974</v>
      </c>
      <c r="N94" s="94">
        <v>2.697302697302697</v>
      </c>
      <c r="O94" s="94">
        <v>10.38961038961039</v>
      </c>
      <c r="P94" s="94">
        <v>0</v>
      </c>
      <c r="R94" s="94">
        <v>70.234113712374565</v>
      </c>
      <c r="S94" s="94">
        <v>26.755852842809361</v>
      </c>
      <c r="T94" s="94">
        <v>3.0100334448160528</v>
      </c>
      <c r="V94" s="51" t="s">
        <v>83</v>
      </c>
      <c r="W94" s="121">
        <v>0.06</v>
      </c>
      <c r="X94" s="121">
        <v>42.09</v>
      </c>
      <c r="Y94" s="121">
        <v>2.25</v>
      </c>
      <c r="Z94" s="121">
        <v>43.28</v>
      </c>
      <c r="AA94" s="121">
        <v>0.68</v>
      </c>
      <c r="AB94" s="121"/>
      <c r="AC94" s="121">
        <v>0.34</v>
      </c>
      <c r="AD94" s="121">
        <v>0.1</v>
      </c>
      <c r="AE94" s="87">
        <v>5.4597340000000001</v>
      </c>
      <c r="AF94" s="87">
        <v>0.32601149999999995</v>
      </c>
      <c r="AG94" s="87">
        <v>93.218989695732972</v>
      </c>
      <c r="AH94" s="28">
        <v>9.2040253406466963</v>
      </c>
      <c r="AI94" s="16">
        <v>0.15111111111111111</v>
      </c>
      <c r="AJ94" s="16">
        <v>0.97250462107208879</v>
      </c>
      <c r="AK94" s="87">
        <v>93.43</v>
      </c>
      <c r="AL94" s="87">
        <v>94.265820979646918</v>
      </c>
      <c r="AM94" s="87">
        <v>29.6</v>
      </c>
      <c r="AN94" s="51" t="s">
        <v>470</v>
      </c>
      <c r="AO94" s="88"/>
      <c r="AQ94" s="32"/>
      <c r="AR94" s="32"/>
      <c r="AS94" s="32"/>
      <c r="AT94" s="32"/>
      <c r="AU94" s="32"/>
      <c r="AV94" s="32"/>
      <c r="AW94" s="32"/>
      <c r="AX94" s="183"/>
      <c r="AY94" s="183"/>
      <c r="AZ94" s="183"/>
      <c r="BA94" s="32"/>
      <c r="BB94" s="32"/>
      <c r="BC94" s="212"/>
      <c r="BD94" s="32"/>
    </row>
    <row r="95" spans="1:57">
      <c r="A95" s="112" t="s">
        <v>612</v>
      </c>
      <c r="B95" s="84" t="s">
        <v>461</v>
      </c>
      <c r="C95" s="111" t="s">
        <v>471</v>
      </c>
      <c r="D95" s="51" t="str">
        <f t="shared" si="3"/>
        <v>Garnet bearing</v>
      </c>
      <c r="E95" s="51" t="s">
        <v>621</v>
      </c>
      <c r="F95" s="83">
        <v>57</v>
      </c>
      <c r="G95" s="83">
        <v>33</v>
      </c>
      <c r="H95" s="83">
        <v>2.14</v>
      </c>
      <c r="I95" s="83">
        <v>7.4</v>
      </c>
      <c r="J95" s="83"/>
      <c r="L95" s="94">
        <v>57.26341169379144</v>
      </c>
      <c r="M95" s="94">
        <v>33.152501506931884</v>
      </c>
      <c r="N95" s="94">
        <v>2.1498894916616433</v>
      </c>
      <c r="O95" s="94">
        <v>7.4341973076150287</v>
      </c>
      <c r="P95" s="94">
        <v>0</v>
      </c>
      <c r="R95" s="94">
        <v>61.862383329715655</v>
      </c>
      <c r="S95" s="94">
        <v>35.81506403299327</v>
      </c>
      <c r="T95" s="94">
        <v>2.3225526372910785</v>
      </c>
      <c r="V95" s="51" t="s">
        <v>83</v>
      </c>
      <c r="W95" s="121">
        <v>0.26</v>
      </c>
      <c r="X95" s="121">
        <v>40.65</v>
      </c>
      <c r="Y95" s="121">
        <v>1.28</v>
      </c>
      <c r="Z95" s="121">
        <v>43.94</v>
      </c>
      <c r="AA95" s="121">
        <v>0.97</v>
      </c>
      <c r="AB95" s="121">
        <v>7.0000000000000007E-2</v>
      </c>
      <c r="AC95" s="121">
        <v>0.3</v>
      </c>
      <c r="AD95" s="121">
        <v>0.12</v>
      </c>
      <c r="AE95" s="87">
        <v>6.1665002999999992</v>
      </c>
      <c r="AF95" s="87">
        <v>0.34456809999999993</v>
      </c>
      <c r="AG95" s="87">
        <v>92.159608550354108</v>
      </c>
      <c r="AH95" s="28">
        <v>13.586502688162486</v>
      </c>
      <c r="AI95" s="16">
        <v>0.234375</v>
      </c>
      <c r="AJ95" s="16">
        <v>0.92512517068730094</v>
      </c>
      <c r="AK95" s="87">
        <v>92.41</v>
      </c>
      <c r="AL95" s="87">
        <v>93.263545270444354</v>
      </c>
      <c r="AM95" s="87">
        <v>40.9</v>
      </c>
      <c r="AN95" s="51" t="s">
        <v>470</v>
      </c>
      <c r="AO95" s="88"/>
      <c r="AQ95" s="32"/>
      <c r="AR95" s="32"/>
      <c r="AS95" s="32"/>
      <c r="AT95" s="32"/>
      <c r="AU95" s="32"/>
      <c r="AV95" s="32"/>
      <c r="AW95" s="32"/>
      <c r="AX95" s="183"/>
      <c r="AY95" s="183"/>
      <c r="AZ95" s="183"/>
      <c r="BA95" s="32"/>
      <c r="BB95" s="32"/>
      <c r="BC95" s="212"/>
      <c r="BD95" s="32"/>
    </row>
    <row r="96" spans="1:57">
      <c r="A96" s="112" t="s">
        <v>612</v>
      </c>
      <c r="B96" s="84" t="s">
        <v>462</v>
      </c>
      <c r="C96" s="111" t="s">
        <v>471</v>
      </c>
      <c r="D96" s="51" t="str">
        <f t="shared" si="3"/>
        <v>Garnet bearing</v>
      </c>
      <c r="E96" s="51" t="s">
        <v>621</v>
      </c>
      <c r="F96" s="83">
        <v>65</v>
      </c>
      <c r="G96" s="83">
        <v>26</v>
      </c>
      <c r="H96" s="83">
        <v>1.4</v>
      </c>
      <c r="I96" s="83">
        <v>7.5</v>
      </c>
      <c r="J96" s="83"/>
      <c r="L96" s="94">
        <v>65.065065065065056</v>
      </c>
      <c r="M96" s="94">
        <v>26.026026026026024</v>
      </c>
      <c r="N96" s="94">
        <v>1.4014014014014013</v>
      </c>
      <c r="O96" s="94">
        <v>7.5075075075075075</v>
      </c>
      <c r="P96" s="94">
        <v>0</v>
      </c>
      <c r="R96" s="94">
        <v>70.346320346320354</v>
      </c>
      <c r="S96" s="94">
        <v>28.138528138528144</v>
      </c>
      <c r="T96" s="94">
        <v>1.5151515151515156</v>
      </c>
      <c r="V96" s="51" t="s">
        <v>83</v>
      </c>
      <c r="W96" s="121">
        <v>0.08</v>
      </c>
      <c r="X96" s="121">
        <v>41.53</v>
      </c>
      <c r="Y96" s="121">
        <v>1.41</v>
      </c>
      <c r="Z96" s="121">
        <v>43.16</v>
      </c>
      <c r="AA96" s="121">
        <v>0.7</v>
      </c>
      <c r="AB96" s="121">
        <v>0.02</v>
      </c>
      <c r="AC96" s="121">
        <v>0.34</v>
      </c>
      <c r="AD96" s="121">
        <v>0.12</v>
      </c>
      <c r="AE96" s="87">
        <v>6.2954413999999996</v>
      </c>
      <c r="AF96" s="87">
        <v>0.35918459999999997</v>
      </c>
      <c r="AG96" s="87">
        <v>92.164831936889797</v>
      </c>
      <c r="AH96" s="28">
        <v>13.923797948607135</v>
      </c>
      <c r="AI96" s="16">
        <v>0.24113475177304969</v>
      </c>
      <c r="AJ96" s="16">
        <v>0.96223354958294727</v>
      </c>
      <c r="AK96" s="87">
        <v>92.76</v>
      </c>
      <c r="AL96" s="87">
        <v>93.596872166256176</v>
      </c>
      <c r="AM96" s="87">
        <v>51.12</v>
      </c>
      <c r="AN96" s="51" t="s">
        <v>470</v>
      </c>
      <c r="AO96" s="88"/>
      <c r="AQ96" s="32"/>
      <c r="AR96" s="32"/>
      <c r="AS96" s="32"/>
      <c r="AT96" s="32"/>
      <c r="AU96" s="32"/>
      <c r="AV96" s="32"/>
      <c r="AW96" s="32"/>
      <c r="AX96" s="183"/>
      <c r="AY96" s="183"/>
      <c r="AZ96" s="183"/>
      <c r="BA96" s="32"/>
      <c r="BB96" s="32"/>
      <c r="BC96" s="212"/>
      <c r="BD96" s="32"/>
    </row>
    <row r="97" spans="1:56">
      <c r="A97" s="112" t="s">
        <v>612</v>
      </c>
      <c r="B97" s="84" t="s">
        <v>463</v>
      </c>
      <c r="C97" s="111" t="s">
        <v>471</v>
      </c>
      <c r="D97" s="51" t="str">
        <f t="shared" si="3"/>
        <v>Garnet bearing</v>
      </c>
      <c r="E97" s="51" t="s">
        <v>621</v>
      </c>
      <c r="F97" s="83">
        <v>50</v>
      </c>
      <c r="G97" s="83">
        <v>27</v>
      </c>
      <c r="H97" s="83">
        <v>2.1</v>
      </c>
      <c r="I97" s="83">
        <v>21</v>
      </c>
      <c r="J97" s="83"/>
      <c r="L97" s="94">
        <v>49.950049950049952</v>
      </c>
      <c r="M97" s="94">
        <v>26.973026973026975</v>
      </c>
      <c r="N97" s="94">
        <v>2.0979020979020979</v>
      </c>
      <c r="O97" s="94">
        <v>20.97902097902098</v>
      </c>
      <c r="P97" s="94">
        <v>0</v>
      </c>
      <c r="R97" s="94">
        <v>63.211125158027812</v>
      </c>
      <c r="S97" s="94">
        <v>34.13400758533502</v>
      </c>
      <c r="T97" s="94">
        <v>2.6548672566371678</v>
      </c>
      <c r="V97" s="51" t="s">
        <v>83</v>
      </c>
      <c r="W97" s="121">
        <v>0.09</v>
      </c>
      <c r="X97" s="121">
        <v>36.880000000000003</v>
      </c>
      <c r="Y97" s="121">
        <v>4.46</v>
      </c>
      <c r="Z97" s="121">
        <v>43.74</v>
      </c>
      <c r="AA97" s="121">
        <v>1.39</v>
      </c>
      <c r="AB97" s="121">
        <v>0.05</v>
      </c>
      <c r="AC97" s="121">
        <v>0.57999999999999996</v>
      </c>
      <c r="AD97" s="121">
        <v>0.18</v>
      </c>
      <c r="AE97" s="87">
        <v>7.3425117000000002</v>
      </c>
      <c r="AF97" s="87">
        <v>0.28699179999999996</v>
      </c>
      <c r="AG97" s="87">
        <v>89.955454196155245</v>
      </c>
      <c r="AH97" s="28">
        <v>8.0238563215100083</v>
      </c>
      <c r="AI97" s="16">
        <v>0.13004484304932734</v>
      </c>
      <c r="AJ97" s="16">
        <v>0.84316415180612714</v>
      </c>
      <c r="AK97" s="87">
        <v>91.06</v>
      </c>
      <c r="AL97" s="87">
        <v>92.158146526601826</v>
      </c>
      <c r="AM97" s="87">
        <v>41.57</v>
      </c>
      <c r="AN97" s="51" t="s">
        <v>470</v>
      </c>
      <c r="AO97" s="88"/>
      <c r="AQ97" s="32"/>
      <c r="AR97" s="32"/>
      <c r="AS97" s="32"/>
      <c r="AT97" s="32"/>
      <c r="AU97" s="32"/>
      <c r="AV97" s="32"/>
      <c r="AW97" s="32"/>
      <c r="AX97" s="183"/>
      <c r="AY97" s="183"/>
      <c r="AZ97" s="183"/>
      <c r="BA97" s="32"/>
      <c r="BB97" s="32"/>
      <c r="BC97" s="212"/>
      <c r="BD97" s="32"/>
    </row>
    <row r="98" spans="1:56">
      <c r="A98" s="112" t="s">
        <v>612</v>
      </c>
      <c r="B98" s="84" t="s">
        <v>464</v>
      </c>
      <c r="C98" s="111" t="s">
        <v>471</v>
      </c>
      <c r="D98" s="51" t="str">
        <f t="shared" si="3"/>
        <v>Garnet bearing</v>
      </c>
      <c r="E98" s="51" t="s">
        <v>621</v>
      </c>
      <c r="F98" s="83">
        <v>49</v>
      </c>
      <c r="G98" s="83">
        <v>29</v>
      </c>
      <c r="H98" s="83">
        <v>12.2</v>
      </c>
      <c r="I98" s="83">
        <v>9.6</v>
      </c>
      <c r="J98" s="83"/>
      <c r="L98" s="94">
        <v>49.098196392785574</v>
      </c>
      <c r="M98" s="94">
        <v>29.058116232464929</v>
      </c>
      <c r="N98" s="94">
        <v>12.224448897795591</v>
      </c>
      <c r="O98" s="94">
        <v>9.6192384769539085</v>
      </c>
      <c r="P98" s="94">
        <v>0</v>
      </c>
      <c r="R98" s="94">
        <v>54.323725055432369</v>
      </c>
      <c r="S98" s="94">
        <v>32.150776053215075</v>
      </c>
      <c r="T98" s="94">
        <v>13.525498891352548</v>
      </c>
      <c r="V98" s="51" t="s">
        <v>83</v>
      </c>
      <c r="W98" s="121">
        <v>0.28999999999999998</v>
      </c>
      <c r="X98" s="121">
        <v>36.450000000000003</v>
      </c>
      <c r="Y98" s="121">
        <v>2.4300000000000002</v>
      </c>
      <c r="Z98" s="121">
        <v>45.05</v>
      </c>
      <c r="AA98" s="121">
        <v>2.97</v>
      </c>
      <c r="AB98" s="121">
        <v>0.06</v>
      </c>
      <c r="AC98" s="121">
        <v>0.4</v>
      </c>
      <c r="AD98" s="121">
        <v>0.14000000000000001</v>
      </c>
      <c r="AE98" s="87">
        <v>6.8375212000000003</v>
      </c>
      <c r="AF98" s="87">
        <v>0.29576169999999996</v>
      </c>
      <c r="AG98" s="87">
        <v>90.480794393820673</v>
      </c>
      <c r="AH98" s="28">
        <v>9.9444137894375686</v>
      </c>
      <c r="AI98" s="16">
        <v>0.16460905349794239</v>
      </c>
      <c r="AJ98" s="16">
        <v>0.80910099889012221</v>
      </c>
      <c r="AK98" s="87">
        <v>91</v>
      </c>
      <c r="AL98" s="87">
        <v>91.982140698102427</v>
      </c>
      <c r="AM98" s="87">
        <v>32.200000000000003</v>
      </c>
      <c r="AN98" s="51" t="s">
        <v>470</v>
      </c>
      <c r="AO98" s="88"/>
      <c r="AQ98" s="32"/>
      <c r="AR98" s="32"/>
      <c r="AS98" s="32"/>
      <c r="AT98" s="32"/>
      <c r="AU98" s="32"/>
      <c r="AV98" s="32"/>
      <c r="AW98" s="32"/>
      <c r="AX98" s="183"/>
      <c r="AY98" s="183"/>
      <c r="AZ98" s="183"/>
      <c r="BA98" s="32"/>
      <c r="BB98" s="32"/>
      <c r="BC98" s="212"/>
      <c r="BD98" s="32"/>
    </row>
    <row r="99" spans="1:56">
      <c r="A99" s="112" t="s">
        <v>612</v>
      </c>
      <c r="B99" s="84" t="s">
        <v>465</v>
      </c>
      <c r="C99" s="111" t="s">
        <v>468</v>
      </c>
      <c r="D99" s="51" t="str">
        <f t="shared" si="3"/>
        <v>Garnet free</v>
      </c>
      <c r="E99" s="51" t="s">
        <v>619</v>
      </c>
      <c r="F99" s="83">
        <v>65</v>
      </c>
      <c r="G99" s="83">
        <v>34</v>
      </c>
      <c r="H99" s="83">
        <v>0.9</v>
      </c>
      <c r="I99" s="83"/>
      <c r="J99" s="83"/>
      <c r="L99" s="94">
        <v>65.065065065065056</v>
      </c>
      <c r="M99" s="94">
        <v>34.034034034034029</v>
      </c>
      <c r="N99" s="94">
        <v>0.9009009009009008</v>
      </c>
      <c r="O99" s="94">
        <v>0</v>
      </c>
      <c r="P99" s="94">
        <v>0</v>
      </c>
      <c r="R99" s="94">
        <v>65.06506506506507</v>
      </c>
      <c r="S99" s="94">
        <v>34.034034034034036</v>
      </c>
      <c r="T99" s="94">
        <v>0.90090090090090102</v>
      </c>
      <c r="V99" s="51" t="s">
        <v>83</v>
      </c>
      <c r="W99" s="121">
        <v>0.03</v>
      </c>
      <c r="X99" s="121">
        <v>43.06</v>
      </c>
      <c r="Y99" s="121">
        <v>0.8</v>
      </c>
      <c r="Z99" s="121">
        <v>44.08</v>
      </c>
      <c r="AA99" s="121">
        <v>0.28000000000000003</v>
      </c>
      <c r="AB99" s="121"/>
      <c r="AC99" s="121">
        <v>0.34</v>
      </c>
      <c r="AD99" s="121">
        <v>0.11</v>
      </c>
      <c r="AE99" s="87">
        <v>5.8236466</v>
      </c>
      <c r="AF99" s="87">
        <v>0.35359219999999997</v>
      </c>
      <c r="AG99" s="87">
        <v>92.950229737016258</v>
      </c>
      <c r="AH99" s="28">
        <v>22.18530331809362</v>
      </c>
      <c r="AI99" s="16">
        <v>0.42499999999999999</v>
      </c>
      <c r="AJ99" s="16">
        <v>0.97686025408348465</v>
      </c>
      <c r="AK99" s="87">
        <v>92.93</v>
      </c>
      <c r="AL99" s="87">
        <v>93.563353303615671</v>
      </c>
      <c r="AM99" s="87">
        <v>59.9</v>
      </c>
      <c r="AN99" s="51" t="s">
        <v>470</v>
      </c>
      <c r="AO99" s="88"/>
      <c r="AQ99" s="32"/>
      <c r="AR99" s="32"/>
      <c r="AS99" s="32"/>
      <c r="AT99" s="32"/>
      <c r="AU99" s="32"/>
      <c r="AV99" s="32"/>
      <c r="AW99" s="32"/>
      <c r="AX99" s="183"/>
      <c r="AY99" s="183"/>
      <c r="AZ99" s="183"/>
      <c r="BA99" s="32"/>
      <c r="BB99" s="32"/>
      <c r="BC99" s="212"/>
      <c r="BD99" s="32"/>
    </row>
    <row r="100" spans="1:56">
      <c r="A100" s="112" t="s">
        <v>612</v>
      </c>
      <c r="B100" s="84" t="s">
        <v>466</v>
      </c>
      <c r="C100" s="111" t="s">
        <v>468</v>
      </c>
      <c r="D100" s="51" t="str">
        <f t="shared" si="3"/>
        <v>Garnet free</v>
      </c>
      <c r="E100" s="51" t="s">
        <v>621</v>
      </c>
      <c r="F100" s="83">
        <v>65</v>
      </c>
      <c r="G100" s="83">
        <v>32</v>
      </c>
      <c r="H100" s="83">
        <v>1.7</v>
      </c>
      <c r="I100" s="83"/>
      <c r="J100" s="83">
        <v>1</v>
      </c>
      <c r="L100" s="94">
        <v>65.195586760280847</v>
      </c>
      <c r="M100" s="94">
        <v>32.096288866599799</v>
      </c>
      <c r="N100" s="94">
        <v>1.7051153460381143</v>
      </c>
      <c r="O100" s="94">
        <v>0</v>
      </c>
      <c r="P100" s="94">
        <v>1.0030090270812437</v>
      </c>
      <c r="R100" s="94">
        <v>65.856129685916926</v>
      </c>
      <c r="S100" s="94">
        <v>32.421479229989863</v>
      </c>
      <c r="T100" s="94">
        <v>1.7223910840932117</v>
      </c>
      <c r="V100" s="51" t="s">
        <v>83</v>
      </c>
      <c r="W100" s="121">
        <v>0.04</v>
      </c>
      <c r="X100" s="121">
        <v>43.02</v>
      </c>
      <c r="Y100" s="121">
        <v>0.91</v>
      </c>
      <c r="Z100" s="121">
        <v>43.74</v>
      </c>
      <c r="AA100" s="121">
        <v>0.45</v>
      </c>
      <c r="AB100" s="121"/>
      <c r="AC100" s="121">
        <v>0.3</v>
      </c>
      <c r="AD100" s="121">
        <v>0.11</v>
      </c>
      <c r="AE100" s="87">
        <v>5.9865762999999994</v>
      </c>
      <c r="AF100" s="87">
        <v>0.43213999999999997</v>
      </c>
      <c r="AG100" s="87">
        <v>92.760961870576992</v>
      </c>
      <c r="AH100" s="28">
        <v>18.110242281033205</v>
      </c>
      <c r="AI100" s="16">
        <v>0.32967032967032966</v>
      </c>
      <c r="AJ100" s="16">
        <v>0.98353909465020584</v>
      </c>
      <c r="AK100" s="87">
        <v>93.02</v>
      </c>
      <c r="AL100" s="87">
        <v>93.483205912139894</v>
      </c>
      <c r="AM100" s="87">
        <v>65.099999999999994</v>
      </c>
      <c r="AN100" s="51" t="s">
        <v>470</v>
      </c>
      <c r="AO100" s="88"/>
      <c r="AQ100" s="32"/>
      <c r="AR100" s="32"/>
      <c r="AS100" s="32"/>
      <c r="AT100" s="32"/>
      <c r="AU100" s="32"/>
      <c r="AV100" s="32"/>
      <c r="AW100" s="32"/>
      <c r="AX100" s="183"/>
      <c r="AY100" s="183"/>
      <c r="AZ100" s="183"/>
      <c r="BA100" s="32"/>
      <c r="BB100" s="32"/>
      <c r="BC100" s="212"/>
      <c r="BD100" s="32"/>
    </row>
    <row r="101" spans="1:56">
      <c r="A101" s="112" t="s">
        <v>612</v>
      </c>
      <c r="B101" s="84" t="s">
        <v>467</v>
      </c>
      <c r="C101" s="111" t="s">
        <v>468</v>
      </c>
      <c r="D101" s="51" t="str">
        <f t="shared" si="3"/>
        <v>Garnet free</v>
      </c>
      <c r="E101" s="51" t="s">
        <v>621</v>
      </c>
      <c r="F101" s="83">
        <v>48</v>
      </c>
      <c r="G101" s="83">
        <v>45</v>
      </c>
      <c r="H101" s="83">
        <v>4.3</v>
      </c>
      <c r="I101" s="83"/>
      <c r="J101" s="83">
        <v>3</v>
      </c>
      <c r="L101" s="94">
        <v>47.85643070787637</v>
      </c>
      <c r="M101" s="94">
        <v>44.865403788634097</v>
      </c>
      <c r="N101" s="94">
        <v>4.2871385842472582</v>
      </c>
      <c r="O101" s="94">
        <v>0</v>
      </c>
      <c r="P101" s="94">
        <v>2.9910269192422732</v>
      </c>
      <c r="R101" s="94">
        <v>49.331963001027752</v>
      </c>
      <c r="S101" s="94">
        <v>46.248715313463514</v>
      </c>
      <c r="T101" s="94">
        <v>4.4193216855087361</v>
      </c>
      <c r="V101" s="51" t="s">
        <v>83</v>
      </c>
      <c r="W101" s="121">
        <v>0.24</v>
      </c>
      <c r="X101" s="121">
        <v>39.58</v>
      </c>
      <c r="Y101" s="121">
        <v>1.72</v>
      </c>
      <c r="Z101" s="121">
        <v>45.33</v>
      </c>
      <c r="AA101" s="121">
        <v>1.08</v>
      </c>
      <c r="AB101" s="121">
        <v>0.03</v>
      </c>
      <c r="AC101" s="121">
        <v>0.41</v>
      </c>
      <c r="AD101" s="121">
        <v>0.12</v>
      </c>
      <c r="AE101" s="87">
        <v>6.0675591999999998</v>
      </c>
      <c r="AF101" s="87">
        <v>0.31444539999999999</v>
      </c>
      <c r="AG101" s="87">
        <v>92.083381238414503</v>
      </c>
      <c r="AH101" s="28">
        <v>13.786266631137657</v>
      </c>
      <c r="AI101" s="16">
        <v>0.23837209302325579</v>
      </c>
      <c r="AJ101" s="16">
        <v>0.87315243767924111</v>
      </c>
      <c r="AK101" s="87">
        <v>92.32</v>
      </c>
      <c r="AL101" s="87">
        <v>92.838447180496757</v>
      </c>
      <c r="AM101" s="87">
        <v>78.2</v>
      </c>
      <c r="AN101" s="51" t="s">
        <v>470</v>
      </c>
      <c r="AO101" s="88"/>
      <c r="AQ101" s="32"/>
      <c r="AR101" s="32"/>
      <c r="AS101" s="32"/>
      <c r="AT101" s="32"/>
      <c r="AU101" s="32"/>
      <c r="AV101" s="32"/>
      <c r="AW101" s="32"/>
      <c r="AX101" s="183"/>
      <c r="AY101" s="183"/>
      <c r="AZ101" s="183"/>
      <c r="BA101" s="32"/>
      <c r="BB101" s="32"/>
      <c r="BC101" s="212"/>
      <c r="BD101" s="32"/>
    </row>
    <row r="102" spans="1:56">
      <c r="A102" s="112" t="s">
        <v>612</v>
      </c>
      <c r="B102" s="69" t="s">
        <v>473</v>
      </c>
      <c r="C102" s="111" t="s">
        <v>85</v>
      </c>
      <c r="D102" s="51" t="str">
        <f t="shared" si="3"/>
        <v>Garnet free</v>
      </c>
      <c r="E102" s="51" t="s">
        <v>619</v>
      </c>
      <c r="F102" s="185">
        <v>81</v>
      </c>
      <c r="G102" s="185">
        <v>19</v>
      </c>
      <c r="I102" s="131"/>
      <c r="J102" s="94">
        <v>0.49751243781094528</v>
      </c>
      <c r="L102" s="94">
        <v>80.599009900990097</v>
      </c>
      <c r="M102" s="94">
        <v>18.905940594059405</v>
      </c>
      <c r="N102" s="94">
        <v>0</v>
      </c>
      <c r="O102" s="94">
        <v>0</v>
      </c>
      <c r="P102" s="94">
        <v>0.4950495049504951</v>
      </c>
      <c r="R102" s="94">
        <v>81</v>
      </c>
      <c r="S102" s="94">
        <v>19</v>
      </c>
      <c r="T102" s="94">
        <v>0</v>
      </c>
      <c r="V102" s="51" t="s">
        <v>119</v>
      </c>
      <c r="W102" s="121"/>
      <c r="X102" s="121">
        <v>49.434582089552244</v>
      </c>
      <c r="Y102" s="121">
        <v>0.67533084577114422</v>
      </c>
      <c r="Z102" s="121">
        <v>44.556990049751249</v>
      </c>
      <c r="AA102" s="121">
        <v>0.16066</v>
      </c>
      <c r="AB102" s="121"/>
      <c r="AC102" s="121">
        <v>0.35765273631840799</v>
      </c>
      <c r="AD102" s="121">
        <v>8.0599999999999991E-2</v>
      </c>
      <c r="AE102" s="87">
        <v>6.5791343283582089</v>
      </c>
      <c r="AF102" s="87">
        <v>0.33805999999999997</v>
      </c>
      <c r="AG102" s="87">
        <v>93.054902425234218</v>
      </c>
      <c r="AH102" s="28">
        <v>26.214020028781906</v>
      </c>
      <c r="AI102" s="16">
        <v>0.52959632831521686</v>
      </c>
      <c r="AJ102" s="16">
        <v>1.1094686161330645</v>
      </c>
      <c r="AK102" s="87">
        <v>92.98</v>
      </c>
      <c r="AL102" s="87">
        <v>93.5</v>
      </c>
      <c r="AM102" s="28">
        <v>51.216942226907932</v>
      </c>
      <c r="AN102" s="51" t="s">
        <v>490</v>
      </c>
      <c r="AO102" s="88"/>
      <c r="AQ102" s="32"/>
      <c r="AR102" s="32"/>
      <c r="AS102" s="32"/>
      <c r="AT102" s="32"/>
      <c r="AU102" s="32"/>
      <c r="AV102" s="32"/>
      <c r="AW102" s="32"/>
      <c r="AX102" s="183"/>
      <c r="AY102" s="183"/>
      <c r="AZ102" s="183"/>
      <c r="BA102" s="32"/>
      <c r="BB102" s="32"/>
      <c r="BC102" s="212"/>
      <c r="BD102" s="32"/>
    </row>
    <row r="103" spans="1:56">
      <c r="A103" s="112" t="s">
        <v>612</v>
      </c>
      <c r="B103" s="69" t="s">
        <v>474</v>
      </c>
      <c r="C103" s="111" t="s">
        <v>85</v>
      </c>
      <c r="D103" s="51" t="str">
        <f t="shared" si="3"/>
        <v>Garnet free</v>
      </c>
      <c r="E103" s="51" t="s">
        <v>619</v>
      </c>
      <c r="F103" s="185">
        <v>82</v>
      </c>
      <c r="G103" s="185">
        <v>18</v>
      </c>
      <c r="J103" s="94">
        <v>0.49751243781094528</v>
      </c>
      <c r="L103" s="94">
        <v>81.594059405940598</v>
      </c>
      <c r="M103" s="94">
        <v>17.910891089108912</v>
      </c>
      <c r="N103" s="94">
        <v>0</v>
      </c>
      <c r="O103" s="94">
        <v>0</v>
      </c>
      <c r="P103" s="94">
        <v>0.4950495049504951</v>
      </c>
      <c r="R103" s="94">
        <v>82</v>
      </c>
      <c r="S103" s="94">
        <v>18</v>
      </c>
      <c r="T103" s="94">
        <v>0</v>
      </c>
      <c r="V103" s="51" t="s">
        <v>119</v>
      </c>
      <c r="W103" s="121"/>
      <c r="X103" s="121">
        <v>49.262119402985071</v>
      </c>
      <c r="Y103" s="121">
        <v>0.66731840796019892</v>
      </c>
      <c r="Z103" s="121">
        <v>44.594487562189052</v>
      </c>
      <c r="AA103" s="121">
        <v>0.13992000000000002</v>
      </c>
      <c r="AB103" s="121"/>
      <c r="AC103" s="121">
        <v>0.36984278606965176</v>
      </c>
      <c r="AD103" s="121">
        <v>8.294E-2</v>
      </c>
      <c r="AE103" s="87">
        <v>6.6310417910447761</v>
      </c>
      <c r="AF103" s="87">
        <v>0.30796000000000001</v>
      </c>
      <c r="AG103" s="87">
        <v>92.981143065146156</v>
      </c>
      <c r="AH103" s="28">
        <v>27.10259736646713</v>
      </c>
      <c r="AI103" s="16">
        <v>0.55422236470316344</v>
      </c>
      <c r="AJ103" s="16">
        <v>1.1046683591618087</v>
      </c>
      <c r="AK103" s="87">
        <v>92.9</v>
      </c>
      <c r="AL103" s="87">
        <v>93.45</v>
      </c>
      <c r="AM103" s="28">
        <v>50.993042220445545</v>
      </c>
      <c r="AN103" s="51" t="s">
        <v>490</v>
      </c>
      <c r="AO103" s="88"/>
      <c r="AQ103" s="32"/>
      <c r="AR103" s="32"/>
      <c r="AS103" s="32"/>
      <c r="AT103" s="32"/>
      <c r="AU103" s="32"/>
      <c r="AV103" s="32"/>
      <c r="AW103" s="32"/>
      <c r="AX103" s="183"/>
      <c r="AY103" s="183"/>
      <c r="AZ103" s="183"/>
      <c r="BA103" s="32"/>
      <c r="BB103" s="32"/>
      <c r="BC103" s="212"/>
      <c r="BD103" s="32"/>
    </row>
    <row r="104" spans="1:56">
      <c r="A104" s="69" t="s">
        <v>613</v>
      </c>
      <c r="B104" s="69" t="s">
        <v>475</v>
      </c>
      <c r="C104" s="111" t="s">
        <v>469</v>
      </c>
      <c r="D104" s="51" t="str">
        <f t="shared" si="3"/>
        <v>Garnet free</v>
      </c>
      <c r="E104" s="51" t="s">
        <v>619</v>
      </c>
      <c r="F104" s="185">
        <v>45</v>
      </c>
      <c r="G104" s="185">
        <v>55</v>
      </c>
      <c r="J104" s="94">
        <v>0.49751243781094528</v>
      </c>
      <c r="L104" s="94">
        <v>44.777227722772281</v>
      </c>
      <c r="M104" s="94">
        <v>54.727722772277232</v>
      </c>
      <c r="N104" s="94">
        <v>0</v>
      </c>
      <c r="O104" s="94">
        <v>0</v>
      </c>
      <c r="P104" s="94">
        <v>0.4950495049504951</v>
      </c>
      <c r="R104" s="94">
        <v>44.999999999999993</v>
      </c>
      <c r="S104" s="94">
        <v>55</v>
      </c>
      <c r="T104" s="94">
        <v>0</v>
      </c>
      <c r="V104" s="51" t="s">
        <v>119</v>
      </c>
      <c r="W104" s="121"/>
      <c r="X104" s="121">
        <v>41.835000000000001</v>
      </c>
      <c r="Y104" s="121">
        <v>1.9195000000000002</v>
      </c>
      <c r="Z104" s="121">
        <v>49.994999999999997</v>
      </c>
      <c r="AA104" s="121">
        <v>0.58020000000000005</v>
      </c>
      <c r="AB104" s="121"/>
      <c r="AC104" s="121">
        <v>0.40700000000000003</v>
      </c>
      <c r="AD104" s="121">
        <v>8.5449999999999998E-2</v>
      </c>
      <c r="AE104" s="87">
        <v>5.9989999999999997</v>
      </c>
      <c r="AF104" s="87">
        <v>0.20434999999999998</v>
      </c>
      <c r="AG104" s="87">
        <v>92.556810830698254</v>
      </c>
      <c r="AH104" s="28">
        <v>12.452708429093795</v>
      </c>
      <c r="AI104" s="16">
        <v>0.21203438395415472</v>
      </c>
      <c r="AJ104" s="16">
        <v>0.83678367836783685</v>
      </c>
      <c r="AK104" s="87">
        <v>92.54</v>
      </c>
      <c r="AL104" s="87">
        <v>92.48</v>
      </c>
      <c r="AM104" s="28"/>
      <c r="AN104" s="51" t="s">
        <v>490</v>
      </c>
      <c r="AO104" s="88"/>
      <c r="AQ104" s="32"/>
      <c r="AR104" s="32"/>
      <c r="AS104" s="32"/>
      <c r="AT104" s="32"/>
      <c r="AU104" s="32"/>
      <c r="AV104" s="32"/>
      <c r="AW104" s="32"/>
      <c r="AX104" s="183"/>
      <c r="AY104" s="183"/>
      <c r="AZ104" s="183"/>
      <c r="BA104" s="32"/>
      <c r="BB104" s="32"/>
      <c r="BC104" s="212"/>
      <c r="BD104" s="32"/>
    </row>
    <row r="105" spans="1:56">
      <c r="A105" s="69" t="s">
        <v>614</v>
      </c>
      <c r="B105" s="69" t="s">
        <v>476</v>
      </c>
      <c r="C105" s="111" t="s">
        <v>85</v>
      </c>
      <c r="D105" s="51" t="str">
        <f t="shared" si="3"/>
        <v>Garnet free</v>
      </c>
      <c r="E105" s="51" t="s">
        <v>619</v>
      </c>
      <c r="F105" s="185">
        <v>72</v>
      </c>
      <c r="G105" s="185">
        <v>28</v>
      </c>
      <c r="J105" s="94">
        <v>0.49751243781094528</v>
      </c>
      <c r="L105" s="94">
        <v>71.643564356435647</v>
      </c>
      <c r="M105" s="94">
        <v>27.861386138613863</v>
      </c>
      <c r="N105" s="94">
        <v>0</v>
      </c>
      <c r="O105" s="94">
        <v>0</v>
      </c>
      <c r="P105" s="94">
        <v>0.4950495049504951</v>
      </c>
      <c r="R105" s="94">
        <v>72</v>
      </c>
      <c r="S105" s="94">
        <v>27.999999999999996</v>
      </c>
      <c r="T105" s="94">
        <v>0</v>
      </c>
      <c r="V105" s="51" t="s">
        <v>119</v>
      </c>
      <c r="W105" s="121"/>
      <c r="X105" s="121">
        <v>46.738626865671641</v>
      </c>
      <c r="Y105" s="121">
        <v>0.71400995024875624</v>
      </c>
      <c r="Z105" s="121">
        <v>45.557492537313436</v>
      </c>
      <c r="AA105" s="121">
        <v>0.21524975124378107</v>
      </c>
      <c r="AB105" s="121"/>
      <c r="AC105" s="121">
        <v>0.47294129353233827</v>
      </c>
      <c r="AD105" s="121">
        <v>9.5915024875621882E-2</v>
      </c>
      <c r="AE105" s="87">
        <v>5.9688517412935322</v>
      </c>
      <c r="AF105" s="87">
        <v>0.27061850746268662</v>
      </c>
      <c r="AG105" s="87">
        <v>93.317010423478962</v>
      </c>
      <c r="AH105" s="28">
        <v>30.764340821521785</v>
      </c>
      <c r="AI105" s="16">
        <v>0.6623735332645837</v>
      </c>
      <c r="AJ105" s="16">
        <v>1.0259262365546307</v>
      </c>
      <c r="AK105" s="87">
        <v>93.19</v>
      </c>
      <c r="AL105" s="87">
        <v>93.69</v>
      </c>
      <c r="AM105" s="28">
        <v>63.276538475643036</v>
      </c>
      <c r="AN105" s="51" t="s">
        <v>490</v>
      </c>
      <c r="AO105" s="88"/>
      <c r="AQ105" s="32"/>
      <c r="AR105" s="32"/>
      <c r="AS105" s="32"/>
      <c r="AT105" s="32"/>
      <c r="AU105" s="32"/>
      <c r="AV105" s="32"/>
      <c r="AW105" s="32"/>
      <c r="AX105" s="183"/>
      <c r="AY105" s="183"/>
      <c r="AZ105" s="183"/>
      <c r="BA105" s="32"/>
      <c r="BB105" s="32"/>
      <c r="BC105" s="212"/>
      <c r="BD105" s="32"/>
    </row>
    <row r="106" spans="1:56">
      <c r="A106" s="112" t="s">
        <v>612</v>
      </c>
      <c r="B106" s="69" t="s">
        <v>477</v>
      </c>
      <c r="C106" s="111" t="s">
        <v>85</v>
      </c>
      <c r="D106" s="51" t="str">
        <f t="shared" si="3"/>
        <v>Garnet free</v>
      </c>
      <c r="E106" s="51" t="s">
        <v>619</v>
      </c>
      <c r="F106" s="185">
        <v>63</v>
      </c>
      <c r="G106" s="185">
        <v>32</v>
      </c>
      <c r="J106" s="94">
        <v>5</v>
      </c>
      <c r="L106" s="94">
        <v>63</v>
      </c>
      <c r="M106" s="94">
        <v>32</v>
      </c>
      <c r="N106" s="94">
        <v>0</v>
      </c>
      <c r="O106" s="94">
        <v>0</v>
      </c>
      <c r="P106" s="94">
        <v>5</v>
      </c>
      <c r="R106" s="94">
        <v>66.315789473684205</v>
      </c>
      <c r="S106" s="94">
        <v>33.684210526315788</v>
      </c>
      <c r="T106" s="94">
        <v>0</v>
      </c>
      <c r="V106" s="51" t="s">
        <v>119</v>
      </c>
      <c r="W106" s="121"/>
      <c r="X106" s="121">
        <v>44.613</v>
      </c>
      <c r="Y106" s="121">
        <v>2.2744</v>
      </c>
      <c r="Z106" s="121">
        <v>44.106999999999999</v>
      </c>
      <c r="AA106" s="121">
        <v>0.29404000000000002</v>
      </c>
      <c r="AB106" s="121"/>
      <c r="AC106" s="121">
        <v>2.3952</v>
      </c>
      <c r="AD106" s="121">
        <v>0.10664999999999999</v>
      </c>
      <c r="AE106" s="87">
        <v>6.6033000000000008</v>
      </c>
      <c r="AF106" s="87">
        <v>0.28018999999999999</v>
      </c>
      <c r="AG106" s="87">
        <v>92.335496058084317</v>
      </c>
      <c r="AH106" s="28">
        <v>41.39927508606501</v>
      </c>
      <c r="AI106" s="16">
        <v>1.0531129088990503</v>
      </c>
      <c r="AJ106" s="16">
        <v>1.0114721019339334</v>
      </c>
      <c r="AK106" s="87">
        <v>92.85</v>
      </c>
      <c r="AL106" s="87">
        <v>93.37</v>
      </c>
      <c r="AM106" s="28">
        <v>51.487369164726559</v>
      </c>
      <c r="AN106" s="51" t="s">
        <v>490</v>
      </c>
      <c r="AO106" s="88"/>
      <c r="AQ106" s="32"/>
      <c r="AR106" s="32"/>
      <c r="AS106" s="32"/>
      <c r="AT106" s="32"/>
      <c r="AU106" s="32"/>
      <c r="AV106" s="32"/>
      <c r="AW106" s="32"/>
      <c r="AX106" s="183"/>
      <c r="AY106" s="183"/>
      <c r="AZ106" s="183"/>
      <c r="BA106" s="32"/>
      <c r="BB106" s="32"/>
      <c r="BC106" s="212"/>
      <c r="BD106" s="32"/>
    </row>
    <row r="107" spans="1:56">
      <c r="A107" s="112" t="s">
        <v>612</v>
      </c>
      <c r="B107" s="69" t="s">
        <v>478</v>
      </c>
      <c r="C107" s="111" t="s">
        <v>85</v>
      </c>
      <c r="D107" s="51" t="str">
        <f t="shared" si="3"/>
        <v>Garnet free</v>
      </c>
      <c r="E107" s="51" t="s">
        <v>619</v>
      </c>
      <c r="F107" s="185">
        <v>64</v>
      </c>
      <c r="G107" s="185">
        <v>35</v>
      </c>
      <c r="J107" s="94">
        <v>1</v>
      </c>
      <c r="L107" s="94">
        <v>64</v>
      </c>
      <c r="M107" s="94">
        <v>35</v>
      </c>
      <c r="N107" s="94">
        <v>0</v>
      </c>
      <c r="O107" s="94">
        <v>0</v>
      </c>
      <c r="P107" s="94">
        <v>1</v>
      </c>
      <c r="R107" s="94">
        <v>64.646464646464651</v>
      </c>
      <c r="S107" s="94">
        <v>35.353535353535356</v>
      </c>
      <c r="T107" s="94">
        <v>0</v>
      </c>
      <c r="V107" s="51" t="s">
        <v>119</v>
      </c>
      <c r="W107" s="121"/>
      <c r="X107" s="121">
        <v>44.951999999999998</v>
      </c>
      <c r="Y107" s="121">
        <v>1.389</v>
      </c>
      <c r="Z107" s="121">
        <v>46.398999999999994</v>
      </c>
      <c r="AA107" s="121">
        <v>0.32648000000000005</v>
      </c>
      <c r="AB107" s="121"/>
      <c r="AC107" s="121">
        <v>0.71250000000000002</v>
      </c>
      <c r="AD107" s="121">
        <v>9.3299999999999994E-2</v>
      </c>
      <c r="AE107" s="87">
        <v>5.8176999999999994</v>
      </c>
      <c r="AF107" s="87">
        <v>0.26863999999999999</v>
      </c>
      <c r="AG107" s="87">
        <v>93.233393652704791</v>
      </c>
      <c r="AH107" s="28">
        <v>25.601333462033363</v>
      </c>
      <c r="AI107" s="16">
        <v>0.51295896328293733</v>
      </c>
      <c r="AJ107" s="16">
        <v>0.96881398305997979</v>
      </c>
      <c r="AK107" s="87">
        <v>93.17</v>
      </c>
      <c r="AL107" s="87">
        <v>93.67</v>
      </c>
      <c r="AM107" s="28">
        <v>45.209885765415024</v>
      </c>
      <c r="AN107" s="51" t="s">
        <v>490</v>
      </c>
      <c r="AO107" s="88"/>
      <c r="AQ107" s="32"/>
      <c r="AR107" s="32"/>
      <c r="AS107" s="32"/>
      <c r="AT107" s="32"/>
      <c r="AU107" s="32"/>
      <c r="AV107" s="32"/>
      <c r="AW107" s="32"/>
      <c r="AX107" s="183"/>
      <c r="AY107" s="183"/>
      <c r="AZ107" s="183"/>
      <c r="BA107" s="32"/>
      <c r="BB107" s="32"/>
      <c r="BC107" s="212"/>
      <c r="BD107" s="32"/>
    </row>
    <row r="108" spans="1:56">
      <c r="A108" s="69" t="s">
        <v>615</v>
      </c>
      <c r="B108" s="69" t="s">
        <v>479</v>
      </c>
      <c r="C108" s="111" t="s">
        <v>469</v>
      </c>
      <c r="D108" s="51" t="str">
        <f t="shared" ref="D108:D140" si="4">IF(O108&gt;0.01,"Garnet bearing","Garnet free")</f>
        <v>Garnet free</v>
      </c>
      <c r="E108" s="51" t="s">
        <v>619</v>
      </c>
      <c r="F108" s="185">
        <v>79.396984924623112</v>
      </c>
      <c r="G108" s="185">
        <v>20.100502512562812</v>
      </c>
      <c r="J108" s="94">
        <v>0.50251256281407031</v>
      </c>
      <c r="L108" s="94">
        <v>79.396984924623112</v>
      </c>
      <c r="M108" s="94">
        <v>20.100502512562812</v>
      </c>
      <c r="N108" s="94">
        <v>0</v>
      </c>
      <c r="O108" s="94">
        <v>0</v>
      </c>
      <c r="P108" s="94">
        <v>0.50251256281407031</v>
      </c>
      <c r="R108" s="94">
        <v>79.797979797979792</v>
      </c>
      <c r="S108" s="94">
        <v>20.202020202020201</v>
      </c>
      <c r="T108" s="94">
        <v>0</v>
      </c>
      <c r="V108" s="51" t="s">
        <v>119</v>
      </c>
      <c r="W108" s="121"/>
      <c r="X108" s="121">
        <v>47.689949748743722</v>
      </c>
      <c r="Y108" s="121">
        <v>0.52361809045226126</v>
      </c>
      <c r="Z108" s="121">
        <v>44.849246231155774</v>
      </c>
      <c r="AA108" s="121">
        <v>0.1856180904522613</v>
      </c>
      <c r="AB108" s="121">
        <v>5.0251256281407027E-3</v>
      </c>
      <c r="AC108" s="121">
        <v>0.49447236180904519</v>
      </c>
      <c r="AD108" s="121">
        <v>9.8743718592964824E-2</v>
      </c>
      <c r="AE108" s="87">
        <v>6.4649246231155768</v>
      </c>
      <c r="AF108" s="87">
        <v>0.31377889447236179</v>
      </c>
      <c r="AG108" s="87">
        <v>92.934885405988823</v>
      </c>
      <c r="AH108" s="28">
        <v>38.781514901572933</v>
      </c>
      <c r="AI108" s="16">
        <v>0.94433781190019195</v>
      </c>
      <c r="AJ108" s="16">
        <v>1.0633389355742298</v>
      </c>
      <c r="AK108" s="87">
        <v>92.91</v>
      </c>
      <c r="AL108" s="87">
        <v>93.06</v>
      </c>
      <c r="AM108" s="28"/>
      <c r="AN108" s="51" t="s">
        <v>490</v>
      </c>
      <c r="AO108" s="88"/>
      <c r="AQ108" s="32"/>
      <c r="AR108" s="32"/>
      <c r="AS108" s="32"/>
      <c r="AT108" s="32"/>
      <c r="AU108" s="32"/>
      <c r="AV108" s="32"/>
      <c r="AW108" s="32"/>
      <c r="AX108" s="183"/>
      <c r="AY108" s="183"/>
      <c r="AZ108" s="183"/>
      <c r="BA108" s="32"/>
      <c r="BB108" s="32"/>
      <c r="BC108" s="212"/>
      <c r="BD108" s="32"/>
    </row>
    <row r="109" spans="1:56">
      <c r="A109" s="112" t="s">
        <v>612</v>
      </c>
      <c r="B109" s="69" t="s">
        <v>480</v>
      </c>
      <c r="C109" s="111" t="s">
        <v>469</v>
      </c>
      <c r="D109" s="51" t="str">
        <f t="shared" si="4"/>
        <v>Garnet free</v>
      </c>
      <c r="E109" s="51" t="s">
        <v>619</v>
      </c>
      <c r="F109" s="185">
        <v>67</v>
      </c>
      <c r="G109" s="185">
        <v>33</v>
      </c>
      <c r="J109" s="94">
        <v>0.49751243781094528</v>
      </c>
      <c r="L109" s="94">
        <v>66.668316831683171</v>
      </c>
      <c r="M109" s="94">
        <v>32.836633663366335</v>
      </c>
      <c r="N109" s="94">
        <v>0</v>
      </c>
      <c r="O109" s="94">
        <v>0</v>
      </c>
      <c r="P109" s="94">
        <v>0.4950495049504951</v>
      </c>
      <c r="R109" s="94">
        <v>67</v>
      </c>
      <c r="S109" s="94">
        <v>32.999999999999993</v>
      </c>
      <c r="T109" s="94">
        <v>0</v>
      </c>
      <c r="V109" s="51" t="s">
        <v>119</v>
      </c>
      <c r="W109" s="121"/>
      <c r="X109" s="121">
        <v>46.750666666666667</v>
      </c>
      <c r="Y109" s="121">
        <v>0.29856119402985076</v>
      </c>
      <c r="Z109" s="121">
        <v>47.713492537313435</v>
      </c>
      <c r="AA109" s="121">
        <v>5.3520000000000005E-2</v>
      </c>
      <c r="AB109" s="121">
        <v>1.2935323383084578E-2</v>
      </c>
      <c r="AC109" s="121">
        <v>0.34641442786069654</v>
      </c>
      <c r="AD109" s="121">
        <v>8.2259999999999986E-2</v>
      </c>
      <c r="AE109" s="87">
        <v>6.0037223880597006</v>
      </c>
      <c r="AF109" s="87">
        <v>0.32322000000000001</v>
      </c>
      <c r="AG109" s="87">
        <v>93.282193310987452</v>
      </c>
      <c r="AH109" s="28">
        <v>43.768241025536554</v>
      </c>
      <c r="AI109" s="16">
        <v>1.1602794830263885</v>
      </c>
      <c r="AJ109" s="16">
        <v>0.979820679236721</v>
      </c>
      <c r="AK109" s="87">
        <v>93.13</v>
      </c>
      <c r="AL109" s="87">
        <v>93.86</v>
      </c>
      <c r="AM109" s="28"/>
      <c r="AN109" s="51" t="s">
        <v>490</v>
      </c>
      <c r="AO109" s="88"/>
      <c r="AQ109" s="32"/>
      <c r="AR109" s="32"/>
      <c r="AS109" s="32"/>
      <c r="AT109" s="32"/>
      <c r="AU109" s="32"/>
      <c r="AV109" s="32"/>
      <c r="AW109" s="32"/>
      <c r="AX109" s="183"/>
      <c r="AY109" s="183"/>
      <c r="AZ109" s="183"/>
      <c r="BA109" s="32"/>
      <c r="BB109" s="32"/>
      <c r="BC109" s="212"/>
      <c r="BD109" s="32"/>
    </row>
    <row r="110" spans="1:56">
      <c r="A110" s="112" t="s">
        <v>612</v>
      </c>
      <c r="B110" s="69" t="s">
        <v>481</v>
      </c>
      <c r="C110" s="111" t="s">
        <v>469</v>
      </c>
      <c r="D110" s="51" t="str">
        <f t="shared" si="4"/>
        <v>Garnet free</v>
      </c>
      <c r="E110" s="51" t="s">
        <v>619</v>
      </c>
      <c r="F110" s="185">
        <v>57</v>
      </c>
      <c r="G110" s="185">
        <v>42</v>
      </c>
      <c r="J110" s="94">
        <v>1</v>
      </c>
      <c r="L110" s="94">
        <v>57</v>
      </c>
      <c r="M110" s="94">
        <v>42</v>
      </c>
      <c r="N110" s="94">
        <v>0</v>
      </c>
      <c r="O110" s="94">
        <v>0</v>
      </c>
      <c r="P110" s="94">
        <v>1</v>
      </c>
      <c r="R110" s="94">
        <v>57.575757575757578</v>
      </c>
      <c r="S110" s="94">
        <v>42.424242424242422</v>
      </c>
      <c r="T110" s="94">
        <v>0</v>
      </c>
      <c r="V110" s="51" t="s">
        <v>119</v>
      </c>
      <c r="W110" s="121"/>
      <c r="X110" s="121">
        <v>44.684999999999988</v>
      </c>
      <c r="Y110" s="121">
        <v>0.18580000000000002</v>
      </c>
      <c r="Z110" s="121">
        <v>48.231000000000002</v>
      </c>
      <c r="AA110" s="121">
        <v>5.2679999999999998E-2</v>
      </c>
      <c r="AB110" s="121">
        <v>2E-3</v>
      </c>
      <c r="AC110" s="121">
        <v>0.83099999999999996</v>
      </c>
      <c r="AD110" s="121">
        <v>9.9029999999999993E-2</v>
      </c>
      <c r="AE110" s="87">
        <v>5.8996000000000004</v>
      </c>
      <c r="AF110" s="87">
        <v>0.25251000000000001</v>
      </c>
      <c r="AG110" s="87">
        <v>93.106484149210857</v>
      </c>
      <c r="AH110" s="28">
        <v>75.002109880150471</v>
      </c>
      <c r="AI110" s="16">
        <v>4.4725511302475773</v>
      </c>
      <c r="AJ110" s="16">
        <v>0.92647882067549892</v>
      </c>
      <c r="AK110" s="87">
        <v>93.15</v>
      </c>
      <c r="AL110" s="87">
        <v>93.6</v>
      </c>
      <c r="AM110" s="28"/>
      <c r="AN110" s="51" t="s">
        <v>490</v>
      </c>
      <c r="AO110" s="88"/>
      <c r="AQ110" s="32"/>
      <c r="AR110" s="32"/>
      <c r="AS110" s="32"/>
      <c r="AT110" s="32"/>
      <c r="AU110" s="32"/>
      <c r="AV110" s="32"/>
      <c r="AW110" s="32"/>
      <c r="AX110" s="183"/>
      <c r="AY110" s="183"/>
      <c r="AZ110" s="183"/>
      <c r="BA110" s="32"/>
      <c r="BB110" s="32"/>
      <c r="BC110" s="212"/>
      <c r="BD110" s="32"/>
    </row>
    <row r="111" spans="1:56">
      <c r="A111" s="112" t="s">
        <v>612</v>
      </c>
      <c r="B111" s="84" t="s">
        <v>482</v>
      </c>
      <c r="C111" s="111" t="s">
        <v>85</v>
      </c>
      <c r="D111" s="51" t="str">
        <f t="shared" si="4"/>
        <v>Garnet free</v>
      </c>
      <c r="E111" s="51" t="s">
        <v>619</v>
      </c>
      <c r="F111" s="83">
        <v>69</v>
      </c>
      <c r="G111" s="83">
        <v>30</v>
      </c>
      <c r="J111" s="83">
        <v>1</v>
      </c>
      <c r="L111" s="94">
        <v>69</v>
      </c>
      <c r="M111" s="94">
        <v>30</v>
      </c>
      <c r="N111" s="94">
        <v>0</v>
      </c>
      <c r="O111" s="94">
        <v>0</v>
      </c>
      <c r="P111" s="94">
        <v>1</v>
      </c>
      <c r="R111" s="94">
        <v>69.696969696969703</v>
      </c>
      <c r="S111" s="94">
        <v>30.303030303030305</v>
      </c>
      <c r="T111" s="94">
        <v>0</v>
      </c>
      <c r="V111" s="51" t="s">
        <v>119</v>
      </c>
      <c r="W111" s="121"/>
      <c r="X111" s="121">
        <v>47.445</v>
      </c>
      <c r="Y111" s="121">
        <v>1.3129999999999997</v>
      </c>
      <c r="Z111" s="121">
        <v>45.930900000000001</v>
      </c>
      <c r="AA111" s="121">
        <v>0.27600000000000002</v>
      </c>
      <c r="AB111" s="121"/>
      <c r="AC111" s="121">
        <v>0.61799999999999999</v>
      </c>
      <c r="AD111" s="121">
        <v>9.493E-2</v>
      </c>
      <c r="AE111" s="87">
        <v>6.1979000000000006</v>
      </c>
      <c r="AF111" s="87">
        <v>0.3165</v>
      </c>
      <c r="AG111" s="87">
        <v>93.174277291614104</v>
      </c>
      <c r="AH111" s="28">
        <v>23.997518415274318</v>
      </c>
      <c r="AI111" s="16">
        <v>0.47067783701447075</v>
      </c>
      <c r="AJ111" s="16">
        <v>1.0329647361580112</v>
      </c>
      <c r="AK111" s="87">
        <v>93.08</v>
      </c>
      <c r="AL111" s="86">
        <v>93.73</v>
      </c>
      <c r="AM111" s="28">
        <v>44.831197019882524</v>
      </c>
      <c r="AN111" s="51" t="s">
        <v>490</v>
      </c>
      <c r="AO111" s="88"/>
      <c r="AQ111" s="32"/>
      <c r="AR111" s="32"/>
      <c r="AS111" s="32"/>
      <c r="AT111" s="32"/>
      <c r="AU111" s="32"/>
      <c r="AV111" s="32"/>
      <c r="AW111" s="32"/>
      <c r="AX111" s="183"/>
      <c r="AY111" s="183"/>
      <c r="AZ111" s="183"/>
      <c r="BA111" s="32"/>
      <c r="BB111" s="32"/>
      <c r="BC111" s="212"/>
      <c r="BD111" s="32"/>
    </row>
    <row r="112" spans="1:56">
      <c r="A112" s="112" t="s">
        <v>612</v>
      </c>
      <c r="B112" s="84" t="s">
        <v>483</v>
      </c>
      <c r="C112" s="111" t="s">
        <v>85</v>
      </c>
      <c r="D112" s="51" t="str">
        <f t="shared" si="4"/>
        <v>Garnet free</v>
      </c>
      <c r="E112" s="51" t="s">
        <v>619</v>
      </c>
      <c r="F112" s="83">
        <v>61</v>
      </c>
      <c r="G112" s="83">
        <v>39</v>
      </c>
      <c r="J112" s="83">
        <v>0.5</v>
      </c>
      <c r="L112" s="94">
        <v>60.696517412935322</v>
      </c>
      <c r="M112" s="94">
        <v>38.805970149253731</v>
      </c>
      <c r="N112" s="94">
        <v>0</v>
      </c>
      <c r="O112" s="94">
        <v>0</v>
      </c>
      <c r="P112" s="94">
        <v>0.49751243781094528</v>
      </c>
      <c r="R112" s="94">
        <v>60.999999999999993</v>
      </c>
      <c r="S112" s="94">
        <v>39</v>
      </c>
      <c r="T112" s="94">
        <v>0</v>
      </c>
      <c r="V112" s="51" t="s">
        <v>119</v>
      </c>
      <c r="X112" s="87">
        <v>44.492000000000004</v>
      </c>
      <c r="Y112" s="87">
        <v>1.3884000000000001</v>
      </c>
      <c r="Z112" s="87">
        <v>47.271999999999998</v>
      </c>
      <c r="AA112" s="87">
        <v>0.45629999999999993</v>
      </c>
      <c r="AC112" s="87">
        <v>0.37439999999999996</v>
      </c>
      <c r="AD112" s="87">
        <v>9.9680000000000005E-2</v>
      </c>
      <c r="AE112" s="87">
        <v>5.7887000000000004</v>
      </c>
      <c r="AF112" s="87">
        <v>0.22704000000000005</v>
      </c>
      <c r="AG112" s="87">
        <v>93.199941439802501</v>
      </c>
      <c r="AH112" s="28">
        <v>15.318749354425742</v>
      </c>
      <c r="AI112" s="16">
        <v>0.26966292134831454</v>
      </c>
      <c r="AJ112" s="16">
        <v>0.94119140294466086</v>
      </c>
      <c r="AK112" s="87">
        <v>92.95</v>
      </c>
      <c r="AL112" s="86">
        <v>93.58</v>
      </c>
      <c r="AM112" s="28">
        <v>48.408136769142054</v>
      </c>
      <c r="AN112" s="51" t="s">
        <v>490</v>
      </c>
      <c r="AO112" s="88"/>
      <c r="AQ112" s="32"/>
      <c r="AR112" s="32"/>
      <c r="AS112" s="32"/>
      <c r="AT112" s="32"/>
      <c r="AU112" s="32"/>
      <c r="AV112" s="32"/>
      <c r="AW112" s="32"/>
      <c r="AX112" s="183"/>
      <c r="AY112" s="183"/>
      <c r="AZ112" s="183"/>
      <c r="BA112" s="32"/>
      <c r="BB112" s="32"/>
      <c r="BC112" s="212"/>
      <c r="BD112" s="32"/>
    </row>
    <row r="113" spans="1:57">
      <c r="A113" s="112" t="s">
        <v>612</v>
      </c>
      <c r="B113" s="84" t="s">
        <v>484</v>
      </c>
      <c r="C113" s="111" t="s">
        <v>85</v>
      </c>
      <c r="D113" s="51" t="str">
        <f t="shared" si="4"/>
        <v>Garnet free</v>
      </c>
      <c r="E113" s="51" t="s">
        <v>619</v>
      </c>
      <c r="F113" s="83">
        <v>65</v>
      </c>
      <c r="G113" s="83">
        <v>35</v>
      </c>
      <c r="J113" s="83">
        <v>0.5</v>
      </c>
      <c r="L113" s="94">
        <v>64.676616915422883</v>
      </c>
      <c r="M113" s="94">
        <v>34.82587064676617</v>
      </c>
      <c r="N113" s="94">
        <v>0</v>
      </c>
      <c r="O113" s="94">
        <v>0</v>
      </c>
      <c r="P113" s="94">
        <v>0.49751243781094528</v>
      </c>
      <c r="R113" s="94">
        <v>65</v>
      </c>
      <c r="S113" s="94">
        <v>35</v>
      </c>
      <c r="T113" s="94">
        <v>0</v>
      </c>
      <c r="V113" s="51" t="s">
        <v>119</v>
      </c>
      <c r="X113" s="87">
        <v>45.655000000000001</v>
      </c>
      <c r="Y113" s="87">
        <v>1.0429999999999999</v>
      </c>
      <c r="Z113" s="87">
        <v>46.68</v>
      </c>
      <c r="AA113" s="87">
        <v>0.33250000000000002</v>
      </c>
      <c r="AC113" s="87">
        <v>0.33250000000000002</v>
      </c>
      <c r="AD113" s="87">
        <v>9.6750000000000003E-2</v>
      </c>
      <c r="AE113" s="87">
        <v>6.0085000000000006</v>
      </c>
      <c r="AF113" s="87">
        <v>0.24420000000000003</v>
      </c>
      <c r="AG113" s="87">
        <v>93.126903176719438</v>
      </c>
      <c r="AH113" s="28">
        <v>17.61792910121315</v>
      </c>
      <c r="AI113" s="16">
        <v>0.31879194630872487</v>
      </c>
      <c r="AJ113" s="16">
        <v>0.97804198800342768</v>
      </c>
      <c r="AK113" s="87">
        <v>92.88</v>
      </c>
      <c r="AL113" s="86">
        <v>93.57</v>
      </c>
      <c r="AM113" s="28">
        <v>49.147074318320108</v>
      </c>
      <c r="AN113" s="51" t="s">
        <v>490</v>
      </c>
      <c r="AO113" s="88"/>
      <c r="AQ113" s="32"/>
      <c r="AR113" s="32"/>
      <c r="AS113" s="32"/>
      <c r="AT113" s="32"/>
      <c r="AU113" s="32"/>
      <c r="AV113" s="32"/>
      <c r="AW113" s="32"/>
      <c r="AX113" s="183"/>
      <c r="AY113" s="183"/>
      <c r="AZ113" s="183"/>
      <c r="BA113" s="32"/>
      <c r="BB113" s="32"/>
      <c r="BC113" s="212"/>
      <c r="BD113" s="32"/>
    </row>
    <row r="114" spans="1:57">
      <c r="A114" s="112" t="s">
        <v>612</v>
      </c>
      <c r="B114" s="84" t="s">
        <v>485</v>
      </c>
      <c r="C114" s="111" t="s">
        <v>469</v>
      </c>
      <c r="D114" s="51" t="str">
        <f t="shared" si="4"/>
        <v>Garnet free</v>
      </c>
      <c r="E114" s="51" t="s">
        <v>619</v>
      </c>
      <c r="F114" s="83">
        <v>74</v>
      </c>
      <c r="G114" s="83">
        <v>24</v>
      </c>
      <c r="J114" s="83">
        <v>1</v>
      </c>
      <c r="L114" s="94">
        <v>74.747474747474755</v>
      </c>
      <c r="M114" s="94">
        <v>24.242424242424242</v>
      </c>
      <c r="N114" s="94">
        <v>0</v>
      </c>
      <c r="O114" s="94">
        <v>0</v>
      </c>
      <c r="P114" s="94">
        <v>1.0101010101010102</v>
      </c>
      <c r="R114" s="94">
        <v>75.510204081632665</v>
      </c>
      <c r="S114" s="94">
        <v>24.489795918367346</v>
      </c>
      <c r="T114" s="94">
        <v>0</v>
      </c>
      <c r="V114" s="51" t="s">
        <v>119</v>
      </c>
      <c r="X114" s="87">
        <v>46.562000000000005</v>
      </c>
      <c r="Y114" s="87">
        <v>0.46960000000000002</v>
      </c>
      <c r="Z114" s="87">
        <v>45.046000000000006</v>
      </c>
      <c r="AA114" s="87">
        <v>8.3999999999999991E-2</v>
      </c>
      <c r="AB114" s="87">
        <v>9.0000000000000011E-3</v>
      </c>
      <c r="AC114" s="87">
        <v>0.64480000000000004</v>
      </c>
      <c r="AD114" s="87">
        <v>8.9079999999999993E-2</v>
      </c>
      <c r="AE114" s="87">
        <v>5.8916000000000004</v>
      </c>
      <c r="AF114" s="87">
        <v>0.31298000000000004</v>
      </c>
      <c r="AG114" s="87">
        <v>93.374428982967828</v>
      </c>
      <c r="AH114" s="28">
        <v>47.94677460731868</v>
      </c>
      <c r="AI114" s="16">
        <v>1.373083475298126</v>
      </c>
      <c r="AJ114" s="16">
        <v>1.0336544865248856</v>
      </c>
      <c r="AK114" s="87">
        <v>93.33</v>
      </c>
      <c r="AL114" s="86">
        <v>93.94</v>
      </c>
      <c r="AM114" s="28"/>
      <c r="AN114" s="51" t="s">
        <v>490</v>
      </c>
      <c r="AO114" s="88"/>
      <c r="AQ114" s="32"/>
      <c r="AR114" s="32"/>
      <c r="AS114" s="32"/>
      <c r="AT114" s="32"/>
      <c r="AU114" s="32"/>
      <c r="AV114" s="32"/>
      <c r="AW114" s="32"/>
      <c r="AX114" s="183"/>
      <c r="AY114" s="183"/>
      <c r="AZ114" s="183"/>
      <c r="BA114" s="32"/>
      <c r="BB114" s="32"/>
      <c r="BC114" s="212"/>
      <c r="BD114" s="32"/>
    </row>
    <row r="115" spans="1:57">
      <c r="A115" s="112" t="s">
        <v>612</v>
      </c>
      <c r="B115" s="84" t="s">
        <v>486</v>
      </c>
      <c r="C115" s="111" t="s">
        <v>85</v>
      </c>
      <c r="D115" s="51" t="str">
        <f t="shared" si="4"/>
        <v>Garnet free</v>
      </c>
      <c r="E115" s="51" t="s">
        <v>619</v>
      </c>
      <c r="F115" s="83">
        <v>85</v>
      </c>
      <c r="G115" s="83">
        <v>14</v>
      </c>
      <c r="J115" s="83">
        <v>1</v>
      </c>
      <c r="L115" s="94">
        <v>85</v>
      </c>
      <c r="M115" s="94">
        <v>14</v>
      </c>
      <c r="N115" s="94">
        <v>0</v>
      </c>
      <c r="O115" s="94">
        <v>0</v>
      </c>
      <c r="P115" s="94">
        <v>1</v>
      </c>
      <c r="R115" s="94">
        <v>85.858585858585855</v>
      </c>
      <c r="S115" s="94">
        <v>14.141414141414142</v>
      </c>
      <c r="T115" s="94">
        <v>0</v>
      </c>
      <c r="V115" s="51" t="s">
        <v>119</v>
      </c>
      <c r="X115" s="87">
        <v>48.734999999999999</v>
      </c>
      <c r="Y115" s="87">
        <v>0.40939999999999999</v>
      </c>
      <c r="Z115" s="87">
        <v>43.412200000000006</v>
      </c>
      <c r="AA115" s="87">
        <v>4.6199999999999998E-2</v>
      </c>
      <c r="AB115" s="87">
        <v>1E-4</v>
      </c>
      <c r="AC115" s="87">
        <v>0.52300000000000002</v>
      </c>
      <c r="AD115" s="87">
        <v>0.34037999999999996</v>
      </c>
      <c r="AE115" s="87">
        <v>6.5302000000000007</v>
      </c>
      <c r="AF115" s="87">
        <v>0.33519999999999994</v>
      </c>
      <c r="AG115" s="87">
        <v>93.010895686319401</v>
      </c>
      <c r="AH115" s="28">
        <v>46.149008012875072</v>
      </c>
      <c r="AI115" s="16">
        <v>1.2774792379091353</v>
      </c>
      <c r="AJ115" s="16">
        <v>1.1226106946895111</v>
      </c>
      <c r="AK115" s="87">
        <v>92.71</v>
      </c>
      <c r="AL115" s="86">
        <v>93.53</v>
      </c>
      <c r="AM115" s="28">
        <v>58.453982992975938</v>
      </c>
      <c r="AN115" s="51" t="s">
        <v>490</v>
      </c>
      <c r="AO115" s="88"/>
      <c r="AQ115" s="32"/>
      <c r="AR115" s="32"/>
      <c r="AS115" s="32"/>
      <c r="AT115" s="32"/>
      <c r="AU115" s="32"/>
      <c r="AV115" s="32"/>
      <c r="AW115" s="32"/>
      <c r="AX115" s="183"/>
      <c r="AY115" s="183"/>
      <c r="AZ115" s="183"/>
      <c r="BA115" s="32"/>
      <c r="BB115" s="32"/>
      <c r="BC115" s="212"/>
      <c r="BD115" s="32"/>
    </row>
    <row r="116" spans="1:57">
      <c r="A116" s="112" t="s">
        <v>612</v>
      </c>
      <c r="B116" s="84" t="s">
        <v>487</v>
      </c>
      <c r="C116" s="111" t="s">
        <v>85</v>
      </c>
      <c r="D116" s="51" t="str">
        <f t="shared" si="4"/>
        <v>Garnet free</v>
      </c>
      <c r="E116" s="51" t="s">
        <v>620</v>
      </c>
      <c r="F116" s="83">
        <v>91</v>
      </c>
      <c r="G116" s="83">
        <v>8</v>
      </c>
      <c r="J116" s="83">
        <v>0.5</v>
      </c>
      <c r="L116" s="94">
        <v>91.457286432160799</v>
      </c>
      <c r="M116" s="94">
        <v>8.0402010050251249</v>
      </c>
      <c r="N116" s="94">
        <v>0</v>
      </c>
      <c r="O116" s="94">
        <v>0</v>
      </c>
      <c r="P116" s="94">
        <v>0.50251256281407031</v>
      </c>
      <c r="R116" s="94">
        <v>91.919191919191917</v>
      </c>
      <c r="S116" s="94">
        <v>8.0808080808080813</v>
      </c>
      <c r="T116" s="94">
        <v>0</v>
      </c>
      <c r="V116" s="51" t="s">
        <v>119</v>
      </c>
      <c r="X116" s="87">
        <v>49.166499999999999</v>
      </c>
      <c r="Y116" s="87">
        <v>0.22039999999999998</v>
      </c>
      <c r="Z116" s="87">
        <v>42.114200000000004</v>
      </c>
      <c r="AA116" s="87">
        <v>2.5600000000000001E-2</v>
      </c>
      <c r="AC116" s="87">
        <v>0.2828</v>
      </c>
      <c r="AD116" s="87">
        <v>0.38194999999999996</v>
      </c>
      <c r="AE116" s="87">
        <v>6.0516999999999994</v>
      </c>
      <c r="AF116" s="87">
        <v>0.37971999999999995</v>
      </c>
      <c r="AG116" s="87">
        <v>93.543304850065766</v>
      </c>
      <c r="AH116" s="28">
        <v>46.258549500132226</v>
      </c>
      <c r="AI116" s="16">
        <v>1.2831215970961889</v>
      </c>
      <c r="AJ116" s="16">
        <v>1.1674565823403982</v>
      </c>
      <c r="AK116" s="87">
        <v>93.17</v>
      </c>
      <c r="AL116" s="86">
        <v>94.03</v>
      </c>
      <c r="AM116" s="28">
        <v>59.532623363787067</v>
      </c>
      <c r="AN116" s="51" t="s">
        <v>490</v>
      </c>
      <c r="AO116" s="88"/>
      <c r="AQ116" s="32"/>
      <c r="AR116" s="32"/>
      <c r="AS116" s="32"/>
      <c r="AT116" s="32"/>
      <c r="AU116" s="32"/>
      <c r="AV116" s="32"/>
      <c r="AW116" s="32"/>
      <c r="AX116" s="183"/>
      <c r="AY116" s="183"/>
      <c r="AZ116" s="183"/>
      <c r="BA116" s="32"/>
      <c r="BB116" s="32"/>
      <c r="BC116" s="212"/>
      <c r="BD116" s="32"/>
    </row>
    <row r="117" spans="1:57">
      <c r="A117" s="112" t="s">
        <v>612</v>
      </c>
      <c r="B117" s="84" t="s">
        <v>488</v>
      </c>
      <c r="C117" s="111" t="s">
        <v>85</v>
      </c>
      <c r="D117" s="51" t="str">
        <f t="shared" si="4"/>
        <v>Garnet free</v>
      </c>
      <c r="E117" s="51" t="s">
        <v>619</v>
      </c>
      <c r="F117" s="83">
        <v>80</v>
      </c>
      <c r="G117" s="83">
        <v>17</v>
      </c>
      <c r="J117" s="83">
        <v>3</v>
      </c>
      <c r="L117" s="94">
        <v>80</v>
      </c>
      <c r="M117" s="94">
        <v>17</v>
      </c>
      <c r="N117" s="94">
        <v>0</v>
      </c>
      <c r="O117" s="94">
        <v>0</v>
      </c>
      <c r="P117" s="94">
        <v>3</v>
      </c>
      <c r="R117" s="94">
        <v>82.474226804123717</v>
      </c>
      <c r="S117" s="94">
        <v>17.52577319587629</v>
      </c>
      <c r="T117" s="94">
        <v>0</v>
      </c>
      <c r="V117" s="51" t="s">
        <v>119</v>
      </c>
      <c r="X117" s="87">
        <v>47.820999999999998</v>
      </c>
      <c r="Y117" s="87">
        <v>1.5616999999999999</v>
      </c>
      <c r="Z117" s="87">
        <v>43.276000000000003</v>
      </c>
      <c r="AA117" s="87">
        <v>5.7800000000000004E-2</v>
      </c>
      <c r="AC117" s="87">
        <v>0.92120000000000002</v>
      </c>
      <c r="AD117" s="87">
        <v>0.28638000000000002</v>
      </c>
      <c r="AE117" s="87">
        <v>5.5674000000000001</v>
      </c>
      <c r="AF117" s="87">
        <v>0.28212999999999999</v>
      </c>
      <c r="AG117" s="87">
        <v>93.871581094852914</v>
      </c>
      <c r="AH117" s="28">
        <v>28.351602539823809</v>
      </c>
      <c r="AI117" s="16">
        <v>0.58987001344688483</v>
      </c>
      <c r="AJ117" s="16">
        <v>1.1050235696459931</v>
      </c>
      <c r="AK117" s="87">
        <v>93.71</v>
      </c>
      <c r="AL117" s="86">
        <v>94.14</v>
      </c>
      <c r="AM117" s="28">
        <v>51.169213132269007</v>
      </c>
      <c r="AN117" s="51" t="s">
        <v>490</v>
      </c>
      <c r="AO117" s="88"/>
      <c r="AQ117" s="32"/>
      <c r="AR117" s="32"/>
      <c r="AS117" s="32"/>
      <c r="AT117" s="32"/>
      <c r="AU117" s="32"/>
      <c r="AV117" s="32"/>
      <c r="AW117" s="32"/>
      <c r="AX117" s="183"/>
      <c r="AY117" s="183"/>
      <c r="AZ117" s="183"/>
      <c r="BA117" s="32"/>
      <c r="BB117" s="32"/>
      <c r="BC117" s="212"/>
      <c r="BD117" s="32"/>
    </row>
    <row r="118" spans="1:57">
      <c r="A118" s="115" t="s">
        <v>612</v>
      </c>
      <c r="B118" s="84" t="s">
        <v>489</v>
      </c>
      <c r="C118" s="111" t="s">
        <v>85</v>
      </c>
      <c r="D118" s="51" t="str">
        <f t="shared" si="4"/>
        <v>Garnet free</v>
      </c>
      <c r="E118" s="51" t="s">
        <v>619</v>
      </c>
      <c r="F118" s="83">
        <v>62</v>
      </c>
      <c r="G118" s="83">
        <v>38</v>
      </c>
      <c r="J118" s="83">
        <v>0.5</v>
      </c>
      <c r="L118" s="94">
        <v>61.691542288557216</v>
      </c>
      <c r="M118" s="94">
        <v>37.810945273631837</v>
      </c>
      <c r="N118" s="94">
        <v>0</v>
      </c>
      <c r="O118" s="94">
        <v>0</v>
      </c>
      <c r="P118" s="94">
        <v>0.49751243781094528</v>
      </c>
      <c r="R118" s="94">
        <v>61.999999999999993</v>
      </c>
      <c r="S118" s="94">
        <v>37.999999999999993</v>
      </c>
      <c r="T118" s="94">
        <v>0</v>
      </c>
      <c r="V118" s="51" t="s">
        <v>119</v>
      </c>
      <c r="X118" s="87">
        <v>45.952000000000005</v>
      </c>
      <c r="Y118" s="87">
        <v>0.31730000000000003</v>
      </c>
      <c r="Z118" s="87">
        <v>48.356499999999997</v>
      </c>
      <c r="AA118" s="87">
        <v>9.8800000000000013E-2</v>
      </c>
      <c r="AB118" s="87">
        <v>1.6E-2</v>
      </c>
      <c r="AC118" s="87">
        <v>0.40130000000000005</v>
      </c>
      <c r="AD118" s="87">
        <v>0.30380000000000001</v>
      </c>
      <c r="AE118" s="87">
        <v>5.6723999999999997</v>
      </c>
      <c r="AF118" s="87">
        <v>0.30076000000000003</v>
      </c>
      <c r="AG118" s="87">
        <v>93.525832402288259</v>
      </c>
      <c r="AH118" s="28">
        <v>45.899913032967547</v>
      </c>
      <c r="AI118" s="16">
        <v>1.2647336905137094</v>
      </c>
      <c r="AJ118" s="16">
        <v>0.95027555757757509</v>
      </c>
      <c r="AK118" s="87">
        <v>93.05</v>
      </c>
      <c r="AL118" s="86">
        <v>93.96</v>
      </c>
      <c r="AM118" s="28"/>
      <c r="AN118" s="51" t="s">
        <v>490</v>
      </c>
      <c r="AO118" s="88"/>
      <c r="AQ118" s="32"/>
      <c r="AR118" s="32"/>
      <c r="AS118" s="32"/>
      <c r="AT118" s="32"/>
      <c r="AU118" s="32"/>
      <c r="AV118" s="32"/>
      <c r="AW118" s="32"/>
      <c r="AX118" s="183"/>
      <c r="AY118" s="183"/>
      <c r="AZ118" s="183"/>
      <c r="BA118" s="32"/>
      <c r="BB118" s="32"/>
      <c r="BC118" s="212"/>
      <c r="BD118" s="32"/>
    </row>
    <row r="119" spans="1:57">
      <c r="A119" s="112" t="s">
        <v>612</v>
      </c>
      <c r="B119" s="84" t="s">
        <v>492</v>
      </c>
      <c r="C119" s="111" t="s">
        <v>85</v>
      </c>
      <c r="D119" s="51" t="str">
        <f t="shared" si="4"/>
        <v>Garnet bearing</v>
      </c>
      <c r="E119" s="51" t="s">
        <v>621</v>
      </c>
      <c r="F119" s="94">
        <v>60.8</v>
      </c>
      <c r="G119" s="94">
        <v>31</v>
      </c>
      <c r="H119" s="94">
        <v>3</v>
      </c>
      <c r="I119" s="94">
        <v>4.2</v>
      </c>
      <c r="J119" s="83"/>
      <c r="L119" s="94">
        <v>61.414141414141412</v>
      </c>
      <c r="M119" s="94">
        <v>31.313131313131311</v>
      </c>
      <c r="N119" s="94">
        <v>3.0303030303030303</v>
      </c>
      <c r="O119" s="94">
        <v>4.2424242424242422</v>
      </c>
      <c r="P119" s="94">
        <v>0</v>
      </c>
      <c r="R119" s="94">
        <v>64.135021097046419</v>
      </c>
      <c r="S119" s="94">
        <v>32.700421940928273</v>
      </c>
      <c r="T119" s="94">
        <v>3.1645569620253164</v>
      </c>
      <c r="V119" s="51" t="s">
        <v>119</v>
      </c>
      <c r="W119" s="87">
        <v>0.12552000000000002</v>
      </c>
      <c r="X119" s="87">
        <v>43.009119999999996</v>
      </c>
      <c r="Y119" s="87">
        <v>1.1707000000000001</v>
      </c>
      <c r="Z119" s="87">
        <v>46.542279999999998</v>
      </c>
      <c r="AA119" s="87">
        <v>0.94001999999999986</v>
      </c>
      <c r="AB119" s="87">
        <v>2.5899999999999999E-2</v>
      </c>
      <c r="AC119" s="87">
        <v>0.35322000000000003</v>
      </c>
      <c r="AD119" s="87">
        <v>0.11355999999999999</v>
      </c>
      <c r="AE119" s="87">
        <v>6.5675399999999993</v>
      </c>
      <c r="AF119" s="87">
        <v>0.28261999999999998</v>
      </c>
      <c r="AG119" s="87">
        <v>92.11181211000553</v>
      </c>
      <c r="AH119" s="28">
        <v>16.833128686279718</v>
      </c>
      <c r="AI119" s="16">
        <v>0.30171692149995732</v>
      </c>
      <c r="AJ119" s="16">
        <v>0.92408708812718232</v>
      </c>
      <c r="AK119" s="87">
        <v>91.98</v>
      </c>
      <c r="AL119" s="86">
        <v>92.92</v>
      </c>
      <c r="AN119" s="51" t="s">
        <v>498</v>
      </c>
      <c r="AO119" s="88"/>
      <c r="AQ119" s="32"/>
      <c r="AR119" s="32"/>
      <c r="AS119" s="32"/>
      <c r="AT119" s="32"/>
      <c r="AU119" s="32"/>
      <c r="AV119" s="32"/>
      <c r="AW119" s="32"/>
      <c r="AX119" s="183"/>
      <c r="AY119" s="183"/>
      <c r="AZ119" s="183"/>
      <c r="BA119" s="32"/>
      <c r="BB119" s="32"/>
      <c r="BC119" s="212"/>
      <c r="BD119" s="32"/>
    </row>
    <row r="120" spans="1:57">
      <c r="A120" s="112" t="s">
        <v>612</v>
      </c>
      <c r="B120" s="84" t="s">
        <v>493</v>
      </c>
      <c r="C120" s="111" t="s">
        <v>85</v>
      </c>
      <c r="D120" s="51" t="str">
        <f t="shared" si="4"/>
        <v>Garnet bearing</v>
      </c>
      <c r="E120" s="51" t="s">
        <v>619</v>
      </c>
      <c r="F120" s="94">
        <v>63.1</v>
      </c>
      <c r="G120" s="94">
        <v>30.5</v>
      </c>
      <c r="H120" s="94">
        <v>1.6</v>
      </c>
      <c r="I120" s="94">
        <v>4.5</v>
      </c>
      <c r="J120" s="83"/>
      <c r="L120" s="94">
        <v>63.289869608826486</v>
      </c>
      <c r="M120" s="94">
        <v>30.591775325977938</v>
      </c>
      <c r="N120" s="94">
        <v>1.6048144433299902</v>
      </c>
      <c r="O120" s="94">
        <v>4.5135406218655971</v>
      </c>
      <c r="P120" s="94">
        <v>0</v>
      </c>
      <c r="R120" s="94">
        <v>66.28151260504201</v>
      </c>
      <c r="S120" s="94">
        <v>32.037815126050418</v>
      </c>
      <c r="T120" s="94">
        <v>1.680672268907563</v>
      </c>
      <c r="V120" s="51" t="s">
        <v>119</v>
      </c>
      <c r="W120" s="87">
        <v>0.11</v>
      </c>
      <c r="X120" s="87">
        <v>44.624369999999999</v>
      </c>
      <c r="Y120" s="87">
        <v>1.2085699999999999</v>
      </c>
      <c r="Z120" s="87">
        <v>46.391360000000006</v>
      </c>
      <c r="AA120" s="87">
        <v>0.67862</v>
      </c>
      <c r="AB120" s="87">
        <v>3.909E-2</v>
      </c>
      <c r="AC120" s="87">
        <v>0.37963000000000008</v>
      </c>
      <c r="AD120" s="87">
        <v>0.10167</v>
      </c>
      <c r="AE120" s="87">
        <v>6.0720800000000006</v>
      </c>
      <c r="AF120" s="87">
        <v>0.30286999999999997</v>
      </c>
      <c r="AG120" s="87">
        <v>92.910212587437044</v>
      </c>
      <c r="AH120" s="28">
        <v>17.404445792268568</v>
      </c>
      <c r="AI120" s="16">
        <v>0.31411502850476192</v>
      </c>
      <c r="AJ120" s="16">
        <v>0.96191122657322381</v>
      </c>
      <c r="AK120" s="87">
        <v>92.8</v>
      </c>
      <c r="AL120" s="86">
        <v>93.66</v>
      </c>
      <c r="AN120" s="51" t="s">
        <v>498</v>
      </c>
      <c r="AO120" s="88"/>
      <c r="AQ120" s="32"/>
      <c r="AR120" s="32"/>
      <c r="AS120" s="32"/>
      <c r="AT120" s="32"/>
      <c r="AU120" s="32"/>
      <c r="AV120" s="32"/>
      <c r="AW120" s="32"/>
      <c r="AX120" s="183"/>
      <c r="AY120" s="183"/>
      <c r="AZ120" s="183"/>
      <c r="BA120" s="32"/>
      <c r="BB120" s="32"/>
      <c r="BC120" s="212"/>
      <c r="BD120" s="32"/>
    </row>
    <row r="121" spans="1:57">
      <c r="A121" s="112" t="s">
        <v>612</v>
      </c>
      <c r="B121" s="84" t="s">
        <v>494</v>
      </c>
      <c r="C121" s="111" t="s">
        <v>85</v>
      </c>
      <c r="D121" s="51" t="str">
        <f t="shared" si="4"/>
        <v>Garnet bearing</v>
      </c>
      <c r="E121" s="51" t="s">
        <v>621</v>
      </c>
      <c r="F121" s="94">
        <v>60.699999999999996</v>
      </c>
      <c r="G121" s="94">
        <v>31.099999999999998</v>
      </c>
      <c r="H121" s="94">
        <v>2.4999999999999996</v>
      </c>
      <c r="I121" s="94">
        <v>5.6999999999999993</v>
      </c>
      <c r="J121" s="83"/>
      <c r="L121" s="94">
        <v>60.7</v>
      </c>
      <c r="M121" s="94">
        <v>31.1</v>
      </c>
      <c r="N121" s="94">
        <v>2.4999999999999996</v>
      </c>
      <c r="O121" s="94">
        <v>5.6999999999999993</v>
      </c>
      <c r="P121" s="94">
        <v>0</v>
      </c>
      <c r="R121" s="94">
        <v>64.36903499469777</v>
      </c>
      <c r="S121" s="94">
        <v>32.979851537645807</v>
      </c>
      <c r="T121" s="94">
        <v>2.651113467656415</v>
      </c>
      <c r="V121" s="51" t="s">
        <v>119</v>
      </c>
      <c r="W121" s="87">
        <v>0.11595999999999998</v>
      </c>
      <c r="X121" s="87">
        <v>43.727199999999996</v>
      </c>
      <c r="Y121" s="87">
        <v>1.49274</v>
      </c>
      <c r="Z121" s="87">
        <v>46.61992</v>
      </c>
      <c r="AA121" s="87">
        <v>0.91481999999999986</v>
      </c>
      <c r="AB121" s="87">
        <v>4.9239999999999992E-2</v>
      </c>
      <c r="AC121" s="87">
        <v>0.39628000000000002</v>
      </c>
      <c r="AD121" s="87">
        <v>0.11078999999999997</v>
      </c>
      <c r="AE121" s="87">
        <v>6.3574799999999989</v>
      </c>
      <c r="AF121" s="87">
        <v>0.27882999999999997</v>
      </c>
      <c r="AG121" s="87">
        <v>92.461134832688259</v>
      </c>
      <c r="AH121" s="28">
        <v>15.116642579520175</v>
      </c>
      <c r="AI121" s="16">
        <v>0.26547154896365077</v>
      </c>
      <c r="AJ121" s="16">
        <v>0.93795098747488193</v>
      </c>
      <c r="AK121" s="87">
        <v>92.37</v>
      </c>
      <c r="AL121" s="86">
        <v>93.37</v>
      </c>
      <c r="AN121" s="51" t="s">
        <v>498</v>
      </c>
      <c r="AO121" s="88"/>
      <c r="AQ121" s="32"/>
      <c r="AR121" s="32"/>
      <c r="AS121" s="32"/>
      <c r="AT121" s="32"/>
      <c r="AU121" s="32"/>
      <c r="AV121" s="32"/>
      <c r="AW121" s="32"/>
      <c r="AX121" s="183"/>
      <c r="AY121" s="183"/>
      <c r="AZ121" s="183"/>
      <c r="BA121" s="32"/>
      <c r="BB121" s="32"/>
      <c r="BC121" s="212"/>
      <c r="BD121" s="32"/>
    </row>
    <row r="122" spans="1:57">
      <c r="A122" s="112" t="s">
        <v>612</v>
      </c>
      <c r="B122" s="84" t="s">
        <v>495</v>
      </c>
      <c r="C122" s="111" t="s">
        <v>85</v>
      </c>
      <c r="D122" s="51" t="str">
        <f t="shared" si="4"/>
        <v>Garnet bearing</v>
      </c>
      <c r="E122" s="51" t="s">
        <v>619</v>
      </c>
      <c r="F122" s="94">
        <v>52.4</v>
      </c>
      <c r="G122" s="94">
        <v>39.299999999999997</v>
      </c>
      <c r="H122" s="94">
        <v>1.5</v>
      </c>
      <c r="I122" s="94">
        <v>4.4000000000000004</v>
      </c>
      <c r="J122" s="83"/>
      <c r="L122" s="94">
        <v>53.688524590163937</v>
      </c>
      <c r="M122" s="94">
        <v>40.266393442622949</v>
      </c>
      <c r="N122" s="94">
        <v>1.5368852459016393</v>
      </c>
      <c r="O122" s="94">
        <v>4.5081967213114762</v>
      </c>
      <c r="P122" s="94">
        <v>0</v>
      </c>
      <c r="R122" s="94">
        <v>56.223175965665234</v>
      </c>
      <c r="S122" s="94">
        <v>42.167381974248926</v>
      </c>
      <c r="T122" s="94">
        <v>1.6094420600858368</v>
      </c>
      <c r="V122" s="51" t="s">
        <v>119</v>
      </c>
      <c r="W122" s="87">
        <v>8.7909999999999988E-2</v>
      </c>
      <c r="X122" s="87">
        <v>41.863989999999994</v>
      </c>
      <c r="Y122" s="87">
        <v>1.2394499999999999</v>
      </c>
      <c r="Z122" s="87">
        <v>47.53219</v>
      </c>
      <c r="AA122" s="87">
        <v>0.71003000000000005</v>
      </c>
      <c r="AB122" s="87">
        <v>1.9520000000000003E-2</v>
      </c>
      <c r="AC122" s="87">
        <v>0.37692000000000009</v>
      </c>
      <c r="AD122" s="87">
        <v>0.10698999999999997</v>
      </c>
      <c r="AE122" s="87">
        <v>5.6670799999999995</v>
      </c>
      <c r="AF122" s="87">
        <v>0.23976</v>
      </c>
      <c r="AG122" s="87">
        <v>92.944224204500429</v>
      </c>
      <c r="AH122" s="28">
        <v>16.943677618643537</v>
      </c>
      <c r="AI122" s="16">
        <v>0.30410262616483125</v>
      </c>
      <c r="AJ122" s="16">
        <v>0.88075028733159555</v>
      </c>
      <c r="AK122" s="87">
        <v>92.74</v>
      </c>
      <c r="AL122" s="86">
        <v>93.68</v>
      </c>
      <c r="AN122" s="51" t="s">
        <v>498</v>
      </c>
      <c r="AO122" s="88"/>
      <c r="AP122" s="124"/>
      <c r="AQ122" s="32"/>
      <c r="AR122" s="32"/>
      <c r="AS122" s="32"/>
      <c r="AT122" s="32"/>
      <c r="AU122" s="32"/>
      <c r="AV122" s="32"/>
      <c r="AW122" s="32"/>
      <c r="AX122" s="183"/>
      <c r="AY122" s="183"/>
      <c r="AZ122" s="183"/>
      <c r="BA122" s="32"/>
      <c r="BB122" s="32"/>
      <c r="BC122" s="212"/>
      <c r="BD122" s="32"/>
      <c r="BE122" s="104"/>
    </row>
    <row r="123" spans="1:57">
      <c r="A123" s="112" t="s">
        <v>612</v>
      </c>
      <c r="B123" s="84" t="s">
        <v>496</v>
      </c>
      <c r="C123" s="111" t="s">
        <v>85</v>
      </c>
      <c r="D123" s="51" t="str">
        <f t="shared" si="4"/>
        <v>Garnet bearing</v>
      </c>
      <c r="E123" s="51" t="s">
        <v>621</v>
      </c>
      <c r="F123" s="94">
        <v>63.7</v>
      </c>
      <c r="G123" s="94">
        <v>29.5</v>
      </c>
      <c r="H123" s="94">
        <v>2</v>
      </c>
      <c r="I123" s="94">
        <v>4.4000000000000004</v>
      </c>
      <c r="J123" s="83"/>
      <c r="L123" s="94">
        <v>63.955823293172685</v>
      </c>
      <c r="M123" s="94">
        <v>29.618473895582326</v>
      </c>
      <c r="N123" s="94">
        <v>2.0080321285140559</v>
      </c>
      <c r="O123" s="94">
        <v>4.4176706827309236</v>
      </c>
      <c r="P123" s="94">
        <v>0</v>
      </c>
      <c r="R123" s="94">
        <v>66.911764705882348</v>
      </c>
      <c r="S123" s="94">
        <v>30.987394957983195</v>
      </c>
      <c r="T123" s="94">
        <v>2.1008403361344534</v>
      </c>
      <c r="V123" s="51" t="s">
        <v>119</v>
      </c>
      <c r="W123" s="87">
        <v>9.9779999999999994E-2</v>
      </c>
      <c r="X123" s="87">
        <v>44.020890000000001</v>
      </c>
      <c r="Y123" s="87">
        <v>1.1936799999999999</v>
      </c>
      <c r="Z123" s="87">
        <v>46.34165999999999</v>
      </c>
      <c r="AA123" s="87">
        <v>0.76319999999999988</v>
      </c>
      <c r="AB123" s="87">
        <v>3.0779999999999998E-2</v>
      </c>
      <c r="AC123" s="87">
        <v>0.36188999999999999</v>
      </c>
      <c r="AD123" s="87">
        <v>0.10443999999999999</v>
      </c>
      <c r="AE123" s="87">
        <v>6.4629699999999994</v>
      </c>
      <c r="AF123" s="87">
        <v>0.32054000000000005</v>
      </c>
      <c r="AG123" s="87">
        <v>92.392778598625625</v>
      </c>
      <c r="AH123" s="28">
        <v>16.900575486734343</v>
      </c>
      <c r="AI123" s="16">
        <v>0.30317170430936269</v>
      </c>
      <c r="AJ123" s="16">
        <v>0.94992043875856003</v>
      </c>
      <c r="AK123" s="87">
        <v>92.25</v>
      </c>
      <c r="AL123" s="86">
        <v>93.3</v>
      </c>
      <c r="AN123" s="51" t="s">
        <v>498</v>
      </c>
      <c r="AO123" s="88"/>
      <c r="AQ123" s="32"/>
      <c r="AR123" s="32"/>
      <c r="AS123" s="32"/>
      <c r="AT123" s="32"/>
      <c r="AU123" s="32"/>
      <c r="AV123" s="32"/>
      <c r="AW123" s="32"/>
      <c r="AX123" s="183"/>
      <c r="AY123" s="183"/>
      <c r="AZ123" s="183"/>
      <c r="BA123" s="32"/>
      <c r="BB123" s="32"/>
      <c r="BC123" s="212"/>
      <c r="BD123" s="32"/>
      <c r="BE123" s="104"/>
    </row>
    <row r="124" spans="1:57">
      <c r="A124" s="112" t="s">
        <v>612</v>
      </c>
      <c r="B124" s="84" t="s">
        <v>497</v>
      </c>
      <c r="C124" s="111" t="s">
        <v>85</v>
      </c>
      <c r="D124" s="51" t="str">
        <f t="shared" si="4"/>
        <v>Garnet bearing</v>
      </c>
      <c r="E124" s="51" t="s">
        <v>619</v>
      </c>
      <c r="F124" s="94">
        <v>66.5</v>
      </c>
      <c r="G124" s="94">
        <v>27.2</v>
      </c>
      <c r="H124" s="94">
        <v>0.7</v>
      </c>
      <c r="I124" s="94">
        <v>4.4000000000000004</v>
      </c>
      <c r="J124" s="83"/>
      <c r="L124" s="94">
        <v>67.307692307692307</v>
      </c>
      <c r="M124" s="94">
        <v>27.530364372469631</v>
      </c>
      <c r="N124" s="94">
        <v>0.70850202429149789</v>
      </c>
      <c r="O124" s="94">
        <v>4.4534412955465585</v>
      </c>
      <c r="P124" s="94">
        <v>0</v>
      </c>
      <c r="R124" s="94">
        <v>70.444915254237287</v>
      </c>
      <c r="S124" s="94">
        <v>28.813559322033893</v>
      </c>
      <c r="T124" s="94">
        <v>0.74152542372881347</v>
      </c>
      <c r="V124" s="51" t="s">
        <v>119</v>
      </c>
      <c r="W124" s="87">
        <v>7.8839999999999993E-2</v>
      </c>
      <c r="X124" s="87">
        <v>44.587060000000001</v>
      </c>
      <c r="Y124" s="87">
        <v>1.12974</v>
      </c>
      <c r="Z124" s="87">
        <v>45.733449999999991</v>
      </c>
      <c r="AA124" s="87">
        <v>0.48536000000000001</v>
      </c>
      <c r="AB124" s="87">
        <v>1.4570000000000001E-2</v>
      </c>
      <c r="AC124" s="87">
        <v>0.30721000000000004</v>
      </c>
      <c r="AD124" s="87">
        <v>0.10616999999999999</v>
      </c>
      <c r="AE124" s="87">
        <v>6.1828799999999999</v>
      </c>
      <c r="AF124" s="87">
        <v>0.29043000000000002</v>
      </c>
      <c r="AG124" s="87">
        <v>92.784530823235698</v>
      </c>
      <c r="AH124" s="28">
        <v>15.42765826386862</v>
      </c>
      <c r="AI124" s="16">
        <v>0.27192982456140358</v>
      </c>
      <c r="AJ124" s="16">
        <v>0.97493322721115527</v>
      </c>
      <c r="AK124" s="87">
        <v>92.68</v>
      </c>
      <c r="AL124" s="86">
        <v>93.59</v>
      </c>
      <c r="AN124" s="51" t="s">
        <v>498</v>
      </c>
      <c r="AO124" s="88"/>
      <c r="AQ124" s="32"/>
      <c r="AR124" s="32"/>
      <c r="AS124" s="32"/>
      <c r="AT124" s="32"/>
      <c r="AU124" s="32"/>
      <c r="AV124" s="32"/>
      <c r="AW124" s="32"/>
      <c r="AX124" s="183"/>
      <c r="AY124" s="183"/>
      <c r="AZ124" s="183"/>
      <c r="BA124" s="32"/>
      <c r="BB124" s="32"/>
      <c r="BC124" s="212"/>
      <c r="BD124" s="32"/>
    </row>
    <row r="125" spans="1:57">
      <c r="A125" s="112" t="s">
        <v>247</v>
      </c>
      <c r="B125" s="69" t="s">
        <v>499</v>
      </c>
      <c r="C125" s="111" t="s">
        <v>85</v>
      </c>
      <c r="D125" s="51" t="str">
        <f t="shared" si="4"/>
        <v>Garnet bearing</v>
      </c>
      <c r="E125" s="51" t="s">
        <v>619</v>
      </c>
      <c r="F125" s="94">
        <v>57.999999999999993</v>
      </c>
      <c r="G125" s="94">
        <v>41</v>
      </c>
      <c r="H125" s="83"/>
      <c r="I125" s="83">
        <v>1</v>
      </c>
      <c r="J125" s="83"/>
      <c r="L125" s="94">
        <v>57.999999999999993</v>
      </c>
      <c r="M125" s="94">
        <v>41</v>
      </c>
      <c r="N125" s="94">
        <v>0</v>
      </c>
      <c r="O125" s="94">
        <v>1</v>
      </c>
      <c r="P125" s="94">
        <v>0</v>
      </c>
      <c r="R125" s="94">
        <v>58.585858585858574</v>
      </c>
      <c r="S125" s="94">
        <v>41.414141414141412</v>
      </c>
      <c r="T125" s="94">
        <v>0</v>
      </c>
      <c r="V125" s="51" t="s">
        <v>83</v>
      </c>
      <c r="W125" s="120">
        <v>0.04</v>
      </c>
      <c r="X125" s="120">
        <v>45.57</v>
      </c>
      <c r="Y125" s="120">
        <v>0.56999999999999995</v>
      </c>
      <c r="Z125" s="120">
        <v>48.48</v>
      </c>
      <c r="AA125" s="120">
        <v>0.28000000000000003</v>
      </c>
      <c r="AB125" s="120">
        <v>0.01</v>
      </c>
      <c r="AC125" s="87">
        <v>0.2206158</v>
      </c>
      <c r="AD125" s="120">
        <v>0.09</v>
      </c>
      <c r="AE125" s="87">
        <v>5.3268751999999999</v>
      </c>
      <c r="AF125" s="87">
        <v>0.29991879999999999</v>
      </c>
      <c r="AG125" s="87">
        <v>93.848220741851463</v>
      </c>
      <c r="AH125" s="28">
        <v>20.612425607483395</v>
      </c>
      <c r="AI125" s="16">
        <v>0.38704526315789478</v>
      </c>
      <c r="AJ125" s="16">
        <v>0.93997524752475259</v>
      </c>
      <c r="AK125" s="87">
        <v>93.24</v>
      </c>
      <c r="AL125" s="86">
        <v>94.3</v>
      </c>
      <c r="AN125" s="84" t="s">
        <v>504</v>
      </c>
      <c r="AO125" s="88"/>
      <c r="AP125" s="117"/>
      <c r="AQ125" s="32"/>
      <c r="AR125" s="32"/>
      <c r="AS125" s="32"/>
      <c r="AT125" s="32"/>
      <c r="AU125" s="32"/>
      <c r="AV125" s="32"/>
      <c r="AW125" s="32"/>
      <c r="AX125" s="183"/>
      <c r="AY125" s="183"/>
      <c r="AZ125" s="183"/>
      <c r="BA125" s="32"/>
      <c r="BB125" s="32"/>
      <c r="BC125" s="212"/>
      <c r="BD125" s="32"/>
      <c r="BE125" s="119"/>
    </row>
    <row r="126" spans="1:57">
      <c r="A126" s="112" t="s">
        <v>247</v>
      </c>
      <c r="B126" s="69" t="s">
        <v>500</v>
      </c>
      <c r="C126" s="111" t="s">
        <v>85</v>
      </c>
      <c r="D126" s="51" t="str">
        <f t="shared" si="4"/>
        <v>Garnet bearing</v>
      </c>
      <c r="E126" s="51" t="s">
        <v>619</v>
      </c>
      <c r="F126" s="94">
        <v>51</v>
      </c>
      <c r="G126" s="94">
        <v>46</v>
      </c>
      <c r="H126" s="83"/>
      <c r="I126" s="83">
        <v>3</v>
      </c>
      <c r="J126" s="83"/>
      <c r="L126" s="94">
        <v>51</v>
      </c>
      <c r="M126" s="94">
        <v>46</v>
      </c>
      <c r="N126" s="94">
        <v>0</v>
      </c>
      <c r="O126" s="94">
        <v>3</v>
      </c>
      <c r="P126" s="94">
        <v>0</v>
      </c>
      <c r="R126" s="94">
        <v>52.577319587628864</v>
      </c>
      <c r="S126" s="94">
        <v>47.422680412371136</v>
      </c>
      <c r="T126" s="94">
        <v>0</v>
      </c>
      <c r="V126" s="51" t="s">
        <v>83</v>
      </c>
      <c r="W126" s="120">
        <v>0.1</v>
      </c>
      <c r="X126" s="120">
        <v>43.04</v>
      </c>
      <c r="Y126" s="120">
        <v>1.03</v>
      </c>
      <c r="Z126" s="120">
        <v>49.91</v>
      </c>
      <c r="AA126" s="120">
        <v>0.56000000000000005</v>
      </c>
      <c r="AB126" s="120">
        <v>0.02</v>
      </c>
      <c r="AC126" s="87">
        <v>0.43816139999999998</v>
      </c>
      <c r="AD126" s="120">
        <v>0.1</v>
      </c>
      <c r="AE126" s="87">
        <v>5.0839265000000005</v>
      </c>
      <c r="AF126" s="87">
        <v>0.23423199999999997</v>
      </c>
      <c r="AG126" s="87">
        <v>93.787654660534272</v>
      </c>
      <c r="AH126" s="28">
        <v>22.201524204832825</v>
      </c>
      <c r="AI126" s="16">
        <v>0.42539941747572813</v>
      </c>
      <c r="AJ126" s="16">
        <v>0.86235223402123828</v>
      </c>
      <c r="AK126" s="87">
        <v>93.05</v>
      </c>
      <c r="AL126" s="86">
        <v>93.87</v>
      </c>
      <c r="AM126" s="86">
        <v>79.8</v>
      </c>
      <c r="AN126" s="84" t="s">
        <v>504</v>
      </c>
      <c r="AO126" s="88"/>
      <c r="AP126" s="117"/>
      <c r="AQ126" s="32"/>
      <c r="AR126" s="32"/>
      <c r="AS126" s="32"/>
      <c r="AT126" s="32"/>
      <c r="AU126" s="32"/>
      <c r="AV126" s="32"/>
      <c r="AW126" s="32"/>
      <c r="AX126" s="183"/>
      <c r="AY126" s="183"/>
      <c r="AZ126" s="183"/>
      <c r="BA126" s="32"/>
      <c r="BB126" s="32"/>
      <c r="BC126" s="212"/>
      <c r="BD126" s="32"/>
      <c r="BE126" s="119"/>
    </row>
    <row r="127" spans="1:57">
      <c r="A127" s="112" t="s">
        <v>247</v>
      </c>
      <c r="B127" s="69" t="s">
        <v>501</v>
      </c>
      <c r="C127" s="111" t="s">
        <v>85</v>
      </c>
      <c r="D127" s="51" t="str">
        <f t="shared" si="4"/>
        <v>Garnet bearing</v>
      </c>
      <c r="E127" s="51" t="s">
        <v>619</v>
      </c>
      <c r="F127" s="94">
        <v>60</v>
      </c>
      <c r="G127" s="94">
        <v>31</v>
      </c>
      <c r="H127" s="83">
        <v>1</v>
      </c>
      <c r="I127" s="83">
        <v>7</v>
      </c>
      <c r="J127" s="83"/>
      <c r="L127" s="94">
        <v>60.606060606060609</v>
      </c>
      <c r="M127" s="94">
        <v>31.313131313131311</v>
      </c>
      <c r="N127" s="94">
        <v>1.0101010101010102</v>
      </c>
      <c r="O127" s="94">
        <v>7.0707070707070709</v>
      </c>
      <c r="P127" s="94">
        <v>0</v>
      </c>
      <c r="R127" s="94">
        <v>65.217391304347828</v>
      </c>
      <c r="S127" s="94">
        <v>33.695652173913039</v>
      </c>
      <c r="T127" s="94">
        <v>1.0869565217391304</v>
      </c>
      <c r="V127" s="51" t="s">
        <v>83</v>
      </c>
      <c r="W127" s="120">
        <v>0.08</v>
      </c>
      <c r="X127" s="120">
        <v>43.87</v>
      </c>
      <c r="Y127" s="120">
        <v>1.86</v>
      </c>
      <c r="Z127" s="120">
        <v>47.43</v>
      </c>
      <c r="AA127" s="120">
        <v>0.74</v>
      </c>
      <c r="AB127" s="120">
        <v>0.02</v>
      </c>
      <c r="AC127" s="87">
        <v>0.4308514</v>
      </c>
      <c r="AD127" s="120">
        <v>0.1</v>
      </c>
      <c r="AE127" s="87">
        <v>5.7587840000000003</v>
      </c>
      <c r="AF127" s="87">
        <v>0.28095110000000001</v>
      </c>
      <c r="AG127" s="87">
        <v>93.143317139978208</v>
      </c>
      <c r="AH127" s="28">
        <v>13.449307496224346</v>
      </c>
      <c r="AI127" s="16">
        <v>0.23164053763440859</v>
      </c>
      <c r="AJ127" s="16">
        <v>0.92494201981868007</v>
      </c>
      <c r="AK127" s="87">
        <v>92.93</v>
      </c>
      <c r="AL127" s="86">
        <v>93.86</v>
      </c>
      <c r="AN127" s="84" t="s">
        <v>504</v>
      </c>
      <c r="AO127" s="88"/>
      <c r="AP127" s="117"/>
      <c r="AQ127" s="32"/>
      <c r="AR127" s="32"/>
      <c r="AS127" s="32"/>
      <c r="AT127" s="32"/>
      <c r="AU127" s="32"/>
      <c r="AV127" s="32"/>
      <c r="AW127" s="32"/>
      <c r="AX127" s="183"/>
      <c r="AY127" s="183"/>
      <c r="AZ127" s="183"/>
      <c r="BA127" s="32"/>
      <c r="BB127" s="32"/>
      <c r="BC127" s="212"/>
      <c r="BD127" s="32"/>
      <c r="BE127" s="119"/>
    </row>
    <row r="128" spans="1:57">
      <c r="A128" s="112" t="s">
        <v>247</v>
      </c>
      <c r="B128" s="69" t="s">
        <v>502</v>
      </c>
      <c r="C128" s="111" t="s">
        <v>85</v>
      </c>
      <c r="D128" s="51" t="str">
        <f t="shared" si="4"/>
        <v>Garnet bearing</v>
      </c>
      <c r="E128" s="51" t="s">
        <v>619</v>
      </c>
      <c r="F128" s="94">
        <v>66</v>
      </c>
      <c r="G128" s="94">
        <v>26</v>
      </c>
      <c r="H128" s="83">
        <v>1</v>
      </c>
      <c r="I128" s="83">
        <v>6</v>
      </c>
      <c r="J128" s="83"/>
      <c r="L128" s="94">
        <v>66.666666666666671</v>
      </c>
      <c r="M128" s="94">
        <v>26.262626262626263</v>
      </c>
      <c r="N128" s="94">
        <v>1.0101010101010102</v>
      </c>
      <c r="O128" s="94">
        <v>6.0606060606060606</v>
      </c>
      <c r="P128" s="94">
        <v>0</v>
      </c>
      <c r="R128" s="94">
        <v>70.967741935483872</v>
      </c>
      <c r="S128" s="94">
        <v>27.956989247311828</v>
      </c>
      <c r="T128" s="94">
        <v>1.075268817204301</v>
      </c>
      <c r="V128" s="51" t="s">
        <v>83</v>
      </c>
      <c r="W128" s="120">
        <v>0.08</v>
      </c>
      <c r="X128" s="120">
        <v>44.78</v>
      </c>
      <c r="Y128" s="120">
        <v>1.73</v>
      </c>
      <c r="Z128" s="120">
        <v>46.44</v>
      </c>
      <c r="AA128" s="120">
        <v>0.7</v>
      </c>
      <c r="AB128" s="120">
        <v>0.02</v>
      </c>
      <c r="AC128" s="87">
        <v>0.39795639999999999</v>
      </c>
      <c r="AD128" s="120">
        <v>0.1</v>
      </c>
      <c r="AE128" s="87">
        <v>5.9207498000000003</v>
      </c>
      <c r="AF128" s="87">
        <v>0.29826389999999997</v>
      </c>
      <c r="AG128" s="87">
        <v>93.097137752178142</v>
      </c>
      <c r="AH128" s="28">
        <v>13.368429490416135</v>
      </c>
      <c r="AI128" s="16">
        <v>0.23003260115606936</v>
      </c>
      <c r="AJ128" s="16">
        <v>0.96425495262704575</v>
      </c>
      <c r="AK128" s="87">
        <v>92.79</v>
      </c>
      <c r="AL128" s="86">
        <v>93.56</v>
      </c>
      <c r="AN128" s="84" t="s">
        <v>504</v>
      </c>
      <c r="AO128" s="88"/>
      <c r="AP128" s="117"/>
      <c r="AQ128" s="32"/>
      <c r="AR128" s="32"/>
      <c r="AS128" s="32"/>
      <c r="AT128" s="32"/>
      <c r="AU128" s="32"/>
      <c r="AV128" s="32"/>
      <c r="AW128" s="32"/>
      <c r="AX128" s="183"/>
      <c r="AY128" s="183"/>
      <c r="AZ128" s="183"/>
      <c r="BA128" s="32"/>
      <c r="BB128" s="32"/>
      <c r="BC128" s="212"/>
      <c r="BD128" s="32"/>
      <c r="BE128" s="119"/>
    </row>
    <row r="129" spans="1:57">
      <c r="A129" s="112" t="s">
        <v>247</v>
      </c>
      <c r="B129" s="69" t="s">
        <v>503</v>
      </c>
      <c r="C129" s="111" t="s">
        <v>85</v>
      </c>
      <c r="D129" s="51" t="str">
        <f t="shared" si="4"/>
        <v>Garnet bearing</v>
      </c>
      <c r="E129" s="51" t="s">
        <v>621</v>
      </c>
      <c r="F129" s="94">
        <v>79</v>
      </c>
      <c r="G129" s="94">
        <v>16</v>
      </c>
      <c r="H129" s="83">
        <v>1</v>
      </c>
      <c r="I129" s="83">
        <v>4</v>
      </c>
      <c r="J129" s="83"/>
      <c r="L129" s="94">
        <v>79</v>
      </c>
      <c r="M129" s="94">
        <v>16</v>
      </c>
      <c r="N129" s="94">
        <v>1</v>
      </c>
      <c r="O129" s="94">
        <v>4</v>
      </c>
      <c r="P129" s="94">
        <v>0</v>
      </c>
      <c r="R129" s="94">
        <v>82.291666666666671</v>
      </c>
      <c r="S129" s="94">
        <v>16.666666666666668</v>
      </c>
      <c r="T129" s="94">
        <v>1.0416666666666667</v>
      </c>
      <c r="V129" s="51" t="s">
        <v>83</v>
      </c>
      <c r="W129" s="120">
        <v>0.04</v>
      </c>
      <c r="X129" s="120">
        <v>47.51</v>
      </c>
      <c r="Y129" s="120">
        <v>1.1499999999999999</v>
      </c>
      <c r="Z129" s="120">
        <v>44.98</v>
      </c>
      <c r="AA129" s="120">
        <v>0.53</v>
      </c>
      <c r="AB129" s="120">
        <v>0.01</v>
      </c>
      <c r="AC129" s="87">
        <v>0.27544079999999999</v>
      </c>
      <c r="AD129" s="120">
        <v>0.09</v>
      </c>
      <c r="AE129" s="87">
        <v>6.2266852000000004</v>
      </c>
      <c r="AF129" s="87">
        <v>0.34065479999999998</v>
      </c>
      <c r="AG129" s="87">
        <v>93.153479177155063</v>
      </c>
      <c r="AH129" s="28">
        <v>13.843153569160831</v>
      </c>
      <c r="AI129" s="16">
        <v>0.23951373913043478</v>
      </c>
      <c r="AJ129" s="16">
        <v>1.0562472209871054</v>
      </c>
      <c r="AK129" s="87">
        <v>92.69</v>
      </c>
      <c r="AL129" s="86">
        <v>93.49</v>
      </c>
      <c r="AN129" s="84" t="s">
        <v>504</v>
      </c>
      <c r="AO129" s="88"/>
      <c r="AP129" s="117"/>
      <c r="AQ129" s="32"/>
      <c r="AR129" s="32"/>
      <c r="AS129" s="32"/>
      <c r="AT129" s="32"/>
      <c r="AU129" s="32"/>
      <c r="AV129" s="32"/>
      <c r="AW129" s="32"/>
      <c r="AX129" s="183"/>
      <c r="AY129" s="183"/>
      <c r="AZ129" s="183"/>
      <c r="BA129" s="32"/>
      <c r="BB129" s="32"/>
      <c r="BC129" s="212"/>
      <c r="BD129" s="32"/>
      <c r="BE129" s="119"/>
    </row>
    <row r="130" spans="1:57">
      <c r="A130" s="69" t="s">
        <v>247</v>
      </c>
      <c r="B130" s="69" t="s">
        <v>383</v>
      </c>
      <c r="C130" s="111" t="s">
        <v>85</v>
      </c>
      <c r="D130" s="51" t="str">
        <f t="shared" si="4"/>
        <v>Garnet bearing</v>
      </c>
      <c r="E130" s="51" t="s">
        <v>619</v>
      </c>
      <c r="F130" s="94">
        <v>73</v>
      </c>
      <c r="G130" s="94">
        <v>21</v>
      </c>
      <c r="H130" s="94">
        <v>1</v>
      </c>
      <c r="I130" s="94">
        <v>5</v>
      </c>
      <c r="L130" s="94">
        <v>73</v>
      </c>
      <c r="M130" s="94">
        <v>21</v>
      </c>
      <c r="N130" s="94">
        <v>1</v>
      </c>
      <c r="O130" s="94">
        <v>5</v>
      </c>
      <c r="P130" s="94">
        <v>0</v>
      </c>
      <c r="R130" s="94">
        <v>76.84210526315789</v>
      </c>
      <c r="S130" s="94">
        <v>22.105263157894736</v>
      </c>
      <c r="T130" s="94">
        <v>1.0526315789473684</v>
      </c>
      <c r="V130" s="51" t="s">
        <v>362</v>
      </c>
      <c r="W130" s="100">
        <v>2.6699999999999998E-2</v>
      </c>
      <c r="X130" s="100">
        <v>46.014499999999998</v>
      </c>
      <c r="Y130" s="100">
        <v>1.2367999999999999</v>
      </c>
      <c r="Z130" s="100">
        <v>44.445900000000002</v>
      </c>
      <c r="AA130" s="100">
        <v>0.58260000000000001</v>
      </c>
      <c r="AB130" s="100">
        <v>2.6200000000000001E-2</v>
      </c>
      <c r="AC130" s="100">
        <v>0.27459999999999996</v>
      </c>
      <c r="AD130" s="100">
        <v>9.5100000000000004E-2</v>
      </c>
      <c r="AE130" s="100">
        <v>6.2521000000000004</v>
      </c>
      <c r="AF130" s="100">
        <v>0.34309999999999996</v>
      </c>
      <c r="AG130" s="87">
        <v>92.919828552922155</v>
      </c>
      <c r="AH130" s="28">
        <v>12.96337047773175</v>
      </c>
      <c r="AI130" s="16">
        <v>0.22202457956015523</v>
      </c>
      <c r="AJ130" s="16">
        <v>1.0352923441757282</v>
      </c>
      <c r="AK130" s="87">
        <v>92.91</v>
      </c>
      <c r="AL130" s="87">
        <v>93.61</v>
      </c>
      <c r="AM130" s="87"/>
      <c r="AN130" s="114" t="s">
        <v>381</v>
      </c>
      <c r="AO130" s="88"/>
      <c r="AQ130" s="32"/>
      <c r="AR130" s="32"/>
      <c r="AS130" s="32"/>
      <c r="AT130" s="32"/>
      <c r="AU130" s="32"/>
      <c r="AV130" s="32"/>
      <c r="AW130" s="32"/>
      <c r="AX130" s="183"/>
      <c r="AY130" s="183"/>
      <c r="AZ130" s="183"/>
      <c r="BA130" s="32"/>
      <c r="BB130" s="32"/>
      <c r="BC130" s="212"/>
      <c r="BD130" s="32"/>
    </row>
    <row r="131" spans="1:57">
      <c r="A131" s="69" t="s">
        <v>247</v>
      </c>
      <c r="B131" s="69" t="s">
        <v>384</v>
      </c>
      <c r="C131" s="111" t="s">
        <v>85</v>
      </c>
      <c r="D131" s="51" t="str">
        <f t="shared" si="4"/>
        <v>Garnet bearing</v>
      </c>
      <c r="E131" s="51" t="s">
        <v>621</v>
      </c>
      <c r="F131" s="94">
        <v>64</v>
      </c>
      <c r="G131" s="94">
        <v>27</v>
      </c>
      <c r="H131" s="94">
        <v>2</v>
      </c>
      <c r="I131" s="94">
        <v>7</v>
      </c>
      <c r="L131" s="94">
        <v>64</v>
      </c>
      <c r="M131" s="94">
        <v>27</v>
      </c>
      <c r="N131" s="94">
        <v>2</v>
      </c>
      <c r="O131" s="94">
        <v>7</v>
      </c>
      <c r="P131" s="94">
        <v>0</v>
      </c>
      <c r="R131" s="94">
        <v>68.817204301075265</v>
      </c>
      <c r="S131" s="94">
        <v>29.032258064516128</v>
      </c>
      <c r="T131" s="94">
        <v>2.150537634408602</v>
      </c>
      <c r="V131" s="51" t="s">
        <v>362</v>
      </c>
      <c r="W131" s="100">
        <v>7.8200000000000006E-2</v>
      </c>
      <c r="X131" s="100">
        <v>44.393000000000001</v>
      </c>
      <c r="Y131" s="100">
        <v>1.7194</v>
      </c>
      <c r="Z131" s="100">
        <v>46.114000000000004</v>
      </c>
      <c r="AA131" s="100">
        <v>0.83090000000000008</v>
      </c>
      <c r="AB131" s="100"/>
      <c r="AC131" s="100">
        <v>0.40629999999999994</v>
      </c>
      <c r="AD131" s="100">
        <v>0.11909999999999998</v>
      </c>
      <c r="AE131" s="100">
        <v>5.9047999999999998</v>
      </c>
      <c r="AF131" s="100">
        <v>0.26239999999999997</v>
      </c>
      <c r="AG131" s="87">
        <v>93.05858117755001</v>
      </c>
      <c r="AH131" s="28">
        <v>13.682992454097503</v>
      </c>
      <c r="AI131" s="16">
        <v>0.23630336163778057</v>
      </c>
      <c r="AJ131" s="16">
        <v>0.96267944658888838</v>
      </c>
      <c r="AK131" s="87">
        <v>93.01</v>
      </c>
      <c r="AL131" s="87">
        <v>94.07</v>
      </c>
      <c r="AM131" s="87"/>
      <c r="AN131" s="114" t="s">
        <v>381</v>
      </c>
      <c r="AO131" s="88"/>
      <c r="AQ131" s="32"/>
      <c r="AR131" s="32"/>
      <c r="AS131" s="32"/>
      <c r="AT131" s="32"/>
      <c r="AU131" s="32"/>
      <c r="AV131" s="32"/>
      <c r="AW131" s="32"/>
      <c r="AX131" s="183"/>
      <c r="AY131" s="183"/>
      <c r="AZ131" s="183"/>
      <c r="BA131" s="32"/>
      <c r="BB131" s="32"/>
      <c r="BC131" s="212"/>
      <c r="BD131" s="32"/>
    </row>
    <row r="132" spans="1:57">
      <c r="A132" s="112" t="s">
        <v>612</v>
      </c>
      <c r="B132" s="97" t="s">
        <v>394</v>
      </c>
      <c r="C132" s="111" t="s">
        <v>85</v>
      </c>
      <c r="D132" s="51" t="str">
        <f t="shared" si="4"/>
        <v>Garnet bearing</v>
      </c>
      <c r="E132" s="51" t="s">
        <v>621</v>
      </c>
      <c r="F132" s="94">
        <v>49</v>
      </c>
      <c r="G132" s="94">
        <v>24.5</v>
      </c>
      <c r="H132" s="94">
        <v>11.5</v>
      </c>
      <c r="I132" s="94">
        <v>14.5</v>
      </c>
      <c r="L132" s="94">
        <v>49.246231155778894</v>
      </c>
      <c r="M132" s="94">
        <v>24.623115577889447</v>
      </c>
      <c r="N132" s="94">
        <v>11.557788944723619</v>
      </c>
      <c r="O132" s="94">
        <v>14.572864321608041</v>
      </c>
      <c r="P132" s="94">
        <v>0</v>
      </c>
      <c r="R132" s="94">
        <v>57.64705882352942</v>
      </c>
      <c r="S132" s="94">
        <v>28.82352941176471</v>
      </c>
      <c r="T132" s="94">
        <v>13.529411764705884</v>
      </c>
      <c r="V132" s="51" t="s">
        <v>83</v>
      </c>
      <c r="W132" s="87">
        <v>0.19</v>
      </c>
      <c r="X132" s="87">
        <v>35.33</v>
      </c>
      <c r="Y132" s="87">
        <v>3.79</v>
      </c>
      <c r="Z132" s="87">
        <v>44.97</v>
      </c>
      <c r="AA132" s="87">
        <v>2.66</v>
      </c>
      <c r="AB132" s="87">
        <v>0.04</v>
      </c>
      <c r="AC132" s="87">
        <v>0.41</v>
      </c>
      <c r="AD132" s="87">
        <v>0.13</v>
      </c>
      <c r="AE132" s="87">
        <v>6.41</v>
      </c>
      <c r="AF132" s="87">
        <v>0.22</v>
      </c>
      <c r="AG132" s="87">
        <v>90.764313272788385</v>
      </c>
      <c r="AH132" s="28">
        <v>6.7660258863984959</v>
      </c>
      <c r="AI132" s="16">
        <v>0.10817941952506596</v>
      </c>
      <c r="AJ132" s="16">
        <v>0.7856348676895708</v>
      </c>
      <c r="AK132" s="87">
        <v>91.3</v>
      </c>
      <c r="AL132" s="87"/>
      <c r="AM132" s="87"/>
      <c r="AN132" s="88" t="s">
        <v>415</v>
      </c>
      <c r="AO132" s="88"/>
      <c r="AQ132" s="32"/>
      <c r="AR132" s="32"/>
      <c r="AS132" s="32"/>
      <c r="AT132" s="32"/>
      <c r="AU132" s="32"/>
      <c r="AV132" s="32"/>
      <c r="AW132" s="32"/>
      <c r="AX132" s="183"/>
      <c r="AY132" s="183"/>
      <c r="AZ132" s="183"/>
      <c r="BA132" s="32"/>
      <c r="BB132" s="32"/>
      <c r="BC132" s="212"/>
      <c r="BD132" s="32"/>
    </row>
    <row r="133" spans="1:57">
      <c r="A133" s="112" t="s">
        <v>612</v>
      </c>
      <c r="B133" s="97" t="s">
        <v>395</v>
      </c>
      <c r="C133" s="111" t="s">
        <v>85</v>
      </c>
      <c r="D133" s="51" t="str">
        <f t="shared" si="4"/>
        <v>Garnet bearing</v>
      </c>
      <c r="E133" s="51" t="s">
        <v>621</v>
      </c>
      <c r="F133" s="94">
        <v>48.704663212435229</v>
      </c>
      <c r="G133" s="94">
        <v>32.5</v>
      </c>
      <c r="H133" s="94">
        <v>7</v>
      </c>
      <c r="I133" s="94">
        <v>10</v>
      </c>
      <c r="L133" s="94">
        <v>49.59506159812171</v>
      </c>
      <c r="M133" s="94">
        <v>33.094151475980688</v>
      </c>
      <c r="N133" s="94">
        <v>7.1279710871343021</v>
      </c>
      <c r="O133" s="94">
        <v>10.18281583876329</v>
      </c>
      <c r="P133" s="94">
        <v>0</v>
      </c>
      <c r="R133" s="94">
        <v>55.217787176550061</v>
      </c>
      <c r="S133" s="94">
        <v>36.846124474990461</v>
      </c>
      <c r="T133" s="94">
        <v>7.9360883484594842</v>
      </c>
      <c r="V133" s="51" t="s">
        <v>83</v>
      </c>
      <c r="W133" s="87">
        <v>0.18</v>
      </c>
      <c r="X133" s="87">
        <v>37.78</v>
      </c>
      <c r="Y133" s="87">
        <v>3.03</v>
      </c>
      <c r="Z133" s="87">
        <v>45.67</v>
      </c>
      <c r="AA133" s="87">
        <v>2.14</v>
      </c>
      <c r="AB133" s="87">
        <v>0.05</v>
      </c>
      <c r="AC133" s="87">
        <v>0.43</v>
      </c>
      <c r="AD133" s="87">
        <v>0.13</v>
      </c>
      <c r="AE133" s="87">
        <v>6.22</v>
      </c>
      <c r="AF133" s="87">
        <v>0.23</v>
      </c>
      <c r="AG133" s="87">
        <v>91.547168351627846</v>
      </c>
      <c r="AH133" s="28">
        <v>8.6925437052971777</v>
      </c>
      <c r="AI133" s="16">
        <v>0.14191419141914191</v>
      </c>
      <c r="AJ133" s="16">
        <v>0.8272388876724327</v>
      </c>
      <c r="AK133" s="87">
        <v>91.5</v>
      </c>
      <c r="AL133" s="87"/>
      <c r="AM133" s="87"/>
      <c r="AN133" s="88" t="s">
        <v>415</v>
      </c>
      <c r="AO133" s="88"/>
      <c r="AQ133" s="32"/>
      <c r="AR133" s="32"/>
      <c r="AS133" s="32"/>
      <c r="AT133" s="32"/>
      <c r="AU133" s="32"/>
      <c r="AV133" s="32"/>
      <c r="AW133" s="32"/>
      <c r="AX133" s="183"/>
      <c r="AY133" s="183"/>
      <c r="AZ133" s="183"/>
      <c r="BA133" s="32"/>
      <c r="BB133" s="32"/>
      <c r="BC133" s="212"/>
      <c r="BD133" s="32"/>
    </row>
    <row r="134" spans="1:57">
      <c r="A134" s="69" t="s">
        <v>247</v>
      </c>
      <c r="B134" s="69" t="s">
        <v>508</v>
      </c>
      <c r="C134" s="111" t="s">
        <v>270</v>
      </c>
      <c r="D134" s="51" t="str">
        <f t="shared" si="4"/>
        <v>Garnet bearing</v>
      </c>
      <c r="E134" s="51" t="s">
        <v>619</v>
      </c>
      <c r="F134" s="94">
        <v>63.9</v>
      </c>
      <c r="G134" s="94">
        <v>29.7</v>
      </c>
      <c r="H134" s="94">
        <v>0.5</v>
      </c>
      <c r="I134" s="94">
        <v>5.8</v>
      </c>
      <c r="L134" s="94">
        <v>63.96396396396397</v>
      </c>
      <c r="M134" s="94">
        <v>29.729729729729733</v>
      </c>
      <c r="N134" s="94">
        <v>0.50050050050050054</v>
      </c>
      <c r="O134" s="94">
        <v>5.8058058058058064</v>
      </c>
      <c r="P134" s="94">
        <v>0</v>
      </c>
      <c r="R134" s="94">
        <v>67.906482465462275</v>
      </c>
      <c r="S134" s="94">
        <v>31.562167906482465</v>
      </c>
      <c r="T134" s="94">
        <v>0.53134962805526031</v>
      </c>
      <c r="V134" s="51" t="s">
        <v>119</v>
      </c>
      <c r="W134" s="120">
        <v>5.176E-2</v>
      </c>
      <c r="X134" s="120">
        <v>45.249660000000006</v>
      </c>
      <c r="Y134" s="120">
        <v>1.4255899999999999</v>
      </c>
      <c r="Z134" s="120">
        <v>46.092389999999995</v>
      </c>
      <c r="AA134" s="120">
        <v>0.54237999999999997</v>
      </c>
      <c r="AB134" s="120">
        <v>1.6459999999999999E-2</v>
      </c>
      <c r="AC134" s="87">
        <v>0.36459999999999992</v>
      </c>
      <c r="AD134" s="120">
        <v>8.6520000000000014E-2</v>
      </c>
      <c r="AE134" s="87">
        <v>5.9718099999999996</v>
      </c>
      <c r="AF134" s="87">
        <v>0.27683999999999997</v>
      </c>
      <c r="AG134" s="87">
        <v>93.108999064928611</v>
      </c>
      <c r="AH134" s="28">
        <v>14.644321499951577</v>
      </c>
      <c r="AI134" s="16">
        <v>0.25575375809314033</v>
      </c>
      <c r="AJ134" s="16">
        <v>0.981716504611716</v>
      </c>
      <c r="AK134" s="86">
        <v>93.04</v>
      </c>
      <c r="AL134" s="86">
        <v>93.96</v>
      </c>
      <c r="AN134" s="51" t="s">
        <v>511</v>
      </c>
      <c r="AO134" s="88"/>
      <c r="AP134" s="117"/>
      <c r="AQ134" s="32"/>
      <c r="AR134" s="32"/>
      <c r="AS134" s="32"/>
      <c r="AT134" s="32"/>
      <c r="AU134" s="32"/>
      <c r="AV134" s="32"/>
      <c r="AW134" s="32"/>
      <c r="AX134" s="183"/>
      <c r="AY134" s="183"/>
      <c r="AZ134" s="183"/>
      <c r="BA134" s="32"/>
      <c r="BB134" s="32"/>
      <c r="BC134" s="212"/>
      <c r="BD134" s="32"/>
      <c r="BE134" s="119"/>
    </row>
    <row r="135" spans="1:57">
      <c r="A135" s="69" t="s">
        <v>247</v>
      </c>
      <c r="B135" s="69" t="s">
        <v>509</v>
      </c>
      <c r="C135" s="111" t="s">
        <v>270</v>
      </c>
      <c r="D135" s="51" t="str">
        <f t="shared" si="4"/>
        <v>Garnet bearing</v>
      </c>
      <c r="E135" s="51" t="s">
        <v>621</v>
      </c>
      <c r="F135" s="94">
        <v>64.899999999999991</v>
      </c>
      <c r="G135" s="94">
        <v>22.499999999999996</v>
      </c>
      <c r="H135" s="94">
        <v>4.6999999999999993</v>
      </c>
      <c r="I135" s="94">
        <v>7.8999999999999995</v>
      </c>
      <c r="L135" s="94">
        <v>64.899999999999991</v>
      </c>
      <c r="M135" s="94">
        <v>22.499999999999996</v>
      </c>
      <c r="N135" s="94">
        <v>4.6999999999999993</v>
      </c>
      <c r="O135" s="94">
        <v>7.9</v>
      </c>
      <c r="P135" s="94">
        <v>0</v>
      </c>
      <c r="R135" s="94">
        <v>70.466883821932683</v>
      </c>
      <c r="S135" s="94">
        <v>24.429967426710093</v>
      </c>
      <c r="T135" s="94">
        <v>5.10314875135722</v>
      </c>
      <c r="V135" s="51" t="s">
        <v>119</v>
      </c>
      <c r="W135" s="120">
        <v>0.15747999999999998</v>
      </c>
      <c r="X135" s="120">
        <v>44.060529999999993</v>
      </c>
      <c r="Y135" s="120">
        <v>1.9767599999999999</v>
      </c>
      <c r="Z135" s="120">
        <v>45.700230000000005</v>
      </c>
      <c r="AA135" s="120">
        <v>1.3421699999999999</v>
      </c>
      <c r="AB135" s="120">
        <v>2.3069999999999993E-2</v>
      </c>
      <c r="AC135" s="87">
        <v>0.47226999999999997</v>
      </c>
      <c r="AD135" s="120">
        <v>0.11623999999999998</v>
      </c>
      <c r="AE135" s="87">
        <v>5.7634199999999991</v>
      </c>
      <c r="AF135" s="87">
        <v>0.28235999999999994</v>
      </c>
      <c r="AG135" s="87">
        <v>93.165828215286226</v>
      </c>
      <c r="AH135" s="28">
        <v>13.813136467711976</v>
      </c>
      <c r="AI135" s="16">
        <v>0.23891114753434914</v>
      </c>
      <c r="AJ135" s="16">
        <v>0.96412053068441861</v>
      </c>
      <c r="AK135" s="86">
        <v>93.28</v>
      </c>
      <c r="AL135" s="86">
        <v>93.84</v>
      </c>
      <c r="AN135" s="51" t="s">
        <v>511</v>
      </c>
      <c r="AO135" s="88"/>
      <c r="AP135" s="117"/>
      <c r="AQ135" s="32"/>
      <c r="AR135" s="32"/>
      <c r="AS135" s="32"/>
      <c r="AT135" s="32"/>
      <c r="AU135" s="32"/>
      <c r="AV135" s="32"/>
      <c r="AW135" s="32"/>
      <c r="AX135" s="183"/>
      <c r="AY135" s="183"/>
      <c r="AZ135" s="183"/>
      <c r="BA135" s="32"/>
      <c r="BB135" s="32"/>
      <c r="BC135" s="212"/>
      <c r="BD135" s="32"/>
      <c r="BE135" s="119"/>
    </row>
    <row r="136" spans="1:57">
      <c r="A136" s="69" t="s">
        <v>247</v>
      </c>
      <c r="B136" s="69" t="s">
        <v>510</v>
      </c>
      <c r="C136" s="111" t="s">
        <v>270</v>
      </c>
      <c r="D136" s="51" t="str">
        <f t="shared" si="4"/>
        <v>Garnet bearing</v>
      </c>
      <c r="E136" s="51" t="s">
        <v>621</v>
      </c>
      <c r="F136" s="94">
        <v>77.2</v>
      </c>
      <c r="G136" s="94">
        <v>15.5</v>
      </c>
      <c r="H136" s="94">
        <v>2.2000000000000002</v>
      </c>
      <c r="I136" s="94">
        <v>5.0999999999999996</v>
      </c>
      <c r="L136" s="94">
        <v>77.2</v>
      </c>
      <c r="M136" s="94">
        <v>15.5</v>
      </c>
      <c r="N136" s="94">
        <v>2.2000000000000002</v>
      </c>
      <c r="O136" s="94">
        <v>5.0999999999999996</v>
      </c>
      <c r="P136" s="94">
        <v>0</v>
      </c>
      <c r="R136" s="94">
        <v>81.348788198103264</v>
      </c>
      <c r="S136" s="94">
        <v>16.332982086406744</v>
      </c>
      <c r="T136" s="94">
        <v>2.3182297154899896</v>
      </c>
      <c r="V136" s="51" t="s">
        <v>119</v>
      </c>
      <c r="W136" s="120">
        <v>4.4140000000000006E-2</v>
      </c>
      <c r="X136" s="120">
        <v>46.288779999999996</v>
      </c>
      <c r="Y136" s="120">
        <v>1.1298400000000002</v>
      </c>
      <c r="Z136" s="120">
        <v>44.042949999999998</v>
      </c>
      <c r="AA136" s="120">
        <v>0.8309899999999999</v>
      </c>
      <c r="AB136" s="120">
        <v>8.0299999999999989E-3</v>
      </c>
      <c r="AC136" s="87">
        <v>0.37105000000000005</v>
      </c>
      <c r="AD136" s="120">
        <v>0.12691</v>
      </c>
      <c r="AE136" s="87">
        <v>6.6753900000000002</v>
      </c>
      <c r="AF136" s="87">
        <v>0.36752000000000001</v>
      </c>
      <c r="AG136" s="87">
        <v>92.517652765786224</v>
      </c>
      <c r="AH136" s="28">
        <v>18.053476173417316</v>
      </c>
      <c r="AI136" s="16">
        <v>0.32840933229483821</v>
      </c>
      <c r="AJ136" s="16">
        <v>1.0509918159433007</v>
      </c>
      <c r="AK136" s="86">
        <v>92.49</v>
      </c>
      <c r="AL136" s="86">
        <v>93.38</v>
      </c>
      <c r="AN136" s="51" t="s">
        <v>511</v>
      </c>
      <c r="AO136" s="88"/>
      <c r="AP136" s="117"/>
      <c r="AQ136" s="32"/>
      <c r="AR136" s="32"/>
      <c r="AS136" s="32"/>
      <c r="AT136" s="32"/>
      <c r="AU136" s="32"/>
      <c r="AV136" s="32"/>
      <c r="AW136" s="32"/>
      <c r="AX136" s="183"/>
      <c r="AY136" s="183"/>
      <c r="AZ136" s="183"/>
      <c r="BA136" s="32"/>
      <c r="BB136" s="32"/>
      <c r="BC136" s="212"/>
      <c r="BD136" s="32"/>
      <c r="BE136" s="119"/>
    </row>
    <row r="137" spans="1:57" ht="17">
      <c r="A137" s="112" t="s">
        <v>612</v>
      </c>
      <c r="B137" s="73" t="s">
        <v>515</v>
      </c>
      <c r="C137" s="111" t="s">
        <v>85</v>
      </c>
      <c r="D137" s="51" t="str">
        <f t="shared" si="4"/>
        <v>Garnet bearing</v>
      </c>
      <c r="E137" s="51" t="s">
        <v>619</v>
      </c>
      <c r="F137" s="130">
        <v>61.4</v>
      </c>
      <c r="G137" s="130">
        <v>30</v>
      </c>
      <c r="I137" s="130">
        <v>7.3</v>
      </c>
      <c r="J137" s="130"/>
      <c r="L137" s="94">
        <v>62.208713272543058</v>
      </c>
      <c r="M137" s="94">
        <v>30.3951367781155</v>
      </c>
      <c r="N137" s="94">
        <v>0</v>
      </c>
      <c r="O137" s="94">
        <v>7.3961499493414387</v>
      </c>
      <c r="P137" s="94">
        <v>0</v>
      </c>
      <c r="R137" s="94">
        <v>67.177242888402617</v>
      </c>
      <c r="S137" s="94">
        <v>32.822757111597376</v>
      </c>
      <c r="T137" s="94">
        <v>0</v>
      </c>
      <c r="V137" s="51" t="s">
        <v>523</v>
      </c>
      <c r="W137" s="126">
        <v>0.1</v>
      </c>
      <c r="X137" s="126">
        <v>43.69</v>
      </c>
      <c r="Y137" s="126">
        <v>1.67</v>
      </c>
      <c r="Z137" s="126">
        <v>44.39</v>
      </c>
      <c r="AA137" s="126">
        <v>0.61</v>
      </c>
      <c r="AB137" s="126">
        <v>0.02</v>
      </c>
      <c r="AC137" s="126">
        <v>0.37661120000000003</v>
      </c>
      <c r="AD137" s="126">
        <v>0.09</v>
      </c>
      <c r="AE137" s="87">
        <v>5.3477112</v>
      </c>
      <c r="AF137" s="126">
        <v>0.27420420000000001</v>
      </c>
      <c r="AG137" s="87">
        <v>93.576921130064761</v>
      </c>
      <c r="AH137" s="28">
        <v>13.140421325797558</v>
      </c>
      <c r="AI137" s="16">
        <v>0.22551568862275453</v>
      </c>
      <c r="AJ137" s="16">
        <v>0.98423068258616797</v>
      </c>
      <c r="AK137" s="87">
        <v>93.86573514953291</v>
      </c>
      <c r="AL137" s="126">
        <v>94.596879110903814</v>
      </c>
      <c r="AM137" s="126"/>
      <c r="AN137" s="73" t="s">
        <v>522</v>
      </c>
      <c r="AO137" s="88"/>
      <c r="AP137" s="117"/>
      <c r="AQ137" s="32"/>
      <c r="AR137" s="32"/>
      <c r="AS137" s="32"/>
      <c r="AT137" s="32"/>
      <c r="AU137" s="32"/>
      <c r="AV137" s="32"/>
      <c r="AW137" s="32"/>
      <c r="AX137" s="183"/>
      <c r="AY137" s="183"/>
      <c r="AZ137" s="183"/>
      <c r="BA137" s="32"/>
      <c r="BB137" s="32"/>
      <c r="BC137" s="212"/>
      <c r="BD137" s="32"/>
      <c r="BE137" s="119"/>
    </row>
    <row r="138" spans="1:57" ht="17">
      <c r="A138" s="84" t="s">
        <v>616</v>
      </c>
      <c r="B138" s="73" t="s">
        <v>518</v>
      </c>
      <c r="C138" s="2" t="s">
        <v>85</v>
      </c>
      <c r="D138" s="51" t="str">
        <f t="shared" si="4"/>
        <v>Garnet bearing</v>
      </c>
      <c r="E138" s="51" t="s">
        <v>619</v>
      </c>
      <c r="F138" s="130">
        <v>57.6</v>
      </c>
      <c r="G138" s="130">
        <v>35.799999999999997</v>
      </c>
      <c r="I138" s="130">
        <v>5.8</v>
      </c>
      <c r="J138" s="130"/>
      <c r="L138" s="94">
        <v>58.064516129032256</v>
      </c>
      <c r="M138" s="94">
        <v>36.088709677419352</v>
      </c>
      <c r="N138" s="94">
        <v>0</v>
      </c>
      <c r="O138" s="94">
        <v>5.846774193548387</v>
      </c>
      <c r="P138" s="94">
        <v>0</v>
      </c>
      <c r="R138" s="94">
        <v>61.670235546038541</v>
      </c>
      <c r="S138" s="94">
        <v>38.329764453961452</v>
      </c>
      <c r="T138" s="94">
        <v>0</v>
      </c>
      <c r="V138" s="51" t="s">
        <v>523</v>
      </c>
      <c r="W138" s="126">
        <v>0.1</v>
      </c>
      <c r="X138" s="126">
        <v>43.07</v>
      </c>
      <c r="Y138" s="126">
        <v>1.39</v>
      </c>
      <c r="Z138" s="126">
        <v>44.58</v>
      </c>
      <c r="AA138" s="126">
        <v>0.45</v>
      </c>
      <c r="AB138" s="126">
        <v>0.02</v>
      </c>
      <c r="AC138" s="126">
        <v>0.34634779999999998</v>
      </c>
      <c r="AD138" s="126">
        <v>0.08</v>
      </c>
      <c r="AE138" s="87">
        <v>5.5835515999999998</v>
      </c>
      <c r="AF138" s="126">
        <v>0.27764130000000004</v>
      </c>
      <c r="AG138" s="87">
        <v>93.222729159849038</v>
      </c>
      <c r="AH138" s="28">
        <v>14.321381112061884</v>
      </c>
      <c r="AI138" s="16">
        <v>0.24917107913669065</v>
      </c>
      <c r="AJ138" s="16">
        <v>0.96612830865859134</v>
      </c>
      <c r="AK138" s="87">
        <v>93.524290179992761</v>
      </c>
      <c r="AL138" s="87">
        <v>94.369606288389789</v>
      </c>
      <c r="AM138" s="87"/>
      <c r="AN138" s="73" t="s">
        <v>522</v>
      </c>
      <c r="AO138" s="88"/>
      <c r="AQ138" s="32"/>
      <c r="AR138" s="32"/>
      <c r="AS138" s="32"/>
      <c r="AT138" s="32"/>
      <c r="AU138" s="32"/>
      <c r="AV138" s="32"/>
      <c r="AW138" s="32"/>
      <c r="AX138" s="183"/>
      <c r="AY138" s="183"/>
      <c r="AZ138" s="183"/>
      <c r="BA138" s="32"/>
      <c r="BB138" s="32"/>
      <c r="BC138" s="212"/>
      <c r="BD138" s="32"/>
    </row>
    <row r="139" spans="1:57" ht="17">
      <c r="A139" s="84" t="s">
        <v>616</v>
      </c>
      <c r="B139" s="73" t="s">
        <v>519</v>
      </c>
      <c r="C139" s="111" t="s">
        <v>85</v>
      </c>
      <c r="D139" s="51" t="str">
        <f t="shared" si="4"/>
        <v>Garnet bearing</v>
      </c>
      <c r="E139" s="51" t="s">
        <v>619</v>
      </c>
      <c r="F139" s="130">
        <v>57.6</v>
      </c>
      <c r="G139" s="130">
        <v>35</v>
      </c>
      <c r="I139" s="130">
        <v>6.8</v>
      </c>
      <c r="J139" s="130"/>
      <c r="L139" s="94">
        <v>57.947686116700204</v>
      </c>
      <c r="M139" s="94">
        <v>35.211267605633807</v>
      </c>
      <c r="N139" s="94">
        <v>0</v>
      </c>
      <c r="O139" s="94">
        <v>6.8410462776659964</v>
      </c>
      <c r="P139" s="94">
        <v>0</v>
      </c>
      <c r="R139" s="94">
        <v>62.203023758099349</v>
      </c>
      <c r="S139" s="94">
        <v>37.796976241900644</v>
      </c>
      <c r="T139" s="94">
        <v>0</v>
      </c>
      <c r="V139" s="51" t="s">
        <v>523</v>
      </c>
      <c r="W139" s="126">
        <v>0.11</v>
      </c>
      <c r="X139" s="126">
        <v>43.04</v>
      </c>
      <c r="Y139" s="126">
        <v>1.57</v>
      </c>
      <c r="Z139" s="126">
        <v>44.78</v>
      </c>
      <c r="AA139" s="126">
        <v>0.59</v>
      </c>
      <c r="AB139" s="126">
        <v>0.02</v>
      </c>
      <c r="AC139" s="126">
        <v>0.4021962</v>
      </c>
      <c r="AD139" s="126">
        <v>0.08</v>
      </c>
      <c r="AE139" s="87">
        <v>5.4095630000000003</v>
      </c>
      <c r="AF139" s="126">
        <v>0.26720270000000002</v>
      </c>
      <c r="AG139" s="87">
        <v>93.415800719942737</v>
      </c>
      <c r="AH139" s="28">
        <v>14.664949512774848</v>
      </c>
      <c r="AI139" s="16">
        <v>0.25617592356687896</v>
      </c>
      <c r="AJ139" s="16">
        <v>0.96114336757481011</v>
      </c>
      <c r="AK139" s="87">
        <v>93.691260435966726</v>
      </c>
      <c r="AL139" s="87">
        <v>94.502517328691695</v>
      </c>
      <c r="AM139" s="87"/>
      <c r="AN139" s="73" t="s">
        <v>522</v>
      </c>
      <c r="AO139" s="88"/>
      <c r="AQ139" s="32"/>
      <c r="AR139" s="32"/>
      <c r="AS139" s="32"/>
      <c r="AT139" s="32"/>
      <c r="AU139" s="32"/>
      <c r="AV139" s="32"/>
      <c r="AW139" s="32"/>
      <c r="AX139" s="183"/>
      <c r="AY139" s="183"/>
      <c r="AZ139" s="183"/>
      <c r="BA139" s="32"/>
      <c r="BB139" s="32"/>
      <c r="BC139" s="212"/>
      <c r="BD139" s="32"/>
    </row>
    <row r="140" spans="1:57" ht="17">
      <c r="A140" s="84" t="s">
        <v>616</v>
      </c>
      <c r="B140" s="73" t="s">
        <v>520</v>
      </c>
      <c r="C140" s="111" t="s">
        <v>85</v>
      </c>
      <c r="D140" s="51" t="str">
        <f t="shared" si="4"/>
        <v>Garnet bearing</v>
      </c>
      <c r="E140" s="51" t="s">
        <v>619</v>
      </c>
      <c r="F140" s="130">
        <v>65.3</v>
      </c>
      <c r="G140" s="130">
        <v>28.9</v>
      </c>
      <c r="I140" s="130">
        <v>4.7</v>
      </c>
      <c r="J140" s="130">
        <v>0.2</v>
      </c>
      <c r="L140" s="94">
        <v>65.893037336024221</v>
      </c>
      <c r="M140" s="94">
        <v>29.162462159434916</v>
      </c>
      <c r="N140" s="94">
        <v>0</v>
      </c>
      <c r="O140" s="94">
        <v>4.7426841574167513</v>
      </c>
      <c r="P140" s="94">
        <v>0.20181634712411706</v>
      </c>
      <c r="R140" s="94">
        <v>69.320594479830135</v>
      </c>
      <c r="S140" s="94">
        <v>30.679405520169851</v>
      </c>
      <c r="T140" s="94">
        <v>0</v>
      </c>
      <c r="V140" s="51" t="s">
        <v>523</v>
      </c>
      <c r="W140" s="126">
        <v>7.0000000000000007E-2</v>
      </c>
      <c r="X140" s="126">
        <v>43.75</v>
      </c>
      <c r="Y140" s="126">
        <v>1.1299999999999999</v>
      </c>
      <c r="Z140" s="126">
        <v>43.1</v>
      </c>
      <c r="AA140" s="126">
        <v>0.32</v>
      </c>
      <c r="AB140" s="126"/>
      <c r="AC140" s="126">
        <v>0.32120140000000003</v>
      </c>
      <c r="AD140" s="126">
        <v>0.08</v>
      </c>
      <c r="AE140" s="87">
        <v>5.7974832000000003</v>
      </c>
      <c r="AF140" s="126">
        <v>0.29559060000000004</v>
      </c>
      <c r="AG140" s="87">
        <v>93.082783257206984</v>
      </c>
      <c r="AH140" s="28">
        <v>16.014646366783222</v>
      </c>
      <c r="AI140" s="16">
        <v>0.28424902654867262</v>
      </c>
      <c r="AJ140" s="16">
        <v>1.0150812064965198</v>
      </c>
      <c r="AK140" s="87">
        <v>93.449437841977257</v>
      </c>
      <c r="AL140" s="87">
        <v>94.355395621313122</v>
      </c>
      <c r="AM140" s="87"/>
      <c r="AN140" s="73" t="s">
        <v>522</v>
      </c>
      <c r="AO140" s="88"/>
      <c r="AQ140" s="32"/>
      <c r="AR140" s="32"/>
      <c r="AS140" s="32"/>
      <c r="AT140" s="32"/>
      <c r="AU140" s="32"/>
      <c r="AV140" s="32"/>
      <c r="AW140" s="32"/>
      <c r="AX140" s="183"/>
      <c r="AY140" s="183"/>
      <c r="AZ140" s="183"/>
      <c r="BA140" s="32"/>
      <c r="BB140" s="32"/>
      <c r="BC140" s="212"/>
      <c r="BD140" s="32"/>
    </row>
    <row r="141" spans="1:57">
      <c r="A141" s="112"/>
      <c r="B141" s="84"/>
      <c r="C141" s="111"/>
      <c r="F141" s="83"/>
      <c r="G141" s="83"/>
      <c r="J141" s="83"/>
      <c r="L141" s="100"/>
      <c r="M141" s="100"/>
      <c r="N141" s="87"/>
      <c r="O141" s="87"/>
      <c r="P141" s="100"/>
      <c r="R141" s="94"/>
      <c r="S141" s="85"/>
      <c r="AR141" s="211"/>
      <c r="AS141" s="211"/>
      <c r="AT141" s="211"/>
      <c r="AU141" s="211"/>
      <c r="AV141" s="211"/>
      <c r="AW141" s="211"/>
      <c r="AX141" s="211"/>
      <c r="AY141" s="125"/>
      <c r="AZ141" s="125"/>
      <c r="BA141" s="125"/>
      <c r="BB141" s="125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A52"/>
  <sheetViews>
    <sheetView workbookViewId="0">
      <pane xSplit="4" ySplit="1" topLeftCell="H2" activePane="bottomRight" state="frozen"/>
      <selection pane="topRight" activeCell="E1" sqref="E1"/>
      <selection pane="bottomLeft" activeCell="A2" sqref="A2"/>
      <selection pane="bottomRight" activeCell="L1" sqref="L1:T1048576"/>
    </sheetView>
  </sheetViews>
  <sheetFormatPr baseColWidth="10" defaultRowHeight="16"/>
  <cols>
    <col min="1" max="1" width="10.83203125" style="1"/>
    <col min="2" max="2" width="11.83203125" style="8" customWidth="1"/>
    <col min="3" max="3" width="8.83203125" style="1" bestFit="1" customWidth="1"/>
    <col min="4" max="5" width="14.5" style="1" customWidth="1"/>
    <col min="6" max="6" width="9" style="15" bestFit="1" customWidth="1"/>
    <col min="7" max="7" width="6.5" style="15" bestFit="1" customWidth="1"/>
    <col min="8" max="8" width="9.1640625" style="15" bestFit="1" customWidth="1"/>
    <col min="9" max="10" width="7.1640625" style="15" bestFit="1" customWidth="1"/>
    <col min="11" max="11" width="7.6640625" style="1" bestFit="1" customWidth="1"/>
    <col min="12" max="12" width="9" style="1" bestFit="1" customWidth="1"/>
    <col min="13" max="13" width="6.5" style="1" bestFit="1" customWidth="1"/>
    <col min="14" max="14" width="9.1640625" style="1" bestFit="1" customWidth="1"/>
    <col min="15" max="16" width="7.1640625" style="1" bestFit="1" customWidth="1"/>
    <col min="17" max="17" width="7.6640625" style="1" bestFit="1" customWidth="1"/>
    <col min="18" max="18" width="7.6640625" style="1" customWidth="1"/>
    <col min="19" max="19" width="6.5" style="1" bestFit="1" customWidth="1"/>
    <col min="20" max="20" width="7.1640625" style="1" bestFit="1" customWidth="1"/>
    <col min="21" max="22" width="10.83203125" style="1"/>
    <col min="23" max="39" width="10.83203125" style="13"/>
    <col min="40" max="40" width="10.83203125" style="184"/>
    <col min="41" max="16384" width="10.83203125" style="1"/>
  </cols>
  <sheetData>
    <row r="1" spans="1:84">
      <c r="A1" s="8" t="s">
        <v>61</v>
      </c>
      <c r="B1" s="53" t="s">
        <v>60</v>
      </c>
      <c r="C1" s="1" t="s">
        <v>0</v>
      </c>
      <c r="D1" s="1" t="s">
        <v>121</v>
      </c>
      <c r="E1" s="1" t="s">
        <v>617</v>
      </c>
      <c r="F1" s="15" t="s">
        <v>1</v>
      </c>
      <c r="G1" s="15" t="s">
        <v>2</v>
      </c>
      <c r="H1" s="15" t="s">
        <v>3</v>
      </c>
      <c r="I1" s="15" t="s">
        <v>87</v>
      </c>
      <c r="J1" s="15" t="s">
        <v>4</v>
      </c>
      <c r="L1" s="13" t="s">
        <v>623</v>
      </c>
      <c r="M1" s="13" t="s">
        <v>624</v>
      </c>
      <c r="N1" s="13" t="s">
        <v>627</v>
      </c>
      <c r="O1" s="13" t="s">
        <v>625</v>
      </c>
      <c r="P1" s="13" t="s">
        <v>626</v>
      </c>
      <c r="R1" s="13" t="s">
        <v>560</v>
      </c>
      <c r="S1" s="13" t="s">
        <v>561</v>
      </c>
      <c r="T1" s="13" t="s">
        <v>562</v>
      </c>
      <c r="U1" s="13"/>
      <c r="V1" s="13" t="s">
        <v>91</v>
      </c>
      <c r="W1" s="13" t="s">
        <v>5</v>
      </c>
      <c r="X1" s="13" t="s">
        <v>6</v>
      </c>
      <c r="Y1" s="13" t="s">
        <v>7</v>
      </c>
      <c r="Z1" s="13" t="s">
        <v>8</v>
      </c>
      <c r="AA1" s="13" t="s">
        <v>9</v>
      </c>
      <c r="AB1" s="13" t="s">
        <v>10</v>
      </c>
      <c r="AC1" s="13" t="s">
        <v>11</v>
      </c>
      <c r="AD1" s="13" t="s">
        <v>12</v>
      </c>
      <c r="AE1" s="13" t="s">
        <v>13</v>
      </c>
      <c r="AF1" s="13" t="s">
        <v>14</v>
      </c>
      <c r="AG1" s="13" t="s">
        <v>15</v>
      </c>
      <c r="AH1" s="13" t="s">
        <v>558</v>
      </c>
      <c r="AI1" s="13" t="s">
        <v>618</v>
      </c>
      <c r="AJ1" s="13" t="s">
        <v>610</v>
      </c>
      <c r="AK1" s="13" t="s">
        <v>56</v>
      </c>
      <c r="AL1" s="13" t="s">
        <v>57</v>
      </c>
      <c r="AM1" s="13" t="s">
        <v>632</v>
      </c>
      <c r="AN1" s="184" t="s">
        <v>59</v>
      </c>
      <c r="AR1" s="29"/>
      <c r="AS1" s="29"/>
      <c r="AT1" s="29"/>
      <c r="AU1" s="13"/>
      <c r="AV1" s="184"/>
      <c r="AW1" s="184"/>
      <c r="AY1" s="29"/>
      <c r="AZ1" s="29"/>
      <c r="BA1" s="29"/>
      <c r="BB1" s="13"/>
      <c r="BC1" s="184"/>
      <c r="BD1" s="184"/>
      <c r="BE1" s="13"/>
      <c r="BG1" s="13"/>
      <c r="BH1" s="13"/>
      <c r="BI1" s="13"/>
      <c r="BJ1" s="13"/>
      <c r="BK1" s="13"/>
      <c r="BL1" s="13"/>
      <c r="BM1" s="13"/>
      <c r="BN1" s="13"/>
      <c r="BO1" s="13"/>
      <c r="BP1" s="13"/>
      <c r="BQ1" s="13"/>
      <c r="BR1" s="13"/>
      <c r="BS1" s="13"/>
      <c r="BT1" s="13"/>
      <c r="BU1" s="13"/>
      <c r="BV1" s="13"/>
      <c r="BW1" s="13"/>
      <c r="BX1" s="13"/>
      <c r="BY1" s="8"/>
    </row>
    <row r="2" spans="1:84">
      <c r="A2" s="1" t="s">
        <v>128</v>
      </c>
      <c r="B2" s="65" t="s">
        <v>130</v>
      </c>
      <c r="C2" s="65" t="s">
        <v>112</v>
      </c>
      <c r="D2" s="1" t="str">
        <f t="shared" ref="D2:D21" si="0">IF(O2&gt;0.01,"Garnet bearing","Garnet free")</f>
        <v>Garnet bearing</v>
      </c>
      <c r="E2" s="1" t="s">
        <v>621</v>
      </c>
      <c r="F2" s="132">
        <v>75.239999999999995</v>
      </c>
      <c r="G2" s="132">
        <v>17.14</v>
      </c>
      <c r="H2" s="132">
        <v>1.28</v>
      </c>
      <c r="I2" s="132">
        <v>6.34</v>
      </c>
      <c r="J2" s="132"/>
      <c r="K2" s="9"/>
      <c r="L2" s="130">
        <v>75.239999999999995</v>
      </c>
      <c r="M2" s="130">
        <v>17.14</v>
      </c>
      <c r="N2" s="130">
        <v>1.28</v>
      </c>
      <c r="O2" s="130">
        <v>6.34</v>
      </c>
      <c r="P2" s="130">
        <v>0</v>
      </c>
      <c r="Q2" s="9"/>
      <c r="R2" s="15">
        <v>80.333119795003199</v>
      </c>
      <c r="S2" s="15">
        <v>18.300234892163143</v>
      </c>
      <c r="T2" s="15">
        <v>1.3666453128336538</v>
      </c>
      <c r="U2" s="54"/>
      <c r="V2" s="9" t="s">
        <v>83</v>
      </c>
      <c r="W2" s="75"/>
      <c r="X2" s="75">
        <v>44.72</v>
      </c>
      <c r="Y2" s="75">
        <v>1.1000000000000001</v>
      </c>
      <c r="Z2" s="75">
        <v>42.4</v>
      </c>
      <c r="AA2" s="75">
        <v>0.73</v>
      </c>
      <c r="AB2" s="75">
        <v>0.04</v>
      </c>
      <c r="AC2" s="75">
        <v>0.37</v>
      </c>
      <c r="AD2" s="75">
        <v>0.12</v>
      </c>
      <c r="AE2" s="75">
        <v>7.2</v>
      </c>
      <c r="AF2" s="74">
        <v>0.30297400000000002</v>
      </c>
      <c r="AG2" s="16">
        <v>91.718414715141151</v>
      </c>
      <c r="AH2" s="28">
        <v>18.410241945165335</v>
      </c>
      <c r="AI2" s="16">
        <v>0.33636363636363631</v>
      </c>
      <c r="AJ2" s="16">
        <v>1.0547169811320756</v>
      </c>
      <c r="AK2" s="75"/>
      <c r="AL2" s="75"/>
      <c r="AM2" s="75"/>
      <c r="AN2" s="50" t="s">
        <v>131</v>
      </c>
      <c r="AO2" s="9"/>
      <c r="AP2" s="32"/>
      <c r="AQ2" s="32"/>
      <c r="AR2" s="32"/>
      <c r="AS2" s="32"/>
      <c r="AT2" s="32"/>
      <c r="AU2" s="32"/>
      <c r="AV2" s="32"/>
      <c r="AW2" s="32"/>
      <c r="AX2" s="183"/>
      <c r="AY2" s="183"/>
      <c r="AZ2" s="183"/>
      <c r="BA2" s="32"/>
      <c r="BB2" s="32"/>
      <c r="BC2" s="212"/>
      <c r="BD2" s="32"/>
      <c r="CF2" s="61"/>
    </row>
    <row r="3" spans="1:84">
      <c r="A3" s="1" t="s">
        <v>128</v>
      </c>
      <c r="B3" s="65" t="s">
        <v>132</v>
      </c>
      <c r="C3" s="65" t="s">
        <v>112</v>
      </c>
      <c r="D3" s="1" t="str">
        <f t="shared" si="0"/>
        <v>Garnet bearing</v>
      </c>
      <c r="E3" s="1" t="s">
        <v>621</v>
      </c>
      <c r="F3" s="132">
        <v>77.430000000000007</v>
      </c>
      <c r="G3" s="132">
        <v>14.32</v>
      </c>
      <c r="H3" s="132">
        <v>4.01</v>
      </c>
      <c r="I3" s="132">
        <v>4.1900000000000004</v>
      </c>
      <c r="J3" s="132">
        <v>0.06</v>
      </c>
      <c r="K3" s="9"/>
      <c r="L3" s="130">
        <v>77.422257774222587</v>
      </c>
      <c r="M3" s="130">
        <v>14.318568143185681</v>
      </c>
      <c r="N3" s="130">
        <v>4.0095990400959902</v>
      </c>
      <c r="O3" s="130">
        <v>4.1895810418958108</v>
      </c>
      <c r="P3" s="130">
        <v>5.9994000599940006E-2</v>
      </c>
      <c r="Q3" s="9"/>
      <c r="R3" s="15">
        <v>80.858395989974937</v>
      </c>
      <c r="S3" s="15">
        <v>14.954051796157055</v>
      </c>
      <c r="T3" s="15">
        <v>4.1875522138680026</v>
      </c>
      <c r="U3" s="54"/>
      <c r="V3" s="9" t="s">
        <v>83</v>
      </c>
      <c r="W3" s="75"/>
      <c r="X3" s="75">
        <v>43.47</v>
      </c>
      <c r="Y3" s="75">
        <v>1</v>
      </c>
      <c r="Z3" s="75">
        <v>41.3</v>
      </c>
      <c r="AA3" s="75">
        <v>1.1000000000000001</v>
      </c>
      <c r="AB3" s="75">
        <v>0.08</v>
      </c>
      <c r="AC3" s="75">
        <v>0.41</v>
      </c>
      <c r="AD3" s="75">
        <v>0.11</v>
      </c>
      <c r="AE3" s="75">
        <v>7.02</v>
      </c>
      <c r="AF3" s="74">
        <v>0.3107393</v>
      </c>
      <c r="AG3" s="16">
        <v>91.695349134229843</v>
      </c>
      <c r="AH3" s="28">
        <v>21.571197397643676</v>
      </c>
      <c r="AI3" s="16">
        <v>0.41</v>
      </c>
      <c r="AJ3" s="16">
        <v>1.0525423728813559</v>
      </c>
      <c r="AK3" s="75"/>
      <c r="AL3" s="75"/>
      <c r="AM3" s="75"/>
      <c r="AN3" s="50" t="s">
        <v>131</v>
      </c>
      <c r="AO3" s="9"/>
      <c r="AP3" s="32"/>
      <c r="AQ3" s="32"/>
      <c r="AR3" s="32"/>
      <c r="AS3" s="32"/>
      <c r="AT3" s="32"/>
      <c r="AU3" s="32"/>
      <c r="AV3" s="32"/>
      <c r="AW3" s="32"/>
      <c r="AX3" s="183"/>
      <c r="AY3" s="183"/>
      <c r="AZ3" s="183"/>
      <c r="BA3" s="32"/>
      <c r="BB3" s="32"/>
      <c r="BC3" s="212"/>
      <c r="BD3" s="32"/>
      <c r="CF3" s="61"/>
    </row>
    <row r="4" spans="1:84">
      <c r="A4" s="1" t="s">
        <v>128</v>
      </c>
      <c r="B4" s="65" t="s">
        <v>133</v>
      </c>
      <c r="C4" s="65" t="s">
        <v>112</v>
      </c>
      <c r="D4" s="1" t="str">
        <f t="shared" si="0"/>
        <v>Garnet bearing</v>
      </c>
      <c r="E4" s="1" t="s">
        <v>621</v>
      </c>
      <c r="F4" s="132">
        <v>74.430000000000007</v>
      </c>
      <c r="G4" s="132">
        <v>15.06</v>
      </c>
      <c r="H4" s="132">
        <v>3.89</v>
      </c>
      <c r="I4" s="132">
        <v>6.63</v>
      </c>
      <c r="J4" s="132"/>
      <c r="K4" s="9"/>
      <c r="L4" s="130">
        <v>74.422557744225585</v>
      </c>
      <c r="M4" s="130">
        <v>15.058494150584941</v>
      </c>
      <c r="N4" s="130">
        <v>3.8896110388961103</v>
      </c>
      <c r="O4" s="130">
        <v>6.6293370662933704</v>
      </c>
      <c r="P4" s="130">
        <v>0</v>
      </c>
      <c r="Q4" s="9"/>
      <c r="R4" s="15">
        <v>79.706575283786691</v>
      </c>
      <c r="S4" s="15">
        <v>16.127650460484045</v>
      </c>
      <c r="T4" s="15">
        <v>4.1657742557292785</v>
      </c>
      <c r="U4" s="54"/>
      <c r="V4" s="9" t="s">
        <v>83</v>
      </c>
      <c r="W4" s="75">
        <v>0.1</v>
      </c>
      <c r="X4" s="75">
        <v>43.27</v>
      </c>
      <c r="Y4" s="75">
        <v>1.3</v>
      </c>
      <c r="Z4" s="75">
        <v>41.6</v>
      </c>
      <c r="AA4" s="75">
        <v>1.22</v>
      </c>
      <c r="AB4" s="75">
        <v>0.03</v>
      </c>
      <c r="AC4" s="75">
        <v>0.55000000000000004</v>
      </c>
      <c r="AD4" s="75">
        <v>0.1</v>
      </c>
      <c r="AE4" s="75">
        <v>6.57</v>
      </c>
      <c r="AF4" s="74">
        <v>0.30997550000000001</v>
      </c>
      <c r="AG4" s="16">
        <v>92.152944479906921</v>
      </c>
      <c r="AH4" s="28">
        <v>22.107109770760648</v>
      </c>
      <c r="AI4" s="16">
        <v>0.42307692307692307</v>
      </c>
      <c r="AJ4" s="16">
        <v>1.0401442307692308</v>
      </c>
      <c r="AK4" s="75"/>
      <c r="AL4" s="75"/>
      <c r="AM4" s="75"/>
      <c r="AN4" s="50" t="s">
        <v>131</v>
      </c>
      <c r="AO4" s="9"/>
      <c r="AP4" s="32"/>
      <c r="AQ4" s="32"/>
      <c r="AR4" s="32"/>
      <c r="AS4" s="32"/>
      <c r="AT4" s="32"/>
      <c r="AU4" s="32"/>
      <c r="AV4" s="32"/>
      <c r="AW4" s="32"/>
      <c r="AX4" s="183"/>
      <c r="AY4" s="183"/>
      <c r="AZ4" s="183"/>
      <c r="BA4" s="32"/>
      <c r="BB4" s="32"/>
      <c r="BC4" s="212"/>
      <c r="BD4" s="32"/>
      <c r="CF4" s="61"/>
    </row>
    <row r="5" spans="1:84">
      <c r="A5" s="1" t="s">
        <v>128</v>
      </c>
      <c r="B5" s="65" t="s">
        <v>134</v>
      </c>
      <c r="C5" s="65" t="s">
        <v>112</v>
      </c>
      <c r="D5" s="1" t="str">
        <f t="shared" si="0"/>
        <v>Garnet bearing</v>
      </c>
      <c r="E5" s="1" t="s">
        <v>621</v>
      </c>
      <c r="F5" s="132">
        <v>76.73</v>
      </c>
      <c r="G5" s="132">
        <v>16.190000000000001</v>
      </c>
      <c r="H5" s="132">
        <v>3.37</v>
      </c>
      <c r="I5" s="132">
        <v>3.6</v>
      </c>
      <c r="J5" s="132">
        <v>0.11</v>
      </c>
      <c r="K5" s="9"/>
      <c r="L5" s="130">
        <v>76.73</v>
      </c>
      <c r="M5" s="130">
        <v>16.190000000000001</v>
      </c>
      <c r="N5" s="130">
        <v>3.37</v>
      </c>
      <c r="O5" s="130">
        <v>3.6</v>
      </c>
      <c r="P5" s="130">
        <v>0.11</v>
      </c>
      <c r="Q5" s="9"/>
      <c r="R5" s="15">
        <v>79.686364108422467</v>
      </c>
      <c r="S5" s="15">
        <v>16.813791670993872</v>
      </c>
      <c r="T5" s="15">
        <v>3.4998442205836535</v>
      </c>
      <c r="U5" s="54"/>
      <c r="V5" s="9" t="s">
        <v>83</v>
      </c>
      <c r="W5" s="75"/>
      <c r="X5" s="75">
        <v>43.27</v>
      </c>
      <c r="Y5" s="75">
        <v>0.9</v>
      </c>
      <c r="Z5" s="75">
        <v>41.2</v>
      </c>
      <c r="AA5" s="75">
        <v>0.93</v>
      </c>
      <c r="AB5" s="75">
        <v>0.06</v>
      </c>
      <c r="AC5" s="75">
        <v>0.46</v>
      </c>
      <c r="AD5" s="75">
        <v>0.11</v>
      </c>
      <c r="AE5" s="75">
        <v>6.93</v>
      </c>
      <c r="AF5" s="74">
        <v>0.27853240000000001</v>
      </c>
      <c r="AG5" s="16">
        <v>91.758291219164477</v>
      </c>
      <c r="AH5" s="28">
        <v>25.532656187565525</v>
      </c>
      <c r="AI5" s="16">
        <v>0.51111111111111107</v>
      </c>
      <c r="AJ5" s="16">
        <v>1.0502427184466019</v>
      </c>
      <c r="AK5" s="75"/>
      <c r="AL5" s="75"/>
      <c r="AM5" s="75"/>
      <c r="AN5" s="50" t="s">
        <v>131</v>
      </c>
      <c r="AO5" s="9"/>
      <c r="AP5" s="32"/>
      <c r="AQ5" s="32"/>
      <c r="AR5" s="32"/>
      <c r="AS5" s="32"/>
      <c r="AT5" s="32"/>
      <c r="AU5" s="32"/>
      <c r="AV5" s="32"/>
      <c r="AW5" s="32"/>
      <c r="AX5" s="183"/>
      <c r="AY5" s="183"/>
      <c r="AZ5" s="183"/>
      <c r="BA5" s="32"/>
      <c r="BB5" s="32"/>
      <c r="BC5" s="212"/>
      <c r="BD5" s="32"/>
      <c r="CF5" s="61"/>
    </row>
    <row r="6" spans="1:84">
      <c r="A6" s="1" t="s">
        <v>128</v>
      </c>
      <c r="B6" s="65" t="s">
        <v>135</v>
      </c>
      <c r="C6" s="65" t="s">
        <v>112</v>
      </c>
      <c r="D6" s="1" t="str">
        <f t="shared" si="0"/>
        <v>Garnet bearing</v>
      </c>
      <c r="E6" s="1" t="s">
        <v>621</v>
      </c>
      <c r="F6" s="132">
        <v>83.18</v>
      </c>
      <c r="G6" s="132">
        <v>12.89</v>
      </c>
      <c r="H6" s="132">
        <v>1.47</v>
      </c>
      <c r="I6" s="132">
        <v>2.4500000000000002</v>
      </c>
      <c r="J6" s="132">
        <v>0.01</v>
      </c>
      <c r="K6" s="9"/>
      <c r="L6" s="130">
        <v>83.179999999999993</v>
      </c>
      <c r="M6" s="130">
        <v>12.889999999999999</v>
      </c>
      <c r="N6" s="130">
        <v>1.4699999999999998</v>
      </c>
      <c r="O6" s="130">
        <v>2.4499999999999997</v>
      </c>
      <c r="P6" s="130">
        <v>9.9999999999999985E-3</v>
      </c>
      <c r="Q6" s="9"/>
      <c r="R6" s="15">
        <v>85.277834734467916</v>
      </c>
      <c r="S6" s="15">
        <v>13.215091244617591</v>
      </c>
      <c r="T6" s="15">
        <v>1.5070740209144964</v>
      </c>
      <c r="U6" s="54"/>
      <c r="V6" s="9" t="s">
        <v>83</v>
      </c>
      <c r="W6" s="75"/>
      <c r="X6" s="75">
        <v>45.44</v>
      </c>
      <c r="Y6" s="75">
        <v>0.8</v>
      </c>
      <c r="Z6" s="75">
        <v>41.1</v>
      </c>
      <c r="AA6" s="75">
        <v>0.47</v>
      </c>
      <c r="AB6" s="75">
        <v>0.04</v>
      </c>
      <c r="AC6" s="75">
        <v>0.68</v>
      </c>
      <c r="AD6" s="75">
        <v>0.11</v>
      </c>
      <c r="AE6" s="75">
        <v>6.93</v>
      </c>
      <c r="AF6" s="74">
        <v>0.30653839999999999</v>
      </c>
      <c r="AG6" s="16">
        <v>92.120965790539259</v>
      </c>
      <c r="AH6" s="28">
        <v>36.314192813086621</v>
      </c>
      <c r="AI6" s="16">
        <v>0.85</v>
      </c>
      <c r="AJ6" s="16">
        <v>1.105596107055961</v>
      </c>
      <c r="AK6" s="75"/>
      <c r="AL6" s="75"/>
      <c r="AM6" s="75"/>
      <c r="AN6" s="50" t="s">
        <v>131</v>
      </c>
      <c r="AO6" s="9"/>
      <c r="AP6" s="32"/>
      <c r="AQ6" s="32"/>
      <c r="AR6" s="32"/>
      <c r="AS6" s="32"/>
      <c r="AT6" s="32"/>
      <c r="AU6" s="32"/>
      <c r="AV6" s="32"/>
      <c r="AW6" s="32"/>
      <c r="AX6" s="183"/>
      <c r="AY6" s="183"/>
      <c r="AZ6" s="183"/>
      <c r="BA6" s="32"/>
      <c r="BB6" s="32"/>
      <c r="BC6" s="212"/>
      <c r="BD6" s="32"/>
      <c r="CF6" s="61"/>
    </row>
    <row r="7" spans="1:84">
      <c r="A7" s="1" t="s">
        <v>128</v>
      </c>
      <c r="B7" s="65" t="s">
        <v>136</v>
      </c>
      <c r="C7" s="65" t="s">
        <v>112</v>
      </c>
      <c r="D7" s="1" t="str">
        <f t="shared" si="0"/>
        <v>Garnet free</v>
      </c>
      <c r="E7" s="1" t="s">
        <v>621</v>
      </c>
      <c r="F7" s="132">
        <v>73.069999999999993</v>
      </c>
      <c r="G7" s="132">
        <v>24.15</v>
      </c>
      <c r="H7" s="132">
        <v>1.9</v>
      </c>
      <c r="I7" s="132"/>
      <c r="J7" s="132">
        <v>0.88</v>
      </c>
      <c r="K7" s="9"/>
      <c r="L7" s="130">
        <v>73.069999999999993</v>
      </c>
      <c r="M7" s="130">
        <v>24.15</v>
      </c>
      <c r="N7" s="130">
        <v>1.9</v>
      </c>
      <c r="O7" s="130">
        <v>0</v>
      </c>
      <c r="P7" s="130">
        <v>0.88</v>
      </c>
      <c r="Q7" s="9"/>
      <c r="R7" s="15">
        <v>73.718724778046806</v>
      </c>
      <c r="S7" s="15">
        <v>24.364406779661017</v>
      </c>
      <c r="T7" s="15">
        <v>1.9168684422921711</v>
      </c>
      <c r="U7" s="54"/>
      <c r="V7" s="9" t="s">
        <v>83</v>
      </c>
      <c r="W7" s="75"/>
      <c r="X7" s="75">
        <v>44.96</v>
      </c>
      <c r="Y7" s="75">
        <v>0.4</v>
      </c>
      <c r="Z7" s="75">
        <v>43.5</v>
      </c>
      <c r="AA7" s="75">
        <v>0.5</v>
      </c>
      <c r="AB7" s="75">
        <v>0.04</v>
      </c>
      <c r="AC7" s="75">
        <v>0.22</v>
      </c>
      <c r="AD7" s="75">
        <v>0.11</v>
      </c>
      <c r="AE7" s="75">
        <v>6.75</v>
      </c>
      <c r="AF7" s="74">
        <v>0.31417640000000002</v>
      </c>
      <c r="AG7" s="16">
        <v>92.234185940393203</v>
      </c>
      <c r="AH7" s="28">
        <v>26.951765768883245</v>
      </c>
      <c r="AI7" s="16">
        <v>0.54999999999999993</v>
      </c>
      <c r="AJ7" s="16">
        <v>1.0335632183908046</v>
      </c>
      <c r="AK7" s="75"/>
      <c r="AL7" s="75"/>
      <c r="AM7" s="75"/>
      <c r="AN7" s="50" t="s">
        <v>131</v>
      </c>
      <c r="AO7" s="9"/>
      <c r="AP7" s="32"/>
      <c r="AQ7" s="32"/>
      <c r="AR7" s="32"/>
      <c r="AS7" s="32"/>
      <c r="AT7" s="32"/>
      <c r="AU7" s="32"/>
      <c r="AV7" s="32"/>
      <c r="AW7" s="32"/>
      <c r="AX7" s="183"/>
      <c r="AY7" s="183"/>
      <c r="AZ7" s="183"/>
      <c r="BA7" s="32"/>
      <c r="BB7" s="32"/>
      <c r="BC7" s="212"/>
      <c r="BD7" s="32"/>
      <c r="CF7" s="61"/>
    </row>
    <row r="8" spans="1:84">
      <c r="A8" s="1" t="s">
        <v>128</v>
      </c>
      <c r="B8" s="65" t="s">
        <v>137</v>
      </c>
      <c r="C8" s="65" t="s">
        <v>112</v>
      </c>
      <c r="D8" s="1" t="str">
        <f t="shared" si="0"/>
        <v>Garnet free</v>
      </c>
      <c r="E8" s="1" t="s">
        <v>621</v>
      </c>
      <c r="F8" s="132">
        <v>59.19</v>
      </c>
      <c r="G8" s="132">
        <v>33.75</v>
      </c>
      <c r="H8" s="132">
        <v>3.36</v>
      </c>
      <c r="I8" s="132"/>
      <c r="J8" s="132">
        <v>3.7</v>
      </c>
      <c r="K8" s="9"/>
      <c r="L8" s="130">
        <v>59.19</v>
      </c>
      <c r="M8" s="130">
        <v>33.75</v>
      </c>
      <c r="N8" s="130">
        <v>3.36</v>
      </c>
      <c r="O8" s="130">
        <v>0</v>
      </c>
      <c r="P8" s="130">
        <v>3.7</v>
      </c>
      <c r="Q8" s="9"/>
      <c r="R8" s="15">
        <v>61.464174454828665</v>
      </c>
      <c r="S8" s="15">
        <v>35.046728971962615</v>
      </c>
      <c r="T8" s="15">
        <v>3.4890965732087227</v>
      </c>
      <c r="U8" s="54"/>
      <c r="V8" s="9" t="s">
        <v>83</v>
      </c>
      <c r="W8" s="75"/>
      <c r="X8" s="75">
        <v>39.5</v>
      </c>
      <c r="Y8" s="75">
        <v>1.1000000000000001</v>
      </c>
      <c r="Z8" s="75">
        <v>41.4</v>
      </c>
      <c r="AA8" s="75">
        <v>0.82</v>
      </c>
      <c r="AB8" s="75">
        <v>0.23</v>
      </c>
      <c r="AC8" s="75">
        <v>0.38</v>
      </c>
      <c r="AD8" s="75">
        <v>0.19</v>
      </c>
      <c r="AE8" s="75">
        <v>6.93</v>
      </c>
      <c r="AF8" s="74">
        <v>0.27624100000000001</v>
      </c>
      <c r="AG8" s="16">
        <v>91.041944964445051</v>
      </c>
      <c r="AH8" s="28">
        <v>18.814201456973059</v>
      </c>
      <c r="AI8" s="16">
        <v>0.3454545454545454</v>
      </c>
      <c r="AJ8" s="16">
        <v>0.95410628019323673</v>
      </c>
      <c r="AK8" s="75"/>
      <c r="AL8" s="75"/>
      <c r="AM8" s="75"/>
      <c r="AN8" s="50" t="s">
        <v>131</v>
      </c>
      <c r="AO8" s="9"/>
      <c r="AP8" s="32"/>
      <c r="AQ8" s="32"/>
      <c r="AR8" s="32"/>
      <c r="AS8" s="32"/>
      <c r="AT8" s="32"/>
      <c r="AU8" s="32"/>
      <c r="AV8" s="32"/>
      <c r="AW8" s="32"/>
      <c r="AX8" s="183"/>
      <c r="AY8" s="183"/>
      <c r="AZ8" s="183"/>
      <c r="BA8" s="32"/>
      <c r="BB8" s="32"/>
      <c r="BC8" s="212"/>
      <c r="BD8" s="32"/>
      <c r="CF8" s="61"/>
    </row>
    <row r="9" spans="1:84">
      <c r="A9" s="1" t="s">
        <v>128</v>
      </c>
      <c r="B9" s="65" t="s">
        <v>138</v>
      </c>
      <c r="C9" s="65" t="s">
        <v>112</v>
      </c>
      <c r="D9" s="1" t="str">
        <f t="shared" si="0"/>
        <v>Garnet bearing</v>
      </c>
      <c r="E9" s="1" t="s">
        <v>619</v>
      </c>
      <c r="F9" s="132">
        <v>67.25</v>
      </c>
      <c r="G9" s="132">
        <v>27.53</v>
      </c>
      <c r="H9" s="132">
        <v>1.0900000000000001</v>
      </c>
      <c r="I9" s="132">
        <v>4.1399999999999997</v>
      </c>
      <c r="J9" s="132"/>
      <c r="K9" s="9"/>
      <c r="L9" s="130">
        <v>67.243275672432759</v>
      </c>
      <c r="M9" s="130">
        <v>27.527247275272472</v>
      </c>
      <c r="N9" s="130">
        <v>1.0898910108989102</v>
      </c>
      <c r="O9" s="130">
        <v>4.1395860413958596</v>
      </c>
      <c r="P9" s="130">
        <v>0</v>
      </c>
      <c r="Q9" s="9"/>
      <c r="R9" s="15">
        <v>70.147074162928959</v>
      </c>
      <c r="S9" s="15">
        <v>28.715969542088242</v>
      </c>
      <c r="T9" s="15">
        <v>1.1369562949827894</v>
      </c>
      <c r="U9" s="54"/>
      <c r="V9" s="9" t="s">
        <v>83</v>
      </c>
      <c r="W9" s="75"/>
      <c r="X9" s="75">
        <v>43.96</v>
      </c>
      <c r="Y9" s="75">
        <v>0.8</v>
      </c>
      <c r="Z9" s="75">
        <v>44.1</v>
      </c>
      <c r="AA9" s="75">
        <v>0.63</v>
      </c>
      <c r="AB9" s="75">
        <v>0.08</v>
      </c>
      <c r="AC9" s="75">
        <v>0.37</v>
      </c>
      <c r="AD9" s="75">
        <v>0.1</v>
      </c>
      <c r="AE9" s="75">
        <v>6.93</v>
      </c>
      <c r="AF9" s="74">
        <v>0.32066870000000003</v>
      </c>
      <c r="AG9" s="16">
        <v>91.877178739992246</v>
      </c>
      <c r="AH9" s="28">
        <v>23.679301418804744</v>
      </c>
      <c r="AI9" s="16">
        <v>0.46249999999999997</v>
      </c>
      <c r="AJ9" s="16">
        <v>0.99682539682539684</v>
      </c>
      <c r="AK9" s="75"/>
      <c r="AL9" s="75"/>
      <c r="AM9" s="75"/>
      <c r="AN9" s="50" t="s">
        <v>131</v>
      </c>
      <c r="AO9" s="9"/>
      <c r="AP9" s="32"/>
      <c r="AQ9" s="32"/>
      <c r="AR9" s="32"/>
      <c r="AS9" s="32"/>
      <c r="AT9" s="32"/>
      <c r="AU9" s="32"/>
      <c r="AV9" s="32"/>
      <c r="AW9" s="32"/>
      <c r="AX9" s="183"/>
      <c r="AY9" s="183"/>
      <c r="AZ9" s="183"/>
      <c r="BA9" s="32"/>
      <c r="BB9" s="32"/>
      <c r="BC9" s="212"/>
      <c r="BD9" s="32"/>
      <c r="CF9" s="61"/>
    </row>
    <row r="10" spans="1:84">
      <c r="A10" s="1" t="s">
        <v>128</v>
      </c>
      <c r="B10" s="65" t="s">
        <v>139</v>
      </c>
      <c r="C10" s="65" t="s">
        <v>112</v>
      </c>
      <c r="D10" s="1" t="str">
        <f t="shared" si="0"/>
        <v>Garnet bearing</v>
      </c>
      <c r="E10" s="1" t="s">
        <v>619</v>
      </c>
      <c r="F10" s="132">
        <v>73.13</v>
      </c>
      <c r="G10" s="132">
        <v>23</v>
      </c>
      <c r="H10" s="132">
        <v>0.27</v>
      </c>
      <c r="I10" s="132">
        <v>3.6</v>
      </c>
      <c r="J10" s="132">
        <v>0.01</v>
      </c>
      <c r="K10" s="9"/>
      <c r="L10" s="130">
        <v>73.12268773122689</v>
      </c>
      <c r="M10" s="130">
        <v>22.997700229977003</v>
      </c>
      <c r="N10" s="130">
        <v>0.26997300269973007</v>
      </c>
      <c r="O10" s="130">
        <v>3.5996400359964005</v>
      </c>
      <c r="P10" s="130">
        <v>9.9990000999900016E-3</v>
      </c>
      <c r="Q10" s="9"/>
      <c r="R10" s="15">
        <v>75.860995850622416</v>
      </c>
      <c r="S10" s="15">
        <v>23.858921161825727</v>
      </c>
      <c r="T10" s="15">
        <v>0.28008298755186722</v>
      </c>
      <c r="U10" s="54"/>
      <c r="V10" s="9" t="s">
        <v>83</v>
      </c>
      <c r="W10" s="75"/>
      <c r="X10" s="75">
        <v>43.11</v>
      </c>
      <c r="Y10" s="75">
        <v>0.9</v>
      </c>
      <c r="Z10" s="75">
        <v>41.7</v>
      </c>
      <c r="AA10" s="75">
        <v>0.3</v>
      </c>
      <c r="AB10" s="75">
        <v>0.02</v>
      </c>
      <c r="AC10" s="75">
        <v>0.39</v>
      </c>
      <c r="AD10" s="75">
        <v>0.09</v>
      </c>
      <c r="AE10" s="75">
        <v>6.84</v>
      </c>
      <c r="AF10" s="74">
        <v>0.3107393</v>
      </c>
      <c r="AG10" s="16">
        <v>91.828875563465687</v>
      </c>
      <c r="AH10" s="28">
        <v>22.52233576543113</v>
      </c>
      <c r="AI10" s="16">
        <v>0.43333333333333335</v>
      </c>
      <c r="AJ10" s="16">
        <v>1.0338129496402877</v>
      </c>
      <c r="AK10" s="75"/>
      <c r="AL10" s="75"/>
      <c r="AM10" s="75"/>
      <c r="AN10" s="50" t="s">
        <v>131</v>
      </c>
      <c r="AO10" s="9"/>
      <c r="AP10" s="32"/>
      <c r="AQ10" s="32"/>
      <c r="AR10" s="32"/>
      <c r="AS10" s="32"/>
      <c r="AT10" s="32"/>
      <c r="AU10" s="32"/>
      <c r="AV10" s="32"/>
      <c r="AW10" s="32"/>
      <c r="AX10" s="183"/>
      <c r="AY10" s="183"/>
      <c r="AZ10" s="183"/>
      <c r="BA10" s="32"/>
      <c r="BB10" s="32"/>
      <c r="BC10" s="212"/>
      <c r="BD10" s="32"/>
      <c r="CF10" s="61"/>
    </row>
    <row r="11" spans="1:84">
      <c r="A11" s="65" t="s">
        <v>129</v>
      </c>
      <c r="B11" s="65" t="s">
        <v>140</v>
      </c>
      <c r="C11" s="65" t="s">
        <v>112</v>
      </c>
      <c r="D11" s="1" t="str">
        <f t="shared" si="0"/>
        <v>Garnet bearing</v>
      </c>
      <c r="E11" s="1" t="s">
        <v>621</v>
      </c>
      <c r="F11" s="132">
        <v>77.53</v>
      </c>
      <c r="G11" s="132">
        <v>15.67</v>
      </c>
      <c r="H11" s="132">
        <v>2.1</v>
      </c>
      <c r="I11" s="132">
        <v>3.65</v>
      </c>
      <c r="J11" s="132">
        <v>1.05</v>
      </c>
      <c r="K11" s="9"/>
      <c r="L11" s="130">
        <v>77.53</v>
      </c>
      <c r="M11" s="130">
        <v>15.67</v>
      </c>
      <c r="N11" s="130">
        <v>2.1</v>
      </c>
      <c r="O11" s="130">
        <v>3.65</v>
      </c>
      <c r="P11" s="130">
        <v>1.05</v>
      </c>
      <c r="Q11" s="9"/>
      <c r="R11" s="15">
        <v>81.353620146904518</v>
      </c>
      <c r="S11" s="15">
        <v>16.442812172088143</v>
      </c>
      <c r="T11" s="15">
        <v>2.2035676810073452</v>
      </c>
      <c r="U11" s="54"/>
      <c r="V11" s="9" t="s">
        <v>83</v>
      </c>
      <c r="W11" s="75"/>
      <c r="X11" s="75">
        <v>44.32</v>
      </c>
      <c r="Y11" s="75">
        <v>0.8</v>
      </c>
      <c r="Z11" s="75">
        <v>41.5</v>
      </c>
      <c r="AA11" s="75">
        <v>0.69</v>
      </c>
      <c r="AB11" s="75">
        <v>0.11</v>
      </c>
      <c r="AC11" s="75">
        <v>0.46</v>
      </c>
      <c r="AD11" s="75">
        <v>0.26</v>
      </c>
      <c r="AE11" s="75">
        <v>7.56</v>
      </c>
      <c r="AF11" s="74">
        <v>0.31761349999999999</v>
      </c>
      <c r="AG11" s="16">
        <v>91.268737899782465</v>
      </c>
      <c r="AH11" s="28">
        <v>27.835834714196853</v>
      </c>
      <c r="AI11" s="16">
        <v>0.57499999999999996</v>
      </c>
      <c r="AJ11" s="16">
        <v>1.0679518072289156</v>
      </c>
      <c r="AK11" s="75"/>
      <c r="AL11" s="75"/>
      <c r="AM11" s="75"/>
      <c r="AN11" s="50" t="s">
        <v>131</v>
      </c>
      <c r="AO11" s="9"/>
      <c r="AP11" s="32"/>
      <c r="AQ11" s="32"/>
      <c r="AR11" s="32"/>
      <c r="AS11" s="32"/>
      <c r="AT11" s="32"/>
      <c r="AU11" s="32"/>
      <c r="AV11" s="32"/>
      <c r="AW11" s="32"/>
      <c r="AX11" s="183"/>
      <c r="AY11" s="183"/>
      <c r="AZ11" s="183"/>
      <c r="BA11" s="32"/>
      <c r="BB11" s="32"/>
      <c r="BC11" s="212"/>
      <c r="BD11" s="32"/>
      <c r="BF11" s="64"/>
      <c r="BG11" s="64"/>
      <c r="BH11" s="64"/>
      <c r="BI11" s="64"/>
      <c r="BJ11" s="64"/>
      <c r="CF11" s="61"/>
    </row>
    <row r="12" spans="1:84">
      <c r="A12" s="65" t="s">
        <v>129</v>
      </c>
      <c r="B12" s="65" t="s">
        <v>141</v>
      </c>
      <c r="C12" s="65" t="s">
        <v>112</v>
      </c>
      <c r="D12" s="1" t="str">
        <f t="shared" si="0"/>
        <v>Garnet bearing</v>
      </c>
      <c r="E12" s="1" t="s">
        <v>621</v>
      </c>
      <c r="F12" s="132">
        <v>80.83</v>
      </c>
      <c r="G12" s="132">
        <v>14.04</v>
      </c>
      <c r="H12" s="132">
        <v>2.5</v>
      </c>
      <c r="I12" s="132">
        <v>2.62</v>
      </c>
      <c r="J12" s="132">
        <v>0.01</v>
      </c>
      <c r="K12" s="9"/>
      <c r="L12" s="130">
        <v>80.829999999999984</v>
      </c>
      <c r="M12" s="130">
        <v>14.039999999999997</v>
      </c>
      <c r="N12" s="130">
        <v>2.4999999999999996</v>
      </c>
      <c r="O12" s="130">
        <v>2.6199999999999997</v>
      </c>
      <c r="P12" s="130">
        <v>9.9999999999999985E-3</v>
      </c>
      <c r="Q12" s="9"/>
      <c r="R12" s="15">
        <v>83.013248433809181</v>
      </c>
      <c r="S12" s="15">
        <v>14.419225634178906</v>
      </c>
      <c r="T12" s="15">
        <v>2.5675259320119133</v>
      </c>
      <c r="U12" s="54"/>
      <c r="V12" s="9" t="s">
        <v>83</v>
      </c>
      <c r="W12" s="75"/>
      <c r="X12" s="75">
        <v>45.93</v>
      </c>
      <c r="Y12" s="75">
        <v>0.7</v>
      </c>
      <c r="Z12" s="75">
        <v>42.4</v>
      </c>
      <c r="AA12" s="75">
        <v>0.72</v>
      </c>
      <c r="AB12" s="75">
        <v>0.09</v>
      </c>
      <c r="AC12" s="75">
        <v>0.27</v>
      </c>
      <c r="AD12" s="75">
        <v>0.11</v>
      </c>
      <c r="AE12" s="75">
        <v>7.29</v>
      </c>
      <c r="AF12" s="74">
        <v>0.32461499999999999</v>
      </c>
      <c r="AG12" s="16">
        <v>91.826230934598939</v>
      </c>
      <c r="AH12" s="28">
        <v>20.556113922859691</v>
      </c>
      <c r="AI12" s="16">
        <v>0.38571428571428579</v>
      </c>
      <c r="AJ12" s="16">
        <v>1.0832547169811322</v>
      </c>
      <c r="AK12" s="75"/>
      <c r="AL12" s="75"/>
      <c r="AM12" s="75"/>
      <c r="AN12" s="50" t="s">
        <v>131</v>
      </c>
      <c r="AO12" s="9"/>
      <c r="AP12" s="32"/>
      <c r="AQ12" s="32"/>
      <c r="AR12" s="32"/>
      <c r="AS12" s="32"/>
      <c r="AT12" s="32"/>
      <c r="AU12" s="32"/>
      <c r="AV12" s="32"/>
      <c r="AW12" s="32"/>
      <c r="AX12" s="183"/>
      <c r="AY12" s="183"/>
      <c r="AZ12" s="183"/>
      <c r="BA12" s="32"/>
      <c r="BB12" s="32"/>
      <c r="BC12" s="212"/>
      <c r="BD12" s="32"/>
      <c r="BF12" s="65"/>
      <c r="BG12" s="65"/>
      <c r="BH12" s="65"/>
      <c r="BI12" s="65"/>
      <c r="BJ12" s="65"/>
      <c r="CF12" s="61"/>
    </row>
    <row r="13" spans="1:84">
      <c r="A13" s="65" t="s">
        <v>127</v>
      </c>
      <c r="B13" s="65" t="s">
        <v>252</v>
      </c>
      <c r="C13" s="65" t="s">
        <v>112</v>
      </c>
      <c r="D13" s="1" t="str">
        <f t="shared" si="0"/>
        <v>Garnet bearing</v>
      </c>
      <c r="E13" s="1" t="s">
        <v>621</v>
      </c>
      <c r="F13" s="132">
        <v>72.06</v>
      </c>
      <c r="G13" s="132">
        <v>17.399999999999999</v>
      </c>
      <c r="H13" s="132">
        <v>4.41</v>
      </c>
      <c r="I13" s="132">
        <v>5.75</v>
      </c>
      <c r="J13" s="132">
        <v>0.37</v>
      </c>
      <c r="K13" s="9"/>
      <c r="L13" s="130">
        <v>72.067206720672061</v>
      </c>
      <c r="M13" s="130">
        <v>17.401740174017398</v>
      </c>
      <c r="N13" s="130">
        <v>4.4104410441044104</v>
      </c>
      <c r="O13" s="130">
        <v>5.7505750575057499</v>
      </c>
      <c r="P13" s="130">
        <v>0.37003700370037002</v>
      </c>
      <c r="Q13" s="9"/>
      <c r="R13" s="15">
        <v>76.765739852988176</v>
      </c>
      <c r="S13" s="15">
        <v>18.536273569830616</v>
      </c>
      <c r="T13" s="15">
        <v>4.6979865771812088</v>
      </c>
      <c r="U13" s="54"/>
      <c r="V13" s="9" t="s">
        <v>83</v>
      </c>
      <c r="W13" s="75"/>
      <c r="X13" s="75">
        <v>43.58</v>
      </c>
      <c r="Y13" s="75">
        <v>1.3</v>
      </c>
      <c r="Z13" s="75">
        <v>43</v>
      </c>
      <c r="AA13" s="75">
        <v>1.32</v>
      </c>
      <c r="AB13" s="75">
        <v>0.04</v>
      </c>
      <c r="AC13" s="75">
        <v>0.4</v>
      </c>
      <c r="AD13" s="75">
        <v>0.21</v>
      </c>
      <c r="AE13" s="75">
        <v>7.29</v>
      </c>
      <c r="AF13" s="74">
        <v>0.2992823</v>
      </c>
      <c r="AG13" s="16">
        <v>91.423161127036948</v>
      </c>
      <c r="AH13" s="28">
        <v>17.109463819004826</v>
      </c>
      <c r="AI13" s="16">
        <v>0.30769230769230771</v>
      </c>
      <c r="AJ13" s="16">
        <v>1.0134883720930232</v>
      </c>
      <c r="AK13" s="76">
        <v>92.2</v>
      </c>
      <c r="AL13" s="75"/>
      <c r="AM13" s="75"/>
      <c r="AN13" s="50" t="s">
        <v>131</v>
      </c>
      <c r="AO13" s="9"/>
      <c r="AP13" s="32"/>
      <c r="AQ13" s="32"/>
      <c r="AR13" s="32"/>
      <c r="AS13" s="32"/>
      <c r="AT13" s="32"/>
      <c r="AU13" s="32"/>
      <c r="AV13" s="32"/>
      <c r="AW13" s="32"/>
      <c r="AX13" s="183"/>
      <c r="AY13" s="183"/>
      <c r="AZ13" s="183"/>
      <c r="BA13" s="32"/>
      <c r="BB13" s="32"/>
      <c r="BC13" s="212"/>
      <c r="BD13" s="32"/>
      <c r="CF13" s="61"/>
    </row>
    <row r="14" spans="1:84">
      <c r="A14" s="65" t="s">
        <v>127</v>
      </c>
      <c r="B14" s="65" t="s">
        <v>253</v>
      </c>
      <c r="C14" s="65" t="s">
        <v>112</v>
      </c>
      <c r="D14" s="1" t="str">
        <f t="shared" si="0"/>
        <v>Garnet free</v>
      </c>
      <c r="E14" s="1" t="s">
        <v>621</v>
      </c>
      <c r="F14" s="132">
        <v>71.930000000000007</v>
      </c>
      <c r="G14" s="132">
        <v>22.49</v>
      </c>
      <c r="H14" s="132">
        <v>3.99</v>
      </c>
      <c r="I14" s="132"/>
      <c r="J14" s="132">
        <v>1.6</v>
      </c>
      <c r="K14" s="9"/>
      <c r="L14" s="130">
        <v>71.922807719228089</v>
      </c>
      <c r="M14" s="130">
        <v>22.487751224877513</v>
      </c>
      <c r="N14" s="130">
        <v>3.9896010398960109</v>
      </c>
      <c r="O14" s="130">
        <v>0</v>
      </c>
      <c r="P14" s="130">
        <v>1.5998400159984003</v>
      </c>
      <c r="Q14" s="9"/>
      <c r="R14" s="15">
        <v>73.092165430342433</v>
      </c>
      <c r="S14" s="15">
        <v>22.853368560105675</v>
      </c>
      <c r="T14" s="15">
        <v>4.0544660095518745</v>
      </c>
      <c r="U14" s="54"/>
      <c r="V14" s="9" t="s">
        <v>83</v>
      </c>
      <c r="W14" s="75"/>
      <c r="X14" s="75">
        <v>43.22</v>
      </c>
      <c r="Y14" s="75">
        <v>0.6</v>
      </c>
      <c r="Z14" s="75">
        <v>42.2</v>
      </c>
      <c r="AA14" s="75">
        <v>0.95</v>
      </c>
      <c r="AB14" s="75">
        <v>0.08</v>
      </c>
      <c r="AC14" s="75">
        <v>0.23</v>
      </c>
      <c r="AD14" s="75">
        <v>0.1</v>
      </c>
      <c r="AE14" s="75">
        <v>6.75</v>
      </c>
      <c r="AF14" s="74">
        <v>0.30131910000000001</v>
      </c>
      <c r="AG14" s="16">
        <v>91.94663468393324</v>
      </c>
      <c r="AH14" s="28">
        <v>20.45517982498988</v>
      </c>
      <c r="AI14" s="16">
        <v>0.38333333333333336</v>
      </c>
      <c r="AJ14" s="16">
        <v>1.024170616113744</v>
      </c>
      <c r="AK14" s="75"/>
      <c r="AL14" s="75"/>
      <c r="AM14" s="75"/>
      <c r="AN14" s="50" t="s">
        <v>131</v>
      </c>
      <c r="AO14" s="9"/>
      <c r="AP14" s="32"/>
      <c r="AQ14" s="32"/>
      <c r="AR14" s="32"/>
      <c r="AS14" s="32"/>
      <c r="AT14" s="32"/>
      <c r="AU14" s="32"/>
      <c r="AV14" s="32"/>
      <c r="AW14" s="32"/>
      <c r="AX14" s="183"/>
      <c r="AY14" s="183"/>
      <c r="AZ14" s="183"/>
      <c r="BA14" s="32"/>
      <c r="BB14" s="32"/>
      <c r="BC14" s="212"/>
      <c r="BD14" s="32"/>
      <c r="CF14" s="10"/>
    </row>
    <row r="15" spans="1:84">
      <c r="A15" s="65" t="s">
        <v>127</v>
      </c>
      <c r="B15" s="65" t="s">
        <v>254</v>
      </c>
      <c r="C15" s="65" t="s">
        <v>112</v>
      </c>
      <c r="D15" s="1" t="str">
        <f t="shared" si="0"/>
        <v>Garnet free</v>
      </c>
      <c r="E15" s="1" t="s">
        <v>621</v>
      </c>
      <c r="F15" s="132">
        <v>81.84</v>
      </c>
      <c r="G15" s="132">
        <v>15.37</v>
      </c>
      <c r="H15" s="132">
        <v>1.55</v>
      </c>
      <c r="I15" s="132"/>
      <c r="J15" s="132">
        <v>1.24</v>
      </c>
      <c r="K15" s="9"/>
      <c r="L15" s="130">
        <v>81.84</v>
      </c>
      <c r="M15" s="130">
        <v>15.37</v>
      </c>
      <c r="N15" s="130">
        <v>1.55</v>
      </c>
      <c r="O15" s="130">
        <v>0</v>
      </c>
      <c r="P15" s="130">
        <v>1.24</v>
      </c>
      <c r="Q15" s="9"/>
      <c r="R15" s="15">
        <v>82.867557715674351</v>
      </c>
      <c r="S15" s="15">
        <v>15.562980963953017</v>
      </c>
      <c r="T15" s="15">
        <v>1.5694613203726204</v>
      </c>
      <c r="U15" s="54"/>
      <c r="V15" s="9" t="s">
        <v>83</v>
      </c>
      <c r="W15" s="75"/>
      <c r="X15" s="75">
        <v>45.72</v>
      </c>
      <c r="Y15" s="75">
        <v>0.1</v>
      </c>
      <c r="Z15" s="75">
        <v>41.5</v>
      </c>
      <c r="AA15" s="75">
        <v>0.4</v>
      </c>
      <c r="AB15" s="75">
        <v>0.04</v>
      </c>
      <c r="AC15" s="75">
        <v>0.28000000000000003</v>
      </c>
      <c r="AD15" s="75">
        <v>0.1</v>
      </c>
      <c r="AE15" s="75">
        <v>7.29</v>
      </c>
      <c r="AF15" s="74">
        <v>0.32665179999999999</v>
      </c>
      <c r="AG15" s="16">
        <v>91.791759435911672</v>
      </c>
      <c r="AH15" s="28">
        <v>65.25768152912832</v>
      </c>
      <c r="AI15" s="16">
        <v>2.8000000000000003</v>
      </c>
      <c r="AJ15" s="16">
        <v>1.1016867469879519</v>
      </c>
      <c r="AK15" s="75"/>
      <c r="AL15" s="75"/>
      <c r="AM15" s="75"/>
      <c r="AN15" s="50" t="s">
        <v>131</v>
      </c>
      <c r="AO15" s="9"/>
      <c r="AP15" s="32"/>
      <c r="AQ15" s="32"/>
      <c r="AR15" s="32"/>
      <c r="AS15" s="32"/>
      <c r="AT15" s="32"/>
      <c r="AU15" s="32"/>
      <c r="AV15" s="32"/>
      <c r="AW15" s="32"/>
      <c r="AX15" s="183"/>
      <c r="AY15" s="183"/>
      <c r="AZ15" s="183"/>
      <c r="BA15" s="32"/>
      <c r="BB15" s="32"/>
      <c r="BC15" s="212"/>
      <c r="BD15" s="32"/>
      <c r="CF15" s="49"/>
    </row>
    <row r="16" spans="1:84">
      <c r="A16" s="65" t="s">
        <v>127</v>
      </c>
      <c r="B16" s="65" t="s">
        <v>255</v>
      </c>
      <c r="C16" s="65" t="s">
        <v>112</v>
      </c>
      <c r="D16" s="1" t="str">
        <f t="shared" si="0"/>
        <v>Garnet bearing</v>
      </c>
      <c r="E16" s="1" t="s">
        <v>619</v>
      </c>
      <c r="F16" s="132">
        <v>76.25</v>
      </c>
      <c r="G16" s="132">
        <v>18.559999999999999</v>
      </c>
      <c r="H16" s="132">
        <v>0.4</v>
      </c>
      <c r="I16" s="132">
        <v>4.78</v>
      </c>
      <c r="J16" s="132"/>
      <c r="K16" s="9"/>
      <c r="L16" s="130">
        <v>76.257625762576254</v>
      </c>
      <c r="M16" s="130">
        <v>18.561856185618559</v>
      </c>
      <c r="N16" s="130">
        <v>0.40004000400040002</v>
      </c>
      <c r="O16" s="130">
        <v>4.7804780478047801</v>
      </c>
      <c r="P16" s="130">
        <v>0</v>
      </c>
      <c r="Q16" s="9"/>
      <c r="R16" s="15">
        <v>80.086125406995066</v>
      </c>
      <c r="S16" s="15">
        <v>19.493750656443652</v>
      </c>
      <c r="T16" s="15">
        <v>0.42012393656128555</v>
      </c>
      <c r="U16" s="54"/>
      <c r="V16" s="9" t="s">
        <v>83</v>
      </c>
      <c r="W16" s="75"/>
      <c r="X16" s="75">
        <v>44.2</v>
      </c>
      <c r="Y16" s="75">
        <v>0.8</v>
      </c>
      <c r="Z16" s="75">
        <v>41.5</v>
      </c>
      <c r="AA16" s="75">
        <v>0.47</v>
      </c>
      <c r="AB16" s="75">
        <v>0.06</v>
      </c>
      <c r="AC16" s="75">
        <v>0.37</v>
      </c>
      <c r="AD16" s="75">
        <v>0.08</v>
      </c>
      <c r="AE16" s="75">
        <v>7.02</v>
      </c>
      <c r="AF16" s="74">
        <v>0.3104847</v>
      </c>
      <c r="AG16" s="16">
        <v>91.821324166663928</v>
      </c>
      <c r="AH16" s="28">
        <v>23.679301418804744</v>
      </c>
      <c r="AI16" s="16">
        <v>0.46249999999999997</v>
      </c>
      <c r="AJ16" s="16">
        <v>1.0650602409638554</v>
      </c>
      <c r="AK16" s="76">
        <v>92.2</v>
      </c>
      <c r="AL16" s="75"/>
      <c r="AM16" s="75"/>
      <c r="AN16" s="50" t="s">
        <v>131</v>
      </c>
      <c r="AO16" s="9"/>
      <c r="AP16" s="32"/>
      <c r="AQ16" s="32"/>
      <c r="AR16" s="32"/>
      <c r="AS16" s="32"/>
      <c r="AT16" s="32"/>
      <c r="AU16" s="32"/>
      <c r="AV16" s="32"/>
      <c r="AW16" s="32"/>
      <c r="AX16" s="183"/>
      <c r="AY16" s="183"/>
      <c r="AZ16" s="183"/>
      <c r="BA16" s="32"/>
      <c r="BB16" s="32"/>
      <c r="BC16" s="212"/>
      <c r="BD16" s="32"/>
      <c r="CF16" s="60"/>
    </row>
    <row r="17" spans="1:84">
      <c r="A17" s="65" t="s">
        <v>127</v>
      </c>
      <c r="B17" s="65" t="s">
        <v>256</v>
      </c>
      <c r="C17" s="65" t="s">
        <v>112</v>
      </c>
      <c r="D17" s="1" t="str">
        <f t="shared" si="0"/>
        <v>Garnet bearing</v>
      </c>
      <c r="E17" s="1" t="s">
        <v>621</v>
      </c>
      <c r="F17" s="132">
        <v>73.11</v>
      </c>
      <c r="G17" s="132">
        <v>20.97</v>
      </c>
      <c r="H17" s="132">
        <v>4</v>
      </c>
      <c r="I17" s="132">
        <v>1.91</v>
      </c>
      <c r="J17" s="132">
        <v>0.01</v>
      </c>
      <c r="K17" s="9"/>
      <c r="L17" s="130">
        <v>73.11</v>
      </c>
      <c r="M17" s="130">
        <v>20.97</v>
      </c>
      <c r="N17" s="130">
        <v>4</v>
      </c>
      <c r="O17" s="130">
        <v>1.91</v>
      </c>
      <c r="P17" s="130">
        <v>0.01</v>
      </c>
      <c r="Q17" s="9"/>
      <c r="R17" s="15">
        <v>74.541190864600324</v>
      </c>
      <c r="S17" s="15">
        <v>21.380505709624796</v>
      </c>
      <c r="T17" s="15">
        <v>4.0783034257748776</v>
      </c>
      <c r="U17" s="54"/>
      <c r="V17" s="9" t="s">
        <v>83</v>
      </c>
      <c r="W17" s="75"/>
      <c r="X17" s="75">
        <v>43.2</v>
      </c>
      <c r="Y17" s="75">
        <v>0.6</v>
      </c>
      <c r="Z17" s="75">
        <v>42.3</v>
      </c>
      <c r="AA17" s="75">
        <v>0.98</v>
      </c>
      <c r="AB17" s="75">
        <v>0.05</v>
      </c>
      <c r="AC17" s="75">
        <v>0.38</v>
      </c>
      <c r="AD17" s="75">
        <v>0.09</v>
      </c>
      <c r="AE17" s="75">
        <v>6.75</v>
      </c>
      <c r="AF17" s="74">
        <v>0.33709040000000001</v>
      </c>
      <c r="AG17" s="16">
        <v>91.943205693326021</v>
      </c>
      <c r="AH17" s="28">
        <v>29.817729577308697</v>
      </c>
      <c r="AI17" s="16">
        <v>0.63333333333333341</v>
      </c>
      <c r="AJ17" s="16">
        <v>1.021276595744681</v>
      </c>
      <c r="AK17" s="76">
        <v>92.4</v>
      </c>
      <c r="AL17" s="75"/>
      <c r="AM17" s="75"/>
      <c r="AN17" s="50" t="s">
        <v>131</v>
      </c>
      <c r="AO17" s="9"/>
      <c r="AP17" s="32"/>
      <c r="AQ17" s="32"/>
      <c r="AR17" s="32"/>
      <c r="AS17" s="32"/>
      <c r="AT17" s="32"/>
      <c r="AU17" s="32"/>
      <c r="AV17" s="32"/>
      <c r="AW17" s="32"/>
      <c r="AX17" s="183"/>
      <c r="AY17" s="183"/>
      <c r="AZ17" s="183"/>
      <c r="BA17" s="32"/>
      <c r="BB17" s="32"/>
      <c r="BC17" s="212"/>
      <c r="BD17" s="32"/>
      <c r="CF17" s="49"/>
    </row>
    <row r="18" spans="1:84">
      <c r="A18" s="65" t="s">
        <v>127</v>
      </c>
      <c r="B18" s="65" t="s">
        <v>257</v>
      </c>
      <c r="C18" s="65" t="s">
        <v>112</v>
      </c>
      <c r="D18" s="1" t="str">
        <f t="shared" si="0"/>
        <v>Garnet bearing</v>
      </c>
      <c r="E18" s="1" t="s">
        <v>621</v>
      </c>
      <c r="F18" s="132">
        <v>74.45</v>
      </c>
      <c r="G18" s="132">
        <v>13.46</v>
      </c>
      <c r="H18" s="132">
        <v>3.76</v>
      </c>
      <c r="I18" s="132">
        <v>8.33</v>
      </c>
      <c r="J18" s="132"/>
      <c r="K18" s="9"/>
      <c r="L18" s="130">
        <v>74.45</v>
      </c>
      <c r="M18" s="130">
        <v>13.46</v>
      </c>
      <c r="N18" s="130">
        <v>3.76</v>
      </c>
      <c r="O18" s="130">
        <v>8.33</v>
      </c>
      <c r="P18" s="130">
        <v>0</v>
      </c>
      <c r="Q18" s="9"/>
      <c r="R18" s="15">
        <v>81.2152285371441</v>
      </c>
      <c r="S18" s="15">
        <v>14.683102432638814</v>
      </c>
      <c r="T18" s="15">
        <v>4.1016690302170833</v>
      </c>
      <c r="U18" s="54"/>
      <c r="V18" s="9" t="s">
        <v>83</v>
      </c>
      <c r="W18" s="75"/>
      <c r="X18" s="75">
        <v>43.17</v>
      </c>
      <c r="Y18" s="75">
        <v>1.4</v>
      </c>
      <c r="Z18" s="75">
        <v>41.5</v>
      </c>
      <c r="AA18" s="75">
        <v>1.28</v>
      </c>
      <c r="AB18" s="75">
        <v>0.06</v>
      </c>
      <c r="AC18" s="75">
        <v>0.34</v>
      </c>
      <c r="AD18" s="75">
        <v>0.1</v>
      </c>
      <c r="AE18" s="75">
        <v>7.29</v>
      </c>
      <c r="AF18" s="74">
        <v>0.31799539999999998</v>
      </c>
      <c r="AG18" s="16">
        <v>91.348731400915526</v>
      </c>
      <c r="AH18" s="28">
        <v>14.009320580442948</v>
      </c>
      <c r="AI18" s="16">
        <v>0.24285714285714288</v>
      </c>
      <c r="AJ18" s="16">
        <v>1.0402409638554218</v>
      </c>
      <c r="AK18" s="76">
        <v>91.7</v>
      </c>
      <c r="AL18" s="75"/>
      <c r="AM18" s="75"/>
      <c r="AN18" s="50" t="s">
        <v>131</v>
      </c>
      <c r="AO18" s="9"/>
      <c r="AP18" s="32"/>
      <c r="AQ18" s="32"/>
      <c r="AR18" s="32"/>
      <c r="AS18" s="32"/>
      <c r="AT18" s="32"/>
      <c r="AU18" s="32"/>
      <c r="AV18" s="32"/>
      <c r="AW18" s="32"/>
      <c r="AX18" s="183"/>
      <c r="AY18" s="183"/>
      <c r="AZ18" s="183"/>
      <c r="BA18" s="32"/>
      <c r="BB18" s="32"/>
      <c r="BC18" s="212"/>
      <c r="BD18" s="32"/>
      <c r="CF18" s="49"/>
    </row>
    <row r="19" spans="1:84">
      <c r="A19" s="65" t="s">
        <v>127</v>
      </c>
      <c r="B19" s="65" t="s">
        <v>258</v>
      </c>
      <c r="C19" s="65" t="s">
        <v>112</v>
      </c>
      <c r="D19" s="1" t="str">
        <f t="shared" si="0"/>
        <v>Garnet bearing</v>
      </c>
      <c r="E19" s="1" t="s">
        <v>621</v>
      </c>
      <c r="F19" s="132">
        <v>74.319999999999993</v>
      </c>
      <c r="G19" s="132">
        <v>10.79</v>
      </c>
      <c r="H19" s="132">
        <v>5.46</v>
      </c>
      <c r="I19" s="132">
        <v>9.42</v>
      </c>
      <c r="J19" s="132"/>
      <c r="K19" s="9"/>
      <c r="L19" s="130">
        <v>74.327432743274329</v>
      </c>
      <c r="M19" s="130">
        <v>10.791079107910793</v>
      </c>
      <c r="N19" s="130">
        <v>5.4605460546054614</v>
      </c>
      <c r="O19" s="130">
        <v>9.4209420942094226</v>
      </c>
      <c r="P19" s="130">
        <v>0</v>
      </c>
      <c r="Q19" s="9"/>
      <c r="R19" s="15">
        <v>82.058076625814294</v>
      </c>
      <c r="S19" s="15">
        <v>11.913437120459315</v>
      </c>
      <c r="T19" s="15">
        <v>6.0284862537263999</v>
      </c>
      <c r="U19" s="54"/>
      <c r="V19" s="9" t="s">
        <v>83</v>
      </c>
      <c r="W19" s="75"/>
      <c r="X19" s="75">
        <v>42.68</v>
      </c>
      <c r="Y19" s="75">
        <v>1.6</v>
      </c>
      <c r="Z19" s="75">
        <v>41.3</v>
      </c>
      <c r="AA19" s="75">
        <v>1.65</v>
      </c>
      <c r="AB19" s="75">
        <v>0.05</v>
      </c>
      <c r="AC19" s="75">
        <v>0.4</v>
      </c>
      <c r="AD19" s="75">
        <v>0.1</v>
      </c>
      <c r="AE19" s="75">
        <v>7.29</v>
      </c>
      <c r="AF19" s="74">
        <v>0.32028680000000004</v>
      </c>
      <c r="AG19" s="16">
        <v>91.258067063635664</v>
      </c>
      <c r="AH19" s="28">
        <v>14.3621816542709</v>
      </c>
      <c r="AI19" s="16">
        <v>0.25</v>
      </c>
      <c r="AJ19" s="16">
        <v>1.0334140435835353</v>
      </c>
      <c r="AK19" s="76">
        <v>92</v>
      </c>
      <c r="AL19" s="75"/>
      <c r="AM19" s="75"/>
      <c r="AN19" s="50" t="s">
        <v>131</v>
      </c>
      <c r="AO19" s="9"/>
      <c r="AP19" s="32"/>
      <c r="AQ19" s="32"/>
      <c r="AR19" s="32"/>
      <c r="AS19" s="32"/>
      <c r="AT19" s="32"/>
      <c r="AU19" s="32"/>
      <c r="AV19" s="32"/>
      <c r="AW19" s="32"/>
      <c r="AX19" s="183"/>
      <c r="AY19" s="183"/>
      <c r="AZ19" s="183"/>
      <c r="BA19" s="32"/>
      <c r="BB19" s="32"/>
      <c r="BC19" s="212"/>
      <c r="BD19" s="32"/>
      <c r="CF19" s="49"/>
    </row>
    <row r="20" spans="1:84">
      <c r="A20" s="65" t="s">
        <v>127</v>
      </c>
      <c r="B20" s="65" t="s">
        <v>259</v>
      </c>
      <c r="C20" s="65" t="s">
        <v>112</v>
      </c>
      <c r="D20" s="1" t="str">
        <f t="shared" si="0"/>
        <v>Garnet bearing</v>
      </c>
      <c r="E20" s="1" t="s">
        <v>619</v>
      </c>
      <c r="F20" s="132">
        <v>63.67</v>
      </c>
      <c r="G20" s="132">
        <v>29.26</v>
      </c>
      <c r="H20" s="132">
        <v>1.26</v>
      </c>
      <c r="I20" s="132">
        <v>5.81</v>
      </c>
      <c r="J20" s="132"/>
      <c r="K20" s="9"/>
      <c r="L20" s="130">
        <v>63.669999999999987</v>
      </c>
      <c r="M20" s="130">
        <v>29.259999999999994</v>
      </c>
      <c r="N20" s="130">
        <v>1.2599999999999998</v>
      </c>
      <c r="O20" s="130">
        <v>5.81</v>
      </c>
      <c r="P20" s="130">
        <v>0</v>
      </c>
      <c r="Q20" s="9"/>
      <c r="R20" s="15">
        <v>67.597409491453448</v>
      </c>
      <c r="S20" s="15">
        <v>31.064868882046927</v>
      </c>
      <c r="T20" s="15">
        <v>1.3377216264996283</v>
      </c>
      <c r="U20" s="54"/>
      <c r="V20" s="9" t="s">
        <v>83</v>
      </c>
      <c r="W20" s="75"/>
      <c r="X20" s="75">
        <v>42.74</v>
      </c>
      <c r="Y20" s="75">
        <v>1.1000000000000001</v>
      </c>
      <c r="Z20" s="75">
        <v>44</v>
      </c>
      <c r="AA20" s="75">
        <v>0.76</v>
      </c>
      <c r="AB20" s="75">
        <v>0.08</v>
      </c>
      <c r="AC20" s="75">
        <v>0.36</v>
      </c>
      <c r="AD20" s="75">
        <v>0.15</v>
      </c>
      <c r="AE20" s="75">
        <v>6.84</v>
      </c>
      <c r="AF20" s="74">
        <v>0.28858909999999999</v>
      </c>
      <c r="AG20" s="16">
        <v>91.763946044014816</v>
      </c>
      <c r="AH20" s="28">
        <v>18.002242335010337</v>
      </c>
      <c r="AI20" s="16">
        <v>0.32727272727272722</v>
      </c>
      <c r="AJ20" s="16">
        <v>0.97136363636363643</v>
      </c>
      <c r="AK20" s="75"/>
      <c r="AL20" s="75"/>
      <c r="AM20" s="75"/>
      <c r="AN20" s="50" t="s">
        <v>131</v>
      </c>
      <c r="AO20" s="9"/>
      <c r="AP20" s="32"/>
      <c r="AQ20" s="32"/>
      <c r="AR20" s="32"/>
      <c r="AS20" s="32"/>
      <c r="AT20" s="32"/>
      <c r="AU20" s="32"/>
      <c r="AV20" s="32"/>
      <c r="AW20" s="32"/>
      <c r="AX20" s="183"/>
      <c r="AY20" s="183"/>
      <c r="AZ20" s="183"/>
      <c r="BA20" s="32"/>
      <c r="BB20" s="32"/>
      <c r="BC20" s="212"/>
      <c r="BD20" s="32"/>
    </row>
    <row r="21" spans="1:84">
      <c r="A21" s="65" t="s">
        <v>127</v>
      </c>
      <c r="B21" s="65" t="s">
        <v>260</v>
      </c>
      <c r="C21" s="65" t="s">
        <v>112</v>
      </c>
      <c r="D21" s="1" t="str">
        <f t="shared" si="0"/>
        <v>Garnet bearing</v>
      </c>
      <c r="E21" s="1" t="s">
        <v>621</v>
      </c>
      <c r="F21" s="132">
        <v>63.78</v>
      </c>
      <c r="G21" s="132">
        <v>27.01</v>
      </c>
      <c r="H21" s="132">
        <v>3.6</v>
      </c>
      <c r="I21" s="132">
        <v>5.62</v>
      </c>
      <c r="J21" s="132"/>
      <c r="K21" s="9"/>
      <c r="L21" s="130">
        <v>63.773622637736224</v>
      </c>
      <c r="M21" s="130">
        <v>27.007299270072991</v>
      </c>
      <c r="N21" s="130">
        <v>3.5996400359964</v>
      </c>
      <c r="O21" s="130">
        <v>5.6194380561943804</v>
      </c>
      <c r="P21" s="130">
        <v>0</v>
      </c>
      <c r="Q21" s="9"/>
      <c r="R21" s="15">
        <v>67.570717236995449</v>
      </c>
      <c r="S21" s="15">
        <v>28.615319419430023</v>
      </c>
      <c r="T21" s="15">
        <v>3.8139633435745313</v>
      </c>
      <c r="U21" s="54"/>
      <c r="V21" s="9" t="s">
        <v>83</v>
      </c>
      <c r="W21" s="75"/>
      <c r="X21" s="75">
        <v>42.13</v>
      </c>
      <c r="Y21" s="75">
        <v>1.1000000000000001</v>
      </c>
      <c r="Z21" s="75">
        <v>43.7</v>
      </c>
      <c r="AA21" s="75">
        <v>1.18</v>
      </c>
      <c r="AB21" s="75">
        <v>7.0000000000000007E-2</v>
      </c>
      <c r="AC21" s="75">
        <v>0.38</v>
      </c>
      <c r="AD21" s="75">
        <v>0.1</v>
      </c>
      <c r="AE21" s="75">
        <v>6.75</v>
      </c>
      <c r="AF21" s="74">
        <v>0.29393570000000002</v>
      </c>
      <c r="AG21" s="16">
        <v>91.755399818039209</v>
      </c>
      <c r="AH21" s="28">
        <v>18.814201456973059</v>
      </c>
      <c r="AI21" s="16">
        <v>0.3454545454545454</v>
      </c>
      <c r="AJ21" s="16">
        <v>0.96407322654462246</v>
      </c>
      <c r="AK21" s="76">
        <v>92.300000000000011</v>
      </c>
      <c r="AL21" s="75"/>
      <c r="AM21" s="75"/>
      <c r="AN21" s="50" t="s">
        <v>131</v>
      </c>
      <c r="AO21" s="9"/>
      <c r="AP21" s="32"/>
      <c r="AQ21" s="32"/>
      <c r="AR21" s="32"/>
      <c r="AS21" s="32"/>
      <c r="AT21" s="32"/>
      <c r="AU21" s="32"/>
      <c r="AV21" s="32"/>
      <c r="AW21" s="32"/>
      <c r="AX21" s="183"/>
      <c r="AY21" s="183"/>
      <c r="AZ21" s="183"/>
      <c r="BA21" s="32"/>
      <c r="BB21" s="32"/>
      <c r="BC21" s="212"/>
      <c r="BD21" s="32"/>
    </row>
    <row r="22" spans="1:84">
      <c r="A22" s="65" t="s">
        <v>127</v>
      </c>
      <c r="B22" s="65" t="s">
        <v>261</v>
      </c>
      <c r="C22" s="65" t="s">
        <v>112</v>
      </c>
      <c r="D22" s="1" t="str">
        <f t="shared" ref="D22:D51" si="1">IF(O22&gt;0.01,"Garnet bearing","Garnet free")</f>
        <v>Garnet bearing</v>
      </c>
      <c r="E22" s="1" t="s">
        <v>621</v>
      </c>
      <c r="F22" s="132">
        <v>66.02</v>
      </c>
      <c r="G22" s="132">
        <v>23.23</v>
      </c>
      <c r="H22" s="132">
        <v>1.57</v>
      </c>
      <c r="I22" s="132">
        <v>9.17</v>
      </c>
      <c r="J22" s="132"/>
      <c r="K22" s="9"/>
      <c r="L22" s="130">
        <v>66.026602660266036</v>
      </c>
      <c r="M22" s="130">
        <v>23.232323232323232</v>
      </c>
      <c r="N22" s="130">
        <v>1.5701570157015703</v>
      </c>
      <c r="O22" s="130">
        <v>9.1709170917091711</v>
      </c>
      <c r="P22" s="130">
        <v>0</v>
      </c>
      <c r="Q22" s="9"/>
      <c r="R22" s="15">
        <v>72.693239374587094</v>
      </c>
      <c r="S22" s="15">
        <v>25.57806650517507</v>
      </c>
      <c r="T22" s="15">
        <v>1.728694120237833</v>
      </c>
      <c r="U22" s="54"/>
      <c r="V22" s="9" t="s">
        <v>83</v>
      </c>
      <c r="W22" s="75"/>
      <c r="X22" s="75">
        <v>42.84</v>
      </c>
      <c r="Y22" s="75">
        <v>1.7</v>
      </c>
      <c r="Z22" s="75">
        <v>43.4</v>
      </c>
      <c r="AA22" s="75">
        <v>0.98</v>
      </c>
      <c r="AB22" s="75">
        <v>0.1</v>
      </c>
      <c r="AC22" s="75">
        <v>0.42</v>
      </c>
      <c r="AD22" s="75">
        <v>0.11</v>
      </c>
      <c r="AE22" s="75">
        <v>7.02</v>
      </c>
      <c r="AF22" s="74">
        <v>0.26822109999999999</v>
      </c>
      <c r="AG22" s="16">
        <v>91.583470148875989</v>
      </c>
      <c r="AH22" s="28">
        <v>14.217237228184544</v>
      </c>
      <c r="AI22" s="16">
        <v>0.24705882352941178</v>
      </c>
      <c r="AJ22" s="16">
        <v>0.98709677419354847</v>
      </c>
      <c r="AK22" s="75"/>
      <c r="AL22" s="75"/>
      <c r="AM22" s="75"/>
      <c r="AN22" s="50" t="s">
        <v>131</v>
      </c>
      <c r="AO22" s="9"/>
      <c r="AP22" s="32"/>
      <c r="AQ22" s="32"/>
      <c r="AR22" s="32"/>
      <c r="AS22" s="32"/>
      <c r="AT22" s="32"/>
      <c r="AU22" s="32"/>
      <c r="AV22" s="32"/>
      <c r="AW22" s="32"/>
      <c r="AX22" s="183"/>
      <c r="AY22" s="183"/>
      <c r="AZ22" s="183"/>
      <c r="BA22" s="32"/>
      <c r="BB22" s="32"/>
      <c r="BC22" s="212"/>
      <c r="BD22" s="32"/>
    </row>
    <row r="23" spans="1:84">
      <c r="A23" s="65" t="s">
        <v>127</v>
      </c>
      <c r="B23" s="65" t="s">
        <v>230</v>
      </c>
      <c r="C23" s="65" t="s">
        <v>112</v>
      </c>
      <c r="D23" s="1" t="str">
        <f t="shared" si="1"/>
        <v>Garnet bearing</v>
      </c>
      <c r="E23" s="1" t="s">
        <v>621</v>
      </c>
      <c r="F23" s="132">
        <v>75.099999999999994</v>
      </c>
      <c r="G23" s="132">
        <v>18.47</v>
      </c>
      <c r="H23" s="132">
        <v>1.84</v>
      </c>
      <c r="I23" s="132">
        <v>4.58</v>
      </c>
      <c r="J23" s="132"/>
      <c r="K23" s="9"/>
      <c r="L23" s="130">
        <v>75.107510751075097</v>
      </c>
      <c r="M23" s="130">
        <v>18.471847184718474</v>
      </c>
      <c r="N23" s="130">
        <v>1.8401840184018403</v>
      </c>
      <c r="O23" s="130">
        <v>4.5804580458045807</v>
      </c>
      <c r="P23" s="130">
        <v>0</v>
      </c>
      <c r="Q23" s="9"/>
      <c r="R23" s="15">
        <v>78.712923173671527</v>
      </c>
      <c r="S23" s="15">
        <v>19.35855780316529</v>
      </c>
      <c r="T23" s="15">
        <v>1.9285190231631908</v>
      </c>
      <c r="U23" s="54"/>
      <c r="V23" s="9" t="s">
        <v>83</v>
      </c>
      <c r="W23" s="75"/>
      <c r="X23" s="75">
        <v>44.44</v>
      </c>
      <c r="Y23" s="75">
        <v>0.7</v>
      </c>
      <c r="Z23" s="75">
        <v>42.3</v>
      </c>
      <c r="AA23" s="75">
        <v>0.74</v>
      </c>
      <c r="AB23" s="75">
        <v>0.02</v>
      </c>
      <c r="AC23" s="75">
        <v>0.26</v>
      </c>
      <c r="AD23" s="75">
        <v>0.1</v>
      </c>
      <c r="AE23" s="75">
        <v>7.38</v>
      </c>
      <c r="AF23" s="74">
        <v>0.33339869999999999</v>
      </c>
      <c r="AG23" s="16">
        <v>91.480022438577777</v>
      </c>
      <c r="AH23" s="28">
        <v>19.946637612808175</v>
      </c>
      <c r="AI23" s="16">
        <v>0.37142857142857144</v>
      </c>
      <c r="AJ23" s="16">
        <v>1.0505910165484633</v>
      </c>
      <c r="AK23" s="76">
        <v>92.2</v>
      </c>
      <c r="AL23" s="75"/>
      <c r="AM23" s="75"/>
      <c r="AN23" s="50" t="s">
        <v>131</v>
      </c>
      <c r="AO23" s="9"/>
      <c r="AP23" s="32"/>
      <c r="AQ23" s="32"/>
      <c r="AR23" s="32"/>
      <c r="AS23" s="32"/>
      <c r="AT23" s="32"/>
      <c r="AU23" s="32"/>
      <c r="AV23" s="32"/>
      <c r="AW23" s="32"/>
      <c r="AX23" s="183"/>
      <c r="AY23" s="183"/>
      <c r="AZ23" s="183"/>
      <c r="BA23" s="32"/>
      <c r="BB23" s="32"/>
      <c r="BC23" s="212"/>
      <c r="BD23" s="32"/>
    </row>
    <row r="24" spans="1:84">
      <c r="A24" s="65" t="s">
        <v>127</v>
      </c>
      <c r="B24" s="65" t="s">
        <v>231</v>
      </c>
      <c r="C24" s="65" t="s">
        <v>112</v>
      </c>
      <c r="D24" s="1" t="str">
        <f t="shared" si="1"/>
        <v>Garnet bearing</v>
      </c>
      <c r="E24" s="1" t="s">
        <v>621</v>
      </c>
      <c r="F24" s="132">
        <v>63.33</v>
      </c>
      <c r="G24" s="132">
        <v>30.49</v>
      </c>
      <c r="H24" s="132">
        <v>2.21</v>
      </c>
      <c r="I24" s="132">
        <v>3.98</v>
      </c>
      <c r="J24" s="132"/>
      <c r="K24" s="9"/>
      <c r="L24" s="130">
        <v>63.323667633236681</v>
      </c>
      <c r="M24" s="130">
        <v>30.486951304869518</v>
      </c>
      <c r="N24" s="130">
        <v>2.2097790220977904</v>
      </c>
      <c r="O24" s="130">
        <v>3.9796020397960206</v>
      </c>
      <c r="P24" s="130">
        <v>0</v>
      </c>
      <c r="Q24" s="9"/>
      <c r="R24" s="15">
        <v>65.948141205873156</v>
      </c>
      <c r="S24" s="15">
        <v>31.750494637092576</v>
      </c>
      <c r="T24" s="15">
        <v>2.3013641570342602</v>
      </c>
      <c r="U24" s="54"/>
      <c r="V24" s="9" t="s">
        <v>83</v>
      </c>
      <c r="W24" s="75"/>
      <c r="X24" s="75">
        <v>43.05</v>
      </c>
      <c r="Y24" s="75">
        <v>0.7</v>
      </c>
      <c r="Z24" s="75">
        <v>44.6</v>
      </c>
      <c r="AA24" s="75">
        <v>0.85</v>
      </c>
      <c r="AB24" s="75">
        <v>0.03</v>
      </c>
      <c r="AC24" s="75">
        <v>0.38</v>
      </c>
      <c r="AD24" s="75">
        <v>0.11</v>
      </c>
      <c r="AE24" s="75">
        <v>7.11</v>
      </c>
      <c r="AF24" s="74">
        <v>0.3219417</v>
      </c>
      <c r="AG24" s="16">
        <v>91.522754384838777</v>
      </c>
      <c r="AH24" s="28">
        <v>26.695182095911605</v>
      </c>
      <c r="AI24" s="16">
        <v>0.54285714285714293</v>
      </c>
      <c r="AJ24" s="16">
        <v>0.9652466367713004</v>
      </c>
      <c r="AK24" s="76">
        <v>92.300000000000011</v>
      </c>
      <c r="AL24" s="75"/>
      <c r="AM24" s="75"/>
      <c r="AN24" s="50" t="s">
        <v>131</v>
      </c>
      <c r="AO24" s="9"/>
      <c r="AP24" s="32"/>
      <c r="AQ24" s="32"/>
      <c r="AR24" s="32"/>
      <c r="AS24" s="32"/>
      <c r="AT24" s="32"/>
      <c r="AU24" s="32"/>
      <c r="AV24" s="32"/>
      <c r="AW24" s="32"/>
      <c r="AX24" s="183"/>
      <c r="AY24" s="183"/>
      <c r="AZ24" s="183"/>
      <c r="BA24" s="32"/>
      <c r="BB24" s="32"/>
      <c r="BC24" s="212"/>
      <c r="BD24" s="32"/>
    </row>
    <row r="25" spans="1:84" ht="16" customHeight="1">
      <c r="A25" s="1" t="s">
        <v>126</v>
      </c>
      <c r="B25" s="8" t="s">
        <v>142</v>
      </c>
      <c r="C25" s="1" t="s">
        <v>85</v>
      </c>
      <c r="D25" s="1" t="str">
        <f t="shared" si="1"/>
        <v>Garnet bearing</v>
      </c>
      <c r="E25" s="1" t="s">
        <v>621</v>
      </c>
      <c r="F25" s="15">
        <v>56.49</v>
      </c>
      <c r="G25" s="15">
        <v>23.91</v>
      </c>
      <c r="H25" s="15">
        <v>7.38</v>
      </c>
      <c r="I25" s="15">
        <v>12.22</v>
      </c>
      <c r="L25" s="130">
        <v>56.49</v>
      </c>
      <c r="M25" s="130">
        <v>23.91</v>
      </c>
      <c r="N25" s="130">
        <v>7.38</v>
      </c>
      <c r="O25" s="130">
        <v>12.22</v>
      </c>
      <c r="P25" s="130">
        <v>0</v>
      </c>
      <c r="R25" s="15">
        <v>64.354066985645929</v>
      </c>
      <c r="S25" s="15">
        <v>27.238550922761448</v>
      </c>
      <c r="T25" s="15">
        <v>8.4073820915926181</v>
      </c>
      <c r="U25" s="54"/>
      <c r="V25" s="1" t="s">
        <v>83</v>
      </c>
      <c r="W25" s="13">
        <v>0.1</v>
      </c>
      <c r="X25" s="13">
        <v>41.29</v>
      </c>
      <c r="Y25" s="13">
        <v>2.38</v>
      </c>
      <c r="Z25" s="13">
        <v>45.84</v>
      </c>
      <c r="AA25" s="13">
        <v>2.36</v>
      </c>
      <c r="AB25" s="13">
        <v>0.09</v>
      </c>
      <c r="AC25" s="13">
        <v>0.41</v>
      </c>
      <c r="AD25" s="13">
        <v>0.12</v>
      </c>
      <c r="AE25" s="13">
        <v>7.26</v>
      </c>
      <c r="AF25" s="16">
        <v>0.2589282</v>
      </c>
      <c r="AG25" s="16">
        <v>91.02397909544483</v>
      </c>
      <c r="AH25" s="28">
        <v>10.359226029254115</v>
      </c>
      <c r="AI25" s="16">
        <v>0.17226890756302521</v>
      </c>
      <c r="AJ25" s="16">
        <v>0.90074171029668404</v>
      </c>
      <c r="AK25" s="76">
        <v>91.8</v>
      </c>
      <c r="AN25" s="50" t="s">
        <v>131</v>
      </c>
      <c r="AO25" s="2"/>
      <c r="AP25" s="32"/>
      <c r="AQ25" s="32"/>
      <c r="AR25" s="32"/>
      <c r="AS25" s="32"/>
      <c r="AT25" s="32"/>
      <c r="AU25" s="32"/>
      <c r="AV25" s="32"/>
      <c r="AW25" s="32"/>
      <c r="AX25" s="183"/>
      <c r="AY25" s="183"/>
      <c r="AZ25" s="183"/>
      <c r="BA25" s="32"/>
      <c r="BB25" s="32"/>
      <c r="BC25" s="212"/>
      <c r="BD25" s="32"/>
    </row>
    <row r="26" spans="1:84">
      <c r="A26" s="1" t="s">
        <v>126</v>
      </c>
      <c r="B26" s="8" t="s">
        <v>143</v>
      </c>
      <c r="C26" s="1" t="s">
        <v>85</v>
      </c>
      <c r="D26" s="1" t="str">
        <f t="shared" si="1"/>
        <v>Garnet bearing</v>
      </c>
      <c r="E26" s="1" t="s">
        <v>621</v>
      </c>
      <c r="F26" s="15">
        <v>67.8</v>
      </c>
      <c r="G26" s="15">
        <v>19.649999999999999</v>
      </c>
      <c r="H26" s="15">
        <v>2.9</v>
      </c>
      <c r="I26" s="15">
        <v>9.65</v>
      </c>
      <c r="L26" s="130">
        <v>67.8</v>
      </c>
      <c r="M26" s="130">
        <v>19.649999999999999</v>
      </c>
      <c r="N26" s="130">
        <v>2.9</v>
      </c>
      <c r="O26" s="130">
        <v>9.65</v>
      </c>
      <c r="P26" s="130">
        <v>0</v>
      </c>
      <c r="R26" s="15">
        <v>75.041505257332602</v>
      </c>
      <c r="S26" s="15">
        <v>21.748754842280022</v>
      </c>
      <c r="T26" s="15">
        <v>3.2097399003873828</v>
      </c>
      <c r="U26" s="54"/>
      <c r="V26" s="1" t="s">
        <v>83</v>
      </c>
      <c r="X26" s="13">
        <v>44.17</v>
      </c>
      <c r="Y26" s="13">
        <v>1.66</v>
      </c>
      <c r="Z26" s="13">
        <v>44.42</v>
      </c>
      <c r="AA26" s="13">
        <v>1.28</v>
      </c>
      <c r="AB26" s="13">
        <v>0.05</v>
      </c>
      <c r="AC26" s="13">
        <v>0.43</v>
      </c>
      <c r="AD26" s="13">
        <v>0.11</v>
      </c>
      <c r="AE26" s="13">
        <v>7.77</v>
      </c>
      <c r="AF26" s="16">
        <v>0.29317189999999999</v>
      </c>
      <c r="AG26" s="16">
        <v>91.020179438204295</v>
      </c>
      <c r="AH26" s="28">
        <v>14.804444561503743</v>
      </c>
      <c r="AI26" s="16">
        <v>0.25903614457831325</v>
      </c>
      <c r="AJ26" s="16">
        <v>0.99437190454750113</v>
      </c>
      <c r="AK26" s="76">
        <v>92</v>
      </c>
      <c r="AN26" s="50" t="s">
        <v>131</v>
      </c>
      <c r="AO26" s="2"/>
      <c r="AP26" s="32"/>
      <c r="AQ26" s="32"/>
      <c r="AR26" s="32"/>
      <c r="AS26" s="32"/>
      <c r="AT26" s="32"/>
      <c r="AU26" s="32"/>
      <c r="AV26" s="32"/>
      <c r="AW26" s="32"/>
      <c r="AX26" s="183"/>
      <c r="AY26" s="183"/>
      <c r="AZ26" s="183"/>
      <c r="BA26" s="32"/>
      <c r="BB26" s="32"/>
      <c r="BC26" s="212"/>
      <c r="BD26" s="32"/>
    </row>
    <row r="27" spans="1:84">
      <c r="A27" s="1" t="s">
        <v>126</v>
      </c>
      <c r="B27" s="8" t="s">
        <v>144</v>
      </c>
      <c r="C27" s="1" t="s">
        <v>85</v>
      </c>
      <c r="D27" s="1" t="str">
        <f t="shared" si="1"/>
        <v>Garnet bearing</v>
      </c>
      <c r="E27" s="1" t="s">
        <v>619</v>
      </c>
      <c r="F27" s="15">
        <v>64.2</v>
      </c>
      <c r="G27" s="15">
        <v>16.39</v>
      </c>
      <c r="H27" s="15">
        <v>0.1</v>
      </c>
      <c r="I27" s="15">
        <v>15.43</v>
      </c>
      <c r="L27" s="130">
        <v>66.791510611735333</v>
      </c>
      <c r="M27" s="130">
        <v>17.051602163961714</v>
      </c>
      <c r="N27" s="130">
        <v>0.10403662089055347</v>
      </c>
      <c r="O27" s="130">
        <v>16.052850603412402</v>
      </c>
      <c r="P27" s="130">
        <v>0</v>
      </c>
      <c r="R27" s="15">
        <v>79.563762548023291</v>
      </c>
      <c r="S27" s="15">
        <v>20.312306357665136</v>
      </c>
      <c r="T27" s="15">
        <v>0.12393109431156275</v>
      </c>
      <c r="U27" s="54"/>
      <c r="V27" s="1" t="s">
        <v>83</v>
      </c>
      <c r="X27" s="13">
        <v>42</v>
      </c>
      <c r="Y27" s="13">
        <v>3.33</v>
      </c>
      <c r="Z27" s="13">
        <v>44.09</v>
      </c>
      <c r="AA27" s="13">
        <v>1.8</v>
      </c>
      <c r="AB27" s="13">
        <v>0.08</v>
      </c>
      <c r="AC27" s="13">
        <v>0.56000000000000005</v>
      </c>
      <c r="AD27" s="13">
        <v>0.14000000000000001</v>
      </c>
      <c r="AE27" s="13">
        <v>7.72</v>
      </c>
      <c r="AF27" s="16">
        <v>0.2282489</v>
      </c>
      <c r="AG27" s="16">
        <v>90.654580376938156</v>
      </c>
      <c r="AH27" s="28">
        <v>10.137630780490117</v>
      </c>
      <c r="AI27" s="16">
        <v>0.16816816816816818</v>
      </c>
      <c r="AJ27" s="16">
        <v>0.95259696076207745</v>
      </c>
      <c r="AK27" s="76">
        <v>91.8</v>
      </c>
      <c r="AN27" s="50" t="s">
        <v>131</v>
      </c>
      <c r="AO27" s="2"/>
      <c r="AP27" s="32"/>
      <c r="AQ27" s="32"/>
      <c r="AR27" s="32"/>
      <c r="AS27" s="32"/>
      <c r="AT27" s="32"/>
      <c r="AU27" s="32"/>
      <c r="AV27" s="32"/>
      <c r="AW27" s="32"/>
      <c r="AX27" s="183"/>
      <c r="AY27" s="183"/>
      <c r="AZ27" s="183"/>
      <c r="BA27" s="32"/>
      <c r="BB27" s="32"/>
      <c r="BC27" s="212"/>
      <c r="BD27" s="32"/>
    </row>
    <row r="28" spans="1:84">
      <c r="A28" s="1" t="s">
        <v>126</v>
      </c>
      <c r="B28" s="8" t="s">
        <v>145</v>
      </c>
      <c r="C28" s="1" t="s">
        <v>85</v>
      </c>
      <c r="D28" s="1" t="str">
        <f t="shared" si="1"/>
        <v>Garnet free</v>
      </c>
      <c r="E28" s="1" t="s">
        <v>619</v>
      </c>
      <c r="F28" s="15">
        <v>69.75</v>
      </c>
      <c r="G28" s="15">
        <v>29.38</v>
      </c>
      <c r="H28" s="15">
        <v>0.85</v>
      </c>
      <c r="I28" s="15">
        <v>0.01</v>
      </c>
      <c r="J28" s="15">
        <v>0.01</v>
      </c>
      <c r="L28" s="130">
        <v>69.75</v>
      </c>
      <c r="M28" s="130">
        <v>29.38</v>
      </c>
      <c r="N28" s="130">
        <v>0.85</v>
      </c>
      <c r="O28" s="130">
        <v>0.01</v>
      </c>
      <c r="P28" s="130">
        <v>0.01</v>
      </c>
      <c r="R28" s="15">
        <v>69.763952790558122</v>
      </c>
      <c r="S28" s="15">
        <v>29.385877175435091</v>
      </c>
      <c r="T28" s="15">
        <v>0.85017003400680147</v>
      </c>
      <c r="U28" s="54"/>
      <c r="V28" s="1" t="s">
        <v>83</v>
      </c>
      <c r="X28" s="13">
        <v>46.23</v>
      </c>
      <c r="Y28" s="13">
        <v>0.21</v>
      </c>
      <c r="Z28" s="13">
        <v>45.82</v>
      </c>
      <c r="AA28" s="13">
        <v>0.25</v>
      </c>
      <c r="AB28" s="13">
        <v>0.03</v>
      </c>
      <c r="AC28" s="13">
        <v>0.25</v>
      </c>
      <c r="AD28" s="13">
        <v>0.1</v>
      </c>
      <c r="AE28" s="13">
        <v>7.06</v>
      </c>
      <c r="AF28" s="16">
        <v>0.3465106</v>
      </c>
      <c r="AG28" s="16">
        <v>92.111165471550208</v>
      </c>
      <c r="AH28" s="28">
        <v>44.401554489887275</v>
      </c>
      <c r="AI28" s="16">
        <v>1.1904761904761905</v>
      </c>
      <c r="AJ28" s="16">
        <v>1.0089480576167611</v>
      </c>
      <c r="AN28" s="50" t="s">
        <v>131</v>
      </c>
      <c r="AO28" s="2"/>
      <c r="AP28" s="32"/>
      <c r="AQ28" s="32"/>
      <c r="AR28" s="32"/>
      <c r="AS28" s="32"/>
      <c r="AT28" s="32"/>
      <c r="AU28" s="32"/>
      <c r="AV28" s="32"/>
      <c r="AW28" s="32"/>
      <c r="AX28" s="183"/>
      <c r="AY28" s="183"/>
      <c r="AZ28" s="183"/>
      <c r="BA28" s="32"/>
      <c r="BB28" s="32"/>
      <c r="BC28" s="212"/>
      <c r="BD28" s="32"/>
    </row>
    <row r="29" spans="1:84">
      <c r="A29" s="1" t="s">
        <v>126</v>
      </c>
      <c r="B29" s="8" t="s">
        <v>146</v>
      </c>
      <c r="C29" s="1" t="s">
        <v>85</v>
      </c>
      <c r="D29" s="1" t="str">
        <f t="shared" si="1"/>
        <v>Garnet bearing</v>
      </c>
      <c r="E29" s="1" t="s">
        <v>621</v>
      </c>
      <c r="F29" s="15">
        <v>72</v>
      </c>
      <c r="G29" s="15">
        <v>14</v>
      </c>
      <c r="H29" s="15">
        <v>5</v>
      </c>
      <c r="I29" s="15">
        <v>9</v>
      </c>
      <c r="L29" s="130">
        <v>72</v>
      </c>
      <c r="M29" s="130">
        <v>14</v>
      </c>
      <c r="N29" s="130">
        <v>5</v>
      </c>
      <c r="O29" s="130">
        <v>9</v>
      </c>
      <c r="P29" s="130">
        <v>0</v>
      </c>
      <c r="R29" s="15">
        <v>79.120879120879124</v>
      </c>
      <c r="S29" s="15">
        <v>15.384615384615385</v>
      </c>
      <c r="T29" s="15">
        <v>5.4945054945054945</v>
      </c>
      <c r="U29" s="54"/>
      <c r="V29" s="1" t="s">
        <v>83</v>
      </c>
      <c r="W29" s="13">
        <v>0.06</v>
      </c>
      <c r="X29" s="13">
        <v>41.49</v>
      </c>
      <c r="Y29" s="13">
        <v>1.95</v>
      </c>
      <c r="Z29" s="13">
        <v>42.28</v>
      </c>
      <c r="AA29" s="13">
        <v>1.44</v>
      </c>
      <c r="AB29" s="13">
        <v>7.0000000000000007E-2</v>
      </c>
      <c r="AC29" s="13">
        <v>0.85</v>
      </c>
      <c r="AD29" s="13">
        <v>0.12</v>
      </c>
      <c r="AE29" s="13">
        <v>7.74</v>
      </c>
      <c r="AF29" s="13">
        <v>0.3</v>
      </c>
      <c r="AG29" s="16">
        <v>90.528368362192893</v>
      </c>
      <c r="AH29" s="28">
        <v>22.625451479128508</v>
      </c>
      <c r="AI29" s="16">
        <v>0.4358974358974359</v>
      </c>
      <c r="AJ29" s="16">
        <v>0.98131504257332069</v>
      </c>
      <c r="AK29" s="13">
        <v>91.5</v>
      </c>
      <c r="AL29" s="13">
        <v>92.6</v>
      </c>
      <c r="AN29" s="50" t="s">
        <v>147</v>
      </c>
      <c r="AP29" s="32"/>
      <c r="AQ29" s="32"/>
      <c r="AR29" s="32"/>
      <c r="AS29" s="32"/>
      <c r="AT29" s="32"/>
      <c r="AU29" s="32"/>
      <c r="AV29" s="32"/>
      <c r="AW29" s="32"/>
      <c r="AX29" s="183"/>
      <c r="AY29" s="183"/>
      <c r="AZ29" s="183"/>
      <c r="BA29" s="32"/>
      <c r="BB29" s="32"/>
      <c r="BC29" s="212"/>
      <c r="BD29" s="32"/>
      <c r="BR29" s="70"/>
      <c r="BS29" s="71"/>
      <c r="BT29" s="70"/>
    </row>
    <row r="30" spans="1:84">
      <c r="A30" s="1" t="s">
        <v>126</v>
      </c>
      <c r="B30" s="8" t="s">
        <v>148</v>
      </c>
      <c r="C30" s="1" t="s">
        <v>85</v>
      </c>
      <c r="D30" s="1" t="str">
        <f t="shared" si="1"/>
        <v>Garnet bearing</v>
      </c>
      <c r="E30" s="1" t="s">
        <v>621</v>
      </c>
      <c r="F30" s="15">
        <v>73</v>
      </c>
      <c r="G30" s="15">
        <v>7</v>
      </c>
      <c r="H30" s="15">
        <v>8</v>
      </c>
      <c r="I30" s="15">
        <v>12</v>
      </c>
      <c r="L30" s="130">
        <v>73</v>
      </c>
      <c r="M30" s="130">
        <v>7</v>
      </c>
      <c r="N30" s="130">
        <v>8</v>
      </c>
      <c r="O30" s="130">
        <v>12</v>
      </c>
      <c r="P30" s="130">
        <v>0</v>
      </c>
      <c r="R30" s="15">
        <v>82.954545454545453</v>
      </c>
      <c r="S30" s="15">
        <v>7.9545454545454541</v>
      </c>
      <c r="T30" s="15">
        <v>9.0909090909090917</v>
      </c>
      <c r="U30" s="54"/>
      <c r="V30" s="1" t="s">
        <v>83</v>
      </c>
      <c r="W30" s="13">
        <v>0.15</v>
      </c>
      <c r="X30" s="13">
        <v>41.87</v>
      </c>
      <c r="Y30" s="13">
        <v>2.9</v>
      </c>
      <c r="Z30" s="13">
        <v>42.46</v>
      </c>
      <c r="AA30" s="13">
        <v>1.98</v>
      </c>
      <c r="AB30" s="13">
        <v>0.09</v>
      </c>
      <c r="AC30" s="13">
        <v>1.04</v>
      </c>
      <c r="AD30" s="13">
        <v>0.13</v>
      </c>
      <c r="AE30" s="13">
        <v>7.21</v>
      </c>
      <c r="AF30" s="13">
        <v>0.31</v>
      </c>
      <c r="AG30" s="16">
        <v>91.193003549481574</v>
      </c>
      <c r="AH30" s="28">
        <v>19.392205035246285</v>
      </c>
      <c r="AI30" s="16">
        <v>0.35862068965517246</v>
      </c>
      <c r="AJ30" s="16">
        <v>0.98610456900612331</v>
      </c>
      <c r="AK30" s="13">
        <v>92.8</v>
      </c>
      <c r="AL30" s="13">
        <v>93.3</v>
      </c>
      <c r="AN30" s="50" t="s">
        <v>147</v>
      </c>
      <c r="AP30" s="32"/>
      <c r="AQ30" s="32"/>
      <c r="AR30" s="32"/>
      <c r="AS30" s="32"/>
      <c r="AT30" s="32"/>
      <c r="AU30" s="32"/>
      <c r="AV30" s="32"/>
      <c r="AW30" s="32"/>
      <c r="AX30" s="183"/>
      <c r="AY30" s="183"/>
      <c r="AZ30" s="183"/>
      <c r="BA30" s="32"/>
      <c r="BB30" s="32"/>
      <c r="BC30" s="212"/>
      <c r="BD30" s="32"/>
      <c r="BR30" s="70"/>
      <c r="BS30" s="71"/>
      <c r="BT30" s="70"/>
    </row>
    <row r="31" spans="1:84">
      <c r="A31" s="1" t="s">
        <v>126</v>
      </c>
      <c r="B31" s="8" t="s">
        <v>149</v>
      </c>
      <c r="C31" s="1" t="s">
        <v>85</v>
      </c>
      <c r="D31" s="1" t="str">
        <f t="shared" si="1"/>
        <v>Garnet bearing</v>
      </c>
      <c r="E31" s="1" t="s">
        <v>620</v>
      </c>
      <c r="F31" s="15">
        <v>86</v>
      </c>
      <c r="G31" s="15">
        <v>4</v>
      </c>
      <c r="H31" s="15">
        <v>5</v>
      </c>
      <c r="I31" s="15">
        <v>6</v>
      </c>
      <c r="L31" s="130">
        <v>85.148514851485146</v>
      </c>
      <c r="M31" s="130">
        <v>3.9603960396039604</v>
      </c>
      <c r="N31" s="130">
        <v>4.9504950495049505</v>
      </c>
      <c r="O31" s="130">
        <v>5.9405940594059405</v>
      </c>
      <c r="P31" s="130">
        <v>0</v>
      </c>
      <c r="R31" s="15">
        <v>90.526315789473671</v>
      </c>
      <c r="S31" s="15">
        <v>4.2105263157894735</v>
      </c>
      <c r="T31" s="15">
        <v>5.2631578947368416</v>
      </c>
      <c r="U31" s="54"/>
      <c r="V31" s="1" t="s">
        <v>83</v>
      </c>
      <c r="W31" s="13">
        <v>7.0000000000000007E-2</v>
      </c>
      <c r="X31" s="13">
        <v>45.53</v>
      </c>
      <c r="Y31" s="13">
        <v>1.25</v>
      </c>
      <c r="Z31" s="13">
        <v>41.54</v>
      </c>
      <c r="AA31" s="13">
        <v>1.22</v>
      </c>
      <c r="AB31" s="13">
        <v>0.03</v>
      </c>
      <c r="AC31" s="13">
        <v>0.53</v>
      </c>
      <c r="AD31" s="13">
        <v>0.11</v>
      </c>
      <c r="AE31" s="13">
        <v>7.43</v>
      </c>
      <c r="AF31" s="13">
        <v>0.32</v>
      </c>
      <c r="AG31" s="16">
        <v>91.615309196627777</v>
      </c>
      <c r="AH31" s="28">
        <v>22.1446622761563</v>
      </c>
      <c r="AI31" s="16">
        <v>0.42400000000000004</v>
      </c>
      <c r="AJ31" s="16">
        <v>1.0960519980741454</v>
      </c>
      <c r="AK31" s="13">
        <v>92.4</v>
      </c>
      <c r="AL31" s="13">
        <v>92.6</v>
      </c>
      <c r="AN31" s="50" t="s">
        <v>147</v>
      </c>
      <c r="AP31" s="32"/>
      <c r="AQ31" s="32"/>
      <c r="AR31" s="32"/>
      <c r="AS31" s="32"/>
      <c r="AT31" s="32"/>
      <c r="AU31" s="32"/>
      <c r="AV31" s="32"/>
      <c r="AW31" s="32"/>
      <c r="AX31" s="183"/>
      <c r="AY31" s="183"/>
      <c r="AZ31" s="183"/>
      <c r="BA31" s="32"/>
      <c r="BB31" s="32"/>
      <c r="BC31" s="212"/>
      <c r="BD31" s="32"/>
      <c r="BR31" s="70"/>
      <c r="BS31" s="71"/>
      <c r="BT31" s="70"/>
    </row>
    <row r="32" spans="1:84">
      <c r="A32" s="1" t="s">
        <v>126</v>
      </c>
      <c r="B32" s="8" t="s">
        <v>150</v>
      </c>
      <c r="C32" s="1" t="s">
        <v>85</v>
      </c>
      <c r="D32" s="1" t="str">
        <f t="shared" si="1"/>
        <v>Garnet bearing</v>
      </c>
      <c r="E32" s="1" t="s">
        <v>621</v>
      </c>
      <c r="F32" s="15">
        <v>62</v>
      </c>
      <c r="G32" s="15">
        <v>11</v>
      </c>
      <c r="H32" s="15">
        <v>15</v>
      </c>
      <c r="I32" s="15">
        <v>12</v>
      </c>
      <c r="L32" s="130">
        <v>62</v>
      </c>
      <c r="M32" s="130">
        <v>11</v>
      </c>
      <c r="N32" s="130">
        <v>15</v>
      </c>
      <c r="O32" s="130">
        <v>12</v>
      </c>
      <c r="P32" s="130">
        <v>0</v>
      </c>
      <c r="R32" s="15">
        <v>70.454545454545453</v>
      </c>
      <c r="S32" s="15">
        <v>12.5</v>
      </c>
      <c r="T32" s="15">
        <v>17.045454545454547</v>
      </c>
      <c r="U32" s="54"/>
      <c r="V32" s="1" t="s">
        <v>83</v>
      </c>
      <c r="W32" s="13">
        <v>0.35</v>
      </c>
      <c r="X32" s="13">
        <v>37.5</v>
      </c>
      <c r="Y32" s="13">
        <v>3.21</v>
      </c>
      <c r="Z32" s="13">
        <v>43.19</v>
      </c>
      <c r="AA32" s="13">
        <v>3.21</v>
      </c>
      <c r="AB32" s="13">
        <v>0.1</v>
      </c>
      <c r="AC32" s="13">
        <v>0.67</v>
      </c>
      <c r="AD32" s="13">
        <v>0.13</v>
      </c>
      <c r="AE32" s="13">
        <v>7.58</v>
      </c>
      <c r="AF32" s="13">
        <v>0.28000000000000003</v>
      </c>
      <c r="AG32" s="16">
        <v>89.817605256759904</v>
      </c>
      <c r="AH32" s="28">
        <v>12.282104440282479</v>
      </c>
      <c r="AI32" s="16">
        <v>0.20872274143302183</v>
      </c>
      <c r="AJ32" s="16">
        <v>0.86825654086594128</v>
      </c>
      <c r="AK32" s="13">
        <v>91.2</v>
      </c>
      <c r="AL32" s="13">
        <v>92.7</v>
      </c>
      <c r="AN32" s="50" t="s">
        <v>147</v>
      </c>
      <c r="AP32" s="32"/>
      <c r="AQ32" s="32"/>
      <c r="AR32" s="32"/>
      <c r="AS32" s="32"/>
      <c r="AT32" s="32"/>
      <c r="AU32" s="32"/>
      <c r="AV32" s="32"/>
      <c r="AW32" s="32"/>
      <c r="AX32" s="183"/>
      <c r="AY32" s="183"/>
      <c r="AZ32" s="183"/>
      <c r="BA32" s="32"/>
      <c r="BB32" s="32"/>
      <c r="BC32" s="212"/>
      <c r="BD32" s="32"/>
      <c r="BF32" s="72"/>
      <c r="BG32" s="72"/>
      <c r="BH32" s="72"/>
      <c r="BI32" s="72"/>
      <c r="BJ32" s="72"/>
      <c r="BK32" s="72"/>
      <c r="CA32" s="72"/>
      <c r="CC32" s="72"/>
    </row>
    <row r="33" spans="1:104">
      <c r="A33" s="1" t="s">
        <v>126</v>
      </c>
      <c r="B33" s="8" t="s">
        <v>151</v>
      </c>
      <c r="C33" s="1" t="s">
        <v>85</v>
      </c>
      <c r="D33" s="1" t="str">
        <f t="shared" si="1"/>
        <v>Garnet bearing</v>
      </c>
      <c r="E33" s="1" t="s">
        <v>621</v>
      </c>
      <c r="F33" s="15">
        <v>70</v>
      </c>
      <c r="G33" s="15">
        <v>5</v>
      </c>
      <c r="H33" s="15">
        <v>8</v>
      </c>
      <c r="I33" s="15">
        <v>17</v>
      </c>
      <c r="L33" s="130">
        <v>70</v>
      </c>
      <c r="M33" s="130">
        <v>5</v>
      </c>
      <c r="N33" s="130">
        <v>8</v>
      </c>
      <c r="O33" s="130">
        <v>17</v>
      </c>
      <c r="P33" s="130">
        <v>0</v>
      </c>
      <c r="R33" s="15">
        <v>84.337349397590359</v>
      </c>
      <c r="S33" s="15">
        <v>6.024096385542169</v>
      </c>
      <c r="T33" s="15">
        <v>9.6385542168674707</v>
      </c>
      <c r="U33" s="54"/>
      <c r="V33" s="1" t="s">
        <v>83</v>
      </c>
      <c r="W33" s="13">
        <v>0.09</v>
      </c>
      <c r="X33" s="13">
        <v>39.46</v>
      </c>
      <c r="Y33" s="13">
        <v>4.28</v>
      </c>
      <c r="Z33" s="13">
        <v>41.42</v>
      </c>
      <c r="AA33" s="13">
        <v>2.13</v>
      </c>
      <c r="AB33" s="13">
        <v>0.21</v>
      </c>
      <c r="AC33" s="13">
        <v>1.0900000000000001</v>
      </c>
      <c r="AD33" s="13">
        <v>0.13</v>
      </c>
      <c r="AE33" s="13">
        <v>7.41</v>
      </c>
      <c r="AF33" s="13">
        <v>0.25</v>
      </c>
      <c r="AG33" s="16">
        <v>90.471665996848614</v>
      </c>
      <c r="AH33" s="28">
        <v>14.591462575638056</v>
      </c>
      <c r="AI33" s="16">
        <v>0.25467289719626168</v>
      </c>
      <c r="AJ33" s="16">
        <v>0.95267986479961364</v>
      </c>
      <c r="AK33" s="13">
        <v>91.4</v>
      </c>
      <c r="AL33" s="13">
        <v>92.1</v>
      </c>
      <c r="AN33" s="50" t="s">
        <v>147</v>
      </c>
      <c r="AP33" s="32"/>
      <c r="AQ33" s="32"/>
      <c r="AR33" s="32"/>
      <c r="AS33" s="32"/>
      <c r="AT33" s="32"/>
      <c r="AU33" s="32"/>
      <c r="AV33" s="32"/>
      <c r="AW33" s="32"/>
      <c r="AX33" s="183"/>
      <c r="AY33" s="183"/>
      <c r="AZ33" s="183"/>
      <c r="BA33" s="32"/>
      <c r="BB33" s="32"/>
      <c r="BC33" s="212"/>
      <c r="BD33" s="32"/>
    </row>
    <row r="34" spans="1:104">
      <c r="A34" s="1" t="s">
        <v>126</v>
      </c>
      <c r="B34" s="8" t="s">
        <v>152</v>
      </c>
      <c r="C34" s="1" t="s">
        <v>85</v>
      </c>
      <c r="D34" s="1" t="str">
        <f t="shared" si="1"/>
        <v>Garnet bearing</v>
      </c>
      <c r="E34" s="1" t="s">
        <v>621</v>
      </c>
      <c r="F34" s="15">
        <v>82</v>
      </c>
      <c r="G34" s="15">
        <v>8</v>
      </c>
      <c r="H34" s="15">
        <v>4</v>
      </c>
      <c r="I34" s="15">
        <v>6</v>
      </c>
      <c r="L34" s="130">
        <v>82</v>
      </c>
      <c r="M34" s="130">
        <v>8</v>
      </c>
      <c r="N34" s="130">
        <v>4</v>
      </c>
      <c r="O34" s="130">
        <v>6</v>
      </c>
      <c r="P34" s="130">
        <v>0</v>
      </c>
      <c r="R34" s="15">
        <v>87.234042553191486</v>
      </c>
      <c r="S34" s="15">
        <v>8.5106382978723403</v>
      </c>
      <c r="T34" s="15">
        <v>4.2553191489361701</v>
      </c>
      <c r="U34" s="54"/>
      <c r="V34" s="1" t="s">
        <v>83</v>
      </c>
      <c r="W34" s="13">
        <v>0.1</v>
      </c>
      <c r="X34" s="13">
        <v>44.44</v>
      </c>
      <c r="Y34" s="13">
        <v>1.31</v>
      </c>
      <c r="Z34" s="13">
        <v>41.77</v>
      </c>
      <c r="AA34" s="13">
        <v>1.1100000000000001</v>
      </c>
      <c r="AB34" s="13">
        <v>0.03</v>
      </c>
      <c r="AC34" s="13">
        <v>0.52</v>
      </c>
      <c r="AD34" s="13">
        <v>0.11</v>
      </c>
      <c r="AE34" s="13">
        <v>7.39</v>
      </c>
      <c r="AF34" s="13">
        <v>0.32</v>
      </c>
      <c r="AG34" s="16">
        <v>91.469459764425395</v>
      </c>
      <c r="AH34" s="28">
        <v>21.028842313429667</v>
      </c>
      <c r="AI34" s="16">
        <v>0.39694656488549618</v>
      </c>
      <c r="AJ34" s="16">
        <v>1.0639214747426382</v>
      </c>
      <c r="AK34" s="13">
        <v>92.3</v>
      </c>
      <c r="AL34" s="13">
        <v>93.1</v>
      </c>
      <c r="AN34" s="50" t="s">
        <v>147</v>
      </c>
      <c r="AP34" s="32"/>
      <c r="AQ34" s="32"/>
      <c r="AR34" s="32"/>
      <c r="AS34" s="32"/>
      <c r="AT34" s="32"/>
      <c r="AU34" s="32"/>
      <c r="AV34" s="32"/>
      <c r="AW34" s="32"/>
      <c r="AX34" s="183"/>
      <c r="AY34" s="183"/>
      <c r="AZ34" s="183"/>
      <c r="BA34" s="32"/>
      <c r="BB34" s="32"/>
      <c r="BC34" s="212"/>
      <c r="BD34" s="32"/>
    </row>
    <row r="35" spans="1:104">
      <c r="A35" s="1" t="s">
        <v>126</v>
      </c>
      <c r="B35" s="8" t="s">
        <v>153</v>
      </c>
      <c r="C35" s="1" t="s">
        <v>85</v>
      </c>
      <c r="D35" s="1" t="str">
        <f t="shared" si="1"/>
        <v>Garnet bearing</v>
      </c>
      <c r="E35" s="1" t="s">
        <v>621</v>
      </c>
      <c r="F35" s="15">
        <v>83</v>
      </c>
      <c r="G35" s="15">
        <v>9</v>
      </c>
      <c r="H35" s="15">
        <v>2</v>
      </c>
      <c r="I35" s="15">
        <v>7</v>
      </c>
      <c r="L35" s="130">
        <v>82.178217821782184</v>
      </c>
      <c r="M35" s="130">
        <v>8.9108910891089117</v>
      </c>
      <c r="N35" s="130">
        <v>1.9801980198019802</v>
      </c>
      <c r="O35" s="130">
        <v>6.9306930693069306</v>
      </c>
      <c r="P35" s="130">
        <v>0</v>
      </c>
      <c r="R35" s="15">
        <v>88.297872340425528</v>
      </c>
      <c r="S35" s="15">
        <v>9.5744680851063837</v>
      </c>
      <c r="T35" s="15">
        <v>2.1276595744680851</v>
      </c>
      <c r="U35" s="54"/>
      <c r="V35" s="1" t="s">
        <v>83</v>
      </c>
      <c r="W35" s="13">
        <v>0.01</v>
      </c>
      <c r="X35" s="13">
        <v>44.03</v>
      </c>
      <c r="Y35" s="13">
        <v>1.33</v>
      </c>
      <c r="Z35" s="13">
        <v>40.81</v>
      </c>
      <c r="AA35" s="13">
        <v>0.82</v>
      </c>
      <c r="AB35" s="13">
        <v>0.03</v>
      </c>
      <c r="AC35" s="13">
        <v>0.6</v>
      </c>
      <c r="AD35" s="13">
        <v>0.11</v>
      </c>
      <c r="AE35" s="13">
        <v>7.42</v>
      </c>
      <c r="AF35" s="13">
        <v>0.33</v>
      </c>
      <c r="AG35" s="16">
        <v>91.364921908417756</v>
      </c>
      <c r="AH35" s="28">
        <v>23.232330520688109</v>
      </c>
      <c r="AI35" s="16">
        <v>0.45112781954887216</v>
      </c>
      <c r="AJ35" s="16">
        <v>1.0789022298456261</v>
      </c>
      <c r="AK35" s="13">
        <v>92.4</v>
      </c>
      <c r="AL35" s="13">
        <v>93.2</v>
      </c>
      <c r="AN35" s="50" t="s">
        <v>147</v>
      </c>
      <c r="AP35" s="32"/>
      <c r="AQ35" s="32"/>
      <c r="AR35" s="32"/>
      <c r="AS35" s="32"/>
      <c r="AT35" s="32"/>
      <c r="AU35" s="32"/>
      <c r="AV35" s="32"/>
      <c r="AW35" s="32"/>
      <c r="AX35" s="183"/>
      <c r="AY35" s="183"/>
      <c r="AZ35" s="183"/>
      <c r="BA35" s="32"/>
      <c r="BB35" s="32"/>
      <c r="BC35" s="212"/>
      <c r="BD35" s="32"/>
    </row>
    <row r="36" spans="1:104">
      <c r="A36" s="1" t="s">
        <v>126</v>
      </c>
      <c r="B36" s="8" t="s">
        <v>154</v>
      </c>
      <c r="C36" s="1" t="s">
        <v>85</v>
      </c>
      <c r="D36" s="1" t="str">
        <f t="shared" si="1"/>
        <v>Garnet bearing</v>
      </c>
      <c r="E36" s="1" t="s">
        <v>621</v>
      </c>
      <c r="F36" s="15">
        <v>81</v>
      </c>
      <c r="G36" s="15">
        <v>12</v>
      </c>
      <c r="H36" s="15">
        <v>1</v>
      </c>
      <c r="I36" s="15">
        <v>7</v>
      </c>
      <c r="L36" s="130">
        <v>80.198019801980195</v>
      </c>
      <c r="M36" s="130">
        <v>11.881188118811881</v>
      </c>
      <c r="N36" s="130">
        <v>0.99009900990099009</v>
      </c>
      <c r="O36" s="130">
        <v>6.9306930693069306</v>
      </c>
      <c r="P36" s="130">
        <v>0</v>
      </c>
      <c r="R36" s="15">
        <v>86.170212765957444</v>
      </c>
      <c r="S36" s="15">
        <v>12.765957446808512</v>
      </c>
      <c r="T36" s="15">
        <v>1.0638297872340428</v>
      </c>
      <c r="U36" s="54"/>
      <c r="V36" s="1" t="s">
        <v>83</v>
      </c>
      <c r="X36" s="13">
        <v>43.41</v>
      </c>
      <c r="Y36" s="13">
        <v>1.25</v>
      </c>
      <c r="Z36" s="13">
        <v>40.369999999999997</v>
      </c>
      <c r="AA36" s="13">
        <v>0.41</v>
      </c>
      <c r="AB36" s="13">
        <v>0.02</v>
      </c>
      <c r="AC36" s="13">
        <v>0.68</v>
      </c>
      <c r="AD36" s="13">
        <v>0.1</v>
      </c>
      <c r="AE36" s="13">
        <v>7.1</v>
      </c>
      <c r="AF36" s="13">
        <v>0.33</v>
      </c>
      <c r="AG36" s="16">
        <v>91.598000382076449</v>
      </c>
      <c r="AH36" s="28">
        <v>26.736356544397026</v>
      </c>
      <c r="AI36" s="16">
        <v>0.54400000000000004</v>
      </c>
      <c r="AJ36" s="16">
        <v>1.0753034431508546</v>
      </c>
      <c r="AK36" s="13">
        <v>92.7</v>
      </c>
      <c r="AL36" s="13">
        <v>93.4</v>
      </c>
      <c r="AN36" s="50" t="s">
        <v>147</v>
      </c>
      <c r="AP36" s="32"/>
      <c r="AQ36" s="32"/>
      <c r="AR36" s="32"/>
      <c r="AS36" s="32"/>
      <c r="AT36" s="32"/>
      <c r="AU36" s="32"/>
      <c r="AV36" s="32"/>
      <c r="AW36" s="32"/>
      <c r="AX36" s="183"/>
      <c r="AY36" s="183"/>
      <c r="AZ36" s="183"/>
      <c r="BA36" s="32"/>
      <c r="BB36" s="32"/>
      <c r="BC36" s="212"/>
      <c r="BD36" s="32"/>
    </row>
    <row r="37" spans="1:104">
      <c r="A37" s="1" t="s">
        <v>126</v>
      </c>
      <c r="B37" s="8" t="s">
        <v>155</v>
      </c>
      <c r="C37" s="1" t="s">
        <v>85</v>
      </c>
      <c r="D37" s="1" t="str">
        <f t="shared" si="1"/>
        <v>Garnet bearing</v>
      </c>
      <c r="E37" s="1" t="s">
        <v>621</v>
      </c>
      <c r="F37" s="15">
        <v>78</v>
      </c>
      <c r="G37" s="15">
        <v>17</v>
      </c>
      <c r="H37" s="15">
        <v>1</v>
      </c>
      <c r="I37" s="15">
        <v>4</v>
      </c>
      <c r="L37" s="130">
        <v>78</v>
      </c>
      <c r="M37" s="130">
        <v>17</v>
      </c>
      <c r="N37" s="130">
        <v>1</v>
      </c>
      <c r="O37" s="130">
        <v>4</v>
      </c>
      <c r="P37" s="130">
        <v>0</v>
      </c>
      <c r="R37" s="15">
        <v>81.25</v>
      </c>
      <c r="S37" s="15">
        <v>17.708333333333332</v>
      </c>
      <c r="T37" s="15">
        <v>1.0416666666666667</v>
      </c>
      <c r="U37" s="54"/>
      <c r="V37" s="1" t="s">
        <v>83</v>
      </c>
      <c r="W37" s="13">
        <v>0.05</v>
      </c>
      <c r="X37" s="13">
        <v>44.93</v>
      </c>
      <c r="Y37" s="13">
        <v>0.79</v>
      </c>
      <c r="Z37" s="13">
        <v>42.94</v>
      </c>
      <c r="AA37" s="13">
        <v>0.54</v>
      </c>
      <c r="AB37" s="13">
        <v>0.03</v>
      </c>
      <c r="AC37" s="13">
        <v>0.51</v>
      </c>
      <c r="AD37" s="13">
        <v>0.1</v>
      </c>
      <c r="AE37" s="13">
        <v>6.97</v>
      </c>
      <c r="AF37" s="13">
        <v>0.35</v>
      </c>
      <c r="AG37" s="16">
        <v>91.99634002555004</v>
      </c>
      <c r="AH37" s="28">
        <v>30.219728171454108</v>
      </c>
      <c r="AI37" s="16">
        <v>0.64556962025316456</v>
      </c>
      <c r="AJ37" s="16">
        <v>1.0463437354448069</v>
      </c>
      <c r="AK37" s="13">
        <v>92.6</v>
      </c>
      <c r="AL37" s="13">
        <v>93.3</v>
      </c>
      <c r="AN37" s="50" t="s">
        <v>147</v>
      </c>
      <c r="AP37" s="32"/>
      <c r="AQ37" s="32"/>
      <c r="AR37" s="32"/>
      <c r="AS37" s="32"/>
      <c r="AT37" s="32"/>
      <c r="AU37" s="32"/>
      <c r="AV37" s="32"/>
      <c r="AW37" s="32"/>
      <c r="AX37" s="183"/>
      <c r="AY37" s="183"/>
      <c r="AZ37" s="183"/>
      <c r="BA37" s="32"/>
      <c r="BB37" s="32"/>
      <c r="BC37" s="212"/>
      <c r="BD37" s="32"/>
    </row>
    <row r="38" spans="1:104">
      <c r="A38" s="1" t="s">
        <v>126</v>
      </c>
      <c r="B38" s="8" t="s">
        <v>156</v>
      </c>
      <c r="C38" s="1" t="s">
        <v>85</v>
      </c>
      <c r="D38" s="1" t="str">
        <f t="shared" si="1"/>
        <v>Garnet bearing</v>
      </c>
      <c r="E38" s="1" t="s">
        <v>621</v>
      </c>
      <c r="F38" s="15">
        <v>79</v>
      </c>
      <c r="G38" s="15">
        <v>15</v>
      </c>
      <c r="H38" s="15">
        <v>1</v>
      </c>
      <c r="I38" s="15">
        <v>5</v>
      </c>
      <c r="L38" s="130">
        <v>79</v>
      </c>
      <c r="M38" s="130">
        <v>15</v>
      </c>
      <c r="N38" s="130">
        <v>1</v>
      </c>
      <c r="O38" s="130">
        <v>5</v>
      </c>
      <c r="P38" s="130">
        <v>0</v>
      </c>
      <c r="R38" s="15">
        <v>83.15789473684211</v>
      </c>
      <c r="S38" s="15">
        <v>15.789473684210526</v>
      </c>
      <c r="T38" s="15">
        <v>1.0526315789473684</v>
      </c>
      <c r="U38" s="54"/>
      <c r="V38" s="1" t="s">
        <v>83</v>
      </c>
      <c r="W38" s="13">
        <v>0.02</v>
      </c>
      <c r="X38" s="13">
        <v>43.3</v>
      </c>
      <c r="Y38" s="13">
        <v>1</v>
      </c>
      <c r="Z38" s="13">
        <v>41.25</v>
      </c>
      <c r="AA38" s="13">
        <v>0.57999999999999996</v>
      </c>
      <c r="AB38" s="13">
        <v>7.0000000000000007E-2</v>
      </c>
      <c r="AC38" s="13">
        <v>0.46</v>
      </c>
      <c r="AD38" s="13">
        <v>0.11</v>
      </c>
      <c r="AE38" s="13">
        <v>7.49</v>
      </c>
      <c r="AF38" s="13">
        <v>0.33</v>
      </c>
      <c r="AG38" s="16">
        <v>91.156650659884221</v>
      </c>
      <c r="AH38" s="28">
        <v>23.58148860987593</v>
      </c>
      <c r="AI38" s="16">
        <v>0.46</v>
      </c>
      <c r="AJ38" s="16">
        <v>1.0496969696969696</v>
      </c>
      <c r="AN38" s="50" t="s">
        <v>157</v>
      </c>
      <c r="AP38" s="32"/>
      <c r="AQ38" s="32"/>
      <c r="AR38" s="32"/>
      <c r="AS38" s="32"/>
      <c r="AT38" s="32"/>
      <c r="AU38" s="32"/>
      <c r="AV38" s="32"/>
      <c r="AW38" s="32"/>
      <c r="AX38" s="183"/>
      <c r="AY38" s="183"/>
      <c r="AZ38" s="183"/>
      <c r="BA38" s="32"/>
      <c r="BB38" s="32"/>
      <c r="BC38" s="212"/>
      <c r="BD38" s="32"/>
    </row>
    <row r="39" spans="1:104">
      <c r="A39" s="1" t="s">
        <v>126</v>
      </c>
      <c r="B39" s="8" t="s">
        <v>158</v>
      </c>
      <c r="C39" s="1" t="s">
        <v>85</v>
      </c>
      <c r="D39" s="1" t="str">
        <f t="shared" si="1"/>
        <v>Garnet bearing</v>
      </c>
      <c r="E39" s="1" t="s">
        <v>621</v>
      </c>
      <c r="F39" s="15">
        <v>67</v>
      </c>
      <c r="G39" s="15">
        <v>22</v>
      </c>
      <c r="H39" s="15">
        <v>5</v>
      </c>
      <c r="I39" s="15">
        <v>6</v>
      </c>
      <c r="L39" s="130">
        <v>67</v>
      </c>
      <c r="M39" s="130">
        <v>22</v>
      </c>
      <c r="N39" s="130">
        <v>5</v>
      </c>
      <c r="O39" s="130">
        <v>6</v>
      </c>
      <c r="P39" s="130">
        <v>0</v>
      </c>
      <c r="R39" s="15">
        <v>71.276595744680847</v>
      </c>
      <c r="S39" s="15">
        <v>23.404255319148938</v>
      </c>
      <c r="T39" s="15">
        <v>5.3191489361702127</v>
      </c>
      <c r="U39" s="54"/>
      <c r="V39" s="1" t="s">
        <v>83</v>
      </c>
      <c r="W39" s="13">
        <v>0.01</v>
      </c>
      <c r="X39" s="13">
        <v>40.9</v>
      </c>
      <c r="Y39" s="13">
        <v>2.4300000000000002</v>
      </c>
      <c r="Z39" s="13">
        <v>41.6</v>
      </c>
      <c r="AA39" s="13">
        <v>1.2</v>
      </c>
      <c r="AB39" s="13">
        <v>0.06</v>
      </c>
      <c r="AC39" s="13">
        <v>0.75</v>
      </c>
      <c r="AD39" s="13">
        <v>0.13</v>
      </c>
      <c r="AE39" s="13">
        <v>7.09</v>
      </c>
      <c r="AF39" s="13">
        <v>0.4</v>
      </c>
      <c r="AG39" s="16">
        <v>91.139387008632212</v>
      </c>
      <c r="AH39" s="28">
        <v>17.153212711277579</v>
      </c>
      <c r="AI39" s="16">
        <v>0.30864197530864196</v>
      </c>
      <c r="AJ39" s="16">
        <v>0.98317307692307687</v>
      </c>
      <c r="AN39" s="50" t="s">
        <v>157</v>
      </c>
      <c r="AP39" s="32"/>
      <c r="AQ39" s="32"/>
      <c r="AR39" s="32"/>
      <c r="AS39" s="32"/>
      <c r="AT39" s="32"/>
      <c r="AU39" s="32"/>
      <c r="AV39" s="32"/>
      <c r="AW39" s="32"/>
      <c r="AX39" s="183"/>
      <c r="AY39" s="183"/>
      <c r="AZ39" s="183"/>
      <c r="BA39" s="32"/>
      <c r="BB39" s="32"/>
      <c r="BC39" s="212"/>
      <c r="BD39" s="32"/>
    </row>
    <row r="40" spans="1:104">
      <c r="A40" s="1" t="s">
        <v>126</v>
      </c>
      <c r="B40" s="8" t="s">
        <v>159</v>
      </c>
      <c r="C40" s="1" t="s">
        <v>85</v>
      </c>
      <c r="D40" s="1" t="str">
        <f t="shared" si="1"/>
        <v>Garnet bearing</v>
      </c>
      <c r="E40" s="1" t="s">
        <v>621</v>
      </c>
      <c r="F40" s="15">
        <v>78</v>
      </c>
      <c r="G40" s="15">
        <v>13</v>
      </c>
      <c r="H40" s="15">
        <v>2</v>
      </c>
      <c r="I40" s="15">
        <v>8</v>
      </c>
      <c r="L40" s="130">
        <v>77.227722772277232</v>
      </c>
      <c r="M40" s="130">
        <v>12.871287128712872</v>
      </c>
      <c r="N40" s="130">
        <v>1.9801980198019802</v>
      </c>
      <c r="O40" s="130">
        <v>7.9207920792079207</v>
      </c>
      <c r="P40" s="130">
        <v>0</v>
      </c>
      <c r="R40" s="15">
        <v>83.870967741935488</v>
      </c>
      <c r="S40" s="15">
        <v>13.978494623655916</v>
      </c>
      <c r="T40" s="15">
        <v>2.1505376344086025</v>
      </c>
      <c r="U40" s="54"/>
      <c r="V40" s="1" t="s">
        <v>83</v>
      </c>
      <c r="W40" s="13">
        <v>0.03</v>
      </c>
      <c r="X40" s="13">
        <v>43.48</v>
      </c>
      <c r="Y40" s="13">
        <v>1.59</v>
      </c>
      <c r="Z40" s="13">
        <v>41.88</v>
      </c>
      <c r="AA40" s="13">
        <v>0.96</v>
      </c>
      <c r="AB40" s="13">
        <v>0.04</v>
      </c>
      <c r="AC40" s="13">
        <v>0.52</v>
      </c>
      <c r="AD40" s="13">
        <v>0.11</v>
      </c>
      <c r="AE40" s="13">
        <v>7.29</v>
      </c>
      <c r="AF40" s="13">
        <v>0.32</v>
      </c>
      <c r="AG40" s="16">
        <v>91.405125837956888</v>
      </c>
      <c r="AH40" s="28">
        <v>17.991925568907362</v>
      </c>
      <c r="AI40" s="16">
        <v>0.32704402515723269</v>
      </c>
      <c r="AJ40" s="16">
        <v>1.038204393505253</v>
      </c>
      <c r="AN40" s="50" t="s">
        <v>157</v>
      </c>
      <c r="AP40" s="32"/>
      <c r="AQ40" s="32"/>
      <c r="AR40" s="32"/>
      <c r="AS40" s="32"/>
      <c r="AT40" s="32"/>
      <c r="AU40" s="32"/>
      <c r="AV40" s="32"/>
      <c r="AW40" s="32"/>
      <c r="AX40" s="183"/>
      <c r="AY40" s="183"/>
      <c r="AZ40" s="183"/>
      <c r="BA40" s="32"/>
      <c r="BB40" s="32"/>
      <c r="BC40" s="212"/>
      <c r="BD40" s="32"/>
    </row>
    <row r="41" spans="1:104">
      <c r="A41" s="1" t="s">
        <v>126</v>
      </c>
      <c r="B41" s="8" t="s">
        <v>160</v>
      </c>
      <c r="C41" s="1" t="s">
        <v>85</v>
      </c>
      <c r="D41" s="1" t="str">
        <f t="shared" si="1"/>
        <v>Garnet bearing</v>
      </c>
      <c r="E41" s="1" t="s">
        <v>621</v>
      </c>
      <c r="F41" s="15">
        <v>89</v>
      </c>
      <c r="G41" s="15">
        <v>6</v>
      </c>
      <c r="H41" s="15">
        <v>4</v>
      </c>
      <c r="I41" s="15">
        <v>2</v>
      </c>
      <c r="L41" s="130">
        <v>88.118811881188122</v>
      </c>
      <c r="M41" s="130">
        <v>5.9405940594059405</v>
      </c>
      <c r="N41" s="130">
        <v>3.9603960396039604</v>
      </c>
      <c r="O41" s="130">
        <v>1.9801980198019802</v>
      </c>
      <c r="P41" s="130">
        <v>0</v>
      </c>
      <c r="R41" s="15">
        <v>89.898989898989896</v>
      </c>
      <c r="S41" s="15">
        <v>6.0606060606060606</v>
      </c>
      <c r="T41" s="15">
        <v>4.0404040404040407</v>
      </c>
      <c r="U41" s="54"/>
      <c r="V41" s="1" t="s">
        <v>83</v>
      </c>
      <c r="W41" s="13">
        <v>0.12</v>
      </c>
      <c r="X41" s="13">
        <v>45.32</v>
      </c>
      <c r="Y41" s="13">
        <v>0.56000000000000005</v>
      </c>
      <c r="Z41" s="13">
        <v>40.799999999999997</v>
      </c>
      <c r="AA41" s="13">
        <v>0.56999999999999995</v>
      </c>
      <c r="AB41" s="13">
        <v>0.03</v>
      </c>
      <c r="AC41" s="13">
        <v>0.34</v>
      </c>
      <c r="AD41" s="13">
        <v>0.11</v>
      </c>
      <c r="AE41" s="13">
        <v>7.76</v>
      </c>
      <c r="AF41" s="13">
        <v>0.37</v>
      </c>
      <c r="AG41" s="16">
        <v>91.238410634447007</v>
      </c>
      <c r="AH41" s="28">
        <v>28.941533200646514</v>
      </c>
      <c r="AI41" s="16">
        <v>0.6071428571428571</v>
      </c>
      <c r="AJ41" s="16">
        <v>1.1107843137254902</v>
      </c>
      <c r="AN41" s="50" t="s">
        <v>157</v>
      </c>
      <c r="AP41" s="32"/>
      <c r="AQ41" s="32"/>
      <c r="AR41" s="32"/>
      <c r="AS41" s="32"/>
      <c r="AT41" s="32"/>
      <c r="AU41" s="32"/>
      <c r="AV41" s="32"/>
      <c r="AW41" s="32"/>
      <c r="AX41" s="183"/>
      <c r="AY41" s="183"/>
      <c r="AZ41" s="183"/>
      <c r="BA41" s="32"/>
      <c r="BB41" s="32"/>
      <c r="BC41" s="212"/>
      <c r="BD41" s="32"/>
    </row>
    <row r="42" spans="1:104">
      <c r="A42" s="1" t="s">
        <v>126</v>
      </c>
      <c r="B42" s="8" t="s">
        <v>161</v>
      </c>
      <c r="C42" s="1" t="s">
        <v>85</v>
      </c>
      <c r="D42" s="1" t="str">
        <f t="shared" si="1"/>
        <v>Garnet bearing</v>
      </c>
      <c r="E42" s="1" t="s">
        <v>621</v>
      </c>
      <c r="F42" s="15">
        <v>77</v>
      </c>
      <c r="G42" s="15">
        <v>12</v>
      </c>
      <c r="H42" s="15">
        <v>4</v>
      </c>
      <c r="I42" s="15">
        <v>7</v>
      </c>
      <c r="L42" s="130">
        <v>77</v>
      </c>
      <c r="M42" s="130">
        <v>12</v>
      </c>
      <c r="N42" s="130">
        <v>4</v>
      </c>
      <c r="O42" s="130">
        <v>7</v>
      </c>
      <c r="P42" s="130">
        <v>0</v>
      </c>
      <c r="R42" s="15">
        <v>82.795698924731184</v>
      </c>
      <c r="S42" s="15">
        <v>12.903225806451612</v>
      </c>
      <c r="T42" s="15">
        <v>4.301075268817204</v>
      </c>
      <c r="U42" s="54"/>
      <c r="V42" s="1" t="s">
        <v>83</v>
      </c>
      <c r="W42" s="13">
        <v>0.15</v>
      </c>
      <c r="X42" s="13">
        <v>42.92</v>
      </c>
      <c r="Y42" s="13">
        <v>1.71</v>
      </c>
      <c r="Z42" s="13">
        <v>42.02</v>
      </c>
      <c r="AA42" s="13">
        <v>1.1299999999999999</v>
      </c>
      <c r="AB42" s="13">
        <v>0.03</v>
      </c>
      <c r="AC42" s="13">
        <v>0.44</v>
      </c>
      <c r="AD42" s="13">
        <v>0.11</v>
      </c>
      <c r="AE42" s="13">
        <v>7.27</v>
      </c>
      <c r="AF42" s="13">
        <v>0.31</v>
      </c>
      <c r="AG42" s="16">
        <v>91.324506749246225</v>
      </c>
      <c r="AH42" s="28">
        <v>14.720311006535191</v>
      </c>
      <c r="AI42" s="16">
        <v>0.25730994152046782</v>
      </c>
      <c r="AJ42" s="16">
        <v>1.0214183722037125</v>
      </c>
      <c r="AN42" s="50" t="s">
        <v>157</v>
      </c>
      <c r="AP42" s="32"/>
      <c r="AQ42" s="32"/>
      <c r="AR42" s="32"/>
      <c r="AS42" s="32"/>
      <c r="AT42" s="32"/>
      <c r="AU42" s="32"/>
      <c r="AV42" s="32"/>
      <c r="AW42" s="32"/>
      <c r="AX42" s="183"/>
      <c r="AY42" s="183"/>
      <c r="AZ42" s="183"/>
      <c r="BA42" s="32"/>
      <c r="BB42" s="32"/>
      <c r="BC42" s="212"/>
      <c r="BD42" s="32"/>
    </row>
    <row r="43" spans="1:104">
      <c r="A43" s="1" t="s">
        <v>126</v>
      </c>
      <c r="B43" s="8" t="s">
        <v>162</v>
      </c>
      <c r="C43" s="1" t="s">
        <v>85</v>
      </c>
      <c r="D43" s="1" t="str">
        <f t="shared" si="1"/>
        <v>Garnet bearing</v>
      </c>
      <c r="E43" s="1" t="s">
        <v>621</v>
      </c>
      <c r="F43" s="15">
        <v>74</v>
      </c>
      <c r="G43" s="15">
        <v>18</v>
      </c>
      <c r="H43" s="15">
        <v>3</v>
      </c>
      <c r="I43" s="15">
        <v>5</v>
      </c>
      <c r="L43" s="130">
        <v>74</v>
      </c>
      <c r="M43" s="130">
        <v>18</v>
      </c>
      <c r="N43" s="130">
        <v>3</v>
      </c>
      <c r="O43" s="130">
        <v>5</v>
      </c>
      <c r="P43" s="130">
        <v>0</v>
      </c>
      <c r="R43" s="15">
        <v>77.89473684210526</v>
      </c>
      <c r="S43" s="15">
        <v>18.94736842105263</v>
      </c>
      <c r="T43" s="15">
        <v>3.1578947368421053</v>
      </c>
      <c r="U43" s="54"/>
      <c r="V43" s="1" t="s">
        <v>83</v>
      </c>
      <c r="W43" s="13">
        <v>0.01</v>
      </c>
      <c r="X43" s="13">
        <v>42.69</v>
      </c>
      <c r="Y43" s="13">
        <v>1.0900000000000001</v>
      </c>
      <c r="Z43" s="13">
        <v>42.29</v>
      </c>
      <c r="AA43" s="13">
        <v>0.88</v>
      </c>
      <c r="AB43" s="13">
        <v>0.06</v>
      </c>
      <c r="AC43" s="13">
        <v>0.38</v>
      </c>
      <c r="AD43" s="13">
        <v>0.11</v>
      </c>
      <c r="AE43" s="13">
        <v>7.3</v>
      </c>
      <c r="AF43" s="13">
        <v>0.34</v>
      </c>
      <c r="AG43" s="16">
        <v>91.248993562412764</v>
      </c>
      <c r="AH43" s="28">
        <v>18.954092652212005</v>
      </c>
      <c r="AI43" s="16">
        <v>0.34862385321100914</v>
      </c>
      <c r="AJ43" s="16">
        <v>1.0094585008276189</v>
      </c>
      <c r="AN43" s="50" t="s">
        <v>157</v>
      </c>
      <c r="AP43" s="32"/>
      <c r="AQ43" s="32"/>
      <c r="AR43" s="32"/>
      <c r="AS43" s="32"/>
      <c r="AT43" s="32"/>
      <c r="AU43" s="32"/>
      <c r="AV43" s="32"/>
      <c r="AW43" s="32"/>
      <c r="AX43" s="183"/>
      <c r="AY43" s="183"/>
      <c r="AZ43" s="183"/>
      <c r="BA43" s="32"/>
      <c r="BB43" s="32"/>
      <c r="BC43" s="212"/>
      <c r="BD43" s="32"/>
    </row>
    <row r="44" spans="1:104">
      <c r="A44" s="1" t="s">
        <v>126</v>
      </c>
      <c r="B44" s="8" t="s">
        <v>163</v>
      </c>
      <c r="C44" s="1" t="s">
        <v>85</v>
      </c>
      <c r="D44" s="1" t="str">
        <f t="shared" si="1"/>
        <v>Garnet bearing</v>
      </c>
      <c r="E44" s="1" t="s">
        <v>621</v>
      </c>
      <c r="F44" s="15">
        <v>74</v>
      </c>
      <c r="G44" s="15">
        <v>8</v>
      </c>
      <c r="H44" s="15">
        <v>7</v>
      </c>
      <c r="I44" s="15">
        <v>11</v>
      </c>
      <c r="L44" s="130">
        <v>74</v>
      </c>
      <c r="M44" s="130">
        <v>8</v>
      </c>
      <c r="N44" s="130">
        <v>7</v>
      </c>
      <c r="O44" s="130">
        <v>11</v>
      </c>
      <c r="P44" s="130">
        <v>0</v>
      </c>
      <c r="R44" s="15">
        <v>83.146067415730343</v>
      </c>
      <c r="S44" s="15">
        <v>8.9887640449438209</v>
      </c>
      <c r="T44" s="15">
        <v>7.8651685393258424</v>
      </c>
      <c r="U44" s="54"/>
      <c r="V44" s="1" t="s">
        <v>83</v>
      </c>
      <c r="W44" s="13">
        <v>0.16</v>
      </c>
      <c r="X44" s="13">
        <v>40.25</v>
      </c>
      <c r="Y44" s="13">
        <v>2.71</v>
      </c>
      <c r="Z44" s="13">
        <v>41.01</v>
      </c>
      <c r="AA44" s="13">
        <v>1.79</v>
      </c>
      <c r="AB44" s="13">
        <v>0.1</v>
      </c>
      <c r="AC44" s="13">
        <v>0.41</v>
      </c>
      <c r="AD44" s="13">
        <v>0.12</v>
      </c>
      <c r="AE44" s="13">
        <v>7.81</v>
      </c>
      <c r="AF44" s="13">
        <v>0.28999999999999998</v>
      </c>
      <c r="AG44" s="16">
        <v>90.18549508056573</v>
      </c>
      <c r="AH44" s="28">
        <v>9.2140009896483654</v>
      </c>
      <c r="AI44" s="16">
        <v>0.15129151291512916</v>
      </c>
      <c r="AJ44" s="16">
        <v>0.98146793465008542</v>
      </c>
      <c r="AN44" s="50" t="s">
        <v>157</v>
      </c>
      <c r="AP44" s="32"/>
      <c r="AQ44" s="32"/>
      <c r="AR44" s="32"/>
      <c r="AS44" s="32"/>
      <c r="AT44" s="32"/>
      <c r="AU44" s="32"/>
      <c r="AV44" s="32"/>
      <c r="AW44" s="32"/>
      <c r="AX44" s="183"/>
      <c r="AY44" s="183"/>
      <c r="AZ44" s="183"/>
      <c r="BA44" s="32"/>
      <c r="BB44" s="32"/>
      <c r="BC44" s="212"/>
      <c r="BD44" s="32"/>
    </row>
    <row r="45" spans="1:104">
      <c r="A45" s="1" t="s">
        <v>126</v>
      </c>
      <c r="B45" s="8" t="s">
        <v>164</v>
      </c>
      <c r="C45" s="1" t="s">
        <v>85</v>
      </c>
      <c r="D45" s="1" t="str">
        <f t="shared" si="1"/>
        <v>Garnet bearing</v>
      </c>
      <c r="E45" s="1" t="s">
        <v>621</v>
      </c>
      <c r="F45" s="15">
        <v>65</v>
      </c>
      <c r="G45" s="15">
        <v>27</v>
      </c>
      <c r="H45" s="15">
        <v>5</v>
      </c>
      <c r="I45" s="15">
        <v>3</v>
      </c>
      <c r="L45" s="130">
        <v>65</v>
      </c>
      <c r="M45" s="130">
        <v>27</v>
      </c>
      <c r="N45" s="130">
        <v>5</v>
      </c>
      <c r="O45" s="130">
        <v>3</v>
      </c>
      <c r="P45" s="130">
        <v>0</v>
      </c>
      <c r="R45" s="15">
        <v>67.010309278350519</v>
      </c>
      <c r="S45" s="15">
        <v>27.835051546391753</v>
      </c>
      <c r="T45" s="15">
        <v>5.1546391752577323</v>
      </c>
      <c r="U45" s="54"/>
      <c r="V45" s="1" t="s">
        <v>83</v>
      </c>
      <c r="W45" s="13">
        <v>0.4</v>
      </c>
      <c r="X45" s="13">
        <v>42.09</v>
      </c>
      <c r="Y45" s="13">
        <v>1.31</v>
      </c>
      <c r="Z45" s="13">
        <v>45.66</v>
      </c>
      <c r="AA45" s="13">
        <v>0.93</v>
      </c>
      <c r="AB45" s="13">
        <v>0.09</v>
      </c>
      <c r="AC45" s="13">
        <v>0.48</v>
      </c>
      <c r="AD45" s="13">
        <v>0.12</v>
      </c>
      <c r="AE45" s="13">
        <v>7.08</v>
      </c>
      <c r="AF45" s="13">
        <v>0.3</v>
      </c>
      <c r="AG45" s="16">
        <v>91.379463632314895</v>
      </c>
      <c r="AH45" s="28">
        <v>19.730398628973379</v>
      </c>
      <c r="AI45" s="16">
        <v>0.36641221374045796</v>
      </c>
      <c r="AJ45" s="16">
        <v>0.92181340341655726</v>
      </c>
      <c r="AN45" s="50" t="s">
        <v>157</v>
      </c>
      <c r="AP45" s="32"/>
      <c r="AQ45" s="32"/>
      <c r="AR45" s="32"/>
      <c r="AS45" s="32"/>
      <c r="AT45" s="32"/>
      <c r="AU45" s="32"/>
      <c r="AV45" s="32"/>
      <c r="AW45" s="32"/>
      <c r="AX45" s="183"/>
      <c r="AY45" s="183"/>
      <c r="AZ45" s="183"/>
      <c r="BA45" s="32"/>
      <c r="BB45" s="32"/>
      <c r="BC45" s="212"/>
      <c r="BD45" s="32"/>
    </row>
    <row r="46" spans="1:104">
      <c r="A46" s="1" t="s">
        <v>126</v>
      </c>
      <c r="B46" s="8" t="s">
        <v>165</v>
      </c>
      <c r="C46" s="1" t="s">
        <v>85</v>
      </c>
      <c r="D46" s="1" t="str">
        <f t="shared" si="1"/>
        <v>Garnet bearing</v>
      </c>
      <c r="E46" s="1" t="s">
        <v>621</v>
      </c>
      <c r="F46" s="15">
        <v>68</v>
      </c>
      <c r="G46" s="15">
        <v>2</v>
      </c>
      <c r="H46" s="15">
        <v>17</v>
      </c>
      <c r="I46" s="15">
        <v>13</v>
      </c>
      <c r="L46" s="130">
        <v>68</v>
      </c>
      <c r="M46" s="130">
        <v>2</v>
      </c>
      <c r="N46" s="130">
        <v>17</v>
      </c>
      <c r="O46" s="130">
        <v>13</v>
      </c>
      <c r="P46" s="130">
        <v>0</v>
      </c>
      <c r="R46" s="15">
        <v>78.160919540229884</v>
      </c>
      <c r="S46" s="15">
        <v>2.2988505747126435</v>
      </c>
      <c r="T46" s="15">
        <v>19.540229885057471</v>
      </c>
      <c r="U46" s="54"/>
      <c r="V46" s="1" t="s">
        <v>83</v>
      </c>
      <c r="W46" s="13">
        <v>0.21</v>
      </c>
      <c r="X46" s="13">
        <v>37.17</v>
      </c>
      <c r="Y46" s="13">
        <v>3.34</v>
      </c>
      <c r="Z46" s="13">
        <v>41.02</v>
      </c>
      <c r="AA46" s="13">
        <v>3.64</v>
      </c>
      <c r="AB46" s="13">
        <v>0.11</v>
      </c>
      <c r="AC46" s="13">
        <v>0.43</v>
      </c>
      <c r="AD46" s="13">
        <v>0.11</v>
      </c>
      <c r="AE46" s="13">
        <v>7.15</v>
      </c>
      <c r="AF46" s="13">
        <v>0.28000000000000003</v>
      </c>
      <c r="AG46" s="16">
        <v>90.262114283812238</v>
      </c>
      <c r="AH46" s="28">
        <v>7.9498898800230791</v>
      </c>
      <c r="AI46" s="16">
        <v>0.1287425149700599</v>
      </c>
      <c r="AJ46" s="16">
        <v>0.90614334470989755</v>
      </c>
      <c r="AN46" s="50" t="s">
        <v>157</v>
      </c>
      <c r="AP46" s="32"/>
      <c r="AQ46" s="32"/>
      <c r="AR46" s="32"/>
      <c r="AS46" s="32"/>
      <c r="AT46" s="32"/>
      <c r="AU46" s="32"/>
      <c r="AV46" s="32"/>
      <c r="AW46" s="32"/>
      <c r="AX46" s="183"/>
      <c r="AY46" s="183"/>
      <c r="AZ46" s="183"/>
      <c r="BA46" s="32"/>
      <c r="BB46" s="32"/>
      <c r="BC46" s="212"/>
      <c r="BD46" s="32"/>
    </row>
    <row r="47" spans="1:104">
      <c r="A47" s="1" t="s">
        <v>126</v>
      </c>
      <c r="B47" s="8" t="s">
        <v>166</v>
      </c>
      <c r="C47" s="1" t="s">
        <v>85</v>
      </c>
      <c r="D47" s="1" t="str">
        <f t="shared" si="1"/>
        <v>Garnet bearing</v>
      </c>
      <c r="E47" s="1" t="s">
        <v>621</v>
      </c>
      <c r="F47" s="15">
        <v>82</v>
      </c>
      <c r="G47" s="15">
        <v>1</v>
      </c>
      <c r="H47" s="15">
        <v>13</v>
      </c>
      <c r="I47" s="15">
        <v>5</v>
      </c>
      <c r="K47" s="16"/>
      <c r="L47" s="130">
        <v>81.188118811881182</v>
      </c>
      <c r="M47" s="130">
        <v>0.99009900990099009</v>
      </c>
      <c r="N47" s="130">
        <v>12.871287128712872</v>
      </c>
      <c r="O47" s="130">
        <v>4.9504950495049505</v>
      </c>
      <c r="P47" s="130">
        <v>0</v>
      </c>
      <c r="Q47" s="16"/>
      <c r="R47" s="15">
        <v>85.416666666666671</v>
      </c>
      <c r="S47" s="15">
        <v>1.0416666666666667</v>
      </c>
      <c r="T47" s="15">
        <v>13.541666666666668</v>
      </c>
      <c r="U47" s="54"/>
      <c r="V47" s="1" t="s">
        <v>83</v>
      </c>
      <c r="W47" s="13">
        <v>0.1</v>
      </c>
      <c r="X47" s="13">
        <v>42.7</v>
      </c>
      <c r="Y47" s="13">
        <v>1.1000000000000001</v>
      </c>
      <c r="Z47" s="13">
        <v>40.880000000000003</v>
      </c>
      <c r="AA47" s="13">
        <v>2.8</v>
      </c>
      <c r="AB47" s="13">
        <v>0.06</v>
      </c>
      <c r="AC47" s="13">
        <v>0.54</v>
      </c>
      <c r="AD47" s="13">
        <v>0.1</v>
      </c>
      <c r="AE47" s="13">
        <v>6.99</v>
      </c>
      <c r="AF47" s="13">
        <v>0.31</v>
      </c>
      <c r="AG47" s="16">
        <v>91.591249100718187</v>
      </c>
      <c r="AH47" s="28">
        <v>24.773473165490344</v>
      </c>
      <c r="AI47" s="16">
        <v>0.49090909090909091</v>
      </c>
      <c r="AJ47" s="16">
        <v>1.0445205479452055</v>
      </c>
      <c r="AN47" s="50" t="s">
        <v>157</v>
      </c>
      <c r="AP47" s="32"/>
      <c r="AQ47" s="32"/>
      <c r="AR47" s="32"/>
      <c r="AS47" s="32"/>
      <c r="AT47" s="32"/>
      <c r="AU47" s="32"/>
      <c r="AV47" s="32"/>
      <c r="AW47" s="32"/>
      <c r="AX47" s="183"/>
      <c r="AY47" s="183"/>
      <c r="AZ47" s="183"/>
      <c r="BA47" s="32"/>
      <c r="BB47" s="32"/>
      <c r="BC47" s="212"/>
      <c r="BD47" s="32"/>
      <c r="CF47" s="2"/>
      <c r="CG47" s="2"/>
      <c r="CH47" s="2"/>
      <c r="CI47" s="2"/>
      <c r="CJ47" s="2"/>
      <c r="CK47" s="2"/>
      <c r="CL47" s="2"/>
      <c r="CM47" s="2"/>
      <c r="CN47" s="2"/>
      <c r="CO47" s="2"/>
      <c r="CP47" s="2"/>
      <c r="CQ47" s="2"/>
      <c r="CR47" s="2"/>
      <c r="CS47" s="2"/>
      <c r="CT47" s="2"/>
      <c r="CU47" s="2"/>
      <c r="CV47" s="2"/>
      <c r="CW47" s="2"/>
      <c r="CX47" s="2"/>
      <c r="CY47" s="2"/>
      <c r="CZ47" s="2"/>
    </row>
    <row r="48" spans="1:104">
      <c r="A48" s="1" t="s">
        <v>126</v>
      </c>
      <c r="B48" s="8" t="s">
        <v>167</v>
      </c>
      <c r="C48" s="1" t="s">
        <v>85</v>
      </c>
      <c r="D48" s="1" t="str">
        <f t="shared" si="1"/>
        <v>Garnet bearing</v>
      </c>
      <c r="E48" s="1" t="s">
        <v>621</v>
      </c>
      <c r="F48" s="15">
        <v>83</v>
      </c>
      <c r="G48" s="15">
        <v>1</v>
      </c>
      <c r="H48" s="15">
        <v>12</v>
      </c>
      <c r="I48" s="15">
        <v>5</v>
      </c>
      <c r="K48" s="16"/>
      <c r="L48" s="130">
        <v>82.178217821782184</v>
      </c>
      <c r="M48" s="130">
        <v>0.99009900990099009</v>
      </c>
      <c r="N48" s="130">
        <v>11.881188118811881</v>
      </c>
      <c r="O48" s="130">
        <v>4.9504950495049505</v>
      </c>
      <c r="P48" s="130">
        <v>0</v>
      </c>
      <c r="Q48" s="16"/>
      <c r="R48" s="15">
        <v>86.458333333333343</v>
      </c>
      <c r="S48" s="15">
        <v>1.0416666666666667</v>
      </c>
      <c r="T48" s="15">
        <v>12.5</v>
      </c>
      <c r="U48" s="54"/>
      <c r="V48" s="1" t="s">
        <v>83</v>
      </c>
      <c r="W48" s="13">
        <v>0.18</v>
      </c>
      <c r="X48" s="13">
        <v>40.950000000000003</v>
      </c>
      <c r="Y48" s="13">
        <v>1.07</v>
      </c>
      <c r="Z48" s="13">
        <v>39.049999999999997</v>
      </c>
      <c r="AA48" s="13">
        <v>2.2799999999999998</v>
      </c>
      <c r="AB48" s="13">
        <v>0.05</v>
      </c>
      <c r="AC48" s="13">
        <v>0.59</v>
      </c>
      <c r="AD48" s="13">
        <v>0.09</v>
      </c>
      <c r="AE48" s="13">
        <v>6.96</v>
      </c>
      <c r="AF48" s="13">
        <v>0.3</v>
      </c>
      <c r="AG48" s="16">
        <v>91.297450303535513</v>
      </c>
      <c r="AH48" s="28">
        <v>27.001912600315009</v>
      </c>
      <c r="AI48" s="16">
        <v>0.55140186915887845</v>
      </c>
      <c r="AJ48" s="16">
        <v>1.0486555697823305</v>
      </c>
      <c r="AN48" s="50" t="s">
        <v>157</v>
      </c>
      <c r="AP48" s="32"/>
      <c r="AQ48" s="32"/>
      <c r="AR48" s="32"/>
      <c r="AS48" s="32"/>
      <c r="AT48" s="32"/>
      <c r="AU48" s="32"/>
      <c r="AV48" s="32"/>
      <c r="AW48" s="32"/>
      <c r="AX48" s="183"/>
      <c r="AY48" s="183"/>
      <c r="AZ48" s="183"/>
      <c r="BA48" s="32"/>
      <c r="BB48" s="32"/>
      <c r="BC48" s="212"/>
      <c r="BD48" s="32"/>
      <c r="CF48" s="49"/>
      <c r="CG48" s="49"/>
      <c r="CH48" s="49"/>
      <c r="CI48" s="49"/>
      <c r="CJ48" s="49"/>
      <c r="CK48" s="49"/>
      <c r="CL48" s="49"/>
      <c r="CM48" s="49"/>
      <c r="CN48" s="49"/>
      <c r="CO48" s="49"/>
      <c r="CP48" s="49"/>
      <c r="CQ48" s="49"/>
      <c r="CR48" s="49"/>
      <c r="CS48" s="49"/>
      <c r="CT48" s="49"/>
      <c r="CU48" s="49"/>
      <c r="CV48" s="49"/>
      <c r="CW48" s="49"/>
      <c r="CX48" s="49"/>
      <c r="CY48" s="49"/>
      <c r="CZ48" s="49"/>
    </row>
    <row r="49" spans="1:105">
      <c r="A49" s="1" t="s">
        <v>126</v>
      </c>
      <c r="B49" s="8" t="s">
        <v>168</v>
      </c>
      <c r="C49" s="1" t="s">
        <v>85</v>
      </c>
      <c r="D49" s="1" t="str">
        <f t="shared" si="1"/>
        <v>Garnet bearing</v>
      </c>
      <c r="E49" s="1" t="s">
        <v>621</v>
      </c>
      <c r="F49" s="15">
        <v>75</v>
      </c>
      <c r="G49" s="15">
        <v>6</v>
      </c>
      <c r="H49" s="15">
        <v>12</v>
      </c>
      <c r="I49" s="15">
        <v>6</v>
      </c>
      <c r="K49" s="16"/>
      <c r="L49" s="130">
        <v>75.757575757575751</v>
      </c>
      <c r="M49" s="130">
        <v>6.0606060606060606</v>
      </c>
      <c r="N49" s="130">
        <v>12.121212121212121</v>
      </c>
      <c r="O49" s="130">
        <v>6.0606060606060606</v>
      </c>
      <c r="P49" s="130">
        <v>0</v>
      </c>
      <c r="Q49" s="16"/>
      <c r="R49" s="15">
        <v>80.645161290322577</v>
      </c>
      <c r="S49" s="15">
        <v>6.4516129032258061</v>
      </c>
      <c r="T49" s="15">
        <v>12.903225806451612</v>
      </c>
      <c r="U49" s="54"/>
      <c r="V49" s="1" t="s">
        <v>83</v>
      </c>
      <c r="W49" s="13">
        <v>0.04</v>
      </c>
      <c r="X49" s="13">
        <v>40.67</v>
      </c>
      <c r="Y49" s="13">
        <v>1.39</v>
      </c>
      <c r="Z49" s="13">
        <v>40.83</v>
      </c>
      <c r="AA49" s="13">
        <v>2.82</v>
      </c>
      <c r="AB49" s="13">
        <v>7.0000000000000007E-2</v>
      </c>
      <c r="AC49" s="13">
        <v>0.38</v>
      </c>
      <c r="AD49" s="13">
        <v>0.09</v>
      </c>
      <c r="AE49" s="13">
        <v>6.47</v>
      </c>
      <c r="AF49" s="13">
        <v>0.34</v>
      </c>
      <c r="AG49" s="16">
        <v>91.808943911938073</v>
      </c>
      <c r="AH49" s="28">
        <v>15.49724432014764</v>
      </c>
      <c r="AI49" s="16">
        <v>0.2733812949640288</v>
      </c>
      <c r="AJ49" s="16">
        <v>0.99608131276022538</v>
      </c>
      <c r="AN49" s="50" t="s">
        <v>157</v>
      </c>
      <c r="AP49" s="32"/>
      <c r="AQ49" s="32"/>
      <c r="AR49" s="32"/>
      <c r="AS49" s="32"/>
      <c r="AT49" s="32"/>
      <c r="AU49" s="32"/>
      <c r="AV49" s="32"/>
      <c r="AW49" s="32"/>
      <c r="AX49" s="183"/>
      <c r="AY49" s="183"/>
      <c r="AZ49" s="183"/>
      <c r="BA49" s="32"/>
      <c r="BB49" s="32"/>
      <c r="BC49" s="212"/>
      <c r="BD49" s="32"/>
      <c r="CF49" s="49"/>
      <c r="CG49" s="49"/>
      <c r="CH49" s="49"/>
      <c r="CI49" s="49"/>
      <c r="CJ49" s="49"/>
      <c r="CK49" s="49"/>
      <c r="CL49" s="49"/>
      <c r="CM49" s="49"/>
      <c r="CN49" s="49"/>
      <c r="CO49" s="49"/>
      <c r="CP49" s="49"/>
      <c r="CQ49" s="49"/>
      <c r="CR49" s="49"/>
      <c r="CS49" s="49"/>
      <c r="CT49" s="49"/>
      <c r="CU49" s="49"/>
      <c r="CV49" s="49"/>
      <c r="CW49" s="49"/>
      <c r="CX49" s="49"/>
      <c r="CY49" s="49"/>
      <c r="CZ49" s="49"/>
    </row>
    <row r="50" spans="1:105">
      <c r="A50" s="1" t="s">
        <v>126</v>
      </c>
      <c r="B50" s="8" t="s">
        <v>169</v>
      </c>
      <c r="C50" s="1" t="s">
        <v>85</v>
      </c>
      <c r="D50" s="1" t="str">
        <f t="shared" si="1"/>
        <v>Garnet bearing</v>
      </c>
      <c r="E50" s="1" t="s">
        <v>620</v>
      </c>
      <c r="F50" s="15">
        <v>89</v>
      </c>
      <c r="G50" s="15">
        <v>1</v>
      </c>
      <c r="H50" s="15">
        <v>7</v>
      </c>
      <c r="I50" s="15">
        <v>4</v>
      </c>
      <c r="K50" s="16"/>
      <c r="L50" s="130">
        <v>88.118811881188122</v>
      </c>
      <c r="M50" s="130">
        <v>0.99009900990099009</v>
      </c>
      <c r="N50" s="130">
        <v>6.9306930693069306</v>
      </c>
      <c r="O50" s="130">
        <v>3.9603960396039604</v>
      </c>
      <c r="P50" s="130">
        <v>0</v>
      </c>
      <c r="Q50" s="16"/>
      <c r="R50" s="15">
        <v>91.75257731958763</v>
      </c>
      <c r="S50" s="15">
        <v>1.0309278350515465</v>
      </c>
      <c r="T50" s="15">
        <v>7.2164948453608249</v>
      </c>
      <c r="U50" s="54"/>
      <c r="V50" s="1" t="s">
        <v>83</v>
      </c>
      <c r="W50" s="13">
        <v>0.08</v>
      </c>
      <c r="X50" s="13">
        <v>44.79</v>
      </c>
      <c r="Y50" s="13">
        <v>0.93</v>
      </c>
      <c r="Z50" s="13">
        <v>40.450000000000003</v>
      </c>
      <c r="AA50" s="13">
        <v>1.54</v>
      </c>
      <c r="AB50" s="13">
        <v>0.06</v>
      </c>
      <c r="AC50" s="13">
        <v>0.3</v>
      </c>
      <c r="AD50" s="13">
        <v>0.1</v>
      </c>
      <c r="AE50" s="13">
        <v>7.93</v>
      </c>
      <c r="AF50" s="13">
        <v>0.32</v>
      </c>
      <c r="AG50" s="16">
        <v>90.967358722770271</v>
      </c>
      <c r="AH50" s="28">
        <v>17.790061225308783</v>
      </c>
      <c r="AI50" s="16">
        <v>0.32258064516129031</v>
      </c>
      <c r="AJ50" s="16">
        <v>1.107292954264524</v>
      </c>
      <c r="AN50" s="50" t="s">
        <v>157</v>
      </c>
      <c r="AP50" s="32"/>
      <c r="AQ50" s="32"/>
      <c r="AR50" s="32"/>
      <c r="AS50" s="32"/>
      <c r="AT50" s="32"/>
      <c r="AU50" s="32"/>
      <c r="AV50" s="32"/>
      <c r="AW50" s="32"/>
      <c r="AX50" s="183"/>
      <c r="AY50" s="183"/>
      <c r="AZ50" s="183"/>
      <c r="BA50" s="32"/>
      <c r="BB50" s="32"/>
      <c r="BC50" s="212"/>
      <c r="BD50" s="32"/>
      <c r="CF50" s="49"/>
      <c r="CG50" s="49"/>
      <c r="CH50" s="49"/>
      <c r="CI50" s="49"/>
      <c r="CJ50" s="49"/>
      <c r="CK50" s="49"/>
      <c r="CL50" s="49"/>
      <c r="CM50" s="49"/>
      <c r="CN50" s="49"/>
      <c r="CO50" s="49"/>
      <c r="CP50" s="49"/>
      <c r="CQ50" s="49"/>
      <c r="CR50" s="49"/>
      <c r="CS50" s="49"/>
      <c r="CT50" s="49"/>
      <c r="CU50" s="49"/>
      <c r="CV50" s="49"/>
      <c r="CW50" s="49"/>
      <c r="CX50" s="49"/>
      <c r="CY50" s="49"/>
      <c r="CZ50" s="49"/>
    </row>
    <row r="51" spans="1:105">
      <c r="A51" s="1" t="s">
        <v>126</v>
      </c>
      <c r="B51" s="8" t="s">
        <v>170</v>
      </c>
      <c r="C51" s="1" t="s">
        <v>85</v>
      </c>
      <c r="D51" s="1" t="str">
        <f t="shared" si="1"/>
        <v>Garnet bearing</v>
      </c>
      <c r="E51" s="1" t="s">
        <v>621</v>
      </c>
      <c r="F51" s="15">
        <v>57</v>
      </c>
      <c r="G51" s="15">
        <v>26</v>
      </c>
      <c r="H51" s="15">
        <v>7</v>
      </c>
      <c r="I51" s="15">
        <v>11</v>
      </c>
      <c r="K51" s="16"/>
      <c r="L51" s="130">
        <v>56.435643564356432</v>
      </c>
      <c r="M51" s="130">
        <v>25.742574257425744</v>
      </c>
      <c r="N51" s="130">
        <v>6.9306930693069306</v>
      </c>
      <c r="O51" s="130">
        <v>10.891089108910892</v>
      </c>
      <c r="P51" s="130">
        <v>0</v>
      </c>
      <c r="Q51" s="16"/>
      <c r="R51" s="15">
        <v>63.333333333333343</v>
      </c>
      <c r="S51" s="15">
        <v>28.888888888888896</v>
      </c>
      <c r="T51" s="15">
        <v>7.7777777777777786</v>
      </c>
      <c r="U51" s="54"/>
      <c r="V51" s="1" t="s">
        <v>83</v>
      </c>
      <c r="W51" s="13">
        <v>0.08</v>
      </c>
      <c r="X51" s="13">
        <v>39.840000000000003</v>
      </c>
      <c r="Y51" s="13">
        <v>2.2400000000000002</v>
      </c>
      <c r="Z51" s="13">
        <v>45.04</v>
      </c>
      <c r="AA51" s="13">
        <v>2.19</v>
      </c>
      <c r="AB51" s="13">
        <v>0.03</v>
      </c>
      <c r="AC51" s="13">
        <v>0.66</v>
      </c>
      <c r="AD51" s="13">
        <v>0.12</v>
      </c>
      <c r="AE51" s="13">
        <v>6.19</v>
      </c>
      <c r="AF51" s="13">
        <v>0.24</v>
      </c>
      <c r="AG51" s="16">
        <v>91.984885950197224</v>
      </c>
      <c r="AH51" s="28">
        <v>16.50359336772031</v>
      </c>
      <c r="AI51" s="16">
        <v>0.29464285714285715</v>
      </c>
      <c r="AJ51" s="16">
        <v>0.88454706927175852</v>
      </c>
      <c r="AN51" s="50" t="s">
        <v>157</v>
      </c>
      <c r="AP51" s="32"/>
      <c r="AQ51" s="32"/>
      <c r="AR51" s="32"/>
      <c r="AS51" s="32"/>
      <c r="AT51" s="32"/>
      <c r="AU51" s="32"/>
      <c r="AV51" s="32"/>
      <c r="AW51" s="32"/>
      <c r="AX51" s="183"/>
      <c r="AY51" s="183"/>
      <c r="AZ51" s="183"/>
      <c r="BA51" s="32"/>
      <c r="BB51" s="32"/>
      <c r="BC51" s="212"/>
      <c r="BD51" s="32"/>
      <c r="CF51" s="49"/>
      <c r="CG51" s="49"/>
      <c r="CH51" s="49"/>
      <c r="CI51" s="49"/>
      <c r="CJ51" s="49"/>
      <c r="CK51" s="49"/>
      <c r="CL51" s="49"/>
      <c r="CM51" s="49"/>
      <c r="CN51" s="49"/>
      <c r="CO51" s="49"/>
      <c r="CP51" s="49"/>
      <c r="CQ51" s="49"/>
      <c r="CR51" s="49"/>
      <c r="CS51" s="49"/>
      <c r="CT51" s="49"/>
      <c r="CU51" s="49"/>
      <c r="CV51" s="49"/>
      <c r="CW51" s="49"/>
      <c r="CX51" s="49"/>
      <c r="CY51" s="49"/>
      <c r="CZ51" s="49"/>
      <c r="DA51" s="2"/>
    </row>
    <row r="52" spans="1:105">
      <c r="A52" s="50"/>
      <c r="B52" s="52"/>
      <c r="W52" s="16"/>
      <c r="X52" s="16"/>
      <c r="Y52" s="16"/>
      <c r="Z52" s="15"/>
      <c r="AA52" s="16"/>
      <c r="AB52" s="16"/>
      <c r="AC52" s="16"/>
      <c r="AD52" s="16"/>
      <c r="AE52" s="16"/>
      <c r="AF52" s="16"/>
      <c r="AG52" s="16"/>
      <c r="AH52" s="16"/>
      <c r="AI52" s="16"/>
      <c r="AJ52" s="16"/>
      <c r="AK52" s="68"/>
      <c r="AL52" s="16"/>
      <c r="AM52" s="16"/>
      <c r="AN52" s="50"/>
      <c r="AP52" s="66"/>
      <c r="AQ52" s="67"/>
      <c r="AR52" s="67"/>
      <c r="AS52" s="67"/>
      <c r="AT52" s="67"/>
      <c r="AU52" s="67"/>
      <c r="AV52" s="67"/>
      <c r="AW52" s="32"/>
      <c r="AX52" s="67"/>
      <c r="AY52" s="32"/>
      <c r="CF52" s="61"/>
      <c r="CG52" s="61"/>
      <c r="CH52" s="61"/>
      <c r="CI52" s="61"/>
      <c r="CJ52" s="61"/>
      <c r="CK52" s="61"/>
      <c r="CL52" s="61"/>
      <c r="CM52" s="61"/>
      <c r="CN52" s="61"/>
      <c r="CO52" s="61"/>
      <c r="CP52" s="61"/>
      <c r="CQ52" s="61"/>
      <c r="CR52" s="61"/>
      <c r="CS52" s="61"/>
      <c r="CT52" s="61"/>
      <c r="CU52" s="61"/>
      <c r="CV52" s="61"/>
      <c r="CW52" s="61"/>
      <c r="CX52" s="61"/>
      <c r="CY52" s="61"/>
      <c r="CZ52" s="6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S72"/>
  <sheetViews>
    <sheetView workbookViewId="0">
      <pane xSplit="4" ySplit="1" topLeftCell="G37" activePane="bottomRight" state="frozen"/>
      <selection pane="topRight" activeCell="E1" sqref="E1"/>
      <selection pane="bottomLeft" activeCell="A2" sqref="A2"/>
      <selection pane="bottomRight" activeCell="L1" sqref="L1:T1048576"/>
    </sheetView>
  </sheetViews>
  <sheetFormatPr baseColWidth="10" defaultRowHeight="16"/>
  <cols>
    <col min="1" max="1" width="9" style="82" bestFit="1" customWidth="1"/>
    <col min="2" max="2" width="11.33203125" style="93" customWidth="1"/>
    <col min="3" max="3" width="9.1640625" style="82" bestFit="1" customWidth="1"/>
    <col min="4" max="4" width="15.5" style="82" customWidth="1"/>
    <col min="5" max="5" width="9.1640625" style="82" customWidth="1"/>
    <col min="6" max="7" width="8.1640625" style="94" bestFit="1" customWidth="1"/>
    <col min="8" max="8" width="8" style="94" bestFit="1" customWidth="1"/>
    <col min="9" max="10" width="7.83203125" style="94" bestFit="1" customWidth="1"/>
    <col min="11" max="11" width="7.83203125" style="91" customWidth="1"/>
    <col min="12" max="13" width="8.1640625" style="91" bestFit="1" customWidth="1"/>
    <col min="14" max="14" width="8" style="91" bestFit="1" customWidth="1"/>
    <col min="15" max="16" width="7.83203125" style="91" bestFit="1" customWidth="1"/>
    <col min="17" max="17" width="7.83203125" style="82" bestFit="1" customWidth="1"/>
    <col min="18" max="18" width="7.6640625" style="106" customWidth="1"/>
    <col min="19" max="20" width="11" style="106" bestFit="1" customWidth="1"/>
    <col min="21" max="22" width="11" style="82" bestFit="1" customWidth="1"/>
    <col min="23" max="27" width="11" style="87" bestFit="1" customWidth="1"/>
    <col min="28" max="32" width="10.83203125" style="87"/>
    <col min="33" max="36" width="10.83203125" style="88"/>
    <col min="37" max="49" width="10.83203125" style="82"/>
    <col min="50" max="52" width="10.83203125" style="1"/>
    <col min="53" max="16384" width="10.83203125" style="82"/>
  </cols>
  <sheetData>
    <row r="1" spans="1:57" s="51" customFormat="1">
      <c r="A1" s="69" t="s">
        <v>61</v>
      </c>
      <c r="B1" s="36" t="s">
        <v>60</v>
      </c>
      <c r="C1" s="51" t="s">
        <v>0</v>
      </c>
      <c r="D1" s="51" t="s">
        <v>121</v>
      </c>
      <c r="E1" s="51" t="s">
        <v>617</v>
      </c>
      <c r="F1" s="94" t="s">
        <v>1</v>
      </c>
      <c r="G1" s="94" t="s">
        <v>2</v>
      </c>
      <c r="H1" s="94" t="s">
        <v>3</v>
      </c>
      <c r="I1" s="94" t="s">
        <v>87</v>
      </c>
      <c r="J1" s="94" t="s">
        <v>4</v>
      </c>
      <c r="K1" s="86"/>
      <c r="L1" s="13" t="s">
        <v>623</v>
      </c>
      <c r="M1" s="13" t="s">
        <v>624</v>
      </c>
      <c r="N1" s="13" t="s">
        <v>627</v>
      </c>
      <c r="O1" s="13" t="s">
        <v>625</v>
      </c>
      <c r="P1" s="13" t="s">
        <v>626</v>
      </c>
      <c r="R1" s="13" t="s">
        <v>560</v>
      </c>
      <c r="S1" s="13" t="s">
        <v>561</v>
      </c>
      <c r="T1" s="13" t="s">
        <v>562</v>
      </c>
      <c r="U1" s="86"/>
      <c r="V1" s="86" t="s">
        <v>91</v>
      </c>
      <c r="W1" s="87" t="s">
        <v>5</v>
      </c>
      <c r="X1" s="87" t="s">
        <v>6</v>
      </c>
      <c r="Y1" s="87" t="s">
        <v>7</v>
      </c>
      <c r="Z1" s="87" t="s">
        <v>8</v>
      </c>
      <c r="AA1" s="87" t="s">
        <v>9</v>
      </c>
      <c r="AB1" s="87" t="s">
        <v>10</v>
      </c>
      <c r="AC1" s="87" t="s">
        <v>11</v>
      </c>
      <c r="AD1" s="87" t="s">
        <v>12</v>
      </c>
      <c r="AE1" s="87" t="s">
        <v>13</v>
      </c>
      <c r="AF1" s="87" t="s">
        <v>14</v>
      </c>
      <c r="AG1" s="87" t="s">
        <v>15</v>
      </c>
      <c r="AH1" s="87" t="s">
        <v>558</v>
      </c>
      <c r="AI1" s="13" t="s">
        <v>618</v>
      </c>
      <c r="AJ1" s="13" t="s">
        <v>610</v>
      </c>
      <c r="AK1" s="86" t="s">
        <v>56</v>
      </c>
      <c r="AL1" s="86" t="s">
        <v>57</v>
      </c>
      <c r="AM1" s="86" t="s">
        <v>634</v>
      </c>
      <c r="AN1" s="69" t="s">
        <v>59</v>
      </c>
      <c r="AQ1" s="1"/>
      <c r="AR1" s="29"/>
      <c r="AS1" s="29"/>
      <c r="AT1" s="29"/>
      <c r="AU1" s="13"/>
      <c r="AV1" s="184"/>
      <c r="AW1" s="184"/>
      <c r="AX1" s="1"/>
      <c r="AY1" s="29"/>
      <c r="AZ1" s="29"/>
      <c r="BA1" s="29"/>
      <c r="BB1" s="13"/>
      <c r="BC1" s="184"/>
      <c r="BD1" s="184"/>
      <c r="BE1" s="13"/>
    </row>
    <row r="2" spans="1:57">
      <c r="A2" s="82" t="s">
        <v>234</v>
      </c>
      <c r="B2" s="51" t="s">
        <v>272</v>
      </c>
      <c r="C2" s="88" t="s">
        <v>270</v>
      </c>
      <c r="D2" s="51" t="str">
        <f t="shared" ref="D2:D26" si="0">IF(O2&gt;0.01,"Garnet bearing","Garnet free")</f>
        <v>Garnet free</v>
      </c>
      <c r="E2" s="51" t="s">
        <v>621</v>
      </c>
      <c r="F2" s="94">
        <v>63.3</v>
      </c>
      <c r="G2" s="94">
        <v>30.7</v>
      </c>
      <c r="H2" s="94">
        <v>4.0999999999999996</v>
      </c>
      <c r="J2" s="94">
        <v>0.4</v>
      </c>
      <c r="K2" s="94"/>
      <c r="L2" s="67">
        <v>64.263959390862951</v>
      </c>
      <c r="M2" s="67">
        <v>31.167512690355331</v>
      </c>
      <c r="N2" s="67">
        <v>4.1624365482233499</v>
      </c>
      <c r="O2" s="67">
        <v>0</v>
      </c>
      <c r="P2" s="67">
        <v>0.40609137055837563</v>
      </c>
      <c r="Q2" s="88"/>
      <c r="R2" s="89">
        <v>64.52599388379204</v>
      </c>
      <c r="S2" s="89">
        <v>31.294597349643215</v>
      </c>
      <c r="T2" s="89">
        <v>4.1794087665647286</v>
      </c>
      <c r="U2" s="88"/>
      <c r="V2" s="88" t="s">
        <v>83</v>
      </c>
      <c r="W2" s="87">
        <v>0.02</v>
      </c>
      <c r="X2" s="87">
        <v>44.38</v>
      </c>
      <c r="Y2" s="87">
        <v>1.34</v>
      </c>
      <c r="Z2" s="87">
        <v>46.61</v>
      </c>
      <c r="AA2" s="87">
        <v>1.03</v>
      </c>
      <c r="AB2" s="87">
        <v>1.4E-2</v>
      </c>
      <c r="AC2" s="87">
        <v>0.33</v>
      </c>
      <c r="AD2" s="87">
        <v>0.104</v>
      </c>
      <c r="AE2" s="87">
        <v>5.94</v>
      </c>
      <c r="AF2" s="87">
        <v>0.316</v>
      </c>
      <c r="AG2" s="87">
        <v>93.018174617968398</v>
      </c>
      <c r="AH2" s="28">
        <v>14.178213282520073</v>
      </c>
      <c r="AI2" s="16">
        <v>0.2462686567164179</v>
      </c>
      <c r="AJ2" s="16">
        <v>0.9521561896588715</v>
      </c>
      <c r="AK2" s="96">
        <v>92.797667082232209</v>
      </c>
      <c r="AL2" s="96">
        <v>93.09311204932591</v>
      </c>
      <c r="AM2" s="96">
        <v>32</v>
      </c>
      <c r="AN2" s="82" t="s">
        <v>271</v>
      </c>
      <c r="AO2" s="51"/>
      <c r="AP2" s="210"/>
      <c r="AQ2" s="32"/>
      <c r="AR2" s="32"/>
      <c r="AS2" s="32"/>
      <c r="AT2" s="32"/>
      <c r="AU2" s="32"/>
      <c r="AV2" s="32"/>
      <c r="AW2" s="32"/>
      <c r="AX2" s="183"/>
      <c r="AY2" s="183"/>
      <c r="AZ2" s="183"/>
      <c r="BA2" s="32"/>
      <c r="BB2" s="32"/>
      <c r="BC2" s="212"/>
      <c r="BD2" s="32"/>
      <c r="BE2" s="1"/>
    </row>
    <row r="3" spans="1:57">
      <c r="A3" s="82" t="s">
        <v>234</v>
      </c>
      <c r="B3" s="51" t="s">
        <v>285</v>
      </c>
      <c r="C3" s="88" t="s">
        <v>270</v>
      </c>
      <c r="D3" s="51" t="str">
        <f t="shared" si="0"/>
        <v>Garnet free</v>
      </c>
      <c r="E3" s="51" t="s">
        <v>621</v>
      </c>
      <c r="F3" s="94">
        <v>83.3</v>
      </c>
      <c r="G3" s="94">
        <v>13.6</v>
      </c>
      <c r="H3" s="94">
        <v>2.4</v>
      </c>
      <c r="J3" s="94">
        <v>0.7</v>
      </c>
      <c r="K3" s="94"/>
      <c r="L3" s="67">
        <v>83.3</v>
      </c>
      <c r="M3" s="67">
        <v>13.6</v>
      </c>
      <c r="N3" s="67">
        <v>2.4</v>
      </c>
      <c r="O3" s="67">
        <v>0</v>
      </c>
      <c r="P3" s="67">
        <v>0.7</v>
      </c>
      <c r="Q3" s="88"/>
      <c r="R3" s="89">
        <v>83.887210473313189</v>
      </c>
      <c r="S3" s="89">
        <v>13.695871097683787</v>
      </c>
      <c r="T3" s="89">
        <v>2.416918429003021</v>
      </c>
      <c r="U3" s="88"/>
      <c r="V3" s="88" t="s">
        <v>83</v>
      </c>
      <c r="X3" s="87">
        <v>47.71</v>
      </c>
      <c r="Y3" s="87">
        <v>0.88</v>
      </c>
      <c r="Z3" s="87">
        <v>43.55</v>
      </c>
      <c r="AA3" s="87">
        <v>0.63</v>
      </c>
      <c r="AB3" s="87">
        <v>2.3E-2</v>
      </c>
      <c r="AC3" s="87">
        <v>0.34100000000000003</v>
      </c>
      <c r="AD3" s="87">
        <v>0.108</v>
      </c>
      <c r="AE3" s="87">
        <v>6.57</v>
      </c>
      <c r="AF3" s="87">
        <v>0.34</v>
      </c>
      <c r="AG3" s="87">
        <v>92.831054378127547</v>
      </c>
      <c r="AH3" s="28">
        <v>20.631646557823906</v>
      </c>
      <c r="AI3" s="16">
        <v>0.38750000000000001</v>
      </c>
      <c r="AJ3" s="16">
        <v>1.0955223880597016</v>
      </c>
      <c r="AK3" s="96">
        <v>92.762285950102708</v>
      </c>
      <c r="AL3" s="96">
        <v>92.882904209369997</v>
      </c>
      <c r="AM3" s="96">
        <v>34</v>
      </c>
      <c r="AN3" s="82" t="s">
        <v>271</v>
      </c>
      <c r="AO3" s="51"/>
      <c r="AP3" s="210"/>
      <c r="AQ3" s="32"/>
      <c r="AR3" s="32"/>
      <c r="AS3" s="32"/>
      <c r="AT3" s="32"/>
      <c r="AU3" s="32"/>
      <c r="AV3" s="32"/>
      <c r="AW3" s="32"/>
      <c r="AX3" s="183"/>
      <c r="AY3" s="183"/>
      <c r="AZ3" s="183"/>
      <c r="BA3" s="32"/>
      <c r="BB3" s="32"/>
      <c r="BC3" s="212"/>
      <c r="BD3" s="32"/>
      <c r="BE3" s="1"/>
    </row>
    <row r="4" spans="1:57">
      <c r="A4" s="82" t="s">
        <v>234</v>
      </c>
      <c r="B4" s="51" t="s">
        <v>286</v>
      </c>
      <c r="C4" s="88" t="s">
        <v>270</v>
      </c>
      <c r="D4" s="51" t="str">
        <f t="shared" si="0"/>
        <v>Garnet free</v>
      </c>
      <c r="E4" s="51" t="s">
        <v>621</v>
      </c>
      <c r="F4" s="94">
        <v>61.9</v>
      </c>
      <c r="G4" s="94">
        <v>34</v>
      </c>
      <c r="H4" s="94">
        <v>3.7</v>
      </c>
      <c r="J4" s="94">
        <v>0.4</v>
      </c>
      <c r="K4" s="94"/>
      <c r="L4" s="67">
        <v>61.899999999999991</v>
      </c>
      <c r="M4" s="67">
        <v>33.999999999999993</v>
      </c>
      <c r="N4" s="67">
        <v>3.6999999999999993</v>
      </c>
      <c r="O4" s="67">
        <v>0</v>
      </c>
      <c r="P4" s="67">
        <v>0.39999999999999997</v>
      </c>
      <c r="Q4" s="88"/>
      <c r="R4" s="89">
        <v>62.148594377510044</v>
      </c>
      <c r="S4" s="89">
        <v>34.136546184738954</v>
      </c>
      <c r="T4" s="89">
        <v>3.714859437751004</v>
      </c>
      <c r="U4" s="88"/>
      <c r="V4" s="88" t="s">
        <v>83</v>
      </c>
      <c r="W4" s="87">
        <v>0.03</v>
      </c>
      <c r="X4" s="87">
        <v>43.81</v>
      </c>
      <c r="Y4" s="87">
        <v>1.4</v>
      </c>
      <c r="Z4" s="87">
        <v>46.59</v>
      </c>
      <c r="AA4" s="87">
        <v>0.99</v>
      </c>
      <c r="AB4" s="87">
        <v>0.01</v>
      </c>
      <c r="AC4" s="87">
        <v>0.35499999999999998</v>
      </c>
      <c r="AD4" s="87">
        <v>0.10299999999999999</v>
      </c>
      <c r="AE4" s="87">
        <v>5.89</v>
      </c>
      <c r="AF4" s="87">
        <v>0.309</v>
      </c>
      <c r="AG4" s="87">
        <v>92.989055308367696</v>
      </c>
      <c r="AH4" s="28">
        <v>14.537528445854274</v>
      </c>
      <c r="AI4" s="16">
        <v>0.25357142857142856</v>
      </c>
      <c r="AJ4" s="16">
        <v>0.94033054303498598</v>
      </c>
      <c r="AK4" s="94">
        <v>92.941525797508746</v>
      </c>
      <c r="AL4" s="94">
        <v>93.148906829651949</v>
      </c>
      <c r="AM4" s="94">
        <v>34</v>
      </c>
      <c r="AN4" s="82" t="s">
        <v>271</v>
      </c>
      <c r="AO4" s="51"/>
      <c r="AP4" s="210"/>
      <c r="AQ4" s="32"/>
      <c r="AR4" s="32"/>
      <c r="AS4" s="32"/>
      <c r="AT4" s="32"/>
      <c r="AU4" s="32"/>
      <c r="AV4" s="32"/>
      <c r="AW4" s="32"/>
      <c r="AX4" s="183"/>
      <c r="AY4" s="183"/>
      <c r="AZ4" s="183"/>
      <c r="BA4" s="32"/>
      <c r="BB4" s="32"/>
      <c r="BC4" s="212"/>
      <c r="BD4" s="32"/>
      <c r="BE4" s="1"/>
    </row>
    <row r="5" spans="1:57">
      <c r="A5" s="82" t="s">
        <v>234</v>
      </c>
      <c r="B5" s="51" t="s">
        <v>287</v>
      </c>
      <c r="C5" s="88" t="s">
        <v>270</v>
      </c>
      <c r="D5" s="51" t="str">
        <f t="shared" si="0"/>
        <v>Garnet free</v>
      </c>
      <c r="E5" s="51" t="s">
        <v>621</v>
      </c>
      <c r="F5" s="94">
        <v>83.9</v>
      </c>
      <c r="G5" s="94">
        <v>14.2</v>
      </c>
      <c r="H5" s="94">
        <v>1.3</v>
      </c>
      <c r="J5" s="94">
        <v>0.7</v>
      </c>
      <c r="K5" s="94"/>
      <c r="L5" s="67">
        <v>83.816183816183809</v>
      </c>
      <c r="M5" s="67">
        <v>14.185814185814184</v>
      </c>
      <c r="N5" s="67">
        <v>1.2987012987012987</v>
      </c>
      <c r="O5" s="67">
        <v>0</v>
      </c>
      <c r="P5" s="67">
        <v>0.69930069930069927</v>
      </c>
      <c r="Q5" s="88"/>
      <c r="R5" s="89">
        <v>84.406438631790735</v>
      </c>
      <c r="S5" s="89">
        <v>14.285714285714285</v>
      </c>
      <c r="T5" s="89">
        <v>1.3078470824949697</v>
      </c>
      <c r="U5" s="88"/>
      <c r="V5" s="88" t="s">
        <v>83</v>
      </c>
      <c r="W5" s="87">
        <v>0.03</v>
      </c>
      <c r="X5" s="87">
        <v>48.19</v>
      </c>
      <c r="Y5" s="87">
        <v>0.68</v>
      </c>
      <c r="Z5" s="87">
        <v>43.19</v>
      </c>
      <c r="AA5" s="87">
        <v>0.32</v>
      </c>
      <c r="AB5" s="87">
        <v>3.3000000000000002E-2</v>
      </c>
      <c r="AC5" s="87">
        <v>0.32600000000000001</v>
      </c>
      <c r="AD5" s="87">
        <v>9.6000000000000002E-2</v>
      </c>
      <c r="AE5" s="87">
        <v>6.63</v>
      </c>
      <c r="AF5" s="87">
        <v>0.31900000000000001</v>
      </c>
      <c r="AG5" s="87">
        <v>92.837173475934634</v>
      </c>
      <c r="AH5" s="28">
        <v>24.334456677454988</v>
      </c>
      <c r="AI5" s="16">
        <v>0.47941176470588232</v>
      </c>
      <c r="AJ5" s="16">
        <v>1.1157675387821255</v>
      </c>
      <c r="AK5" s="96">
        <v>92.855741449111605</v>
      </c>
      <c r="AL5" s="96">
        <v>92.950740261253202</v>
      </c>
      <c r="AM5" s="96">
        <v>41</v>
      </c>
      <c r="AN5" s="82" t="s">
        <v>271</v>
      </c>
      <c r="AO5" s="51"/>
      <c r="AP5" s="210"/>
      <c r="AQ5" s="32"/>
      <c r="AR5" s="32"/>
      <c r="AS5" s="32"/>
      <c r="AT5" s="32"/>
      <c r="AU5" s="32"/>
      <c r="AV5" s="32"/>
      <c r="AW5" s="32"/>
      <c r="AX5" s="183"/>
      <c r="AY5" s="183"/>
      <c r="AZ5" s="183"/>
      <c r="BA5" s="32"/>
      <c r="BB5" s="32"/>
      <c r="BC5" s="212"/>
      <c r="BD5" s="32"/>
    </row>
    <row r="6" spans="1:57">
      <c r="A6" s="82" t="s">
        <v>234</v>
      </c>
      <c r="B6" s="51" t="s">
        <v>288</v>
      </c>
      <c r="C6" s="88" t="s">
        <v>270</v>
      </c>
      <c r="D6" s="51" t="str">
        <f t="shared" si="0"/>
        <v>Garnet free</v>
      </c>
      <c r="E6" s="51" t="s">
        <v>621</v>
      </c>
      <c r="F6" s="94">
        <v>69.5</v>
      </c>
      <c r="G6" s="94">
        <v>24</v>
      </c>
      <c r="H6" s="94">
        <v>6</v>
      </c>
      <c r="J6" s="94">
        <v>0.5</v>
      </c>
      <c r="K6" s="94"/>
      <c r="L6" s="67">
        <v>69.5</v>
      </c>
      <c r="M6" s="67">
        <v>24</v>
      </c>
      <c r="N6" s="67">
        <v>6</v>
      </c>
      <c r="O6" s="67">
        <v>0</v>
      </c>
      <c r="P6" s="67">
        <v>0.5</v>
      </c>
      <c r="Q6" s="88"/>
      <c r="R6" s="89">
        <v>69.849246231155774</v>
      </c>
      <c r="S6" s="89">
        <v>24.120603015075378</v>
      </c>
      <c r="T6" s="89">
        <v>6.0301507537688446</v>
      </c>
      <c r="U6" s="88"/>
      <c r="V6" s="88" t="s">
        <v>83</v>
      </c>
      <c r="W6" s="87">
        <v>0.02</v>
      </c>
      <c r="X6" s="87">
        <v>44.91</v>
      </c>
      <c r="Y6" s="87">
        <v>1.1599999999999999</v>
      </c>
      <c r="Z6" s="87">
        <v>45.34</v>
      </c>
      <c r="AA6" s="87">
        <v>1.22</v>
      </c>
      <c r="AB6" s="87">
        <v>1.4999999999999999E-2</v>
      </c>
      <c r="AC6" s="87">
        <v>0.30199999999999999</v>
      </c>
      <c r="AD6" s="87">
        <v>0.10199999999999999</v>
      </c>
      <c r="AE6" s="87">
        <v>6.08</v>
      </c>
      <c r="AF6" s="87">
        <v>0.33700000000000002</v>
      </c>
      <c r="AG6" s="87">
        <v>92.943592802415978</v>
      </c>
      <c r="AH6" s="28">
        <v>14.868118021256558</v>
      </c>
      <c r="AI6" s="16">
        <v>0.26034482758620692</v>
      </c>
      <c r="AJ6" s="16">
        <v>0.99051610057344497</v>
      </c>
      <c r="AK6" s="94">
        <v>92.961857007600173</v>
      </c>
      <c r="AL6" s="94">
        <v>93.111807648700278</v>
      </c>
      <c r="AM6" s="94">
        <v>33</v>
      </c>
      <c r="AN6" s="82" t="s">
        <v>271</v>
      </c>
      <c r="AO6" s="51"/>
      <c r="AP6" s="210"/>
      <c r="AQ6" s="32"/>
      <c r="AR6" s="32"/>
      <c r="AS6" s="32"/>
      <c r="AT6" s="32"/>
      <c r="AU6" s="32"/>
      <c r="AV6" s="32"/>
      <c r="AW6" s="32"/>
      <c r="AX6" s="183"/>
      <c r="AY6" s="183"/>
      <c r="AZ6" s="183"/>
      <c r="BA6" s="32"/>
      <c r="BB6" s="32"/>
      <c r="BC6" s="212"/>
      <c r="BD6" s="32"/>
    </row>
    <row r="7" spans="1:57">
      <c r="A7" s="82" t="s">
        <v>234</v>
      </c>
      <c r="B7" s="51" t="s">
        <v>289</v>
      </c>
      <c r="C7" s="88" t="s">
        <v>270</v>
      </c>
      <c r="D7" s="51" t="str">
        <f t="shared" si="0"/>
        <v>Garnet free</v>
      </c>
      <c r="E7" s="51" t="s">
        <v>621</v>
      </c>
      <c r="F7" s="94">
        <v>84.3</v>
      </c>
      <c r="G7" s="94">
        <v>12.7</v>
      </c>
      <c r="H7" s="94">
        <v>2</v>
      </c>
      <c r="J7" s="94">
        <v>1</v>
      </c>
      <c r="K7" s="94"/>
      <c r="L7" s="67">
        <v>84.3</v>
      </c>
      <c r="M7" s="67">
        <v>12.7</v>
      </c>
      <c r="N7" s="67">
        <v>2</v>
      </c>
      <c r="O7" s="67">
        <v>0</v>
      </c>
      <c r="P7" s="67">
        <v>1</v>
      </c>
      <c r="Q7" s="88"/>
      <c r="R7" s="89">
        <v>85.151515151515156</v>
      </c>
      <c r="S7" s="89">
        <v>12.828282828282829</v>
      </c>
      <c r="T7" s="89">
        <v>2.0202020202020203</v>
      </c>
      <c r="U7" s="88"/>
      <c r="V7" s="88" t="s">
        <v>83</v>
      </c>
      <c r="X7" s="87">
        <v>47.86</v>
      </c>
      <c r="Y7" s="87">
        <v>0.85</v>
      </c>
      <c r="Z7" s="87">
        <v>43.81</v>
      </c>
      <c r="AA7" s="87">
        <v>0.56999999999999995</v>
      </c>
      <c r="AB7" s="87">
        <v>1.4E-2</v>
      </c>
      <c r="AC7" s="87">
        <v>0.315</v>
      </c>
      <c r="AD7" s="87">
        <v>0.108</v>
      </c>
      <c r="AE7" s="87">
        <v>6.55</v>
      </c>
      <c r="AF7" s="87">
        <v>0.34100000000000003</v>
      </c>
      <c r="AG7" s="87">
        <v>92.872138758502373</v>
      </c>
      <c r="AH7" s="28">
        <v>19.910494709219389</v>
      </c>
      <c r="AI7" s="16">
        <v>0.37058823529411766</v>
      </c>
      <c r="AJ7" s="16">
        <v>1.0924446473407896</v>
      </c>
      <c r="AK7" s="96">
        <v>92.78581579169331</v>
      </c>
      <c r="AL7" s="96">
        <v>92.927605431813902</v>
      </c>
      <c r="AM7" s="96">
        <v>33</v>
      </c>
      <c r="AN7" s="82" t="s">
        <v>271</v>
      </c>
      <c r="AO7" s="51"/>
      <c r="AP7" s="210"/>
      <c r="AQ7" s="32"/>
      <c r="AR7" s="32"/>
      <c r="AS7" s="32"/>
      <c r="AT7" s="32"/>
      <c r="AU7" s="32"/>
      <c r="AV7" s="32"/>
      <c r="AW7" s="32"/>
      <c r="AX7" s="183"/>
      <c r="AY7" s="183"/>
      <c r="AZ7" s="183"/>
      <c r="BA7" s="32"/>
      <c r="BB7" s="32"/>
      <c r="BC7" s="212"/>
      <c r="BD7" s="32"/>
    </row>
    <row r="8" spans="1:57">
      <c r="A8" s="82" t="s">
        <v>234</v>
      </c>
      <c r="B8" s="51" t="s">
        <v>290</v>
      </c>
      <c r="C8" s="88" t="s">
        <v>270</v>
      </c>
      <c r="D8" s="51" t="str">
        <f t="shared" si="0"/>
        <v>Garnet free</v>
      </c>
      <c r="E8" s="51" t="s">
        <v>621</v>
      </c>
      <c r="F8" s="94">
        <v>63.1</v>
      </c>
      <c r="G8" s="94">
        <v>33.6</v>
      </c>
      <c r="H8" s="94">
        <v>2.6</v>
      </c>
      <c r="J8" s="94">
        <v>0.7</v>
      </c>
      <c r="K8" s="94"/>
      <c r="L8" s="67">
        <v>63.1</v>
      </c>
      <c r="M8" s="67">
        <v>33.6</v>
      </c>
      <c r="N8" s="67">
        <v>2.6</v>
      </c>
      <c r="O8" s="67">
        <v>0</v>
      </c>
      <c r="P8" s="67">
        <v>0.7</v>
      </c>
      <c r="Q8" s="88"/>
      <c r="R8" s="89">
        <v>63.544813695871099</v>
      </c>
      <c r="S8" s="89">
        <v>33.836858006042299</v>
      </c>
      <c r="T8" s="89">
        <v>2.6183282980866065</v>
      </c>
      <c r="U8" s="88"/>
      <c r="V8" s="88" t="s">
        <v>83</v>
      </c>
      <c r="X8" s="87">
        <v>44.18</v>
      </c>
      <c r="Y8" s="87">
        <v>1.57</v>
      </c>
      <c r="Z8" s="87">
        <v>46.26</v>
      </c>
      <c r="AA8" s="87">
        <v>0.72</v>
      </c>
      <c r="AB8" s="87">
        <v>1.2E-2</v>
      </c>
      <c r="AC8" s="87">
        <v>0.33200000000000002</v>
      </c>
      <c r="AD8" s="87">
        <v>0.104</v>
      </c>
      <c r="AE8" s="87">
        <v>6.03</v>
      </c>
      <c r="AF8" s="87">
        <v>0.31</v>
      </c>
      <c r="AG8" s="87">
        <v>92.890064393133528</v>
      </c>
      <c r="AH8" s="28">
        <v>12.423421420429658</v>
      </c>
      <c r="AI8" s="16">
        <v>0.21146496815286625</v>
      </c>
      <c r="AJ8" s="16">
        <v>0.95503674881106793</v>
      </c>
      <c r="AK8" s="94">
        <v>92.810573454593822</v>
      </c>
      <c r="AL8" s="94">
        <v>93.030007162191993</v>
      </c>
      <c r="AM8" s="94">
        <v>26</v>
      </c>
      <c r="AN8" s="82" t="s">
        <v>271</v>
      </c>
      <c r="AO8" s="51"/>
      <c r="AP8" s="210"/>
      <c r="AQ8" s="32"/>
      <c r="AR8" s="32"/>
      <c r="AS8" s="32"/>
      <c r="AT8" s="32"/>
      <c r="AU8" s="32"/>
      <c r="AV8" s="32"/>
      <c r="AW8" s="32"/>
      <c r="AX8" s="183"/>
      <c r="AY8" s="183"/>
      <c r="AZ8" s="183"/>
      <c r="BA8" s="32"/>
      <c r="BB8" s="32"/>
      <c r="BC8" s="212"/>
      <c r="BD8" s="32"/>
    </row>
    <row r="9" spans="1:57">
      <c r="A9" s="82" t="s">
        <v>234</v>
      </c>
      <c r="B9" s="51" t="s">
        <v>284</v>
      </c>
      <c r="C9" s="88" t="s">
        <v>270</v>
      </c>
      <c r="D9" s="51" t="str">
        <f t="shared" si="0"/>
        <v>Garnet bearing</v>
      </c>
      <c r="E9" s="51" t="s">
        <v>621</v>
      </c>
      <c r="F9" s="94">
        <v>68.599999999999994</v>
      </c>
      <c r="G9" s="94">
        <v>20.2</v>
      </c>
      <c r="H9" s="94">
        <v>5.6</v>
      </c>
      <c r="I9" s="94">
        <v>2.1</v>
      </c>
      <c r="K9" s="94"/>
      <c r="L9" s="67">
        <v>71.088082901554401</v>
      </c>
      <c r="M9" s="67">
        <v>20.932642487046635</v>
      </c>
      <c r="N9" s="67">
        <v>5.8031088082901565</v>
      </c>
      <c r="O9" s="67">
        <v>2.1761658031088085</v>
      </c>
      <c r="P9" s="67">
        <v>0</v>
      </c>
      <c r="R9" s="89">
        <v>72.669491525423723</v>
      </c>
      <c r="S9" s="89">
        <v>21.398305084745765</v>
      </c>
      <c r="T9" s="89">
        <v>5.9322033898305095</v>
      </c>
      <c r="U9" s="88"/>
      <c r="V9" s="88" t="s">
        <v>83</v>
      </c>
      <c r="W9" s="87">
        <v>0.08</v>
      </c>
      <c r="X9" s="87">
        <v>44.04</v>
      </c>
      <c r="Y9" s="87">
        <v>1.1299999999999999</v>
      </c>
      <c r="Z9" s="87">
        <v>45.75</v>
      </c>
      <c r="AA9" s="87">
        <v>1.43</v>
      </c>
      <c r="AB9" s="87">
        <v>0.06</v>
      </c>
      <c r="AC9" s="87">
        <v>0.37</v>
      </c>
      <c r="AD9" s="87">
        <v>0.11799999999999999</v>
      </c>
      <c r="AE9" s="87">
        <v>6.74</v>
      </c>
      <c r="AF9" s="87">
        <v>0.29299999999999998</v>
      </c>
      <c r="AG9" s="87">
        <v>92.095556592278328</v>
      </c>
      <c r="AH9" s="28">
        <v>18.00949903544069</v>
      </c>
      <c r="AI9" s="16">
        <v>0.32743362831858408</v>
      </c>
      <c r="AJ9" s="16">
        <v>0.96262295081967209</v>
      </c>
      <c r="AK9" s="96">
        <v>92.227816440968496</v>
      </c>
      <c r="AL9" s="96">
        <v>93.622834885879001</v>
      </c>
      <c r="AM9" s="96"/>
      <c r="AN9" s="82" t="s">
        <v>271</v>
      </c>
      <c r="AO9" s="51"/>
      <c r="AP9" s="210"/>
      <c r="AQ9" s="32"/>
      <c r="AR9" s="32"/>
      <c r="AS9" s="32"/>
      <c r="AT9" s="32"/>
      <c r="AU9" s="32"/>
      <c r="AV9" s="32"/>
      <c r="AW9" s="32"/>
      <c r="AX9" s="183"/>
      <c r="AY9" s="183"/>
      <c r="AZ9" s="183"/>
      <c r="BA9" s="32"/>
      <c r="BB9" s="32"/>
      <c r="BC9" s="212"/>
      <c r="BD9" s="32"/>
    </row>
    <row r="10" spans="1:57">
      <c r="A10" s="82" t="s">
        <v>234</v>
      </c>
      <c r="B10" s="51" t="s">
        <v>291</v>
      </c>
      <c r="C10" s="88" t="s">
        <v>270</v>
      </c>
      <c r="D10" s="51" t="str">
        <f t="shared" si="0"/>
        <v>Garnet bearing</v>
      </c>
      <c r="E10" s="51" t="s">
        <v>620</v>
      </c>
      <c r="F10" s="94">
        <v>90</v>
      </c>
      <c r="G10" s="94">
        <v>4.5</v>
      </c>
      <c r="H10" s="94">
        <v>4.5</v>
      </c>
      <c r="I10" s="94">
        <v>1</v>
      </c>
      <c r="K10" s="94"/>
      <c r="L10" s="67">
        <v>90</v>
      </c>
      <c r="M10" s="67">
        <v>4.5</v>
      </c>
      <c r="N10" s="67">
        <v>4.5</v>
      </c>
      <c r="O10" s="67">
        <v>1</v>
      </c>
      <c r="P10" s="67">
        <v>0</v>
      </c>
      <c r="R10" s="89">
        <v>90.909090909090907</v>
      </c>
      <c r="S10" s="89">
        <v>4.5454545454545459</v>
      </c>
      <c r="T10" s="89">
        <v>4.5454545454545459</v>
      </c>
      <c r="U10" s="88"/>
      <c r="V10" s="88" t="s">
        <v>83</v>
      </c>
      <c r="W10" s="87">
        <v>0.05</v>
      </c>
      <c r="X10" s="87">
        <v>47.47</v>
      </c>
      <c r="Y10" s="87">
        <v>0.27</v>
      </c>
      <c r="Z10" s="87">
        <v>43.14</v>
      </c>
      <c r="AA10" s="87">
        <v>1.1399999999999999</v>
      </c>
      <c r="AB10" s="87">
        <v>3.6999999999999998E-2</v>
      </c>
      <c r="AC10" s="87">
        <v>0.16400000000000001</v>
      </c>
      <c r="AD10" s="87">
        <v>0.108</v>
      </c>
      <c r="AE10" s="87">
        <v>7.52</v>
      </c>
      <c r="AF10" s="87">
        <v>0.35299999999999998</v>
      </c>
      <c r="AG10" s="87">
        <v>91.840610586432376</v>
      </c>
      <c r="AH10" s="28">
        <v>28.950493033608414</v>
      </c>
      <c r="AI10" s="16">
        <v>0.6074074074074074</v>
      </c>
      <c r="AJ10" s="16">
        <v>1.1003708854891052</v>
      </c>
      <c r="AK10" s="96">
        <v>91.671931036516611</v>
      </c>
      <c r="AL10" s="96">
        <v>92.745990844521813</v>
      </c>
      <c r="AM10" s="96"/>
      <c r="AN10" s="82" t="s">
        <v>271</v>
      </c>
      <c r="AO10" s="51"/>
      <c r="AP10" s="210"/>
      <c r="AQ10" s="32"/>
      <c r="AR10" s="32"/>
      <c r="AS10" s="32"/>
      <c r="AT10" s="32"/>
      <c r="AU10" s="32"/>
      <c r="AV10" s="32"/>
      <c r="AW10" s="32"/>
      <c r="AX10" s="183"/>
      <c r="AY10" s="183"/>
      <c r="AZ10" s="183"/>
      <c r="BA10" s="32"/>
      <c r="BB10" s="32"/>
      <c r="BC10" s="212"/>
      <c r="BD10" s="32"/>
    </row>
    <row r="11" spans="1:57">
      <c r="A11" s="82" t="s">
        <v>234</v>
      </c>
      <c r="B11" s="51" t="s">
        <v>292</v>
      </c>
      <c r="C11" s="88" t="s">
        <v>270</v>
      </c>
      <c r="D11" s="51" t="str">
        <f t="shared" si="0"/>
        <v>Garnet bearing</v>
      </c>
      <c r="E11" s="51" t="s">
        <v>621</v>
      </c>
      <c r="F11" s="94">
        <v>85.1</v>
      </c>
      <c r="G11" s="94">
        <v>9.3000000000000007</v>
      </c>
      <c r="H11" s="94">
        <v>1.3</v>
      </c>
      <c r="I11" s="94">
        <v>4.3</v>
      </c>
      <c r="K11" s="94"/>
      <c r="L11" s="67">
        <v>85.100000000000009</v>
      </c>
      <c r="M11" s="67">
        <v>9.3000000000000025</v>
      </c>
      <c r="N11" s="67">
        <v>1.3000000000000003</v>
      </c>
      <c r="O11" s="67">
        <v>4.3000000000000007</v>
      </c>
      <c r="P11" s="67">
        <v>0</v>
      </c>
      <c r="R11" s="89">
        <v>88.92371995820271</v>
      </c>
      <c r="S11" s="89">
        <v>9.7178683385579951</v>
      </c>
      <c r="T11" s="89">
        <v>1.3584117032392897</v>
      </c>
      <c r="U11" s="88"/>
      <c r="V11" s="88" t="s">
        <v>83</v>
      </c>
      <c r="W11" s="87">
        <v>7.0000000000000007E-2</v>
      </c>
      <c r="X11" s="87">
        <v>46.91</v>
      </c>
      <c r="Y11" s="87">
        <v>1</v>
      </c>
      <c r="Z11" s="87">
        <v>43.41</v>
      </c>
      <c r="AA11" s="87">
        <v>0.6</v>
      </c>
      <c r="AB11" s="87">
        <v>3.6999999999999998E-2</v>
      </c>
      <c r="AC11" s="87">
        <v>0.42</v>
      </c>
      <c r="AD11" s="87">
        <v>0.11799999999999999</v>
      </c>
      <c r="AE11" s="87">
        <v>7.39</v>
      </c>
      <c r="AF11" s="87">
        <v>0.33</v>
      </c>
      <c r="AG11" s="87">
        <v>91.882274619266042</v>
      </c>
      <c r="AH11" s="28">
        <v>21.981672699796519</v>
      </c>
      <c r="AI11" s="16">
        <v>0.42</v>
      </c>
      <c r="AJ11" s="16">
        <v>1.0806265837364664</v>
      </c>
      <c r="AK11" s="96">
        <v>91.8764861173551</v>
      </c>
      <c r="AL11" s="96">
        <v>92.650032891948115</v>
      </c>
      <c r="AM11" s="96"/>
      <c r="AN11" s="82" t="s">
        <v>271</v>
      </c>
      <c r="AO11" s="51"/>
      <c r="AP11" s="210"/>
      <c r="AQ11" s="32"/>
      <c r="AR11" s="32"/>
      <c r="AS11" s="32"/>
      <c r="AT11" s="32"/>
      <c r="AU11" s="32"/>
      <c r="AV11" s="32"/>
      <c r="AW11" s="32"/>
      <c r="AX11" s="183"/>
      <c r="AY11" s="183"/>
      <c r="AZ11" s="183"/>
      <c r="BA11" s="32"/>
      <c r="BB11" s="32"/>
      <c r="BC11" s="212"/>
      <c r="BD11" s="32"/>
    </row>
    <row r="12" spans="1:57">
      <c r="A12" s="82" t="s">
        <v>234</v>
      </c>
      <c r="B12" s="51" t="s">
        <v>293</v>
      </c>
      <c r="C12" s="88" t="s">
        <v>270</v>
      </c>
      <c r="D12" s="51" t="str">
        <f t="shared" si="0"/>
        <v>Garnet bearing</v>
      </c>
      <c r="E12" s="51" t="s">
        <v>621</v>
      </c>
      <c r="F12" s="94">
        <v>84.5</v>
      </c>
      <c r="G12" s="94">
        <v>10.199999999999999</v>
      </c>
      <c r="H12" s="94">
        <v>1.4</v>
      </c>
      <c r="I12" s="94">
        <v>3.7</v>
      </c>
      <c r="J12" s="94">
        <v>0.2</v>
      </c>
      <c r="K12" s="94"/>
      <c r="L12" s="67">
        <v>84.499999999999986</v>
      </c>
      <c r="M12" s="67">
        <v>10.199999999999998</v>
      </c>
      <c r="N12" s="67">
        <v>1.4</v>
      </c>
      <c r="O12" s="67">
        <v>3.6999999999999993</v>
      </c>
      <c r="P12" s="67">
        <v>0.19999999999999998</v>
      </c>
      <c r="R12" s="89">
        <v>87.929240374609762</v>
      </c>
      <c r="S12" s="89">
        <v>10.613943808532776</v>
      </c>
      <c r="T12" s="89">
        <v>1.4568158168574403</v>
      </c>
      <c r="U12" s="88"/>
      <c r="V12" s="88" t="s">
        <v>83</v>
      </c>
      <c r="W12" s="87">
        <v>0.04</v>
      </c>
      <c r="X12" s="87">
        <v>47.16</v>
      </c>
      <c r="Y12" s="87">
        <v>0.91</v>
      </c>
      <c r="Z12" s="87">
        <v>43.21</v>
      </c>
      <c r="AA12" s="87">
        <v>0.59</v>
      </c>
      <c r="AB12" s="87">
        <v>2.1999999999999999E-2</v>
      </c>
      <c r="AC12" s="87">
        <v>0.40100000000000002</v>
      </c>
      <c r="AD12" s="87">
        <v>0.11899999999999999</v>
      </c>
      <c r="AE12" s="87">
        <v>7.29</v>
      </c>
      <c r="AF12" s="87">
        <v>0.33500000000000002</v>
      </c>
      <c r="AG12" s="87">
        <v>92.022462362004518</v>
      </c>
      <c r="AH12" s="28">
        <v>22.8162256860974</v>
      </c>
      <c r="AI12" s="16">
        <v>0.44065934065934065</v>
      </c>
      <c r="AJ12" s="16">
        <v>1.0914140245313584</v>
      </c>
      <c r="AK12" s="96">
        <v>91.976310862861808</v>
      </c>
      <c r="AL12" s="96">
        <v>92.88688493246741</v>
      </c>
      <c r="AM12" s="96">
        <v>71</v>
      </c>
      <c r="AN12" s="82" t="s">
        <v>271</v>
      </c>
      <c r="AO12" s="51"/>
      <c r="AP12" s="210"/>
      <c r="AQ12" s="32"/>
      <c r="AR12" s="32"/>
      <c r="AS12" s="32"/>
      <c r="AT12" s="32"/>
      <c r="AU12" s="32"/>
      <c r="AV12" s="32"/>
      <c r="AW12" s="32"/>
      <c r="AX12" s="183"/>
      <c r="AY12" s="183"/>
      <c r="AZ12" s="183"/>
      <c r="BA12" s="32"/>
      <c r="BB12" s="32"/>
      <c r="BC12" s="212"/>
      <c r="BD12" s="32"/>
    </row>
    <row r="13" spans="1:57">
      <c r="A13" s="82" t="s">
        <v>234</v>
      </c>
      <c r="B13" s="51" t="s">
        <v>294</v>
      </c>
      <c r="C13" s="88" t="s">
        <v>270</v>
      </c>
      <c r="D13" s="51" t="str">
        <f t="shared" si="0"/>
        <v>Garnet bearing</v>
      </c>
      <c r="E13" s="51" t="s">
        <v>621</v>
      </c>
      <c r="F13" s="94">
        <v>82.4</v>
      </c>
      <c r="G13" s="94">
        <v>6.6</v>
      </c>
      <c r="H13" s="94">
        <v>4.3</v>
      </c>
      <c r="I13" s="94">
        <v>6.7</v>
      </c>
      <c r="K13" s="94"/>
      <c r="L13" s="67">
        <v>82.4</v>
      </c>
      <c r="M13" s="67">
        <v>6.6</v>
      </c>
      <c r="N13" s="67">
        <v>4.3</v>
      </c>
      <c r="O13" s="67">
        <v>6.7</v>
      </c>
      <c r="P13" s="67">
        <v>0</v>
      </c>
      <c r="R13" s="89">
        <v>88.317256162915328</v>
      </c>
      <c r="S13" s="89">
        <v>7.07395498392283</v>
      </c>
      <c r="T13" s="89">
        <v>4.6087888531618439</v>
      </c>
      <c r="U13" s="88"/>
      <c r="V13" s="88" t="s">
        <v>83</v>
      </c>
      <c r="W13" s="87">
        <v>0.06</v>
      </c>
      <c r="X13" s="87">
        <v>45.64</v>
      </c>
      <c r="Y13" s="87">
        <v>1.43</v>
      </c>
      <c r="Z13" s="87">
        <v>43.19</v>
      </c>
      <c r="AA13" s="87">
        <v>1.27</v>
      </c>
      <c r="AB13" s="87">
        <v>8.2000000000000003E-2</v>
      </c>
      <c r="AC13" s="87">
        <v>0.437</v>
      </c>
      <c r="AD13" s="87">
        <v>0.123</v>
      </c>
      <c r="AE13" s="87">
        <v>7.74</v>
      </c>
      <c r="AF13" s="87">
        <v>0.308</v>
      </c>
      <c r="AG13" s="87">
        <v>91.315001735568117</v>
      </c>
      <c r="AH13" s="28">
        <v>17.012654570091083</v>
      </c>
      <c r="AI13" s="16">
        <v>0.30559440559440559</v>
      </c>
      <c r="AJ13" s="16">
        <v>1.0567260940032415</v>
      </c>
      <c r="AK13" s="96">
        <v>91.651591442373501</v>
      </c>
      <c r="AL13" s="96">
        <v>92.702186482042706</v>
      </c>
      <c r="AM13" s="96"/>
      <c r="AN13" s="82" t="s">
        <v>271</v>
      </c>
      <c r="AO13" s="51"/>
      <c r="AP13" s="210"/>
      <c r="AQ13" s="32"/>
      <c r="AR13" s="32"/>
      <c r="AS13" s="32"/>
      <c r="AT13" s="32"/>
      <c r="AU13" s="32"/>
      <c r="AV13" s="32"/>
      <c r="AW13" s="32"/>
      <c r="AX13" s="183"/>
      <c r="AY13" s="183"/>
      <c r="AZ13" s="183"/>
      <c r="BA13" s="32"/>
      <c r="BB13" s="32"/>
      <c r="BC13" s="212"/>
      <c r="BD13" s="32"/>
    </row>
    <row r="14" spans="1:57">
      <c r="A14" s="82" t="s">
        <v>234</v>
      </c>
      <c r="B14" s="51" t="s">
        <v>295</v>
      </c>
      <c r="C14" s="88" t="s">
        <v>270</v>
      </c>
      <c r="D14" s="51" t="str">
        <f t="shared" si="0"/>
        <v>Garnet bearing</v>
      </c>
      <c r="E14" s="51" t="s">
        <v>621</v>
      </c>
      <c r="F14" s="94">
        <v>77.2</v>
      </c>
      <c r="G14" s="94">
        <v>16</v>
      </c>
      <c r="H14" s="94">
        <v>2.6</v>
      </c>
      <c r="I14" s="94">
        <v>4.2</v>
      </c>
      <c r="K14" s="94"/>
      <c r="L14" s="67">
        <v>77.2</v>
      </c>
      <c r="M14" s="67">
        <v>16</v>
      </c>
      <c r="N14" s="67">
        <v>2.6</v>
      </c>
      <c r="O14" s="67">
        <v>4.2</v>
      </c>
      <c r="P14" s="67">
        <v>0</v>
      </c>
      <c r="R14" s="89">
        <v>80.584551148225472</v>
      </c>
      <c r="S14" s="89">
        <v>16.701461377870565</v>
      </c>
      <c r="T14" s="89">
        <v>2.7139874739039667</v>
      </c>
      <c r="U14" s="88"/>
      <c r="V14" s="88" t="s">
        <v>83</v>
      </c>
      <c r="W14" s="87">
        <v>0.1</v>
      </c>
      <c r="X14" s="87">
        <v>46.13</v>
      </c>
      <c r="Y14" s="87">
        <v>0.91</v>
      </c>
      <c r="Z14" s="87">
        <v>44.58</v>
      </c>
      <c r="AA14" s="87">
        <v>0.94</v>
      </c>
      <c r="AB14" s="87">
        <v>2.8000000000000001E-2</v>
      </c>
      <c r="AC14" s="87">
        <v>0.32600000000000001</v>
      </c>
      <c r="AD14" s="87">
        <v>0.109</v>
      </c>
      <c r="AE14" s="87">
        <v>6.56</v>
      </c>
      <c r="AF14" s="87">
        <v>0.33100000000000002</v>
      </c>
      <c r="AG14" s="87">
        <v>92.614028536163545</v>
      </c>
      <c r="AH14" s="28">
        <v>19.37568471347047</v>
      </c>
      <c r="AI14" s="16">
        <v>0.35824175824175825</v>
      </c>
      <c r="AJ14" s="16">
        <v>1.0347689546882011</v>
      </c>
      <c r="AK14" s="96">
        <v>92.523352247435113</v>
      </c>
      <c r="AL14" s="96">
        <v>93.606900366865403</v>
      </c>
      <c r="AM14" s="96"/>
      <c r="AN14" s="82" t="s">
        <v>271</v>
      </c>
      <c r="AO14" s="51"/>
      <c r="AP14" s="210"/>
      <c r="AQ14" s="32"/>
      <c r="AR14" s="32"/>
      <c r="AS14" s="32"/>
      <c r="AT14" s="32"/>
      <c r="AU14" s="32"/>
      <c r="AV14" s="32"/>
      <c r="AW14" s="32"/>
      <c r="AX14" s="183"/>
      <c r="AY14" s="183"/>
      <c r="AZ14" s="183"/>
      <c r="BA14" s="32"/>
      <c r="BB14" s="32"/>
      <c r="BC14" s="212"/>
      <c r="BD14" s="32"/>
    </row>
    <row r="15" spans="1:57">
      <c r="A15" s="82" t="s">
        <v>234</v>
      </c>
      <c r="B15" s="51" t="s">
        <v>296</v>
      </c>
      <c r="C15" s="88" t="s">
        <v>270</v>
      </c>
      <c r="D15" s="51" t="str">
        <f t="shared" si="0"/>
        <v>Garnet bearing</v>
      </c>
      <c r="E15" s="51" t="s">
        <v>620</v>
      </c>
      <c r="F15" s="94">
        <v>85.4</v>
      </c>
      <c r="G15" s="94">
        <v>7.9</v>
      </c>
      <c r="I15" s="94">
        <v>6.7</v>
      </c>
      <c r="K15" s="94"/>
      <c r="L15" s="67">
        <v>85.399999999999991</v>
      </c>
      <c r="M15" s="67">
        <v>7.8999999999999986</v>
      </c>
      <c r="N15" s="67">
        <v>0</v>
      </c>
      <c r="O15" s="67">
        <v>6.6999999999999993</v>
      </c>
      <c r="P15" s="67">
        <v>0</v>
      </c>
      <c r="R15" s="89">
        <v>91.532690246516623</v>
      </c>
      <c r="S15" s="89">
        <v>8.4673097534833879</v>
      </c>
      <c r="T15" s="89">
        <v>0</v>
      </c>
      <c r="U15" s="88"/>
      <c r="V15" s="88" t="s">
        <v>83</v>
      </c>
      <c r="W15" s="87">
        <v>0.03</v>
      </c>
      <c r="X15" s="87">
        <v>46.81</v>
      </c>
      <c r="Y15" s="87">
        <v>1.42</v>
      </c>
      <c r="Z15" s="87">
        <v>42.12</v>
      </c>
      <c r="AA15" s="87">
        <v>0.83</v>
      </c>
      <c r="AB15" s="87">
        <v>7.0999999999999994E-2</v>
      </c>
      <c r="AC15" s="87">
        <v>0.44500000000000001</v>
      </c>
      <c r="AD15" s="87">
        <v>0.129</v>
      </c>
      <c r="AE15" s="87">
        <v>7.45</v>
      </c>
      <c r="AF15" s="87">
        <v>0.34799999999999998</v>
      </c>
      <c r="AG15" s="87">
        <v>91.805695320446063</v>
      </c>
      <c r="AH15" s="28">
        <v>17.370806820879178</v>
      </c>
      <c r="AI15" s="16">
        <v>0.31338028169014087</v>
      </c>
      <c r="AJ15" s="16">
        <v>1.1113485280151949</v>
      </c>
      <c r="AK15" s="94">
        <v>92.320843934394574</v>
      </c>
      <c r="AL15" s="94">
        <v>93.024005574280338</v>
      </c>
      <c r="AM15" s="94"/>
      <c r="AN15" s="82" t="s">
        <v>271</v>
      </c>
      <c r="AO15" s="51"/>
      <c r="AP15" s="210"/>
      <c r="AQ15" s="32"/>
      <c r="AR15" s="32"/>
      <c r="AS15" s="32"/>
      <c r="AT15" s="32"/>
      <c r="AU15" s="32"/>
      <c r="AV15" s="32"/>
      <c r="AW15" s="32"/>
      <c r="AX15" s="183"/>
      <c r="AY15" s="183"/>
      <c r="AZ15" s="183"/>
      <c r="BA15" s="32"/>
      <c r="BB15" s="32"/>
      <c r="BC15" s="212"/>
      <c r="BD15" s="32"/>
    </row>
    <row r="16" spans="1:57">
      <c r="A16" s="82" t="s">
        <v>234</v>
      </c>
      <c r="B16" s="51" t="s">
        <v>297</v>
      </c>
      <c r="C16" s="88" t="s">
        <v>270</v>
      </c>
      <c r="D16" s="51" t="str">
        <f t="shared" si="0"/>
        <v>Garnet free</v>
      </c>
      <c r="E16" s="51" t="s">
        <v>620</v>
      </c>
      <c r="F16" s="94">
        <v>90</v>
      </c>
      <c r="G16" s="94">
        <v>8.9</v>
      </c>
      <c r="H16" s="94">
        <v>1</v>
      </c>
      <c r="J16" s="94">
        <v>0.1</v>
      </c>
      <c r="K16" s="94"/>
      <c r="L16" s="67">
        <v>90</v>
      </c>
      <c r="M16" s="67">
        <v>8.9</v>
      </c>
      <c r="N16" s="67">
        <v>1</v>
      </c>
      <c r="O16" s="67">
        <v>0</v>
      </c>
      <c r="P16" s="67">
        <v>0.1</v>
      </c>
      <c r="R16" s="89">
        <v>90.090090090090087</v>
      </c>
      <c r="S16" s="89">
        <v>8.9089089089089075</v>
      </c>
      <c r="T16" s="89">
        <v>1.0010010010010009</v>
      </c>
      <c r="U16" s="88"/>
      <c r="V16" s="88" t="s">
        <v>83</v>
      </c>
      <c r="X16" s="87">
        <v>48.59</v>
      </c>
      <c r="Y16" s="87">
        <v>0.09</v>
      </c>
      <c r="Z16" s="87">
        <v>42.65</v>
      </c>
      <c r="AA16" s="87">
        <v>0.27</v>
      </c>
      <c r="AB16" s="87">
        <v>2.5999999999999999E-2</v>
      </c>
      <c r="AC16" s="87">
        <v>0.152</v>
      </c>
      <c r="AD16" s="87">
        <v>0.111</v>
      </c>
      <c r="AE16" s="87">
        <v>7.39</v>
      </c>
      <c r="AF16" s="87">
        <v>0.35399999999999998</v>
      </c>
      <c r="AG16" s="87">
        <v>92.140959718794875</v>
      </c>
      <c r="AH16" s="28">
        <v>53.116870742796891</v>
      </c>
      <c r="AI16" s="16">
        <v>1.6888888888888889</v>
      </c>
      <c r="AJ16" s="16">
        <v>1.1392731535756155</v>
      </c>
      <c r="AK16" s="94">
        <v>92.236035892630895</v>
      </c>
      <c r="AL16" s="94">
        <v>93.147949861354761</v>
      </c>
      <c r="AM16" s="94">
        <v>84</v>
      </c>
      <c r="AN16" s="82" t="s">
        <v>271</v>
      </c>
      <c r="AO16" s="51"/>
      <c r="AP16" s="210"/>
      <c r="AQ16" s="32"/>
      <c r="AR16" s="32"/>
      <c r="AS16" s="32"/>
      <c r="AT16" s="32"/>
      <c r="AU16" s="32"/>
      <c r="AV16" s="32"/>
      <c r="AW16" s="32"/>
      <c r="AX16" s="183"/>
      <c r="AY16" s="183"/>
      <c r="AZ16" s="183"/>
      <c r="BA16" s="32"/>
      <c r="BB16" s="32"/>
      <c r="BC16" s="212"/>
      <c r="BD16" s="32"/>
    </row>
    <row r="17" spans="1:69">
      <c r="A17" s="82" t="s">
        <v>234</v>
      </c>
      <c r="B17" s="51" t="s">
        <v>298</v>
      </c>
      <c r="C17" s="88" t="s">
        <v>270</v>
      </c>
      <c r="D17" s="51" t="str">
        <f t="shared" si="0"/>
        <v>Garnet bearing</v>
      </c>
      <c r="E17" s="51" t="s">
        <v>619</v>
      </c>
      <c r="F17" s="94">
        <v>64.5</v>
      </c>
      <c r="G17" s="94">
        <v>26.4</v>
      </c>
      <c r="H17" s="94">
        <v>1</v>
      </c>
      <c r="I17" s="94">
        <v>8.1</v>
      </c>
      <c r="K17" s="94"/>
      <c r="L17" s="67">
        <v>64.5</v>
      </c>
      <c r="M17" s="67">
        <v>26.4</v>
      </c>
      <c r="N17" s="67">
        <v>1</v>
      </c>
      <c r="O17" s="67">
        <v>8.1</v>
      </c>
      <c r="P17" s="67">
        <v>0</v>
      </c>
      <c r="R17" s="89">
        <v>70.184983677910765</v>
      </c>
      <c r="S17" s="89">
        <v>28.726877040261151</v>
      </c>
      <c r="T17" s="89">
        <v>1.088139281828074</v>
      </c>
      <c r="U17" s="88"/>
      <c r="V17" s="88" t="s">
        <v>83</v>
      </c>
      <c r="X17" s="87">
        <v>44.55</v>
      </c>
      <c r="Y17" s="87">
        <v>0.98</v>
      </c>
      <c r="Z17" s="87">
        <v>45.16</v>
      </c>
      <c r="AA17" s="87">
        <v>1.04</v>
      </c>
      <c r="AB17" s="87">
        <v>1.7999999999999999E-2</v>
      </c>
      <c r="AC17" s="87">
        <v>0.51900000000000002</v>
      </c>
      <c r="AD17" s="87">
        <v>0.14000000000000001</v>
      </c>
      <c r="AE17" s="87">
        <v>7.18</v>
      </c>
      <c r="AF17" s="87">
        <v>0.27900000000000003</v>
      </c>
      <c r="AG17" s="87">
        <v>91.710608161125919</v>
      </c>
      <c r="AH17" s="28">
        <v>26.21385598390706</v>
      </c>
      <c r="AI17" s="16">
        <v>0.5295918367346939</v>
      </c>
      <c r="AJ17" s="16">
        <v>0.98649247121346328</v>
      </c>
      <c r="AK17" s="94">
        <v>91.570541863291524</v>
      </c>
      <c r="AL17" s="94">
        <v>92.764915251772749</v>
      </c>
      <c r="AM17" s="94"/>
      <c r="AN17" s="82" t="s">
        <v>271</v>
      </c>
      <c r="AO17" s="51"/>
      <c r="AP17" s="210"/>
      <c r="AQ17" s="32"/>
      <c r="AR17" s="32"/>
      <c r="AS17" s="32"/>
      <c r="AT17" s="32"/>
      <c r="AU17" s="32"/>
      <c r="AV17" s="32"/>
      <c r="AW17" s="32"/>
      <c r="AX17" s="183"/>
      <c r="AY17" s="183"/>
      <c r="AZ17" s="183"/>
      <c r="BA17" s="32"/>
      <c r="BB17" s="32"/>
      <c r="BC17" s="212"/>
      <c r="BD17" s="32"/>
    </row>
    <row r="18" spans="1:69">
      <c r="A18" s="82" t="s">
        <v>234</v>
      </c>
      <c r="B18" s="51" t="s">
        <v>299</v>
      </c>
      <c r="C18" s="88" t="s">
        <v>270</v>
      </c>
      <c r="D18" s="51" t="str">
        <f t="shared" si="0"/>
        <v>Garnet bearing</v>
      </c>
      <c r="E18" s="51" t="s">
        <v>621</v>
      </c>
      <c r="F18" s="94">
        <v>69.900000000000006</v>
      </c>
      <c r="G18" s="94">
        <v>23.1</v>
      </c>
      <c r="H18" s="94">
        <v>2</v>
      </c>
      <c r="I18" s="94">
        <v>5</v>
      </c>
      <c r="K18" s="94"/>
      <c r="L18" s="67">
        <v>69.900000000000006</v>
      </c>
      <c r="M18" s="67">
        <v>23.1</v>
      </c>
      <c r="N18" s="67">
        <v>2</v>
      </c>
      <c r="O18" s="67">
        <v>5</v>
      </c>
      <c r="P18" s="67">
        <v>0</v>
      </c>
      <c r="R18" s="89">
        <v>73.578947368421069</v>
      </c>
      <c r="S18" s="89">
        <v>24.315789473684209</v>
      </c>
      <c r="T18" s="89">
        <v>2.1052631578947367</v>
      </c>
      <c r="U18" s="88"/>
      <c r="V18" s="88" t="s">
        <v>83</v>
      </c>
      <c r="X18" s="87">
        <v>44.17</v>
      </c>
      <c r="Y18" s="87">
        <v>1.78</v>
      </c>
      <c r="Z18" s="87">
        <v>45.91</v>
      </c>
      <c r="AA18" s="87">
        <v>0.81</v>
      </c>
      <c r="AB18" s="87">
        <v>1.6E-2</v>
      </c>
      <c r="AC18" s="87">
        <v>0.47099999999999997</v>
      </c>
      <c r="AD18" s="87">
        <v>0.107</v>
      </c>
      <c r="AE18" s="87">
        <v>6.42</v>
      </c>
      <c r="AF18" s="87">
        <v>0.22800000000000001</v>
      </c>
      <c r="AG18" s="87">
        <v>92.463152789372046</v>
      </c>
      <c r="AH18" s="28">
        <v>15.074821694361242</v>
      </c>
      <c r="AI18" s="16">
        <v>0.26460674157303371</v>
      </c>
      <c r="AJ18" s="16">
        <v>0.96209976040078427</v>
      </c>
      <c r="AK18" s="94">
        <v>92.497667702016557</v>
      </c>
      <c r="AL18" s="94">
        <v>93.636639698835552</v>
      </c>
      <c r="AM18" s="94"/>
      <c r="AN18" s="82" t="s">
        <v>271</v>
      </c>
      <c r="AO18" s="51"/>
      <c r="AP18" s="210"/>
      <c r="AQ18" s="32"/>
      <c r="AR18" s="32"/>
      <c r="AS18" s="32"/>
      <c r="AT18" s="32"/>
      <c r="AU18" s="32"/>
      <c r="AV18" s="32"/>
      <c r="AW18" s="32"/>
      <c r="AX18" s="183"/>
      <c r="AY18" s="183"/>
      <c r="AZ18" s="183"/>
      <c r="BA18" s="32"/>
      <c r="BB18" s="32"/>
      <c r="BC18" s="212"/>
      <c r="BD18" s="32"/>
    </row>
    <row r="19" spans="1:69" ht="17">
      <c r="A19" s="82" t="s">
        <v>234</v>
      </c>
      <c r="B19" s="90" t="s">
        <v>273</v>
      </c>
      <c r="C19" s="88" t="s">
        <v>270</v>
      </c>
      <c r="D19" s="51" t="str">
        <f t="shared" si="0"/>
        <v>Garnet free</v>
      </c>
      <c r="E19" s="51" t="s">
        <v>619</v>
      </c>
      <c r="F19" s="83">
        <v>87.5</v>
      </c>
      <c r="G19" s="83">
        <v>12.1</v>
      </c>
      <c r="H19" s="83"/>
      <c r="I19" s="83"/>
      <c r="J19" s="83">
        <v>0.5</v>
      </c>
      <c r="K19" s="94"/>
      <c r="L19" s="67">
        <v>87.412587412587413</v>
      </c>
      <c r="M19" s="67">
        <v>12.087912087912089</v>
      </c>
      <c r="N19" s="67">
        <v>0</v>
      </c>
      <c r="O19" s="67">
        <v>0</v>
      </c>
      <c r="P19" s="67">
        <v>0.49950049950049952</v>
      </c>
      <c r="R19" s="89">
        <v>87.851405622489963</v>
      </c>
      <c r="S19" s="89">
        <v>12.14859437751004</v>
      </c>
      <c r="T19" s="89">
        <v>0</v>
      </c>
      <c r="U19" s="88"/>
      <c r="V19" s="88" t="s">
        <v>83</v>
      </c>
      <c r="W19" s="98">
        <v>0.04</v>
      </c>
      <c r="X19" s="98">
        <v>46.57</v>
      </c>
      <c r="Y19" s="98">
        <v>0.26</v>
      </c>
      <c r="Z19" s="98">
        <v>40.36</v>
      </c>
      <c r="AA19" s="98">
        <v>0.31</v>
      </c>
      <c r="AB19" s="98">
        <v>0.01</v>
      </c>
      <c r="AC19" s="98">
        <v>0.28435900000000003</v>
      </c>
      <c r="AD19" s="98">
        <v>0.1</v>
      </c>
      <c r="AE19" s="100">
        <v>6.7995820000000009</v>
      </c>
      <c r="AF19" s="98">
        <v>0.32219629999999999</v>
      </c>
      <c r="AG19" s="87">
        <v>92.431497654480609</v>
      </c>
      <c r="AH19" s="28">
        <v>42.319327479025858</v>
      </c>
      <c r="AI19" s="16">
        <v>1.0936884615384617</v>
      </c>
      <c r="AJ19" s="16">
        <v>1.1538652130822598</v>
      </c>
      <c r="AK19" s="91">
        <v>92.5</v>
      </c>
      <c r="AL19" s="91"/>
      <c r="AM19" s="91"/>
      <c r="AN19" s="82" t="s">
        <v>278</v>
      </c>
      <c r="AO19" s="51"/>
      <c r="AP19" s="210"/>
      <c r="AQ19" s="32"/>
      <c r="AR19" s="32"/>
      <c r="AS19" s="32"/>
      <c r="AT19" s="32"/>
      <c r="AU19" s="32"/>
      <c r="AV19" s="32"/>
      <c r="AW19" s="32"/>
      <c r="AX19" s="183"/>
      <c r="AY19" s="183"/>
      <c r="AZ19" s="183"/>
      <c r="BA19" s="32"/>
      <c r="BB19" s="32"/>
      <c r="BC19" s="212"/>
      <c r="BD19" s="32"/>
    </row>
    <row r="20" spans="1:69" ht="17">
      <c r="A20" s="82" t="s">
        <v>234</v>
      </c>
      <c r="B20" s="90" t="s">
        <v>274</v>
      </c>
      <c r="C20" s="88" t="s">
        <v>270</v>
      </c>
      <c r="D20" s="51" t="str">
        <f t="shared" si="0"/>
        <v>Garnet free</v>
      </c>
      <c r="E20" s="51" t="s">
        <v>619</v>
      </c>
      <c r="F20" s="83">
        <v>74</v>
      </c>
      <c r="G20" s="83">
        <v>25.7</v>
      </c>
      <c r="H20" s="83"/>
      <c r="I20" s="83"/>
      <c r="J20" s="83">
        <v>0.5</v>
      </c>
      <c r="K20" s="94"/>
      <c r="L20" s="67">
        <v>73.852295409181636</v>
      </c>
      <c r="M20" s="67">
        <v>25.648702594810377</v>
      </c>
      <c r="N20" s="67">
        <v>0</v>
      </c>
      <c r="O20" s="67">
        <v>0</v>
      </c>
      <c r="P20" s="67">
        <v>0.49900199600798401</v>
      </c>
      <c r="Q20" s="51"/>
      <c r="R20" s="89">
        <v>74.222668004012036</v>
      </c>
      <c r="S20" s="89">
        <v>25.777331995987964</v>
      </c>
      <c r="T20" s="89">
        <v>0</v>
      </c>
      <c r="U20" s="88"/>
      <c r="V20" s="88" t="s">
        <v>83</v>
      </c>
      <c r="W20" s="98">
        <v>0.05</v>
      </c>
      <c r="X20" s="98">
        <v>43.03</v>
      </c>
      <c r="Y20" s="98">
        <v>0.41</v>
      </c>
      <c r="Z20" s="98">
        <v>40.770000000000003</v>
      </c>
      <c r="AA20" s="98">
        <v>0.35</v>
      </c>
      <c r="AB20" s="98"/>
      <c r="AC20" s="98">
        <v>0.34868700000000002</v>
      </c>
      <c r="AD20" s="98">
        <v>0.09</v>
      </c>
      <c r="AE20" s="100">
        <v>5.8324926999999995</v>
      </c>
      <c r="AF20" s="98">
        <v>0.28260600000000002</v>
      </c>
      <c r="AG20" s="87">
        <v>92.935698151097711</v>
      </c>
      <c r="AH20" s="28">
        <v>36.326599998146165</v>
      </c>
      <c r="AI20" s="16">
        <v>0.85045609756097573</v>
      </c>
      <c r="AJ20" s="16">
        <v>1.0554329163600686</v>
      </c>
      <c r="AK20" s="91">
        <v>92.8</v>
      </c>
      <c r="AL20" s="91"/>
      <c r="AM20" s="91"/>
      <c r="AN20" s="82" t="s">
        <v>278</v>
      </c>
      <c r="AP20" s="210"/>
      <c r="AQ20" s="32"/>
      <c r="AR20" s="32"/>
      <c r="AS20" s="32"/>
      <c r="AT20" s="32"/>
      <c r="AU20" s="32"/>
      <c r="AV20" s="32"/>
      <c r="AW20" s="32"/>
      <c r="AX20" s="183"/>
      <c r="AY20" s="183"/>
      <c r="AZ20" s="183"/>
      <c r="BA20" s="32"/>
      <c r="BB20" s="32"/>
      <c r="BC20" s="212"/>
      <c r="BD20" s="32"/>
      <c r="BE20" s="77"/>
      <c r="BF20" s="77"/>
      <c r="BG20" s="77"/>
      <c r="BH20" s="77"/>
      <c r="BI20" s="77"/>
      <c r="BJ20" s="77"/>
      <c r="BK20" s="77"/>
      <c r="BL20" s="77"/>
      <c r="BM20" s="77"/>
      <c r="BN20" s="77"/>
      <c r="BO20" s="77"/>
      <c r="BP20" s="77"/>
      <c r="BQ20" s="77"/>
    </row>
    <row r="21" spans="1:69" ht="17">
      <c r="A21" s="82" t="s">
        <v>234</v>
      </c>
      <c r="B21" s="90" t="s">
        <v>275</v>
      </c>
      <c r="C21" s="88" t="s">
        <v>270</v>
      </c>
      <c r="D21" s="51" t="str">
        <f t="shared" si="0"/>
        <v>Garnet free</v>
      </c>
      <c r="E21" s="51" t="s">
        <v>621</v>
      </c>
      <c r="F21" s="83">
        <v>73.7</v>
      </c>
      <c r="G21" s="83">
        <v>23.5</v>
      </c>
      <c r="H21" s="83">
        <v>2</v>
      </c>
      <c r="I21" s="83"/>
      <c r="J21" s="83">
        <v>1</v>
      </c>
      <c r="K21" s="94"/>
      <c r="L21" s="67">
        <v>73.552894211576842</v>
      </c>
      <c r="M21" s="67">
        <v>23.453093812375251</v>
      </c>
      <c r="N21" s="67">
        <v>1.996007984031936</v>
      </c>
      <c r="O21" s="67">
        <v>0</v>
      </c>
      <c r="P21" s="67">
        <v>0.99800399201596801</v>
      </c>
      <c r="Q21" s="51"/>
      <c r="R21" s="89">
        <v>74.29435483870968</v>
      </c>
      <c r="S21" s="89">
        <v>23.689516129032263</v>
      </c>
      <c r="T21" s="89">
        <v>2.0161290322580649</v>
      </c>
      <c r="U21" s="88"/>
      <c r="V21" s="88" t="s">
        <v>83</v>
      </c>
      <c r="W21" s="98">
        <v>0.09</v>
      </c>
      <c r="X21" s="98">
        <v>42.26</v>
      </c>
      <c r="Y21" s="98">
        <v>1.19</v>
      </c>
      <c r="Z21" s="98">
        <v>40.049999999999997</v>
      </c>
      <c r="AA21" s="98">
        <v>0.49</v>
      </c>
      <c r="AB21" s="98">
        <v>0.01</v>
      </c>
      <c r="AC21" s="98">
        <v>0.28304319999999999</v>
      </c>
      <c r="AD21" s="98">
        <v>0.11</v>
      </c>
      <c r="AE21" s="100">
        <v>5.9403749000000001</v>
      </c>
      <c r="AF21" s="98">
        <v>0.28336980000000001</v>
      </c>
      <c r="AG21" s="87">
        <v>92.692983129230115</v>
      </c>
      <c r="AH21" s="28">
        <v>13.76029755853242</v>
      </c>
      <c r="AI21" s="16">
        <v>0.23785142857142857</v>
      </c>
      <c r="AJ21" s="16">
        <v>1.0551810237203496</v>
      </c>
      <c r="AK21" s="91">
        <v>92.8</v>
      </c>
      <c r="AL21" s="91"/>
      <c r="AM21" s="91"/>
      <c r="AN21" s="82" t="s">
        <v>278</v>
      </c>
      <c r="AP21" s="210"/>
      <c r="AQ21" s="32"/>
      <c r="AR21" s="32"/>
      <c r="AS21" s="32"/>
      <c r="AT21" s="32"/>
      <c r="AU21" s="32"/>
      <c r="AV21" s="32"/>
      <c r="AW21" s="32"/>
      <c r="AX21" s="183"/>
      <c r="AY21" s="183"/>
      <c r="AZ21" s="183"/>
      <c r="BA21" s="32"/>
      <c r="BB21" s="32"/>
      <c r="BC21" s="212"/>
      <c r="BD21" s="32"/>
      <c r="BE21" s="77"/>
      <c r="BF21" s="77"/>
      <c r="BG21" s="77"/>
      <c r="BH21" s="77"/>
      <c r="BI21" s="77"/>
      <c r="BJ21" s="77"/>
      <c r="BK21" s="77"/>
      <c r="BL21" s="77"/>
      <c r="BM21" s="77"/>
      <c r="BN21" s="77"/>
      <c r="BO21" s="77"/>
      <c r="BP21" s="77"/>
      <c r="BQ21" s="77"/>
    </row>
    <row r="22" spans="1:69" ht="17">
      <c r="A22" s="82" t="s">
        <v>234</v>
      </c>
      <c r="B22" s="90" t="s">
        <v>276</v>
      </c>
      <c r="C22" s="88" t="s">
        <v>270</v>
      </c>
      <c r="D22" s="51" t="str">
        <f t="shared" si="0"/>
        <v>Garnet free</v>
      </c>
      <c r="E22" s="51" t="s">
        <v>621</v>
      </c>
      <c r="F22" s="83">
        <v>54.6</v>
      </c>
      <c r="G22" s="83">
        <v>41.7</v>
      </c>
      <c r="H22" s="83">
        <v>2.5</v>
      </c>
      <c r="I22" s="83"/>
      <c r="J22" s="83">
        <v>0.7</v>
      </c>
      <c r="K22" s="94"/>
      <c r="L22" s="67">
        <v>54.874371859296474</v>
      </c>
      <c r="M22" s="67">
        <v>41.909547738693462</v>
      </c>
      <c r="N22" s="67">
        <v>2.5125628140703515</v>
      </c>
      <c r="O22" s="67">
        <v>0</v>
      </c>
      <c r="P22" s="67">
        <v>0.70351758793969843</v>
      </c>
      <c r="Q22" s="51"/>
      <c r="R22" s="89">
        <v>55.263157894736842</v>
      </c>
      <c r="S22" s="89">
        <v>42.206477732793523</v>
      </c>
      <c r="T22" s="89">
        <v>2.5303643724696356</v>
      </c>
      <c r="U22" s="88"/>
      <c r="V22" s="88" t="s">
        <v>83</v>
      </c>
      <c r="W22" s="98">
        <v>0.05</v>
      </c>
      <c r="X22" s="98">
        <v>40.06</v>
      </c>
      <c r="Y22" s="98">
        <v>1.26</v>
      </c>
      <c r="Z22" s="98">
        <v>43.46</v>
      </c>
      <c r="AA22" s="98">
        <v>0.71</v>
      </c>
      <c r="AB22" s="98">
        <v>0.04</v>
      </c>
      <c r="AC22" s="98">
        <v>0.4065822</v>
      </c>
      <c r="AD22" s="98">
        <v>0.09</v>
      </c>
      <c r="AE22" s="100">
        <v>5.5954034000000004</v>
      </c>
      <c r="AF22" s="98">
        <v>0.33428980000000003</v>
      </c>
      <c r="AG22" s="87">
        <v>92.735984522047957</v>
      </c>
      <c r="AH22" s="28">
        <v>17.794759824079112</v>
      </c>
      <c r="AI22" s="16">
        <v>0.3226842857142857</v>
      </c>
      <c r="AJ22" s="16">
        <v>0.92176714219972389</v>
      </c>
      <c r="AK22" s="87">
        <v>93.4</v>
      </c>
      <c r="AL22" s="87"/>
      <c r="AM22" s="87"/>
      <c r="AN22" s="82" t="s">
        <v>278</v>
      </c>
      <c r="AO22" s="88"/>
      <c r="AP22" s="210"/>
      <c r="AQ22" s="32"/>
      <c r="AR22" s="32"/>
      <c r="AS22" s="32"/>
      <c r="AT22" s="32"/>
      <c r="AU22" s="32"/>
      <c r="AV22" s="32"/>
      <c r="AW22" s="32"/>
      <c r="AX22" s="183"/>
      <c r="AY22" s="183"/>
      <c r="AZ22" s="183"/>
      <c r="BA22" s="32"/>
      <c r="BB22" s="32"/>
      <c r="BC22" s="212"/>
      <c r="BD22" s="32"/>
      <c r="BE22" s="77"/>
      <c r="BF22" s="77"/>
      <c r="BG22" s="77"/>
      <c r="BH22" s="77"/>
      <c r="BI22" s="77"/>
      <c r="BJ22" s="77"/>
      <c r="BK22" s="77"/>
      <c r="BL22" s="77"/>
      <c r="BM22" s="77"/>
      <c r="BN22" s="77"/>
      <c r="BO22" s="77"/>
      <c r="BP22" s="77"/>
      <c r="BQ22" s="77"/>
    </row>
    <row r="23" spans="1:69" ht="17">
      <c r="A23" s="82" t="s">
        <v>234</v>
      </c>
      <c r="B23" s="90" t="s">
        <v>277</v>
      </c>
      <c r="C23" s="88" t="s">
        <v>270</v>
      </c>
      <c r="D23" s="51" t="str">
        <f t="shared" si="0"/>
        <v>Garnet free</v>
      </c>
      <c r="E23" s="51" t="s">
        <v>621</v>
      </c>
      <c r="F23" s="83">
        <v>58.1</v>
      </c>
      <c r="G23" s="83">
        <v>37.4</v>
      </c>
      <c r="H23" s="83">
        <v>3.2</v>
      </c>
      <c r="I23" s="83"/>
      <c r="J23" s="83">
        <v>0.4</v>
      </c>
      <c r="K23" s="94"/>
      <c r="L23" s="67">
        <v>58.627648839556002</v>
      </c>
      <c r="M23" s="67">
        <v>37.739656912209888</v>
      </c>
      <c r="N23" s="67">
        <v>3.2290615539858725</v>
      </c>
      <c r="O23" s="67">
        <v>0</v>
      </c>
      <c r="P23" s="67">
        <v>0.40363269424823406</v>
      </c>
      <c r="Q23" s="51"/>
      <c r="R23" s="89">
        <v>58.865248226950364</v>
      </c>
      <c r="S23" s="89">
        <v>37.892603850050662</v>
      </c>
      <c r="T23" s="89">
        <v>3.2421479229989867</v>
      </c>
      <c r="U23" s="88"/>
      <c r="V23" s="88" t="s">
        <v>83</v>
      </c>
      <c r="W23" s="98">
        <v>0.04</v>
      </c>
      <c r="X23" s="98">
        <v>39.97</v>
      </c>
      <c r="Y23" s="98">
        <v>1.21</v>
      </c>
      <c r="Z23" s="98">
        <v>42.46</v>
      </c>
      <c r="AA23" s="98">
        <v>0.82</v>
      </c>
      <c r="AB23" s="98">
        <v>0.02</v>
      </c>
      <c r="AC23" s="98">
        <v>0.39693299999999998</v>
      </c>
      <c r="AD23" s="98">
        <v>0.11</v>
      </c>
      <c r="AE23" s="100">
        <v>6.0913008</v>
      </c>
      <c r="AF23" s="98">
        <v>0.26733000000000001</v>
      </c>
      <c r="AG23" s="87">
        <v>92.126297276861081</v>
      </c>
      <c r="AH23" s="28">
        <v>18.037006425635319</v>
      </c>
      <c r="AI23" s="16">
        <v>0.32804380165289254</v>
      </c>
      <c r="AJ23" s="16">
        <v>0.9413565708902496</v>
      </c>
      <c r="AK23" s="91">
        <v>92.8</v>
      </c>
      <c r="AL23" s="91"/>
      <c r="AM23" s="91"/>
      <c r="AN23" s="82" t="s">
        <v>278</v>
      </c>
      <c r="AP23" s="210"/>
      <c r="AQ23" s="32"/>
      <c r="AR23" s="32"/>
      <c r="AS23" s="32"/>
      <c r="AT23" s="32"/>
      <c r="AU23" s="32"/>
      <c r="AV23" s="32"/>
      <c r="AW23" s="32"/>
      <c r="AX23" s="183"/>
      <c r="AY23" s="183"/>
      <c r="AZ23" s="183"/>
      <c r="BA23" s="32"/>
      <c r="BB23" s="32"/>
      <c r="BC23" s="212"/>
      <c r="BD23" s="32"/>
      <c r="BN23" s="77"/>
      <c r="BO23" s="77"/>
      <c r="BP23" s="77"/>
      <c r="BQ23" s="77"/>
    </row>
    <row r="24" spans="1:69">
      <c r="A24" s="82" t="s">
        <v>234</v>
      </c>
      <c r="B24" s="69" t="s">
        <v>279</v>
      </c>
      <c r="C24" s="88" t="s">
        <v>270</v>
      </c>
      <c r="D24" s="51" t="str">
        <f t="shared" si="0"/>
        <v>Garnet bearing</v>
      </c>
      <c r="E24" s="51" t="s">
        <v>619</v>
      </c>
      <c r="F24" s="83">
        <v>84.1</v>
      </c>
      <c r="G24" s="83">
        <v>11.3</v>
      </c>
      <c r="H24" s="83"/>
      <c r="I24" s="83">
        <v>3.2</v>
      </c>
      <c r="J24" s="83">
        <v>0.1</v>
      </c>
      <c r="K24" s="94"/>
      <c r="L24" s="67">
        <v>85.20770010131713</v>
      </c>
      <c r="M24" s="67">
        <v>11.448834853090174</v>
      </c>
      <c r="N24" s="67">
        <v>0</v>
      </c>
      <c r="O24" s="67">
        <v>3.2421479229989871</v>
      </c>
      <c r="P24" s="67">
        <v>0.10131712259371835</v>
      </c>
      <c r="Q24" s="51"/>
      <c r="R24" s="89">
        <v>88.15513626834381</v>
      </c>
      <c r="S24" s="89">
        <v>11.844863731656186</v>
      </c>
      <c r="T24" s="89">
        <v>0</v>
      </c>
      <c r="U24" s="88"/>
      <c r="V24" s="88" t="s">
        <v>83</v>
      </c>
      <c r="W24" s="86">
        <v>7.0000000000000007E-2</v>
      </c>
      <c r="X24" s="86">
        <v>46.57</v>
      </c>
      <c r="Y24" s="86">
        <v>0.59</v>
      </c>
      <c r="Z24" s="86">
        <v>40.770000000000003</v>
      </c>
      <c r="AA24" s="86">
        <v>0.99</v>
      </c>
      <c r="AB24" s="86">
        <v>0.09</v>
      </c>
      <c r="AC24" s="98">
        <v>0.35833619999999999</v>
      </c>
      <c r="AD24" s="86">
        <v>0.1</v>
      </c>
      <c r="AE24" s="100">
        <v>7.2496960000000001</v>
      </c>
      <c r="AF24" s="98">
        <v>0.30322860000000001</v>
      </c>
      <c r="AG24" s="87">
        <v>91.970572173406097</v>
      </c>
      <c r="AH24" s="28">
        <v>28.948531721940867</v>
      </c>
      <c r="AI24" s="16">
        <v>0.60734949152542372</v>
      </c>
      <c r="AJ24" s="16">
        <v>1.1422614667647779</v>
      </c>
      <c r="AK24" s="91">
        <v>92.7</v>
      </c>
      <c r="AL24" s="91"/>
      <c r="AM24" s="91"/>
      <c r="AN24" s="82" t="s">
        <v>278</v>
      </c>
      <c r="AP24" s="210"/>
      <c r="AQ24" s="32"/>
      <c r="AR24" s="32"/>
      <c r="AS24" s="32"/>
      <c r="AT24" s="32"/>
      <c r="AU24" s="32"/>
      <c r="AV24" s="32"/>
      <c r="AW24" s="32"/>
      <c r="AX24" s="183"/>
      <c r="AY24" s="183"/>
      <c r="AZ24" s="183"/>
      <c r="BA24" s="32"/>
      <c r="BB24" s="32"/>
      <c r="BC24" s="212"/>
      <c r="BD24" s="32"/>
      <c r="BN24" s="77"/>
      <c r="BO24" s="77"/>
      <c r="BP24" s="77"/>
      <c r="BQ24" s="77"/>
    </row>
    <row r="25" spans="1:69">
      <c r="A25" s="82" t="s">
        <v>234</v>
      </c>
      <c r="B25" s="69" t="s">
        <v>280</v>
      </c>
      <c r="C25" s="88" t="s">
        <v>270</v>
      </c>
      <c r="D25" s="51" t="str">
        <f t="shared" si="0"/>
        <v>Garnet bearing</v>
      </c>
      <c r="E25" s="51" t="s">
        <v>619</v>
      </c>
      <c r="F25" s="83">
        <v>83.1</v>
      </c>
      <c r="G25" s="83">
        <v>12.2</v>
      </c>
      <c r="H25" s="83"/>
      <c r="I25" s="83">
        <v>3</v>
      </c>
      <c r="J25" s="83">
        <v>0.1</v>
      </c>
      <c r="K25" s="94"/>
      <c r="L25" s="67">
        <v>84.451219512195124</v>
      </c>
      <c r="M25" s="67">
        <v>12.398373983739839</v>
      </c>
      <c r="N25" s="67">
        <v>0</v>
      </c>
      <c r="O25" s="67">
        <v>3.0487804878048781</v>
      </c>
      <c r="P25" s="67">
        <v>0.10162601626016261</v>
      </c>
      <c r="Q25" s="51"/>
      <c r="R25" s="89">
        <v>87.198321091290666</v>
      </c>
      <c r="S25" s="89">
        <v>12.80167890870934</v>
      </c>
      <c r="T25" s="89">
        <v>0</v>
      </c>
      <c r="U25" s="88"/>
      <c r="V25" s="88" t="s">
        <v>83</v>
      </c>
      <c r="W25" s="86">
        <v>7.0000000000000007E-2</v>
      </c>
      <c r="X25" s="86">
        <v>46.42</v>
      </c>
      <c r="Y25" s="86">
        <v>0.54</v>
      </c>
      <c r="Z25" s="86">
        <v>40.950000000000003</v>
      </c>
      <c r="AA25" s="86">
        <v>0.95</v>
      </c>
      <c r="AB25" s="86">
        <v>0.09</v>
      </c>
      <c r="AC25" s="98">
        <v>0.35906720000000003</v>
      </c>
      <c r="AD25" s="86">
        <v>0.1</v>
      </c>
      <c r="AE25" s="100">
        <v>7.2337226000000001</v>
      </c>
      <c r="AF25" s="98">
        <v>0.3014464</v>
      </c>
      <c r="AG25" s="87">
        <v>91.963031405379851</v>
      </c>
      <c r="AH25" s="28">
        <v>30.846748470177392</v>
      </c>
      <c r="AI25" s="16">
        <v>0.66493925925925923</v>
      </c>
      <c r="AJ25" s="16">
        <v>1.1335775335775335</v>
      </c>
      <c r="AK25" s="91">
        <v>92.6</v>
      </c>
      <c r="AL25" s="91"/>
      <c r="AM25" s="91"/>
      <c r="AN25" s="82" t="s">
        <v>278</v>
      </c>
      <c r="AP25" s="210"/>
      <c r="AQ25" s="32"/>
      <c r="AR25" s="32"/>
      <c r="AS25" s="32"/>
      <c r="AT25" s="32"/>
      <c r="AU25" s="32"/>
      <c r="AV25" s="32"/>
      <c r="AW25" s="32"/>
      <c r="AX25" s="183"/>
      <c r="AY25" s="183"/>
      <c r="AZ25" s="183"/>
      <c r="BA25" s="32"/>
      <c r="BB25" s="32"/>
      <c r="BC25" s="212"/>
      <c r="BD25" s="32"/>
      <c r="BN25" s="77"/>
      <c r="BO25" s="77"/>
      <c r="BP25" s="77"/>
      <c r="BQ25" s="77"/>
    </row>
    <row r="26" spans="1:69">
      <c r="A26" s="82" t="s">
        <v>234</v>
      </c>
      <c r="B26" s="69" t="s">
        <v>283</v>
      </c>
      <c r="C26" s="88" t="s">
        <v>270</v>
      </c>
      <c r="D26" s="51" t="str">
        <f t="shared" si="0"/>
        <v>Garnet bearing</v>
      </c>
      <c r="E26" s="51" t="s">
        <v>619</v>
      </c>
      <c r="F26" s="83">
        <v>78.400000000000006</v>
      </c>
      <c r="G26" s="83">
        <v>16.899999999999999</v>
      </c>
      <c r="H26" s="83"/>
      <c r="I26" s="83">
        <v>3.5</v>
      </c>
      <c r="J26" s="83">
        <v>0.1</v>
      </c>
      <c r="K26" s="94"/>
      <c r="L26" s="67">
        <v>79.271991911021232</v>
      </c>
      <c r="M26" s="67">
        <v>17.08796764408493</v>
      </c>
      <c r="N26" s="67">
        <v>0</v>
      </c>
      <c r="O26" s="67">
        <v>3.5389282103134478</v>
      </c>
      <c r="P26" s="67">
        <v>0.10111223458038422</v>
      </c>
      <c r="Q26" s="51"/>
      <c r="R26" s="89">
        <v>82.266526757607565</v>
      </c>
      <c r="S26" s="89">
        <v>17.733473242392442</v>
      </c>
      <c r="T26" s="89">
        <v>0</v>
      </c>
      <c r="U26" s="88"/>
      <c r="V26" s="88" t="s">
        <v>83</v>
      </c>
      <c r="W26" s="86">
        <v>0.06</v>
      </c>
      <c r="X26" s="86">
        <v>45.54</v>
      </c>
      <c r="Y26" s="86">
        <v>0.74</v>
      </c>
      <c r="Z26" s="86">
        <v>41.91</v>
      </c>
      <c r="AA26" s="86">
        <v>1.22</v>
      </c>
      <c r="AB26" s="86">
        <v>0.06</v>
      </c>
      <c r="AC26" s="98">
        <v>0.3269032</v>
      </c>
      <c r="AD26" s="86">
        <v>0.11</v>
      </c>
      <c r="AE26" s="100">
        <v>7.1017378000000004</v>
      </c>
      <c r="AF26" s="98">
        <v>0.30284670000000002</v>
      </c>
      <c r="AG26" s="87">
        <v>91.957669240518555</v>
      </c>
      <c r="AH26" s="28">
        <v>22.860230323328786</v>
      </c>
      <c r="AI26" s="16">
        <v>0.44176108108108109</v>
      </c>
      <c r="AJ26" s="16">
        <v>1.0866141732283465</v>
      </c>
      <c r="AK26" s="91">
        <v>92.2</v>
      </c>
      <c r="AL26" s="91"/>
      <c r="AM26" s="91"/>
      <c r="AN26" s="82" t="s">
        <v>278</v>
      </c>
      <c r="AP26" s="210"/>
      <c r="AQ26" s="32"/>
      <c r="AR26" s="32"/>
      <c r="AS26" s="32"/>
      <c r="AT26" s="32"/>
      <c r="AU26" s="32"/>
      <c r="AV26" s="32"/>
      <c r="AW26" s="32"/>
      <c r="AX26" s="183"/>
      <c r="AY26" s="183"/>
      <c r="AZ26" s="183"/>
      <c r="BA26" s="32"/>
      <c r="BB26" s="32"/>
      <c r="BC26" s="212"/>
      <c r="BD26" s="32"/>
      <c r="BN26" s="77"/>
      <c r="BO26" s="77"/>
      <c r="BP26" s="77"/>
      <c r="BQ26" s="77"/>
    </row>
    <row r="27" spans="1:69">
      <c r="A27" s="82" t="s">
        <v>234</v>
      </c>
      <c r="B27" s="69" t="s">
        <v>281</v>
      </c>
      <c r="C27" s="88" t="s">
        <v>270</v>
      </c>
      <c r="D27" s="51" t="str">
        <f t="shared" ref="D27:D53" si="1">IF(O27&gt;0.01,"Garnet bearing","Garnet free")</f>
        <v>Garnet bearing</v>
      </c>
      <c r="E27" s="51" t="s">
        <v>621</v>
      </c>
      <c r="F27" s="83">
        <v>82.4</v>
      </c>
      <c r="G27" s="83">
        <v>10.3</v>
      </c>
      <c r="H27" s="83">
        <v>3.2</v>
      </c>
      <c r="I27" s="83">
        <v>3.9</v>
      </c>
      <c r="J27" s="83"/>
      <c r="K27" s="94"/>
      <c r="L27" s="67">
        <v>82.56513026052103</v>
      </c>
      <c r="M27" s="67">
        <v>10.320641282565129</v>
      </c>
      <c r="N27" s="67">
        <v>3.2064128256513023</v>
      </c>
      <c r="O27" s="67">
        <v>3.9078156312625247</v>
      </c>
      <c r="P27" s="67">
        <v>0</v>
      </c>
      <c r="Q27" s="51"/>
      <c r="R27" s="89">
        <v>85.922836287799797</v>
      </c>
      <c r="S27" s="89">
        <v>10.740354535974975</v>
      </c>
      <c r="T27" s="89">
        <v>3.3368091762252345</v>
      </c>
      <c r="U27" s="88"/>
      <c r="V27" s="88" t="s">
        <v>83</v>
      </c>
      <c r="W27" s="86">
        <v>0.05</v>
      </c>
      <c r="X27" s="86">
        <v>45.91</v>
      </c>
      <c r="Y27" s="86">
        <v>0.83</v>
      </c>
      <c r="Z27" s="86">
        <v>41.69</v>
      </c>
      <c r="AA27" s="86">
        <v>0.93</v>
      </c>
      <c r="AB27" s="86">
        <v>0.06</v>
      </c>
      <c r="AC27" s="98">
        <v>0.31125980000000003</v>
      </c>
      <c r="AD27" s="86">
        <v>0.11</v>
      </c>
      <c r="AE27" s="100">
        <v>7.1037036000000002</v>
      </c>
      <c r="AF27" s="98">
        <v>0.30208289999999999</v>
      </c>
      <c r="AG27" s="87">
        <v>92.015293510563126</v>
      </c>
      <c r="AH27" s="28">
        <v>20.100387374698208</v>
      </c>
      <c r="AI27" s="16">
        <v>0.37501180722891569</v>
      </c>
      <c r="AJ27" s="16">
        <v>1.1012233149436315</v>
      </c>
      <c r="AK27" s="91">
        <v>92.4</v>
      </c>
      <c r="AL27" s="91"/>
      <c r="AM27" s="91"/>
      <c r="AN27" s="82" t="s">
        <v>278</v>
      </c>
      <c r="AP27" s="210"/>
      <c r="AQ27" s="32"/>
      <c r="AR27" s="32"/>
      <c r="AS27" s="32"/>
      <c r="AT27" s="32"/>
      <c r="AU27" s="32"/>
      <c r="AV27" s="32"/>
      <c r="AW27" s="32"/>
      <c r="AX27" s="183"/>
      <c r="AY27" s="183"/>
      <c r="AZ27" s="183"/>
      <c r="BA27" s="32"/>
      <c r="BB27" s="32"/>
      <c r="BC27" s="212"/>
      <c r="BD27" s="32"/>
    </row>
    <row r="28" spans="1:69">
      <c r="A28" s="82" t="s">
        <v>234</v>
      </c>
      <c r="B28" s="69" t="s">
        <v>282</v>
      </c>
      <c r="C28" s="88" t="s">
        <v>270</v>
      </c>
      <c r="D28" s="51" t="str">
        <f t="shared" si="1"/>
        <v>Garnet bearing</v>
      </c>
      <c r="E28" s="51" t="s">
        <v>621</v>
      </c>
      <c r="F28" s="83">
        <v>55.8</v>
      </c>
      <c r="G28" s="83">
        <v>25.7</v>
      </c>
      <c r="H28" s="83">
        <v>1.7</v>
      </c>
      <c r="I28" s="83">
        <v>16.399999999999999</v>
      </c>
      <c r="J28" s="83"/>
      <c r="K28" s="94"/>
      <c r="L28" s="67">
        <v>56.024096385542173</v>
      </c>
      <c r="M28" s="67">
        <v>25.803212851405625</v>
      </c>
      <c r="N28" s="67">
        <v>1.7068273092369479</v>
      </c>
      <c r="O28" s="67">
        <v>16.46586345381526</v>
      </c>
      <c r="P28" s="67">
        <v>0</v>
      </c>
      <c r="Q28" s="51"/>
      <c r="R28" s="89">
        <v>67.067307692307693</v>
      </c>
      <c r="S28" s="89">
        <v>30.889423076923077</v>
      </c>
      <c r="T28" s="89">
        <v>2.0432692307692308</v>
      </c>
      <c r="U28" s="88"/>
      <c r="V28" s="88" t="s">
        <v>83</v>
      </c>
      <c r="W28" s="86">
        <v>0.06</v>
      </c>
      <c r="X28" s="86">
        <v>38.74</v>
      </c>
      <c r="Y28" s="86">
        <v>3.36</v>
      </c>
      <c r="Z28" s="86">
        <v>42.16</v>
      </c>
      <c r="AA28" s="86">
        <v>1.36</v>
      </c>
      <c r="AB28" s="86">
        <v>0.01</v>
      </c>
      <c r="AC28" s="87">
        <v>0.87573800000000002</v>
      </c>
      <c r="AD28" s="86">
        <v>0.17</v>
      </c>
      <c r="AE28" s="100">
        <v>6.1524736999999998</v>
      </c>
      <c r="AF28" s="87">
        <v>0.22022900000000001</v>
      </c>
      <c r="AG28" s="87">
        <v>91.821751268445183</v>
      </c>
      <c r="AH28" s="28">
        <v>14.882287002978613</v>
      </c>
      <c r="AI28" s="16">
        <v>0.26063630952380956</v>
      </c>
      <c r="AJ28" s="16">
        <v>0.91888045540796981</v>
      </c>
      <c r="AK28" s="91">
        <v>92.8</v>
      </c>
      <c r="AL28" s="91"/>
      <c r="AM28" s="91"/>
      <c r="AN28" s="82" t="s">
        <v>278</v>
      </c>
      <c r="AO28" s="92"/>
      <c r="AP28" s="210"/>
      <c r="AQ28" s="32"/>
      <c r="AR28" s="32"/>
      <c r="AS28" s="32"/>
      <c r="AT28" s="32"/>
      <c r="AU28" s="32"/>
      <c r="AV28" s="32"/>
      <c r="AW28" s="32"/>
      <c r="AX28" s="183"/>
      <c r="AY28" s="183"/>
      <c r="AZ28" s="183"/>
      <c r="BA28" s="32"/>
      <c r="BB28" s="32"/>
      <c r="BC28" s="212"/>
      <c r="BD28" s="32"/>
    </row>
    <row r="29" spans="1:69">
      <c r="A29" s="82" t="s">
        <v>234</v>
      </c>
      <c r="B29" s="69" t="s">
        <v>300</v>
      </c>
      <c r="C29" s="82" t="s">
        <v>85</v>
      </c>
      <c r="D29" s="51" t="str">
        <f t="shared" si="1"/>
        <v>Garnet free</v>
      </c>
      <c r="E29" s="51" t="s">
        <v>621</v>
      </c>
      <c r="F29" s="94">
        <v>76.400000000000006</v>
      </c>
      <c r="G29" s="94">
        <v>20.2</v>
      </c>
      <c r="H29" s="94">
        <v>1.9</v>
      </c>
      <c r="J29" s="94">
        <v>1.5</v>
      </c>
      <c r="K29" s="94"/>
      <c r="L29" s="67">
        <v>76.399999999999991</v>
      </c>
      <c r="M29" s="67">
        <v>20.199999999999996</v>
      </c>
      <c r="N29" s="67">
        <v>1.8999999999999997</v>
      </c>
      <c r="O29" s="67">
        <v>0</v>
      </c>
      <c r="P29" s="67">
        <v>1.4999999999999998</v>
      </c>
      <c r="R29" s="89">
        <v>77.563451776649742</v>
      </c>
      <c r="S29" s="89">
        <v>20.507614213197964</v>
      </c>
      <c r="T29" s="89">
        <v>1.9289340101522841</v>
      </c>
      <c r="U29" s="88"/>
      <c r="V29" s="82" t="s">
        <v>119</v>
      </c>
      <c r="W29" s="98">
        <v>2.8877720000000006E-2</v>
      </c>
      <c r="X29" s="87">
        <v>46.629252523921579</v>
      </c>
      <c r="Y29" s="87">
        <v>1.5139583933333325</v>
      </c>
      <c r="Z29" s="87">
        <v>43.880504689803921</v>
      </c>
      <c r="AA29" s="98">
        <v>0.51182626999999992</v>
      </c>
      <c r="AB29" s="98">
        <v>2.2274166666666666E-3</v>
      </c>
      <c r="AC29" s="87">
        <v>0.42152301999999936</v>
      </c>
      <c r="AD29" s="87">
        <v>0.10420273509803922</v>
      </c>
      <c r="AE29" s="87">
        <v>6.4721998545098067</v>
      </c>
      <c r="AF29" s="87">
        <v>0.27556578725490199</v>
      </c>
      <c r="AG29" s="87">
        <v>92.778183010869597</v>
      </c>
      <c r="AH29" s="28">
        <v>15.738134078679831</v>
      </c>
      <c r="AI29" s="16">
        <v>0.27842444142201167</v>
      </c>
      <c r="AJ29" s="16">
        <v>1.0626416640726641</v>
      </c>
      <c r="AK29" s="101">
        <v>92.881335253365364</v>
      </c>
      <c r="AL29" s="101">
        <v>92.907426615023212</v>
      </c>
      <c r="AM29" s="101">
        <v>22</v>
      </c>
      <c r="AN29" s="84" t="s">
        <v>319</v>
      </c>
      <c r="AP29" s="210"/>
      <c r="AQ29" s="32"/>
      <c r="AR29" s="32"/>
      <c r="AS29" s="32"/>
      <c r="AT29" s="32"/>
      <c r="AU29" s="32"/>
      <c r="AV29" s="32"/>
      <c r="AW29" s="32"/>
      <c r="AX29" s="183"/>
      <c r="AY29" s="183"/>
      <c r="AZ29" s="183"/>
      <c r="BA29" s="32"/>
      <c r="BB29" s="32"/>
      <c r="BC29" s="212"/>
      <c r="BD29" s="32"/>
    </row>
    <row r="30" spans="1:69">
      <c r="A30" s="82" t="s">
        <v>234</v>
      </c>
      <c r="B30" s="95" t="s">
        <v>301</v>
      </c>
      <c r="C30" s="82" t="s">
        <v>85</v>
      </c>
      <c r="D30" s="51" t="str">
        <f t="shared" si="1"/>
        <v>Garnet free</v>
      </c>
      <c r="E30" s="51" t="s">
        <v>619</v>
      </c>
      <c r="F30" s="186">
        <v>86.4</v>
      </c>
      <c r="G30" s="133">
        <v>12.8</v>
      </c>
      <c r="H30" s="133"/>
      <c r="I30" s="96"/>
      <c r="J30" s="133">
        <v>0.8</v>
      </c>
      <c r="K30" s="94"/>
      <c r="L30" s="67">
        <v>86.4</v>
      </c>
      <c r="M30" s="67">
        <v>12.8</v>
      </c>
      <c r="N30" s="67">
        <v>0</v>
      </c>
      <c r="O30" s="67">
        <v>0</v>
      </c>
      <c r="P30" s="67">
        <v>0.8</v>
      </c>
      <c r="R30" s="89">
        <v>87.096774193548384</v>
      </c>
      <c r="S30" s="89">
        <v>12.903225806451612</v>
      </c>
      <c r="T30" s="89">
        <v>0</v>
      </c>
      <c r="U30" s="88"/>
      <c r="V30" s="82" t="s">
        <v>119</v>
      </c>
      <c r="W30" s="98">
        <v>2.4042666666666667E-3</v>
      </c>
      <c r="X30" s="87">
        <v>48.782077666666666</v>
      </c>
      <c r="Y30" s="87">
        <v>0.62029526666666668</v>
      </c>
      <c r="Z30" s="87">
        <v>43.19049600000001</v>
      </c>
      <c r="AA30" s="98">
        <v>5.4531666666666673E-2</v>
      </c>
      <c r="AB30" s="98">
        <v>1.5886666666666668E-3</v>
      </c>
      <c r="AC30" s="87">
        <v>0.33740553333333329</v>
      </c>
      <c r="AD30" s="87">
        <v>0.11507966666666666</v>
      </c>
      <c r="AE30" s="87">
        <v>6.8130784666666662</v>
      </c>
      <c r="AF30" s="87">
        <v>0.28588486666666663</v>
      </c>
      <c r="AG30" s="87">
        <v>92.736564176422988</v>
      </c>
      <c r="AH30" s="28">
        <v>26.734319454167732</v>
      </c>
      <c r="AI30" s="16">
        <v>0.54394342737206114</v>
      </c>
      <c r="AJ30" s="16">
        <v>1.1294632427158664</v>
      </c>
      <c r="AK30" s="101">
        <v>92.798999847119248</v>
      </c>
      <c r="AL30" s="105">
        <v>93.019854531602277</v>
      </c>
      <c r="AM30" s="105">
        <v>39</v>
      </c>
      <c r="AN30" s="84" t="s">
        <v>319</v>
      </c>
      <c r="AP30" s="210"/>
      <c r="AQ30" s="32"/>
      <c r="AR30" s="32"/>
      <c r="AS30" s="32"/>
      <c r="AT30" s="32"/>
      <c r="AU30" s="32"/>
      <c r="AV30" s="32"/>
      <c r="AW30" s="32"/>
      <c r="AX30" s="183"/>
      <c r="AY30" s="183"/>
      <c r="AZ30" s="183"/>
      <c r="BA30" s="32"/>
      <c r="BB30" s="32"/>
      <c r="BC30" s="212"/>
      <c r="BD30" s="32"/>
      <c r="BE30" s="88"/>
      <c r="BF30" s="88"/>
      <c r="BG30" s="88"/>
      <c r="BH30" s="88"/>
      <c r="BI30" s="88"/>
      <c r="BJ30" s="88"/>
      <c r="BK30" s="88"/>
      <c r="BL30" s="88"/>
    </row>
    <row r="31" spans="1:69">
      <c r="A31" s="82" t="s">
        <v>234</v>
      </c>
      <c r="B31" s="95" t="s">
        <v>302</v>
      </c>
      <c r="C31" s="82" t="s">
        <v>85</v>
      </c>
      <c r="D31" s="51" t="str">
        <f t="shared" si="1"/>
        <v>Garnet free</v>
      </c>
      <c r="E31" s="51" t="s">
        <v>621</v>
      </c>
      <c r="F31" s="186">
        <v>86.2</v>
      </c>
      <c r="G31" s="133">
        <v>11.1</v>
      </c>
      <c r="H31" s="133">
        <v>2</v>
      </c>
      <c r="I31" s="96"/>
      <c r="J31" s="133">
        <v>0.7</v>
      </c>
      <c r="K31" s="94"/>
      <c r="L31" s="67">
        <v>86.2</v>
      </c>
      <c r="M31" s="67">
        <v>11.1</v>
      </c>
      <c r="N31" s="67">
        <v>2</v>
      </c>
      <c r="O31" s="67">
        <v>0</v>
      </c>
      <c r="P31" s="67">
        <v>0.7</v>
      </c>
      <c r="R31" s="89">
        <v>86.807653575025185</v>
      </c>
      <c r="S31" s="89">
        <v>11.178247734138973</v>
      </c>
      <c r="T31" s="89">
        <v>2.0140986908358509</v>
      </c>
      <c r="U31" s="88"/>
      <c r="V31" s="82" t="s">
        <v>119</v>
      </c>
      <c r="W31" s="98">
        <v>1.2597099999999998E-2</v>
      </c>
      <c r="X31" s="87">
        <v>47.815255341666663</v>
      </c>
      <c r="Y31" s="87">
        <v>0.53501192499999994</v>
      </c>
      <c r="Z31" s="87">
        <v>43.159542049999999</v>
      </c>
      <c r="AA31" s="87">
        <v>0.52827452499999994</v>
      </c>
      <c r="AB31" s="87">
        <v>1.3790499999999999E-3</v>
      </c>
      <c r="AC31" s="87">
        <v>0.36714654999999996</v>
      </c>
      <c r="AD31" s="87">
        <v>0.11420464166666668</v>
      </c>
      <c r="AE31" s="87">
        <v>7.1359591250000003</v>
      </c>
      <c r="AF31" s="87">
        <v>0.27838233333333329</v>
      </c>
      <c r="AG31" s="87">
        <v>92.276833623653246</v>
      </c>
      <c r="AH31" s="28">
        <v>31.523396869079789</v>
      </c>
      <c r="AI31" s="16">
        <v>0.68623993754905555</v>
      </c>
      <c r="AJ31" s="16">
        <v>1.1078721661660138</v>
      </c>
      <c r="AK31" s="101">
        <v>92.277764210114682</v>
      </c>
      <c r="AL31" s="101">
        <v>92.891388309579227</v>
      </c>
      <c r="AM31" s="101">
        <v>48</v>
      </c>
      <c r="AN31" s="84" t="s">
        <v>319</v>
      </c>
      <c r="AP31" s="210"/>
      <c r="AQ31" s="32"/>
      <c r="AR31" s="32"/>
      <c r="AS31" s="32"/>
      <c r="AT31" s="32"/>
      <c r="AU31" s="32"/>
      <c r="AV31" s="32"/>
      <c r="AW31" s="32"/>
      <c r="AX31" s="183"/>
      <c r="AY31" s="183"/>
      <c r="AZ31" s="183"/>
      <c r="BA31" s="32"/>
      <c r="BB31" s="32"/>
      <c r="BC31" s="212"/>
      <c r="BD31" s="32"/>
    </row>
    <row r="32" spans="1:69">
      <c r="A32" s="82" t="s">
        <v>234</v>
      </c>
      <c r="B32" s="95" t="s">
        <v>303</v>
      </c>
      <c r="C32" s="82" t="s">
        <v>85</v>
      </c>
      <c r="D32" s="51" t="str">
        <f t="shared" si="1"/>
        <v>Garnet free</v>
      </c>
      <c r="E32" s="51" t="s">
        <v>619</v>
      </c>
      <c r="F32" s="186">
        <v>89.3</v>
      </c>
      <c r="G32" s="133">
        <v>10.3</v>
      </c>
      <c r="H32" s="133"/>
      <c r="I32" s="96"/>
      <c r="J32" s="133">
        <v>0.4</v>
      </c>
      <c r="K32" s="94"/>
      <c r="L32" s="67">
        <v>89.3</v>
      </c>
      <c r="M32" s="67">
        <v>10.3</v>
      </c>
      <c r="N32" s="67">
        <v>0</v>
      </c>
      <c r="O32" s="67">
        <v>0</v>
      </c>
      <c r="P32" s="67">
        <v>0.4</v>
      </c>
      <c r="R32" s="89">
        <v>89.658634538152612</v>
      </c>
      <c r="S32" s="89">
        <v>10.34136546184739</v>
      </c>
      <c r="T32" s="89">
        <v>0</v>
      </c>
      <c r="U32" s="88"/>
      <c r="V32" s="82" t="s">
        <v>119</v>
      </c>
      <c r="W32" s="98">
        <v>2.8943000000000003E-3</v>
      </c>
      <c r="X32" s="87">
        <v>49.468827399999988</v>
      </c>
      <c r="Y32" s="87">
        <v>8.5217299999999996E-2</v>
      </c>
      <c r="Z32" s="87">
        <v>42.909320083333341</v>
      </c>
      <c r="AA32" s="87">
        <v>2.6771550000000005E-2</v>
      </c>
      <c r="AB32" s="98">
        <v>9.620500000000001E-4</v>
      </c>
      <c r="AC32" s="98">
        <v>0.27448990000000001</v>
      </c>
      <c r="AD32" s="87">
        <v>9.6674183333333316E-2</v>
      </c>
      <c r="AE32" s="87">
        <v>6.7082118666666659</v>
      </c>
      <c r="AF32" s="87">
        <v>0.30591468333333333</v>
      </c>
      <c r="AG32" s="87">
        <v>92.932789687764654</v>
      </c>
      <c r="AH32" s="28">
        <v>68.362382098867258</v>
      </c>
      <c r="AI32" s="16">
        <v>3.2210584001135922</v>
      </c>
      <c r="AJ32" s="16">
        <v>1.1528690574431746</v>
      </c>
      <c r="AK32" s="101">
        <v>92.920733887021939</v>
      </c>
      <c r="AL32" s="105">
        <v>93.81671309574196</v>
      </c>
      <c r="AM32" s="105">
        <v>83</v>
      </c>
      <c r="AN32" s="84" t="s">
        <v>319</v>
      </c>
      <c r="AP32" s="210"/>
      <c r="AQ32" s="32"/>
      <c r="AR32" s="32"/>
      <c r="AS32" s="32"/>
      <c r="AT32" s="32"/>
      <c r="AU32" s="32"/>
      <c r="AV32" s="32"/>
      <c r="AW32" s="32"/>
      <c r="AX32" s="183"/>
      <c r="AY32" s="183"/>
      <c r="AZ32" s="183"/>
      <c r="BA32" s="32"/>
      <c r="BB32" s="32"/>
      <c r="BC32" s="212"/>
      <c r="BD32" s="32"/>
    </row>
    <row r="33" spans="1:65">
      <c r="A33" s="82" t="s">
        <v>234</v>
      </c>
      <c r="B33" s="95" t="s">
        <v>304</v>
      </c>
      <c r="C33" s="82" t="s">
        <v>85</v>
      </c>
      <c r="D33" s="51" t="str">
        <f t="shared" si="1"/>
        <v>Garnet free</v>
      </c>
      <c r="E33" s="51" t="s">
        <v>621</v>
      </c>
      <c r="F33" s="186">
        <v>75.2</v>
      </c>
      <c r="G33" s="133">
        <v>22.2</v>
      </c>
      <c r="H33" s="133">
        <v>1.6</v>
      </c>
      <c r="I33" s="96"/>
      <c r="J33" s="133">
        <v>1</v>
      </c>
      <c r="K33" s="94"/>
      <c r="L33" s="67">
        <v>75.2</v>
      </c>
      <c r="M33" s="67">
        <v>22.2</v>
      </c>
      <c r="N33" s="67">
        <v>1.6</v>
      </c>
      <c r="O33" s="67">
        <v>0</v>
      </c>
      <c r="P33" s="67">
        <v>1</v>
      </c>
      <c r="R33" s="89">
        <v>75.959595959595958</v>
      </c>
      <c r="S33" s="89">
        <v>22.424242424242426</v>
      </c>
      <c r="T33" s="89">
        <v>1.6161616161616161</v>
      </c>
      <c r="U33" s="88"/>
      <c r="V33" s="82" t="s">
        <v>119</v>
      </c>
      <c r="W33" s="98">
        <v>1.8913700000000002E-2</v>
      </c>
      <c r="X33" s="87">
        <v>46.339529133333336</v>
      </c>
      <c r="Y33" s="87">
        <v>1.2041973500000001</v>
      </c>
      <c r="Z33" s="87">
        <v>44.332668766666664</v>
      </c>
      <c r="AA33" s="87">
        <v>0.43746365000000004</v>
      </c>
      <c r="AB33" s="98">
        <v>3.37405E-3</v>
      </c>
      <c r="AC33" s="98">
        <v>0.42353894999999997</v>
      </c>
      <c r="AD33" s="87">
        <v>9.5221283333333351E-2</v>
      </c>
      <c r="AE33" s="87">
        <v>6.628437316666667</v>
      </c>
      <c r="AF33" s="87">
        <v>0.3016583166666667</v>
      </c>
      <c r="AG33" s="87">
        <v>92.573922842909283</v>
      </c>
      <c r="AH33" s="28">
        <v>19.090240885065075</v>
      </c>
      <c r="AI33" s="16">
        <v>0.35171888561289388</v>
      </c>
      <c r="AJ33" s="16">
        <v>1.0452682056482829</v>
      </c>
      <c r="AK33" s="101">
        <v>92.622163541882202</v>
      </c>
      <c r="AL33" s="101">
        <v>92.838789747071175</v>
      </c>
      <c r="AM33" s="101">
        <v>30</v>
      </c>
      <c r="AN33" s="84" t="s">
        <v>319</v>
      </c>
      <c r="AP33" s="210"/>
      <c r="AQ33" s="32"/>
      <c r="AR33" s="32"/>
      <c r="AS33" s="32"/>
      <c r="AT33" s="32"/>
      <c r="AU33" s="32"/>
      <c r="AV33" s="32"/>
      <c r="AW33" s="32"/>
      <c r="AX33" s="183"/>
      <c r="AY33" s="183"/>
      <c r="AZ33" s="183"/>
      <c r="BA33" s="32"/>
      <c r="BB33" s="32"/>
      <c r="BC33" s="212"/>
      <c r="BD33" s="32"/>
    </row>
    <row r="34" spans="1:65">
      <c r="A34" s="82" t="s">
        <v>234</v>
      </c>
      <c r="B34" s="95" t="s">
        <v>305</v>
      </c>
      <c r="C34" s="82" t="s">
        <v>85</v>
      </c>
      <c r="D34" s="51" t="str">
        <f t="shared" si="1"/>
        <v>Garnet free</v>
      </c>
      <c r="E34" s="51" t="s">
        <v>619</v>
      </c>
      <c r="F34" s="186">
        <v>82.8</v>
      </c>
      <c r="G34" s="133">
        <v>15.3</v>
      </c>
      <c r="H34" s="133"/>
      <c r="I34" s="96"/>
      <c r="J34" s="133"/>
      <c r="K34" s="94"/>
      <c r="L34" s="67">
        <v>84.403669724770651</v>
      </c>
      <c r="M34" s="67">
        <v>15.596330275229359</v>
      </c>
      <c r="N34" s="67">
        <v>0</v>
      </c>
      <c r="O34" s="67">
        <v>0</v>
      </c>
      <c r="P34" s="67">
        <v>0</v>
      </c>
      <c r="R34" s="89">
        <v>84.403669724770637</v>
      </c>
      <c r="S34" s="89">
        <v>15.596330275229358</v>
      </c>
      <c r="T34" s="89">
        <v>0</v>
      </c>
      <c r="U34" s="88"/>
      <c r="V34" s="82" t="s">
        <v>119</v>
      </c>
      <c r="W34" s="98">
        <v>5.650800000000001E-3</v>
      </c>
      <c r="X34" s="87">
        <v>47.291806349999995</v>
      </c>
      <c r="Y34" s="87">
        <v>0.13086089999999997</v>
      </c>
      <c r="Z34" s="87">
        <v>42.88142895</v>
      </c>
      <c r="AA34" s="87">
        <v>5.0467049999999999E-2</v>
      </c>
      <c r="AB34" s="98">
        <v>7.8540000000000012E-4</v>
      </c>
      <c r="AC34" s="98">
        <v>5.2433100000000003E-2</v>
      </c>
      <c r="AD34" s="87">
        <v>9.6603750000000002E-2</v>
      </c>
      <c r="AE34" s="87">
        <v>7.1143061999999997</v>
      </c>
      <c r="AF34" s="87">
        <v>0.29576759999999996</v>
      </c>
      <c r="AG34" s="87">
        <v>92.219834364589701</v>
      </c>
      <c r="AH34" s="28">
        <v>21.18464844089781</v>
      </c>
      <c r="AI34" s="16">
        <v>0.40067812463463121</v>
      </c>
      <c r="AJ34" s="16">
        <v>1.1028505231283809</v>
      </c>
      <c r="AK34" s="101">
        <v>92.105563476805642</v>
      </c>
      <c r="AL34" s="105">
        <v>93.084662312841132</v>
      </c>
      <c r="AM34" s="105"/>
      <c r="AN34" s="84" t="s">
        <v>319</v>
      </c>
      <c r="AP34" s="210"/>
      <c r="AQ34" s="32"/>
      <c r="AR34" s="32"/>
      <c r="AS34" s="32"/>
      <c r="AT34" s="32"/>
      <c r="AU34" s="32"/>
      <c r="AV34" s="32"/>
      <c r="AW34" s="32"/>
      <c r="AX34" s="183"/>
      <c r="AY34" s="183"/>
      <c r="AZ34" s="183"/>
      <c r="BA34" s="32"/>
      <c r="BB34" s="32"/>
      <c r="BC34" s="212"/>
      <c r="BD34" s="32"/>
    </row>
    <row r="35" spans="1:65">
      <c r="A35" s="82" t="s">
        <v>234</v>
      </c>
      <c r="B35" s="95" t="s">
        <v>306</v>
      </c>
      <c r="C35" s="82" t="s">
        <v>85</v>
      </c>
      <c r="D35" s="51" t="str">
        <f t="shared" si="1"/>
        <v>Garnet free</v>
      </c>
      <c r="E35" s="51" t="s">
        <v>621</v>
      </c>
      <c r="F35" s="186">
        <v>86.9</v>
      </c>
      <c r="G35" s="133">
        <v>9.6999999999999993</v>
      </c>
      <c r="H35" s="133">
        <v>3.3</v>
      </c>
      <c r="I35" s="96"/>
      <c r="J35" s="133">
        <v>0.1</v>
      </c>
      <c r="K35" s="94"/>
      <c r="L35" s="67">
        <v>86.9</v>
      </c>
      <c r="M35" s="67">
        <v>9.6999999999999993</v>
      </c>
      <c r="N35" s="67">
        <v>3.3</v>
      </c>
      <c r="O35" s="67">
        <v>0</v>
      </c>
      <c r="P35" s="67">
        <v>0.1</v>
      </c>
      <c r="R35" s="89">
        <v>86.986986986986977</v>
      </c>
      <c r="S35" s="89">
        <v>9.709709709709708</v>
      </c>
      <c r="T35" s="89">
        <v>3.303303303303303</v>
      </c>
      <c r="U35" s="88"/>
      <c r="V35" s="82" t="s">
        <v>119</v>
      </c>
      <c r="W35" s="98">
        <v>3.0878141666666661E-2</v>
      </c>
      <c r="X35" s="87">
        <v>47.893387666666676</v>
      </c>
      <c r="Y35" s="87">
        <v>0.13088349999999999</v>
      </c>
      <c r="Z35" s="87">
        <v>43.005974866666676</v>
      </c>
      <c r="AA35" s="87">
        <v>0.78403901666666664</v>
      </c>
      <c r="AB35" s="98">
        <v>9.6103333333333318E-4</v>
      </c>
      <c r="AC35" s="98">
        <v>0.12616693333333331</v>
      </c>
      <c r="AD35" s="87">
        <v>0.10095915000000001</v>
      </c>
      <c r="AE35" s="87">
        <v>7.2434376416666684</v>
      </c>
      <c r="AF35" s="87">
        <v>0.32069876666666663</v>
      </c>
      <c r="AG35" s="87">
        <v>92.181366668886469</v>
      </c>
      <c r="AH35" s="28">
        <v>39.270979585663135</v>
      </c>
      <c r="AI35" s="16">
        <v>0.96396362668581848</v>
      </c>
      <c r="AJ35" s="16">
        <v>1.1136449717778207</v>
      </c>
      <c r="AK35" s="101">
        <v>92.090151666251074</v>
      </c>
      <c r="AL35" s="101">
        <v>92.989226274188113</v>
      </c>
      <c r="AM35" s="101">
        <v>71</v>
      </c>
      <c r="AN35" s="84" t="s">
        <v>319</v>
      </c>
      <c r="AP35" s="210"/>
      <c r="AQ35" s="32"/>
      <c r="AR35" s="32"/>
      <c r="AS35" s="32"/>
      <c r="AT35" s="32"/>
      <c r="AU35" s="32"/>
      <c r="AV35" s="32"/>
      <c r="AW35" s="32"/>
      <c r="AX35" s="183"/>
      <c r="AY35" s="183"/>
      <c r="AZ35" s="183"/>
      <c r="BA35" s="32"/>
      <c r="BB35" s="32"/>
      <c r="BC35" s="212"/>
      <c r="BD35" s="32"/>
    </row>
    <row r="36" spans="1:65">
      <c r="A36" s="82" t="s">
        <v>234</v>
      </c>
      <c r="B36" s="95" t="s">
        <v>307</v>
      </c>
      <c r="C36" s="82" t="s">
        <v>85</v>
      </c>
      <c r="D36" s="51" t="str">
        <f t="shared" si="1"/>
        <v>Garnet free</v>
      </c>
      <c r="E36" s="51" t="s">
        <v>619</v>
      </c>
      <c r="F36" s="186">
        <v>83.9</v>
      </c>
      <c r="G36" s="133">
        <v>15.4</v>
      </c>
      <c r="H36" s="133"/>
      <c r="I36" s="96"/>
      <c r="J36" s="133">
        <v>0.7</v>
      </c>
      <c r="K36" s="94"/>
      <c r="L36" s="67">
        <v>83.899999999999991</v>
      </c>
      <c r="M36" s="67">
        <v>15.399999999999999</v>
      </c>
      <c r="N36" s="67">
        <v>0</v>
      </c>
      <c r="O36" s="67">
        <v>0</v>
      </c>
      <c r="P36" s="67">
        <v>0.7</v>
      </c>
      <c r="R36" s="89">
        <v>84.491440080563962</v>
      </c>
      <c r="S36" s="89">
        <v>15.508559919436053</v>
      </c>
      <c r="T36" s="89">
        <v>0</v>
      </c>
      <c r="U36" s="88"/>
      <c r="V36" s="82" t="s">
        <v>119</v>
      </c>
      <c r="W36" s="98">
        <v>1.3582800000000001E-3</v>
      </c>
      <c r="X36" s="98">
        <v>47.884910126666661</v>
      </c>
      <c r="Y36" s="87">
        <v>0.36074579333333312</v>
      </c>
      <c r="Z36" s="87">
        <v>43.559619926666663</v>
      </c>
      <c r="AA36" s="87">
        <v>5.4703460000000002E-2</v>
      </c>
      <c r="AB36" s="98">
        <v>1.899146666666667E-3</v>
      </c>
      <c r="AC36" s="98">
        <v>0.39756859333333311</v>
      </c>
      <c r="AD36" s="87">
        <v>9.7848316666666671E-2</v>
      </c>
      <c r="AE36" s="87">
        <v>7.1919627366666665</v>
      </c>
      <c r="AF36" s="87">
        <v>0.29218306666666671</v>
      </c>
      <c r="AG36" s="87">
        <v>92.231359722309833</v>
      </c>
      <c r="AH36" s="28">
        <v>42.505881394465305</v>
      </c>
      <c r="AI36" s="16">
        <v>1.1020740939478546</v>
      </c>
      <c r="AJ36" s="16">
        <v>1.0992958663845482</v>
      </c>
      <c r="AK36" s="101">
        <v>92.250035176937658</v>
      </c>
      <c r="AL36" s="105">
        <v>92.833409670789166</v>
      </c>
      <c r="AM36" s="105">
        <v>60</v>
      </c>
      <c r="AN36" s="84" t="s">
        <v>319</v>
      </c>
      <c r="AP36" s="210"/>
      <c r="AQ36" s="32"/>
      <c r="AR36" s="32"/>
      <c r="AS36" s="32"/>
      <c r="AT36" s="32"/>
      <c r="AU36" s="32"/>
      <c r="AV36" s="32"/>
      <c r="AW36" s="32"/>
      <c r="AX36" s="183"/>
      <c r="AY36" s="183"/>
      <c r="AZ36" s="183"/>
      <c r="BA36" s="32"/>
      <c r="BB36" s="32"/>
      <c r="BC36" s="212"/>
      <c r="BD36" s="32"/>
      <c r="BJ36" s="51"/>
      <c r="BK36" s="51"/>
      <c r="BL36" s="51"/>
      <c r="BM36" s="51"/>
    </row>
    <row r="37" spans="1:65">
      <c r="A37" s="82" t="s">
        <v>234</v>
      </c>
      <c r="B37" s="95" t="s">
        <v>308</v>
      </c>
      <c r="C37" s="82" t="s">
        <v>85</v>
      </c>
      <c r="D37" s="51" t="str">
        <f t="shared" si="1"/>
        <v>Garnet free</v>
      </c>
      <c r="E37" s="51" t="s">
        <v>621</v>
      </c>
      <c r="F37" s="186">
        <v>86.2</v>
      </c>
      <c r="G37" s="133">
        <v>10.5</v>
      </c>
      <c r="H37" s="133">
        <v>2.5</v>
      </c>
      <c r="I37" s="96"/>
      <c r="J37" s="133">
        <v>0.8</v>
      </c>
      <c r="K37" s="94"/>
      <c r="L37" s="67">
        <v>86.2</v>
      </c>
      <c r="M37" s="67">
        <v>10.5</v>
      </c>
      <c r="N37" s="67">
        <v>2.5</v>
      </c>
      <c r="O37" s="67">
        <v>0</v>
      </c>
      <c r="P37" s="67">
        <v>0.8</v>
      </c>
      <c r="R37" s="89">
        <v>86.895161290322577</v>
      </c>
      <c r="S37" s="89">
        <v>10.584677419354838</v>
      </c>
      <c r="T37" s="89">
        <v>2.5201612903225805</v>
      </c>
      <c r="U37" s="88"/>
      <c r="V37" s="82" t="s">
        <v>119</v>
      </c>
      <c r="W37" s="87">
        <v>3.8563874999999997E-2</v>
      </c>
      <c r="X37" s="87">
        <v>48.002443333333339</v>
      </c>
      <c r="Y37" s="87">
        <v>0.51953512499999999</v>
      </c>
      <c r="Z37" s="87">
        <v>42.994168991666676</v>
      </c>
      <c r="AA37" s="87">
        <v>0.60772177500000002</v>
      </c>
      <c r="AB37" s="98">
        <v>4.516474999999999E-3</v>
      </c>
      <c r="AC37" s="98">
        <v>0.38151212499999998</v>
      </c>
      <c r="AD37" s="87">
        <v>9.921134999999999E-2</v>
      </c>
      <c r="AE37" s="87">
        <v>6.7852570666666665</v>
      </c>
      <c r="AF37" s="87">
        <v>0.31717740000000005</v>
      </c>
      <c r="AG37" s="87">
        <v>92.655161857541458</v>
      </c>
      <c r="AH37" s="28">
        <v>33.003518228149339</v>
      </c>
      <c r="AI37" s="16">
        <v>0.73433365068434975</v>
      </c>
      <c r="AJ37" s="16">
        <v>1.1164872925590767</v>
      </c>
      <c r="AK37" s="101">
        <v>92.794331880641025</v>
      </c>
      <c r="AL37" s="101">
        <v>92.58367740575585</v>
      </c>
      <c r="AM37" s="101">
        <v>47</v>
      </c>
      <c r="AN37" s="84" t="s">
        <v>319</v>
      </c>
      <c r="AP37" s="210"/>
      <c r="AQ37" s="32"/>
      <c r="AR37" s="32"/>
      <c r="AS37" s="32"/>
      <c r="AT37" s="32"/>
      <c r="AU37" s="32"/>
      <c r="AV37" s="32"/>
      <c r="AW37" s="32"/>
      <c r="AX37" s="183"/>
      <c r="AY37" s="183"/>
      <c r="AZ37" s="183"/>
      <c r="BA37" s="32"/>
      <c r="BB37" s="32"/>
      <c r="BC37" s="212"/>
      <c r="BD37" s="32"/>
      <c r="BJ37" s="51"/>
      <c r="BK37" s="51"/>
      <c r="BL37" s="51"/>
      <c r="BM37" s="51"/>
    </row>
    <row r="38" spans="1:65">
      <c r="A38" s="82" t="s">
        <v>234</v>
      </c>
      <c r="B38" s="95" t="s">
        <v>309</v>
      </c>
      <c r="C38" s="82" t="s">
        <v>85</v>
      </c>
      <c r="D38" s="51" t="str">
        <f t="shared" si="1"/>
        <v>Garnet free</v>
      </c>
      <c r="E38" s="51" t="s">
        <v>620</v>
      </c>
      <c r="F38" s="186">
        <v>93.3</v>
      </c>
      <c r="G38" s="133">
        <v>6.3</v>
      </c>
      <c r="H38" s="133"/>
      <c r="I38" s="96"/>
      <c r="J38" s="133">
        <v>0.4</v>
      </c>
      <c r="K38" s="94"/>
      <c r="L38" s="67">
        <v>93.3</v>
      </c>
      <c r="M38" s="67">
        <v>6.3</v>
      </c>
      <c r="N38" s="67">
        <v>0</v>
      </c>
      <c r="O38" s="67">
        <v>0</v>
      </c>
      <c r="P38" s="67">
        <v>0.4</v>
      </c>
      <c r="R38" s="89">
        <v>93.674698795180731</v>
      </c>
      <c r="S38" s="89">
        <v>6.3253012048192776</v>
      </c>
      <c r="T38" s="89">
        <v>0</v>
      </c>
      <c r="U38" s="88"/>
      <c r="V38" s="82" t="s">
        <v>119</v>
      </c>
      <c r="W38" s="87">
        <v>2.2805999999999995E-4</v>
      </c>
      <c r="X38" s="87">
        <v>49.715364483333325</v>
      </c>
      <c r="Y38" s="87">
        <v>6.7641686666666687E-2</v>
      </c>
      <c r="Z38" s="87">
        <v>42.299579940000001</v>
      </c>
      <c r="AA38" s="87">
        <v>1.704174666666667E-2</v>
      </c>
      <c r="AB38" s="98">
        <v>4.1166666666666684E-4</v>
      </c>
      <c r="AC38" s="98">
        <v>0.26140864666666686</v>
      </c>
      <c r="AD38" s="87">
        <v>0.11285079666666668</v>
      </c>
      <c r="AE38" s="87">
        <v>7.2084186133333343</v>
      </c>
      <c r="AF38" s="87">
        <v>0.25799357333333334</v>
      </c>
      <c r="AG38" s="87">
        <v>92.480121472928033</v>
      </c>
      <c r="AH38" s="28">
        <v>72.164303521703104</v>
      </c>
      <c r="AI38" s="16">
        <v>3.8646086392681136</v>
      </c>
      <c r="AJ38" s="16">
        <v>1.1753157963708452</v>
      </c>
      <c r="AK38" s="101">
        <v>92.507149093930508</v>
      </c>
      <c r="AL38" s="105">
        <v>93.172966891847295</v>
      </c>
      <c r="AM38" s="105">
        <v>81</v>
      </c>
      <c r="AN38" s="84" t="s">
        <v>319</v>
      </c>
      <c r="AP38" s="210"/>
      <c r="AQ38" s="32"/>
      <c r="AR38" s="32"/>
      <c r="AS38" s="32"/>
      <c r="AT38" s="32"/>
      <c r="AU38" s="32"/>
      <c r="AV38" s="32"/>
      <c r="AW38" s="32"/>
      <c r="AX38" s="183"/>
      <c r="AY38" s="183"/>
      <c r="AZ38" s="183"/>
      <c r="BA38" s="32"/>
      <c r="BB38" s="32"/>
      <c r="BC38" s="212"/>
      <c r="BD38" s="32"/>
      <c r="BJ38" s="51"/>
      <c r="BK38" s="51"/>
      <c r="BL38" s="51"/>
      <c r="BM38" s="51"/>
    </row>
    <row r="39" spans="1:65">
      <c r="A39" s="82" t="s">
        <v>234</v>
      </c>
      <c r="B39" s="95" t="s">
        <v>310</v>
      </c>
      <c r="C39" s="82" t="s">
        <v>85</v>
      </c>
      <c r="D39" s="51" t="str">
        <f t="shared" si="1"/>
        <v>Garnet free</v>
      </c>
      <c r="E39" s="51" t="s">
        <v>619</v>
      </c>
      <c r="F39" s="186">
        <v>87.6</v>
      </c>
      <c r="G39" s="133">
        <v>12</v>
      </c>
      <c r="H39" s="133"/>
      <c r="I39" s="96"/>
      <c r="J39" s="133">
        <v>0.4</v>
      </c>
      <c r="K39" s="94"/>
      <c r="L39" s="67">
        <v>87.6</v>
      </c>
      <c r="M39" s="67">
        <v>12</v>
      </c>
      <c r="N39" s="67">
        <v>0</v>
      </c>
      <c r="O39" s="67">
        <v>0</v>
      </c>
      <c r="P39" s="67">
        <v>0.4</v>
      </c>
      <c r="R39" s="89">
        <v>87.951807228915669</v>
      </c>
      <c r="S39" s="89">
        <v>12.048192771084338</v>
      </c>
      <c r="T39" s="89">
        <v>0</v>
      </c>
      <c r="U39" s="88"/>
      <c r="V39" s="82" t="s">
        <v>119</v>
      </c>
      <c r="W39" s="87">
        <v>2.2039999999999998E-3</v>
      </c>
      <c r="X39" s="87">
        <v>48.450324599999995</v>
      </c>
      <c r="Y39" s="87">
        <v>0.34909309999999999</v>
      </c>
      <c r="Z39" s="87">
        <v>42.95288510000001</v>
      </c>
      <c r="AA39" s="87">
        <v>5.6276400000000004E-2</v>
      </c>
      <c r="AB39" s="98">
        <v>1.0708E-3</v>
      </c>
      <c r="AC39" s="98">
        <v>0.24251919999999999</v>
      </c>
      <c r="AD39" s="87">
        <v>0.10741639999999998</v>
      </c>
      <c r="AE39" s="87">
        <v>7.3270353999999989</v>
      </c>
      <c r="AF39" s="87">
        <v>0.27806520000000001</v>
      </c>
      <c r="AG39" s="87">
        <v>92.18199031339779</v>
      </c>
      <c r="AH39" s="28">
        <v>31.788861402228321</v>
      </c>
      <c r="AI39" s="16">
        <v>0.69471209829125813</v>
      </c>
      <c r="AJ39" s="16">
        <v>1.1279876657225985</v>
      </c>
      <c r="AK39" s="101">
        <v>92.17449084952959</v>
      </c>
      <c r="AL39" s="105">
        <v>92.754676179274213</v>
      </c>
      <c r="AM39" s="105">
        <v>53</v>
      </c>
      <c r="AN39" s="84" t="s">
        <v>319</v>
      </c>
      <c r="AP39" s="210"/>
      <c r="AQ39" s="32"/>
      <c r="AR39" s="32"/>
      <c r="AS39" s="32"/>
      <c r="AT39" s="32"/>
      <c r="AU39" s="32"/>
      <c r="AV39" s="32"/>
      <c r="AW39" s="32"/>
      <c r="AX39" s="183"/>
      <c r="AY39" s="183"/>
      <c r="AZ39" s="183"/>
      <c r="BA39" s="32"/>
      <c r="BB39" s="32"/>
      <c r="BC39" s="212"/>
      <c r="BD39" s="32"/>
    </row>
    <row r="40" spans="1:65">
      <c r="A40" s="82" t="s">
        <v>234</v>
      </c>
      <c r="B40" s="95" t="s">
        <v>311</v>
      </c>
      <c r="C40" s="82" t="s">
        <v>85</v>
      </c>
      <c r="D40" s="51" t="str">
        <f t="shared" si="1"/>
        <v>Garnet free</v>
      </c>
      <c r="E40" s="51" t="s">
        <v>621</v>
      </c>
      <c r="F40" s="186">
        <v>83.3</v>
      </c>
      <c r="G40" s="133">
        <v>13.6</v>
      </c>
      <c r="H40" s="133">
        <v>2.4</v>
      </c>
      <c r="I40" s="96"/>
      <c r="J40" s="133">
        <v>0.7</v>
      </c>
      <c r="K40" s="94"/>
      <c r="L40" s="67">
        <v>83.3</v>
      </c>
      <c r="M40" s="67">
        <v>13.6</v>
      </c>
      <c r="N40" s="67">
        <v>2.4</v>
      </c>
      <c r="O40" s="67">
        <v>0</v>
      </c>
      <c r="P40" s="67">
        <v>0.7</v>
      </c>
      <c r="R40" s="89">
        <v>83.887210473313189</v>
      </c>
      <c r="S40" s="89">
        <v>13.695871097683787</v>
      </c>
      <c r="T40" s="89">
        <v>2.416918429003021</v>
      </c>
      <c r="U40" s="88"/>
      <c r="V40" s="82" t="s">
        <v>119</v>
      </c>
      <c r="W40" s="87">
        <v>1.7711999999999999E-2</v>
      </c>
      <c r="X40" s="87">
        <v>48.061419149999992</v>
      </c>
      <c r="Y40" s="87">
        <v>0.71350329999999995</v>
      </c>
      <c r="Z40" s="87">
        <v>43.855501799999999</v>
      </c>
      <c r="AA40" s="87">
        <v>0.61114839999999993</v>
      </c>
      <c r="AB40" s="98"/>
      <c r="AC40" s="98">
        <v>0.31364690000000001</v>
      </c>
      <c r="AD40" s="87">
        <v>0.10571249999999999</v>
      </c>
      <c r="AE40" s="87">
        <v>6.7248640499999999</v>
      </c>
      <c r="AF40" s="87">
        <v>0.30766019999999999</v>
      </c>
      <c r="AG40" s="87">
        <v>92.724083178753233</v>
      </c>
      <c r="AH40" s="28">
        <v>22.773354066552823</v>
      </c>
      <c r="AI40" s="16">
        <v>0.43958717499975125</v>
      </c>
      <c r="AJ40" s="16">
        <v>1.0959039841610019</v>
      </c>
      <c r="AK40" s="101">
        <v>92.800000000000011</v>
      </c>
      <c r="AL40" s="101">
        <v>92.882904209369997</v>
      </c>
      <c r="AM40" s="101">
        <v>36</v>
      </c>
      <c r="AN40" s="84" t="s">
        <v>319</v>
      </c>
      <c r="AP40" s="210"/>
      <c r="AQ40" s="32"/>
      <c r="AR40" s="32"/>
      <c r="AS40" s="32"/>
      <c r="AT40" s="32"/>
      <c r="AU40" s="32"/>
      <c r="AV40" s="32"/>
      <c r="AW40" s="32"/>
      <c r="AX40" s="183"/>
      <c r="AY40" s="183"/>
      <c r="AZ40" s="183"/>
      <c r="BA40" s="32"/>
      <c r="BB40" s="32"/>
      <c r="BC40" s="212"/>
      <c r="BD40" s="32"/>
    </row>
    <row r="41" spans="1:65">
      <c r="A41" s="82" t="s">
        <v>234</v>
      </c>
      <c r="B41" s="95" t="s">
        <v>312</v>
      </c>
      <c r="C41" s="82" t="s">
        <v>85</v>
      </c>
      <c r="D41" s="51" t="str">
        <f t="shared" si="1"/>
        <v>Garnet free</v>
      </c>
      <c r="E41" s="51" t="s">
        <v>621</v>
      </c>
      <c r="F41" s="186">
        <v>84.3</v>
      </c>
      <c r="G41" s="133">
        <v>12.7</v>
      </c>
      <c r="H41" s="133">
        <v>2</v>
      </c>
      <c r="I41" s="96"/>
      <c r="J41" s="133">
        <v>1</v>
      </c>
      <c r="K41" s="94"/>
      <c r="L41" s="67">
        <v>84.3</v>
      </c>
      <c r="M41" s="67">
        <v>12.7</v>
      </c>
      <c r="N41" s="67">
        <v>2</v>
      </c>
      <c r="O41" s="67">
        <v>0</v>
      </c>
      <c r="P41" s="67">
        <v>1</v>
      </c>
      <c r="R41" s="89">
        <v>85.151515151515156</v>
      </c>
      <c r="S41" s="89">
        <v>12.828282828282829</v>
      </c>
      <c r="T41" s="89">
        <v>2.0202020202020203</v>
      </c>
      <c r="U41" s="88"/>
      <c r="V41" s="82" t="s">
        <v>119</v>
      </c>
      <c r="W41" s="87">
        <v>1.3596000000000002E-2</v>
      </c>
      <c r="X41" s="87">
        <v>48.302421150000001</v>
      </c>
      <c r="Y41" s="87">
        <v>0.84398280000000003</v>
      </c>
      <c r="Z41" s="87">
        <v>43.746113350000002</v>
      </c>
      <c r="AA41" s="87">
        <v>0.52679559999999992</v>
      </c>
      <c r="AC41" s="87">
        <v>0.37752940000000001</v>
      </c>
      <c r="AD41" s="87">
        <v>0.11158495</v>
      </c>
      <c r="AE41" s="87">
        <v>6.7587550999999992</v>
      </c>
      <c r="AF41" s="87">
        <v>0.30718970000000001</v>
      </c>
      <c r="AG41" s="87">
        <v>92.723913930822974</v>
      </c>
      <c r="AH41" s="28">
        <v>23.081449763430818</v>
      </c>
      <c r="AI41" s="16">
        <v>0.44731883161599978</v>
      </c>
      <c r="AJ41" s="16">
        <v>1.1041534310384626</v>
      </c>
      <c r="AK41" s="101">
        <v>92.800000000000011</v>
      </c>
      <c r="AL41" s="101">
        <v>92.927605431813902</v>
      </c>
      <c r="AM41" s="101">
        <v>32</v>
      </c>
      <c r="AN41" s="84" t="s">
        <v>319</v>
      </c>
      <c r="AP41" s="210"/>
      <c r="AQ41" s="32"/>
      <c r="AR41" s="32"/>
      <c r="AS41" s="32"/>
      <c r="AT41" s="32"/>
      <c r="AU41" s="32"/>
      <c r="AV41" s="32"/>
      <c r="AW41" s="32"/>
      <c r="AX41" s="183"/>
      <c r="AY41" s="183"/>
      <c r="AZ41" s="183"/>
      <c r="BA41" s="32"/>
      <c r="BB41" s="32"/>
      <c r="BC41" s="212"/>
      <c r="BD41" s="32"/>
    </row>
    <row r="42" spans="1:65">
      <c r="A42" s="82" t="s">
        <v>234</v>
      </c>
      <c r="B42" s="95" t="s">
        <v>313</v>
      </c>
      <c r="C42" s="82" t="s">
        <v>85</v>
      </c>
      <c r="D42" s="51" t="str">
        <f t="shared" si="1"/>
        <v>Garnet free</v>
      </c>
      <c r="E42" s="51" t="s">
        <v>621</v>
      </c>
      <c r="F42" s="186">
        <v>51.9</v>
      </c>
      <c r="G42" s="133">
        <v>42.6</v>
      </c>
      <c r="H42" s="133">
        <v>4.9000000000000004</v>
      </c>
      <c r="I42" s="96"/>
      <c r="J42" s="133">
        <v>0.6</v>
      </c>
      <c r="K42" s="94"/>
      <c r="L42" s="67">
        <v>51.9</v>
      </c>
      <c r="M42" s="67">
        <v>42.6</v>
      </c>
      <c r="N42" s="67">
        <v>4.9000000000000004</v>
      </c>
      <c r="O42" s="67">
        <v>0</v>
      </c>
      <c r="P42" s="67">
        <v>0.6</v>
      </c>
      <c r="R42" s="89">
        <v>52.21327967806841</v>
      </c>
      <c r="S42" s="89">
        <v>42.857142857142854</v>
      </c>
      <c r="T42" s="89">
        <v>4.9295774647887329</v>
      </c>
      <c r="U42" s="88"/>
      <c r="V42" s="82" t="s">
        <v>119</v>
      </c>
      <c r="W42" s="87">
        <v>5.1088485000000003E-2</v>
      </c>
      <c r="X42" s="87">
        <v>42.258637361666658</v>
      </c>
      <c r="Y42" s="87">
        <v>1.5791161250000001</v>
      </c>
      <c r="Z42" s="87">
        <v>48.04576886833334</v>
      </c>
      <c r="AA42" s="87">
        <v>1.2995553499999999</v>
      </c>
      <c r="AB42" s="87">
        <v>6.3640350000000005E-3</v>
      </c>
      <c r="AC42" s="87">
        <v>0.47419131500000006</v>
      </c>
      <c r="AD42" s="87">
        <v>0.10383971166666667</v>
      </c>
      <c r="AE42" s="87">
        <v>5.6664986733333338</v>
      </c>
      <c r="AF42" s="87">
        <v>0.22907181666666662</v>
      </c>
      <c r="AG42" s="87">
        <v>93.006195784789099</v>
      </c>
      <c r="AH42" s="28">
        <v>16.766824000404441</v>
      </c>
      <c r="AI42" s="16">
        <v>0.30028907152094342</v>
      </c>
      <c r="AJ42" s="16">
        <v>0.87954961190181002</v>
      </c>
      <c r="AK42" s="101">
        <v>92.916656767086693</v>
      </c>
      <c r="AL42" s="101">
        <v>93.228286530132664</v>
      </c>
      <c r="AM42" s="101">
        <v>33</v>
      </c>
      <c r="AN42" s="84" t="s">
        <v>319</v>
      </c>
      <c r="AP42" s="210"/>
      <c r="AQ42" s="32"/>
      <c r="AR42" s="32"/>
      <c r="AS42" s="32"/>
      <c r="AT42" s="32"/>
      <c r="AU42" s="32"/>
      <c r="AV42" s="32"/>
      <c r="AW42" s="32"/>
      <c r="AX42" s="183"/>
      <c r="AY42" s="183"/>
      <c r="AZ42" s="183"/>
      <c r="BA42" s="32"/>
      <c r="BB42" s="32"/>
      <c r="BC42" s="212"/>
      <c r="BD42" s="32"/>
    </row>
    <row r="43" spans="1:65">
      <c r="A43" s="82" t="s">
        <v>234</v>
      </c>
      <c r="B43" s="95" t="s">
        <v>314</v>
      </c>
      <c r="C43" s="82" t="s">
        <v>85</v>
      </c>
      <c r="D43" s="51" t="str">
        <f t="shared" si="1"/>
        <v>Garnet free</v>
      </c>
      <c r="E43" s="51" t="s">
        <v>621</v>
      </c>
      <c r="F43" s="186">
        <v>59.5</v>
      </c>
      <c r="G43" s="133">
        <v>36.799999999999997</v>
      </c>
      <c r="H43" s="133">
        <v>2.8</v>
      </c>
      <c r="I43" s="96"/>
      <c r="J43" s="133">
        <v>0.9</v>
      </c>
      <c r="K43" s="94"/>
      <c r="L43" s="67">
        <v>59.5</v>
      </c>
      <c r="M43" s="67">
        <v>36.799999999999997</v>
      </c>
      <c r="N43" s="67">
        <v>2.8</v>
      </c>
      <c r="O43" s="67">
        <v>0</v>
      </c>
      <c r="P43" s="67">
        <v>0.9</v>
      </c>
      <c r="R43" s="89">
        <v>60.04036326942483</v>
      </c>
      <c r="S43" s="89">
        <v>37.134207870837535</v>
      </c>
      <c r="T43" s="89">
        <v>2.8254288597376389</v>
      </c>
      <c r="U43" s="88"/>
      <c r="V43" s="82" t="s">
        <v>119</v>
      </c>
      <c r="W43" s="87">
        <v>3.8916699999999999E-2</v>
      </c>
      <c r="X43" s="87">
        <v>43.669193638333333</v>
      </c>
      <c r="Y43" s="87">
        <v>1.1976080650000001</v>
      </c>
      <c r="Z43" s="87">
        <v>46.866468967500005</v>
      </c>
      <c r="AA43" s="87">
        <v>0.75608011499999994</v>
      </c>
      <c r="AB43" s="87">
        <v>7.5787699999999994E-3</v>
      </c>
      <c r="AC43" s="87">
        <v>0.50956665249999999</v>
      </c>
      <c r="AD43" s="87">
        <v>0.11144012749999999</v>
      </c>
      <c r="AE43" s="87">
        <v>6.5166823174999999</v>
      </c>
      <c r="AF43" s="87">
        <v>0.25164846916666667</v>
      </c>
      <c r="AG43" s="87">
        <v>92.277399862034997</v>
      </c>
      <c r="AH43" s="28">
        <v>22.205079798671363</v>
      </c>
      <c r="AI43" s="16">
        <v>0.42548699143905644</v>
      </c>
      <c r="AJ43" s="16">
        <v>0.93177904374695153</v>
      </c>
      <c r="AK43" s="101">
        <v>92.33134890341455</v>
      </c>
      <c r="AL43" s="101">
        <v>92.455351011552068</v>
      </c>
      <c r="AM43" s="101">
        <v>42</v>
      </c>
      <c r="AN43" s="84" t="s">
        <v>319</v>
      </c>
      <c r="AP43" s="210"/>
      <c r="AQ43" s="32"/>
      <c r="AR43" s="32"/>
      <c r="AS43" s="32"/>
      <c r="AT43" s="32"/>
      <c r="AU43" s="32"/>
      <c r="AV43" s="32"/>
      <c r="AW43" s="32"/>
      <c r="AX43" s="183"/>
      <c r="AY43" s="183"/>
      <c r="AZ43" s="183"/>
      <c r="BA43" s="32"/>
      <c r="BB43" s="32"/>
      <c r="BC43" s="212"/>
      <c r="BD43" s="32"/>
    </row>
    <row r="44" spans="1:65">
      <c r="A44" s="82" t="s">
        <v>234</v>
      </c>
      <c r="B44" s="95" t="s">
        <v>315</v>
      </c>
      <c r="C44" s="82" t="s">
        <v>85</v>
      </c>
      <c r="D44" s="51" t="str">
        <f t="shared" si="1"/>
        <v>Garnet free</v>
      </c>
      <c r="E44" s="51" t="s">
        <v>621</v>
      </c>
      <c r="F44" s="186">
        <v>61.4</v>
      </c>
      <c r="G44" s="133">
        <v>35</v>
      </c>
      <c r="H44" s="133">
        <v>3</v>
      </c>
      <c r="I44" s="96"/>
      <c r="J44" s="133">
        <v>0.6</v>
      </c>
      <c r="K44" s="94"/>
      <c r="L44" s="67">
        <v>61.4</v>
      </c>
      <c r="M44" s="67">
        <v>35</v>
      </c>
      <c r="N44" s="67">
        <v>3</v>
      </c>
      <c r="O44" s="67">
        <v>0</v>
      </c>
      <c r="P44" s="67">
        <v>0.6</v>
      </c>
      <c r="R44" s="89">
        <v>61.770623742454724</v>
      </c>
      <c r="S44" s="89">
        <v>35.2112676056338</v>
      </c>
      <c r="T44" s="89">
        <v>3.0181086519114686</v>
      </c>
      <c r="U44" s="88"/>
      <c r="V44" s="82" t="s">
        <v>119</v>
      </c>
      <c r="W44" s="87">
        <v>4.2469E-2</v>
      </c>
      <c r="X44" s="87">
        <v>43.945056450000003</v>
      </c>
      <c r="Y44" s="87">
        <v>1.1161790500000002</v>
      </c>
      <c r="Z44" s="87">
        <v>46.634634916666663</v>
      </c>
      <c r="AA44" s="87">
        <v>0.80038380000000009</v>
      </c>
      <c r="AB44" s="87">
        <v>8.6074499999999991E-3</v>
      </c>
      <c r="AC44" s="87">
        <v>0.44605525000000001</v>
      </c>
      <c r="AD44" s="87">
        <v>9.6377016666666662E-2</v>
      </c>
      <c r="AE44" s="87">
        <v>6.5397908833333327</v>
      </c>
      <c r="AF44" s="87">
        <v>0.26357051666666664</v>
      </c>
      <c r="AG44" s="87">
        <v>92.29703292372524</v>
      </c>
      <c r="AH44" s="28">
        <v>21.140821099262368</v>
      </c>
      <c r="AI44" s="16">
        <v>0.39962696845098461</v>
      </c>
      <c r="AJ44" s="16">
        <v>0.94232658899393595</v>
      </c>
      <c r="AK44" s="101">
        <v>92.297258611325134</v>
      </c>
      <c r="AL44" s="101">
        <v>92.478908184314491</v>
      </c>
      <c r="AM44" s="101">
        <v>43</v>
      </c>
      <c r="AN44" s="84" t="s">
        <v>319</v>
      </c>
      <c r="AP44" s="210"/>
      <c r="AQ44" s="32"/>
      <c r="AR44" s="32"/>
      <c r="AS44" s="32"/>
      <c r="AT44" s="32"/>
      <c r="AU44" s="32"/>
      <c r="AV44" s="32"/>
      <c r="AW44" s="32"/>
      <c r="AX44" s="183"/>
      <c r="AY44" s="183"/>
      <c r="AZ44" s="183"/>
      <c r="BA44" s="32"/>
      <c r="BB44" s="32"/>
      <c r="BC44" s="212"/>
      <c r="BD44" s="32"/>
    </row>
    <row r="45" spans="1:65">
      <c r="A45" s="82" t="s">
        <v>234</v>
      </c>
      <c r="B45" s="95" t="s">
        <v>316</v>
      </c>
      <c r="C45" s="82" t="s">
        <v>85</v>
      </c>
      <c r="D45" s="51" t="str">
        <f t="shared" si="1"/>
        <v>Garnet free</v>
      </c>
      <c r="E45" s="51" t="s">
        <v>621</v>
      </c>
      <c r="F45" s="186">
        <v>63.3</v>
      </c>
      <c r="G45" s="133">
        <v>30.7</v>
      </c>
      <c r="H45" s="133">
        <v>4.0999999999999996</v>
      </c>
      <c r="I45" s="96"/>
      <c r="J45" s="133">
        <v>0.4</v>
      </c>
      <c r="K45" s="94"/>
      <c r="L45" s="67">
        <v>64.263959390862951</v>
      </c>
      <c r="M45" s="67">
        <v>31.167512690355331</v>
      </c>
      <c r="N45" s="67">
        <v>4.1624365482233499</v>
      </c>
      <c r="O45" s="67">
        <v>0</v>
      </c>
      <c r="P45" s="67">
        <v>0.40609137055837563</v>
      </c>
      <c r="R45" s="89">
        <v>64.52599388379204</v>
      </c>
      <c r="S45" s="89">
        <v>31.294597349643215</v>
      </c>
      <c r="T45" s="89">
        <v>4.1794087665647286</v>
      </c>
      <c r="U45" s="88"/>
      <c r="V45" s="82" t="s">
        <v>119</v>
      </c>
      <c r="W45" s="87">
        <v>4.3977345454545375E-2</v>
      </c>
      <c r="X45" s="87">
        <v>43.686853909090907</v>
      </c>
      <c r="Y45" s="87">
        <v>1.1684355818181817</v>
      </c>
      <c r="Z45" s="87">
        <v>45.856198536363642</v>
      </c>
      <c r="AA45" s="98">
        <v>1.0394516181818192</v>
      </c>
      <c r="AB45" s="98"/>
      <c r="AC45" s="98">
        <v>0.33234305454545465</v>
      </c>
      <c r="AD45" s="98">
        <v>8.1797099999999998E-2</v>
      </c>
      <c r="AE45" s="98">
        <v>5.9809518545454559</v>
      </c>
      <c r="AF45" s="98">
        <v>0.25524849999999999</v>
      </c>
      <c r="AG45" s="87">
        <v>92.869837092695789</v>
      </c>
      <c r="AH45" s="28">
        <v>16.023407990498718</v>
      </c>
      <c r="AI45" s="16">
        <v>0.28443421247776585</v>
      </c>
      <c r="AJ45" s="16">
        <v>0.95269244515433482</v>
      </c>
      <c r="AK45" s="101">
        <v>92.800000000000011</v>
      </c>
      <c r="AL45" s="101">
        <v>93.09311204932591</v>
      </c>
      <c r="AM45" s="101">
        <v>31</v>
      </c>
      <c r="AN45" s="84" t="s">
        <v>319</v>
      </c>
      <c r="AP45" s="210"/>
      <c r="AQ45" s="32"/>
      <c r="AR45" s="32"/>
      <c r="AS45" s="32"/>
      <c r="AT45" s="32"/>
      <c r="AU45" s="32"/>
      <c r="AV45" s="32"/>
      <c r="AW45" s="32"/>
      <c r="AX45" s="183"/>
      <c r="AY45" s="183"/>
      <c r="AZ45" s="183"/>
      <c r="BA45" s="32"/>
      <c r="BB45" s="32"/>
      <c r="BC45" s="212"/>
      <c r="BD45" s="32"/>
    </row>
    <row r="46" spans="1:65">
      <c r="A46" s="82" t="s">
        <v>234</v>
      </c>
      <c r="B46" s="95" t="s">
        <v>317</v>
      </c>
      <c r="C46" s="82" t="s">
        <v>85</v>
      </c>
      <c r="D46" s="51" t="str">
        <f t="shared" si="1"/>
        <v>Garnet free</v>
      </c>
      <c r="E46" s="51" t="s">
        <v>621</v>
      </c>
      <c r="F46" s="186">
        <v>61.9</v>
      </c>
      <c r="G46" s="133">
        <v>34</v>
      </c>
      <c r="H46" s="133">
        <v>3.7</v>
      </c>
      <c r="I46" s="96"/>
      <c r="J46" s="133">
        <v>0.4</v>
      </c>
      <c r="K46" s="94"/>
      <c r="L46" s="67">
        <v>61.899999999999991</v>
      </c>
      <c r="M46" s="67">
        <v>33.999999999999993</v>
      </c>
      <c r="N46" s="67">
        <v>3.6999999999999993</v>
      </c>
      <c r="O46" s="67">
        <v>0</v>
      </c>
      <c r="P46" s="67">
        <v>0.39999999999999997</v>
      </c>
      <c r="R46" s="89">
        <v>62.148594377510044</v>
      </c>
      <c r="S46" s="89">
        <v>34.136546184738954</v>
      </c>
      <c r="T46" s="89">
        <v>3.714859437751004</v>
      </c>
      <c r="U46" s="88"/>
      <c r="V46" s="82" t="s">
        <v>119</v>
      </c>
      <c r="W46" s="87">
        <v>4.8847083333333333E-2</v>
      </c>
      <c r="X46" s="87">
        <v>44.1962896</v>
      </c>
      <c r="Y46" s="87">
        <v>1.3324993333333333</v>
      </c>
      <c r="Z46" s="87">
        <v>46.922074983333331</v>
      </c>
      <c r="AA46" s="98">
        <v>0.98455890000000013</v>
      </c>
      <c r="AB46" s="98">
        <v>1.87035E-3</v>
      </c>
      <c r="AC46" s="98">
        <v>0.40927433333333324</v>
      </c>
      <c r="AD46" s="98">
        <v>0.10753763333333331</v>
      </c>
      <c r="AE46" s="98">
        <v>5.9459640833333323</v>
      </c>
      <c r="AF46" s="98">
        <v>0.33278103333333336</v>
      </c>
      <c r="AG46" s="87">
        <v>92.984632740893332</v>
      </c>
      <c r="AH46" s="28">
        <v>17.084362092169641</v>
      </c>
      <c r="AI46" s="16">
        <v>0.30714787099330626</v>
      </c>
      <c r="AJ46" s="16">
        <v>0.94190825140828649</v>
      </c>
      <c r="AK46" s="101">
        <v>92.9</v>
      </c>
      <c r="AL46" s="101">
        <v>93.148906829651949</v>
      </c>
      <c r="AM46" s="101">
        <v>34</v>
      </c>
      <c r="AN46" s="84" t="s">
        <v>319</v>
      </c>
      <c r="AP46" s="210"/>
      <c r="AQ46" s="32"/>
      <c r="AR46" s="32"/>
      <c r="AS46" s="32"/>
      <c r="AT46" s="32"/>
      <c r="AU46" s="32"/>
      <c r="AV46" s="32"/>
      <c r="AW46" s="32"/>
      <c r="AX46" s="183"/>
      <c r="AY46" s="183"/>
      <c r="AZ46" s="183"/>
      <c r="BA46" s="32"/>
      <c r="BB46" s="32"/>
      <c r="BC46" s="212"/>
      <c r="BD46" s="32"/>
    </row>
    <row r="47" spans="1:65">
      <c r="A47" s="82" t="s">
        <v>234</v>
      </c>
      <c r="B47" s="95" t="s">
        <v>318</v>
      </c>
      <c r="C47" s="82" t="s">
        <v>85</v>
      </c>
      <c r="D47" s="51" t="str">
        <f t="shared" si="1"/>
        <v>Garnet free</v>
      </c>
      <c r="E47" s="51" t="s">
        <v>621</v>
      </c>
      <c r="F47" s="186">
        <v>63.1</v>
      </c>
      <c r="G47" s="133">
        <v>33.6</v>
      </c>
      <c r="H47" s="133">
        <v>2.6</v>
      </c>
      <c r="I47" s="96"/>
      <c r="J47" s="133">
        <v>0.7</v>
      </c>
      <c r="K47" s="94"/>
      <c r="L47" s="67">
        <v>63.1</v>
      </c>
      <c r="M47" s="67">
        <v>33.6</v>
      </c>
      <c r="N47" s="67">
        <v>2.6</v>
      </c>
      <c r="O47" s="67">
        <v>0</v>
      </c>
      <c r="P47" s="67">
        <v>0.7</v>
      </c>
      <c r="Q47" s="51"/>
      <c r="R47" s="89">
        <v>63.544813695871099</v>
      </c>
      <c r="S47" s="89">
        <v>33.836858006042299</v>
      </c>
      <c r="T47" s="89">
        <v>2.6183282980866065</v>
      </c>
      <c r="U47" s="88"/>
      <c r="V47" s="82" t="s">
        <v>119</v>
      </c>
      <c r="W47" s="87">
        <v>3.7631246666666673E-2</v>
      </c>
      <c r="X47" s="87">
        <v>44.617753380000003</v>
      </c>
      <c r="Y47" s="87">
        <v>1.4847178533333334</v>
      </c>
      <c r="Z47" s="87">
        <v>46.621594130000005</v>
      </c>
      <c r="AA47" s="87">
        <v>0.70139575333333326</v>
      </c>
      <c r="AB47" s="87">
        <v>5.403433333333334E-3</v>
      </c>
      <c r="AC47" s="87">
        <v>0.35874640666666663</v>
      </c>
      <c r="AD47" s="87">
        <v>0.10512711666666666</v>
      </c>
      <c r="AE47" s="87">
        <v>6.1460054133333335</v>
      </c>
      <c r="AF47" s="87">
        <v>0.31881228666666667</v>
      </c>
      <c r="AG47" s="87">
        <v>92.829072333975972</v>
      </c>
      <c r="AH47" s="28">
        <v>13.948206462952797</v>
      </c>
      <c r="AI47" s="16">
        <v>0.24162598022327722</v>
      </c>
      <c r="AJ47" s="16">
        <v>0.95701904262620285</v>
      </c>
      <c r="AK47" s="101">
        <v>92.800000000000011</v>
      </c>
      <c r="AL47" s="101">
        <v>93.030007162191993</v>
      </c>
      <c r="AM47" s="101">
        <v>26</v>
      </c>
      <c r="AN47" s="84" t="s">
        <v>319</v>
      </c>
      <c r="AP47" s="210"/>
      <c r="AQ47" s="32"/>
      <c r="AR47" s="32"/>
      <c r="AS47" s="32"/>
      <c r="AT47" s="32"/>
      <c r="AU47" s="32"/>
      <c r="AV47" s="32"/>
      <c r="AW47" s="32"/>
      <c r="AX47" s="183"/>
      <c r="AY47" s="183"/>
      <c r="AZ47" s="183"/>
      <c r="BA47" s="32"/>
      <c r="BB47" s="32"/>
      <c r="BC47" s="212"/>
      <c r="BD47" s="32"/>
    </row>
    <row r="48" spans="1:65">
      <c r="A48" s="82" t="s">
        <v>234</v>
      </c>
      <c r="B48" s="102" t="s">
        <v>320</v>
      </c>
      <c r="C48" s="82" t="s">
        <v>85</v>
      </c>
      <c r="D48" s="51" t="str">
        <f t="shared" si="1"/>
        <v>Garnet free</v>
      </c>
      <c r="E48" s="51" t="s">
        <v>620</v>
      </c>
      <c r="F48" s="15">
        <v>95</v>
      </c>
      <c r="G48" s="15">
        <v>3</v>
      </c>
      <c r="H48" s="15"/>
      <c r="I48" s="15"/>
      <c r="J48" s="15">
        <v>2</v>
      </c>
      <c r="K48" s="94"/>
      <c r="L48" s="67">
        <v>95</v>
      </c>
      <c r="M48" s="67">
        <v>3</v>
      </c>
      <c r="N48" s="67">
        <v>0</v>
      </c>
      <c r="O48" s="67">
        <v>0</v>
      </c>
      <c r="P48" s="67">
        <v>2</v>
      </c>
      <c r="Q48" s="51"/>
      <c r="R48" s="89">
        <v>96.938775510204081</v>
      </c>
      <c r="S48" s="89">
        <v>3.0612244897959182</v>
      </c>
      <c r="T48" s="89">
        <v>0</v>
      </c>
      <c r="U48" s="88"/>
      <c r="V48" s="51" t="s">
        <v>83</v>
      </c>
      <c r="W48" s="103">
        <v>0.05</v>
      </c>
      <c r="X48" s="103">
        <v>48.6</v>
      </c>
      <c r="Y48" s="103">
        <v>0.24</v>
      </c>
      <c r="Z48" s="103">
        <v>40</v>
      </c>
      <c r="AA48" s="103">
        <v>0.38</v>
      </c>
      <c r="AB48" s="103">
        <v>0.2</v>
      </c>
      <c r="AC48" s="103"/>
      <c r="AD48" s="103">
        <v>0.09</v>
      </c>
      <c r="AE48" s="103">
        <v>7.66</v>
      </c>
      <c r="AF48" s="103"/>
      <c r="AG48" s="87">
        <v>91.878606185439224</v>
      </c>
      <c r="AH48" s="28">
        <v>0</v>
      </c>
      <c r="AI48" s="16">
        <v>0</v>
      </c>
      <c r="AJ48" s="16">
        <v>1.2150000000000001</v>
      </c>
      <c r="AK48" s="91">
        <v>91.9</v>
      </c>
      <c r="AL48" s="87">
        <v>93.071030613687483</v>
      </c>
      <c r="AM48" s="87">
        <v>84</v>
      </c>
      <c r="AN48" s="84" t="s">
        <v>327</v>
      </c>
      <c r="AP48" s="210"/>
      <c r="AQ48" s="32"/>
      <c r="AR48" s="32"/>
      <c r="AS48" s="32"/>
      <c r="AT48" s="32"/>
      <c r="AU48" s="32"/>
      <c r="AV48" s="32"/>
      <c r="AW48" s="32"/>
      <c r="AX48" s="183"/>
      <c r="AY48" s="183"/>
      <c r="AZ48" s="183"/>
      <c r="BA48" s="32"/>
      <c r="BB48" s="32"/>
      <c r="BC48" s="212"/>
      <c r="BD48" s="32"/>
      <c r="BE48" s="80"/>
    </row>
    <row r="49" spans="1:71">
      <c r="A49" s="82" t="s">
        <v>234</v>
      </c>
      <c r="B49" s="102" t="s">
        <v>321</v>
      </c>
      <c r="C49" s="82" t="s">
        <v>85</v>
      </c>
      <c r="D49" s="51" t="str">
        <f t="shared" si="1"/>
        <v>Garnet free</v>
      </c>
      <c r="E49" s="51" t="s">
        <v>621</v>
      </c>
      <c r="F49" s="15">
        <v>81</v>
      </c>
      <c r="G49" s="15">
        <v>15</v>
      </c>
      <c r="H49" s="15">
        <v>3</v>
      </c>
      <c r="I49" s="15"/>
      <c r="J49" s="15">
        <v>1.3</v>
      </c>
      <c r="K49" s="94"/>
      <c r="L49" s="67">
        <v>80.757726819541375</v>
      </c>
      <c r="M49" s="67">
        <v>14.955134596211366</v>
      </c>
      <c r="N49" s="67">
        <v>2.9910269192422732</v>
      </c>
      <c r="O49" s="67">
        <v>0</v>
      </c>
      <c r="P49" s="67">
        <v>1.2961116650049851</v>
      </c>
      <c r="Q49" s="51"/>
      <c r="R49" s="89">
        <v>81.818181818181813</v>
      </c>
      <c r="S49" s="89">
        <v>15.15151515151515</v>
      </c>
      <c r="T49" s="89">
        <v>3.0303030303030303</v>
      </c>
      <c r="U49" s="88"/>
      <c r="V49" s="51" t="s">
        <v>83</v>
      </c>
      <c r="W49" s="103">
        <v>0.05</v>
      </c>
      <c r="X49" s="103">
        <v>45.7</v>
      </c>
      <c r="Y49" s="103">
        <v>1.17</v>
      </c>
      <c r="Z49" s="103">
        <v>43.7</v>
      </c>
      <c r="AA49" s="103">
        <v>0.7</v>
      </c>
      <c r="AB49" s="103">
        <v>0.15</v>
      </c>
      <c r="AC49" s="103"/>
      <c r="AD49" s="103">
        <v>0.09</v>
      </c>
      <c r="AE49" s="103">
        <v>6.44</v>
      </c>
      <c r="AF49" s="103"/>
      <c r="AG49" s="87">
        <v>92.676033713869856</v>
      </c>
      <c r="AH49" s="28">
        <v>0</v>
      </c>
      <c r="AI49" s="16">
        <v>0</v>
      </c>
      <c r="AJ49" s="16">
        <v>1.0457665903890161</v>
      </c>
      <c r="AK49" s="91">
        <v>92.5</v>
      </c>
      <c r="AL49" s="87">
        <v>92.554133928706619</v>
      </c>
      <c r="AM49" s="87">
        <v>35</v>
      </c>
      <c r="AN49" s="84" t="s">
        <v>327</v>
      </c>
      <c r="AP49" s="210"/>
      <c r="AQ49" s="32"/>
      <c r="AR49" s="32"/>
      <c r="AS49" s="32"/>
      <c r="AT49" s="32"/>
      <c r="AU49" s="32"/>
      <c r="AV49" s="32"/>
      <c r="AW49" s="32"/>
      <c r="AX49" s="183"/>
      <c r="AY49" s="183"/>
      <c r="AZ49" s="183"/>
      <c r="BA49" s="32"/>
      <c r="BB49" s="32"/>
      <c r="BC49" s="212"/>
      <c r="BD49" s="32"/>
      <c r="BE49" s="80"/>
    </row>
    <row r="50" spans="1:71">
      <c r="A50" s="82" t="s">
        <v>234</v>
      </c>
      <c r="B50" s="102" t="s">
        <v>322</v>
      </c>
      <c r="C50" s="82" t="s">
        <v>85</v>
      </c>
      <c r="D50" s="51" t="str">
        <f t="shared" si="1"/>
        <v>Garnet free</v>
      </c>
      <c r="E50" s="51" t="s">
        <v>620</v>
      </c>
      <c r="F50" s="15">
        <v>90</v>
      </c>
      <c r="G50" s="15">
        <v>4</v>
      </c>
      <c r="H50" s="15">
        <v>4</v>
      </c>
      <c r="I50" s="15"/>
      <c r="J50" s="15">
        <v>2</v>
      </c>
      <c r="K50" s="94"/>
      <c r="L50" s="67">
        <v>90</v>
      </c>
      <c r="M50" s="67">
        <v>4</v>
      </c>
      <c r="N50" s="67">
        <v>4</v>
      </c>
      <c r="O50" s="67">
        <v>0</v>
      </c>
      <c r="P50" s="67">
        <v>2</v>
      </c>
      <c r="Q50" s="51"/>
      <c r="R50" s="89">
        <v>91.836734693877546</v>
      </c>
      <c r="S50" s="89">
        <v>4.0816326530612246</v>
      </c>
      <c r="T50" s="89">
        <v>4.0816326530612246</v>
      </c>
      <c r="U50" s="88"/>
      <c r="V50" s="51" t="s">
        <v>83</v>
      </c>
      <c r="W50" s="103">
        <v>0.05</v>
      </c>
      <c r="X50" s="103">
        <v>46.8</v>
      </c>
      <c r="Y50" s="103">
        <v>1.1399999999999999</v>
      </c>
      <c r="Z50" s="103">
        <v>40.5</v>
      </c>
      <c r="AA50" s="103">
        <v>0.75</v>
      </c>
      <c r="AB50" s="103">
        <v>0.06</v>
      </c>
      <c r="AC50" s="103"/>
      <c r="AD50" s="103">
        <v>0.09</v>
      </c>
      <c r="AE50" s="103">
        <v>7</v>
      </c>
      <c r="AF50" s="103"/>
      <c r="AG50" s="87">
        <v>92.260956982796003</v>
      </c>
      <c r="AH50" s="28">
        <v>0</v>
      </c>
      <c r="AI50" s="16">
        <v>0</v>
      </c>
      <c r="AJ50" s="16">
        <v>1.1555555555555554</v>
      </c>
      <c r="AK50" s="91">
        <v>92.4</v>
      </c>
      <c r="AL50" s="87">
        <v>93.30357869568148</v>
      </c>
      <c r="AM50" s="87">
        <v>82</v>
      </c>
      <c r="AN50" s="84" t="s">
        <v>327</v>
      </c>
      <c r="AP50" s="210"/>
      <c r="AQ50" s="32"/>
      <c r="AR50" s="32"/>
      <c r="AS50" s="32"/>
      <c r="AT50" s="32"/>
      <c r="AU50" s="32"/>
      <c r="AV50" s="32"/>
      <c r="AW50" s="32"/>
      <c r="AX50" s="183"/>
      <c r="AY50" s="183"/>
      <c r="AZ50" s="183"/>
      <c r="BA50" s="32"/>
      <c r="BB50" s="32"/>
      <c r="BC50" s="212"/>
      <c r="BD50" s="32"/>
      <c r="BE50" s="80"/>
    </row>
    <row r="51" spans="1:71">
      <c r="A51" s="82" t="s">
        <v>234</v>
      </c>
      <c r="B51" s="102" t="s">
        <v>323</v>
      </c>
      <c r="C51" s="82" t="s">
        <v>85</v>
      </c>
      <c r="D51" s="51" t="str">
        <f t="shared" si="1"/>
        <v>Garnet bearing</v>
      </c>
      <c r="E51" s="51" t="s">
        <v>621</v>
      </c>
      <c r="F51" s="15">
        <v>67</v>
      </c>
      <c r="G51" s="15">
        <v>21</v>
      </c>
      <c r="H51" s="15">
        <v>2</v>
      </c>
      <c r="I51" s="15">
        <v>7.8</v>
      </c>
      <c r="J51" s="15">
        <v>1.8</v>
      </c>
      <c r="K51" s="94"/>
      <c r="L51" s="67">
        <v>67.269076305220892</v>
      </c>
      <c r="M51" s="67">
        <v>21.084337349397593</v>
      </c>
      <c r="N51" s="67">
        <v>2.0080321285140563</v>
      </c>
      <c r="O51" s="67">
        <v>7.8313253012048198</v>
      </c>
      <c r="P51" s="67">
        <v>1.8072289156626506</v>
      </c>
      <c r="Q51" s="51"/>
      <c r="R51" s="89">
        <v>74.444444444444443</v>
      </c>
      <c r="S51" s="89">
        <v>23.333333333333329</v>
      </c>
      <c r="T51" s="89">
        <v>2.2222222222222219</v>
      </c>
      <c r="U51" s="88"/>
      <c r="V51" s="51" t="s">
        <v>83</v>
      </c>
      <c r="W51" s="103">
        <v>0.05</v>
      </c>
      <c r="X51" s="103">
        <v>43.4</v>
      </c>
      <c r="Y51" s="103">
        <v>1.58</v>
      </c>
      <c r="Z51" s="103">
        <v>44.9</v>
      </c>
      <c r="AA51" s="103">
        <v>1.05</v>
      </c>
      <c r="AB51" s="103">
        <v>0.01</v>
      </c>
      <c r="AC51" s="103"/>
      <c r="AD51" s="103">
        <v>0.1</v>
      </c>
      <c r="AE51" s="103">
        <v>6.83</v>
      </c>
      <c r="AF51" s="103"/>
      <c r="AG51" s="87">
        <v>91.889968127581142</v>
      </c>
      <c r="AH51" s="28">
        <v>0</v>
      </c>
      <c r="AI51" s="16">
        <v>0</v>
      </c>
      <c r="AJ51" s="16">
        <v>0.96659242761692654</v>
      </c>
      <c r="AK51" s="91">
        <v>91.9</v>
      </c>
      <c r="AL51" s="87">
        <v>92.715220922879951</v>
      </c>
      <c r="AM51" s="87">
        <v>80</v>
      </c>
      <c r="AN51" s="84" t="s">
        <v>327</v>
      </c>
      <c r="AP51" s="210"/>
      <c r="AQ51" s="32"/>
      <c r="AR51" s="32"/>
      <c r="AS51" s="32"/>
      <c r="AT51" s="32"/>
      <c r="AU51" s="32"/>
      <c r="AV51" s="32"/>
      <c r="AW51" s="32"/>
      <c r="AX51" s="183"/>
      <c r="AY51" s="183"/>
      <c r="AZ51" s="183"/>
      <c r="BA51" s="32"/>
      <c r="BB51" s="32"/>
      <c r="BC51" s="212"/>
      <c r="BD51" s="32"/>
      <c r="BE51" s="80"/>
    </row>
    <row r="52" spans="1:71">
      <c r="A52" s="82" t="s">
        <v>234</v>
      </c>
      <c r="B52" s="102" t="s">
        <v>324</v>
      </c>
      <c r="C52" s="82" t="s">
        <v>85</v>
      </c>
      <c r="D52" s="51" t="str">
        <f t="shared" si="1"/>
        <v>Garnet bearing</v>
      </c>
      <c r="E52" s="51" t="s">
        <v>621</v>
      </c>
      <c r="F52" s="15">
        <v>85</v>
      </c>
      <c r="G52" s="15">
        <v>7</v>
      </c>
      <c r="H52" s="15">
        <v>4</v>
      </c>
      <c r="I52" s="15">
        <v>3.7</v>
      </c>
      <c r="J52" s="15">
        <v>0.4</v>
      </c>
      <c r="K52" s="94"/>
      <c r="L52" s="67">
        <v>84.915084915084904</v>
      </c>
      <c r="M52" s="67">
        <v>6.9930069930069925</v>
      </c>
      <c r="N52" s="67">
        <v>3.9960039960039957</v>
      </c>
      <c r="O52" s="67">
        <v>3.6963036963036959</v>
      </c>
      <c r="P52" s="67">
        <v>0.39960039960039956</v>
      </c>
      <c r="Q52" s="51"/>
      <c r="R52" s="89">
        <v>88.541666666666671</v>
      </c>
      <c r="S52" s="89">
        <v>7.291666666666667</v>
      </c>
      <c r="T52" s="89">
        <v>4.166666666666667</v>
      </c>
      <c r="U52" s="88"/>
      <c r="V52" s="51" t="s">
        <v>83</v>
      </c>
      <c r="W52" s="103">
        <v>0.05</v>
      </c>
      <c r="X52" s="103">
        <v>44.3</v>
      </c>
      <c r="Y52" s="103">
        <v>0.78</v>
      </c>
      <c r="Z52" s="103">
        <v>41.2</v>
      </c>
      <c r="AA52" s="103">
        <v>1.2</v>
      </c>
      <c r="AB52" s="103">
        <v>0.05</v>
      </c>
      <c r="AC52" s="103"/>
      <c r="AD52" s="103">
        <v>0.09</v>
      </c>
      <c r="AE52" s="103">
        <v>7.58</v>
      </c>
      <c r="AF52" s="103"/>
      <c r="AG52" s="87">
        <v>91.244049176262024</v>
      </c>
      <c r="AH52" s="28">
        <v>0</v>
      </c>
      <c r="AI52" s="16">
        <v>0</v>
      </c>
      <c r="AJ52" s="16">
        <v>1.0752427184466018</v>
      </c>
      <c r="AK52" s="91">
        <v>91.8</v>
      </c>
      <c r="AL52" s="87">
        <v>92.480099095765695</v>
      </c>
      <c r="AM52" s="87">
        <v>84</v>
      </c>
      <c r="AN52" s="84" t="s">
        <v>327</v>
      </c>
      <c r="AP52" s="210"/>
      <c r="AQ52" s="32"/>
      <c r="AR52" s="32"/>
      <c r="AS52" s="32"/>
      <c r="AT52" s="32"/>
      <c r="AU52" s="32"/>
      <c r="AV52" s="32"/>
      <c r="AW52" s="32"/>
      <c r="AX52" s="183"/>
      <c r="AY52" s="183"/>
      <c r="AZ52" s="183"/>
      <c r="BA52" s="32"/>
      <c r="BB52" s="32"/>
      <c r="BC52" s="212"/>
      <c r="BD52" s="32"/>
      <c r="BE52" s="80"/>
    </row>
    <row r="53" spans="1:71">
      <c r="A53" s="82" t="s">
        <v>234</v>
      </c>
      <c r="B53" s="102" t="s">
        <v>325</v>
      </c>
      <c r="C53" s="82" t="s">
        <v>85</v>
      </c>
      <c r="D53" s="51" t="str">
        <f t="shared" si="1"/>
        <v>Garnet bearing</v>
      </c>
      <c r="E53" s="51" t="s">
        <v>621</v>
      </c>
      <c r="F53" s="15">
        <v>77</v>
      </c>
      <c r="G53" s="15">
        <v>12</v>
      </c>
      <c r="H53" s="15">
        <v>6</v>
      </c>
      <c r="I53" s="15">
        <v>5.4</v>
      </c>
      <c r="J53" s="15"/>
      <c r="K53" s="94"/>
      <c r="L53" s="67">
        <v>76.69322709163346</v>
      </c>
      <c r="M53" s="67">
        <v>11.952191235059761</v>
      </c>
      <c r="N53" s="67">
        <v>5.9760956175298805</v>
      </c>
      <c r="O53" s="67">
        <v>5.3784860557768921</v>
      </c>
      <c r="P53" s="67">
        <v>0</v>
      </c>
      <c r="Q53" s="51"/>
      <c r="R53" s="89">
        <v>81.05263157894737</v>
      </c>
      <c r="S53" s="89">
        <v>12.631578947368423</v>
      </c>
      <c r="T53" s="89">
        <v>6.3157894736842115</v>
      </c>
      <c r="U53" s="88"/>
      <c r="V53" s="51" t="s">
        <v>83</v>
      </c>
      <c r="W53" s="103">
        <v>0.12</v>
      </c>
      <c r="X53" s="103">
        <v>44.75</v>
      </c>
      <c r="Y53" s="103">
        <v>1.36</v>
      </c>
      <c r="Z53" s="103">
        <v>43.39</v>
      </c>
      <c r="AA53" s="103">
        <v>1.57</v>
      </c>
      <c r="AB53" s="103">
        <v>0.05</v>
      </c>
      <c r="AC53" s="103">
        <v>0.33</v>
      </c>
      <c r="AD53" s="103">
        <v>0.12</v>
      </c>
      <c r="AE53" s="103">
        <v>7.5999460916442052</v>
      </c>
      <c r="AF53" s="103">
        <v>0.3</v>
      </c>
      <c r="AG53" s="87">
        <v>91.303630936869482</v>
      </c>
      <c r="AH53" s="28">
        <v>13.998898288019461</v>
      </c>
      <c r="AI53" s="16">
        <v>0.24264705882352941</v>
      </c>
      <c r="AJ53" s="16">
        <v>1.0313436275639549</v>
      </c>
      <c r="AK53" s="91">
        <v>91.9</v>
      </c>
      <c r="AL53" s="87">
        <v>92.755770413573941</v>
      </c>
      <c r="AM53" s="87"/>
      <c r="AN53" s="84" t="s">
        <v>327</v>
      </c>
      <c r="AP53" s="210"/>
      <c r="AQ53" s="32"/>
      <c r="AR53" s="32"/>
      <c r="AS53" s="32"/>
      <c r="AT53" s="32"/>
      <c r="AU53" s="32"/>
      <c r="AV53" s="32"/>
      <c r="AW53" s="32"/>
      <c r="AX53" s="183"/>
      <c r="AY53" s="183"/>
      <c r="AZ53" s="183"/>
      <c r="BA53" s="32"/>
      <c r="BB53" s="32"/>
      <c r="BC53" s="212"/>
      <c r="BD53" s="32"/>
      <c r="BE53" s="80"/>
    </row>
    <row r="54" spans="1:71">
      <c r="A54" s="1" t="s">
        <v>235</v>
      </c>
      <c r="B54" s="8" t="s">
        <v>328</v>
      </c>
      <c r="C54" s="51" t="s">
        <v>270</v>
      </c>
      <c r="D54" s="51" t="str">
        <f t="shared" ref="D54:D72" si="2">IF(O54&gt;0.01,"Garnet bearing","Garnet free")</f>
        <v>Garnet free</v>
      </c>
      <c r="E54" s="51" t="s">
        <v>621</v>
      </c>
      <c r="F54" s="15">
        <v>69.8</v>
      </c>
      <c r="G54" s="15">
        <v>27.3</v>
      </c>
      <c r="H54" s="15">
        <v>2.2000000000000002</v>
      </c>
      <c r="I54" s="15"/>
      <c r="J54" s="15">
        <v>0.7</v>
      </c>
      <c r="K54" s="15"/>
      <c r="L54" s="67">
        <v>69.8</v>
      </c>
      <c r="M54" s="67">
        <v>27.3</v>
      </c>
      <c r="N54" s="67">
        <v>2.2000000000000002</v>
      </c>
      <c r="O54" s="67">
        <v>0</v>
      </c>
      <c r="P54" s="67">
        <v>0.7</v>
      </c>
      <c r="Q54" s="51"/>
      <c r="R54" s="89">
        <v>70.292044310171207</v>
      </c>
      <c r="S54" s="89">
        <v>27.492447129909365</v>
      </c>
      <c r="T54" s="89">
        <v>2.2155085599194364</v>
      </c>
      <c r="U54" s="88"/>
      <c r="V54" s="51" t="s">
        <v>83</v>
      </c>
      <c r="W54" s="103"/>
      <c r="X54" s="103"/>
      <c r="Y54" s="1">
        <v>0.82</v>
      </c>
      <c r="AA54" s="1">
        <v>0.7</v>
      </c>
      <c r="AB54" s="103"/>
      <c r="AC54" s="1">
        <v>0.55000000000000004</v>
      </c>
      <c r="AD54" s="103"/>
      <c r="AE54" s="103"/>
      <c r="AG54" s="87"/>
      <c r="AH54" s="28">
        <v>31.032074630152877</v>
      </c>
      <c r="AI54" s="16">
        <v>0.67073170731707321</v>
      </c>
      <c r="AJ54" s="87"/>
      <c r="AK54" s="15">
        <v>92.300000000000011</v>
      </c>
      <c r="AL54" s="87"/>
      <c r="AM54" s="87">
        <v>49</v>
      </c>
      <c r="AN54" s="107" t="s">
        <v>339</v>
      </c>
      <c r="AP54" s="210"/>
      <c r="AQ54" s="32"/>
      <c r="AR54" s="32"/>
      <c r="AS54" s="32"/>
      <c r="AT54" s="32"/>
      <c r="AU54" s="32"/>
      <c r="AV54" s="32"/>
      <c r="AW54" s="32"/>
      <c r="AX54" s="183"/>
      <c r="AY54" s="183"/>
      <c r="AZ54" s="183"/>
      <c r="BA54" s="32"/>
      <c r="BB54" s="32"/>
      <c r="BC54" s="212"/>
      <c r="BD54" s="32"/>
      <c r="BE54" s="80"/>
    </row>
    <row r="55" spans="1:71">
      <c r="A55" s="1" t="s">
        <v>235</v>
      </c>
      <c r="B55" s="8" t="s">
        <v>329</v>
      </c>
      <c r="C55" s="51" t="s">
        <v>270</v>
      </c>
      <c r="D55" s="51" t="str">
        <f t="shared" si="2"/>
        <v>Garnet free</v>
      </c>
      <c r="E55" s="51" t="s">
        <v>620</v>
      </c>
      <c r="F55" s="15">
        <v>98.2</v>
      </c>
      <c r="G55" s="15"/>
      <c r="H55" s="15">
        <v>1.5</v>
      </c>
      <c r="I55" s="15"/>
      <c r="J55" s="15">
        <v>0.4</v>
      </c>
      <c r="K55" s="15"/>
      <c r="L55" s="67">
        <v>98.101898101898087</v>
      </c>
      <c r="M55" s="67">
        <v>0</v>
      </c>
      <c r="N55" s="67">
        <v>1.4985014985014984</v>
      </c>
      <c r="O55" s="67">
        <v>0</v>
      </c>
      <c r="P55" s="67">
        <v>0.39960039960039956</v>
      </c>
      <c r="Q55" s="51"/>
      <c r="R55" s="89">
        <v>98.495486459378128</v>
      </c>
      <c r="S55" s="89">
        <v>0</v>
      </c>
      <c r="T55" s="89">
        <v>1.5045135406218659</v>
      </c>
      <c r="U55" s="88"/>
      <c r="V55" s="51" t="s">
        <v>83</v>
      </c>
      <c r="W55" s="103"/>
      <c r="X55" s="103"/>
      <c r="Y55" s="1">
        <v>0.14000000000000001</v>
      </c>
      <c r="AA55" s="1">
        <v>0.38</v>
      </c>
      <c r="AB55" s="103"/>
      <c r="AC55" s="1">
        <v>0.18</v>
      </c>
      <c r="AD55" s="103"/>
      <c r="AE55" s="103"/>
      <c r="AG55" s="87"/>
      <c r="AH55" s="28">
        <v>46.308734992960119</v>
      </c>
      <c r="AI55" s="16">
        <v>1.2857142857142856</v>
      </c>
      <c r="AJ55" s="87"/>
      <c r="AK55" s="15">
        <v>91.600000000000009</v>
      </c>
      <c r="AL55" s="87"/>
      <c r="AM55" s="87">
        <v>52</v>
      </c>
      <c r="AN55" s="107" t="s">
        <v>339</v>
      </c>
      <c r="AP55" s="210"/>
      <c r="AQ55" s="32"/>
      <c r="AR55" s="32"/>
      <c r="AS55" s="32"/>
      <c r="AT55" s="32"/>
      <c r="AU55" s="32"/>
      <c r="AV55" s="32"/>
      <c r="AW55" s="32"/>
      <c r="AX55" s="183"/>
      <c r="AY55" s="183"/>
      <c r="AZ55" s="183"/>
      <c r="BA55" s="32"/>
      <c r="BB55" s="32"/>
      <c r="BC55" s="212"/>
      <c r="BD55" s="32"/>
      <c r="BE55" s="80"/>
    </row>
    <row r="56" spans="1:71">
      <c r="A56" s="1" t="s">
        <v>235</v>
      </c>
      <c r="B56" s="8" t="s">
        <v>330</v>
      </c>
      <c r="C56" s="51" t="s">
        <v>270</v>
      </c>
      <c r="D56" s="51" t="str">
        <f t="shared" si="2"/>
        <v>Garnet free</v>
      </c>
      <c r="E56" s="51" t="s">
        <v>619</v>
      </c>
      <c r="F56" s="15">
        <v>74.8</v>
      </c>
      <c r="G56" s="15">
        <v>23.8</v>
      </c>
      <c r="H56" s="15">
        <v>0.7</v>
      </c>
      <c r="I56" s="15"/>
      <c r="J56" s="15">
        <v>0.7</v>
      </c>
      <c r="K56" s="15"/>
      <c r="L56" s="67">
        <v>74.8</v>
      </c>
      <c r="M56" s="67">
        <v>23.8</v>
      </c>
      <c r="N56" s="67">
        <v>0.7</v>
      </c>
      <c r="O56" s="67">
        <v>0</v>
      </c>
      <c r="P56" s="67">
        <v>0.7</v>
      </c>
      <c r="Q56" s="51"/>
      <c r="R56" s="89">
        <v>75.327291037260821</v>
      </c>
      <c r="S56" s="89">
        <v>23.967774420946625</v>
      </c>
      <c r="T56" s="89">
        <v>0.70493454179254789</v>
      </c>
      <c r="U56" s="88"/>
      <c r="V56" s="51" t="s">
        <v>83</v>
      </c>
      <c r="W56" s="103"/>
      <c r="X56" s="103"/>
      <c r="Y56" s="1">
        <v>0.76</v>
      </c>
      <c r="AA56" s="1">
        <v>0.33</v>
      </c>
      <c r="AB56" s="103"/>
      <c r="AC56" s="1">
        <v>0.43</v>
      </c>
      <c r="AD56" s="103"/>
      <c r="AE56" s="103"/>
      <c r="AG56" s="87"/>
      <c r="AH56" s="28">
        <v>27.512625882305692</v>
      </c>
      <c r="AI56" s="16">
        <v>0.56578947368421051</v>
      </c>
      <c r="AJ56" s="87"/>
      <c r="AK56" s="15">
        <v>92.100000000000009</v>
      </c>
      <c r="AL56" s="87"/>
      <c r="AM56" s="87">
        <v>43</v>
      </c>
      <c r="AN56" s="107" t="s">
        <v>339</v>
      </c>
      <c r="AP56" s="210"/>
      <c r="AQ56" s="32"/>
      <c r="AR56" s="32"/>
      <c r="AS56" s="32"/>
      <c r="AT56" s="32"/>
      <c r="AU56" s="32"/>
      <c r="AV56" s="32"/>
      <c r="AW56" s="32"/>
      <c r="AX56" s="183"/>
      <c r="AY56" s="183"/>
      <c r="AZ56" s="183"/>
      <c r="BA56" s="32"/>
      <c r="BB56" s="32"/>
      <c r="BC56" s="212"/>
      <c r="BD56" s="32"/>
      <c r="BE56" s="80"/>
    </row>
    <row r="57" spans="1:71">
      <c r="A57" s="1" t="s">
        <v>235</v>
      </c>
      <c r="B57" s="8" t="s">
        <v>331</v>
      </c>
      <c r="C57" s="51" t="s">
        <v>270</v>
      </c>
      <c r="D57" s="51" t="str">
        <f t="shared" si="2"/>
        <v>Garnet free</v>
      </c>
      <c r="E57" s="51" t="s">
        <v>621</v>
      </c>
      <c r="F57" s="15">
        <v>57.2</v>
      </c>
      <c r="G57" s="15">
        <v>35.799999999999997</v>
      </c>
      <c r="H57" s="15">
        <v>5.5</v>
      </c>
      <c r="I57" s="15"/>
      <c r="J57" s="15">
        <v>1.6</v>
      </c>
      <c r="K57" s="15"/>
      <c r="L57" s="67">
        <v>57.142857142857146</v>
      </c>
      <c r="M57" s="67">
        <v>35.764235764235764</v>
      </c>
      <c r="N57" s="67">
        <v>5.4945054945054945</v>
      </c>
      <c r="O57" s="67">
        <v>0</v>
      </c>
      <c r="P57" s="67">
        <v>1.5984015984015985</v>
      </c>
      <c r="Q57" s="51"/>
      <c r="R57" s="89">
        <v>58.071065989847725</v>
      </c>
      <c r="S57" s="89">
        <v>36.345177664974621</v>
      </c>
      <c r="T57" s="89">
        <v>5.5837563451776662</v>
      </c>
      <c r="U57" s="88"/>
      <c r="V57" s="51" t="s">
        <v>83</v>
      </c>
      <c r="W57" s="103"/>
      <c r="X57" s="103"/>
      <c r="Y57" s="1">
        <v>1.68</v>
      </c>
      <c r="AA57" s="1">
        <v>1.4</v>
      </c>
      <c r="AB57" s="103"/>
      <c r="AC57" s="1">
        <v>0.63</v>
      </c>
      <c r="AD57" s="103"/>
      <c r="AE57" s="103"/>
      <c r="AG57" s="87"/>
      <c r="AH57" s="28">
        <v>20.099881719016949</v>
      </c>
      <c r="AI57" s="16">
        <v>0.375</v>
      </c>
      <c r="AJ57" s="87"/>
      <c r="AK57" s="15">
        <v>91.600000000000009</v>
      </c>
      <c r="AL57" s="87"/>
      <c r="AM57" s="87">
        <v>37</v>
      </c>
      <c r="AN57" s="107" t="s">
        <v>339</v>
      </c>
      <c r="AP57" s="210"/>
      <c r="AQ57" s="32"/>
      <c r="AR57" s="32"/>
      <c r="AS57" s="32"/>
      <c r="AT57" s="32"/>
      <c r="AU57" s="32"/>
      <c r="AV57" s="32"/>
      <c r="AW57" s="32"/>
      <c r="AX57" s="183"/>
      <c r="AY57" s="183"/>
      <c r="AZ57" s="183"/>
      <c r="BA57" s="32"/>
      <c r="BB57" s="32"/>
      <c r="BC57" s="212"/>
      <c r="BD57" s="32"/>
      <c r="BE57" s="80"/>
    </row>
    <row r="58" spans="1:71">
      <c r="A58" s="1" t="s">
        <v>235</v>
      </c>
      <c r="B58" s="8" t="s">
        <v>332</v>
      </c>
      <c r="C58" s="51" t="s">
        <v>270</v>
      </c>
      <c r="D58" s="51" t="str">
        <f t="shared" si="2"/>
        <v>Garnet free</v>
      </c>
      <c r="E58" s="51" t="s">
        <v>621</v>
      </c>
      <c r="F58" s="15">
        <v>85.2</v>
      </c>
      <c r="G58" s="15">
        <v>3.9</v>
      </c>
      <c r="H58" s="15">
        <v>10.5</v>
      </c>
      <c r="I58" s="15"/>
      <c r="J58" s="15">
        <v>0.4</v>
      </c>
      <c r="K58" s="15"/>
      <c r="L58" s="67">
        <v>85.199999999999989</v>
      </c>
      <c r="M58" s="67">
        <v>3.8999999999999995</v>
      </c>
      <c r="N58" s="67">
        <v>10.499999999999998</v>
      </c>
      <c r="O58" s="67">
        <v>0</v>
      </c>
      <c r="P58" s="67">
        <v>0.39999999999999997</v>
      </c>
      <c r="Q58" s="51"/>
      <c r="R58" s="89">
        <v>85.542168674698786</v>
      </c>
      <c r="S58" s="89">
        <v>3.9156626506024095</v>
      </c>
      <c r="T58" s="89">
        <v>10.542168674698793</v>
      </c>
      <c r="U58" s="88"/>
      <c r="V58" s="51" t="s">
        <v>83</v>
      </c>
      <c r="W58" s="103"/>
      <c r="X58" s="103"/>
      <c r="Y58" s="1">
        <v>0.56999999999999995</v>
      </c>
      <c r="AA58" s="1">
        <v>2.48</v>
      </c>
      <c r="AB58" s="103"/>
      <c r="AC58" s="1">
        <v>0.18</v>
      </c>
      <c r="AD58" s="103"/>
      <c r="AE58" s="103"/>
      <c r="AG58" s="87"/>
      <c r="AH58" s="28">
        <v>17.481004809162265</v>
      </c>
      <c r="AI58" s="16">
        <v>0.31578947368421056</v>
      </c>
      <c r="AJ58" s="87"/>
      <c r="AK58" s="15">
        <v>91.8</v>
      </c>
      <c r="AL58" s="87"/>
      <c r="AM58" s="87">
        <v>33</v>
      </c>
      <c r="AN58" s="107" t="s">
        <v>339</v>
      </c>
      <c r="AP58" s="210"/>
      <c r="AQ58" s="32"/>
      <c r="AR58" s="32"/>
      <c r="AS58" s="32"/>
      <c r="AT58" s="32"/>
      <c r="AU58" s="32"/>
      <c r="AV58" s="32"/>
      <c r="AW58" s="32"/>
      <c r="AX58" s="183"/>
      <c r="AY58" s="183"/>
      <c r="AZ58" s="183"/>
      <c r="BA58" s="32"/>
      <c r="BB58" s="32"/>
      <c r="BC58" s="212"/>
      <c r="BD58" s="32"/>
      <c r="BE58" s="1"/>
      <c r="BF58" s="1"/>
      <c r="BG58" s="1"/>
      <c r="BH58" s="1"/>
    </row>
    <row r="59" spans="1:71">
      <c r="A59" s="1" t="s">
        <v>235</v>
      </c>
      <c r="B59" s="8" t="s">
        <v>333</v>
      </c>
      <c r="C59" s="51" t="s">
        <v>270</v>
      </c>
      <c r="D59" s="51" t="str">
        <f t="shared" si="2"/>
        <v>Garnet free</v>
      </c>
      <c r="E59" s="51" t="s">
        <v>621</v>
      </c>
      <c r="F59" s="15">
        <v>68.7</v>
      </c>
      <c r="G59" s="15">
        <v>5.7</v>
      </c>
      <c r="H59" s="15">
        <v>21.7</v>
      </c>
      <c r="I59" s="15"/>
      <c r="J59" s="15">
        <v>4</v>
      </c>
      <c r="K59" s="15"/>
      <c r="L59" s="67">
        <v>68.63136863136863</v>
      </c>
      <c r="M59" s="67">
        <v>5.6943056943056938</v>
      </c>
      <c r="N59" s="67">
        <v>21.678321678321677</v>
      </c>
      <c r="O59" s="67">
        <v>0</v>
      </c>
      <c r="P59" s="67">
        <v>3.9960039960039957</v>
      </c>
      <c r="Q59" s="51"/>
      <c r="R59" s="89">
        <v>71.488033298647238</v>
      </c>
      <c r="S59" s="89">
        <v>5.9313215400624335</v>
      </c>
      <c r="T59" s="89">
        <v>22.58064516129032</v>
      </c>
      <c r="U59" s="88"/>
      <c r="V59" s="51" t="s">
        <v>83</v>
      </c>
      <c r="W59" s="103"/>
      <c r="X59" s="103"/>
      <c r="Y59" s="1">
        <v>3.25</v>
      </c>
      <c r="AA59" s="1">
        <v>4.8600000000000003</v>
      </c>
      <c r="AB59" s="103"/>
      <c r="AC59" s="1">
        <v>0.95</v>
      </c>
      <c r="AD59" s="103"/>
      <c r="AE59" s="103"/>
      <c r="AG59" s="87"/>
      <c r="AH59" s="28">
        <v>16.394238947107411</v>
      </c>
      <c r="AI59" s="16">
        <v>0.29230769230769227</v>
      </c>
      <c r="AJ59" s="87"/>
      <c r="AK59" s="15">
        <v>92.4</v>
      </c>
      <c r="AL59" s="87"/>
      <c r="AM59" s="87">
        <v>21</v>
      </c>
      <c r="AN59" s="107" t="s">
        <v>339</v>
      </c>
      <c r="AP59" s="210"/>
      <c r="AQ59" s="32"/>
      <c r="AR59" s="32"/>
      <c r="AS59" s="32"/>
      <c r="AT59" s="32"/>
      <c r="AU59" s="32"/>
      <c r="AV59" s="32"/>
      <c r="AW59" s="32"/>
      <c r="AX59" s="183"/>
      <c r="AY59" s="183"/>
      <c r="AZ59" s="183"/>
      <c r="BA59" s="32"/>
      <c r="BB59" s="32"/>
      <c r="BC59" s="212"/>
      <c r="BD59" s="32"/>
      <c r="BE59" s="1"/>
      <c r="BF59" s="1"/>
      <c r="BG59" s="1"/>
      <c r="BH59" s="1"/>
    </row>
    <row r="60" spans="1:71">
      <c r="A60" s="1" t="s">
        <v>235</v>
      </c>
      <c r="B60" s="8" t="s">
        <v>334</v>
      </c>
      <c r="C60" s="51" t="s">
        <v>270</v>
      </c>
      <c r="D60" s="51" t="str">
        <f t="shared" si="2"/>
        <v>Garnet free</v>
      </c>
      <c r="E60" s="51" t="s">
        <v>621</v>
      </c>
      <c r="F60" s="15">
        <v>60.2</v>
      </c>
      <c r="G60" s="15">
        <v>21.5</v>
      </c>
      <c r="H60" s="15">
        <v>14.5</v>
      </c>
      <c r="I60" s="15"/>
      <c r="J60" s="15">
        <v>3.8</v>
      </c>
      <c r="K60" s="15"/>
      <c r="L60" s="67">
        <v>60.2</v>
      </c>
      <c r="M60" s="67">
        <v>21.5</v>
      </c>
      <c r="N60" s="67">
        <v>14.5</v>
      </c>
      <c r="O60" s="67">
        <v>0</v>
      </c>
      <c r="P60" s="67">
        <v>3.8</v>
      </c>
      <c r="Q60" s="51"/>
      <c r="R60" s="89">
        <v>62.577962577962573</v>
      </c>
      <c r="S60" s="89">
        <v>22.349272349272347</v>
      </c>
      <c r="T60" s="89">
        <v>15.072765072765073</v>
      </c>
      <c r="U60" s="88"/>
      <c r="V60" s="51" t="s">
        <v>83</v>
      </c>
      <c r="W60" s="103"/>
      <c r="X60" s="103"/>
      <c r="Y60" s="1">
        <v>3.22</v>
      </c>
      <c r="AA60" s="1">
        <v>3.24</v>
      </c>
      <c r="AB60" s="103"/>
      <c r="AC60" s="1">
        <v>1.01</v>
      </c>
      <c r="AD60" s="103"/>
      <c r="AE60" s="103"/>
      <c r="AG60" s="87"/>
      <c r="AH60" s="28">
        <v>17.383826867350653</v>
      </c>
      <c r="AI60" s="16">
        <v>0.31366459627329191</v>
      </c>
      <c r="AJ60" s="87"/>
      <c r="AK60" s="15">
        <v>92.300000000000011</v>
      </c>
      <c r="AL60" s="87"/>
      <c r="AM60" s="87">
        <v>23</v>
      </c>
      <c r="AN60" s="107" t="s">
        <v>339</v>
      </c>
      <c r="AP60" s="210"/>
      <c r="AQ60" s="32"/>
      <c r="AR60" s="32"/>
      <c r="AS60" s="32"/>
      <c r="AT60" s="32"/>
      <c r="AU60" s="32"/>
      <c r="AV60" s="32"/>
      <c r="AW60" s="32"/>
      <c r="AX60" s="183"/>
      <c r="AY60" s="183"/>
      <c r="AZ60" s="183"/>
      <c r="BA60" s="32"/>
      <c r="BB60" s="32"/>
      <c r="BC60" s="212"/>
      <c r="BD60" s="32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/>
    </row>
    <row r="61" spans="1:71">
      <c r="A61" s="1" t="s">
        <v>235</v>
      </c>
      <c r="B61" s="8" t="s">
        <v>335</v>
      </c>
      <c r="C61" s="51" t="s">
        <v>270</v>
      </c>
      <c r="D61" s="51" t="str">
        <f t="shared" si="2"/>
        <v>Garnet free</v>
      </c>
      <c r="E61" s="51" t="s">
        <v>621</v>
      </c>
      <c r="F61" s="15">
        <v>84</v>
      </c>
      <c r="G61" s="15">
        <v>2.4</v>
      </c>
      <c r="H61" s="15">
        <v>12.4</v>
      </c>
      <c r="I61" s="15"/>
      <c r="J61" s="15">
        <v>1.2</v>
      </c>
      <c r="K61" s="15"/>
      <c r="L61" s="67">
        <v>83.999999999999986</v>
      </c>
      <c r="M61" s="67">
        <v>2.3999999999999995</v>
      </c>
      <c r="N61" s="67">
        <v>12.399999999999999</v>
      </c>
      <c r="O61" s="67">
        <v>0</v>
      </c>
      <c r="P61" s="67">
        <v>1.1999999999999997</v>
      </c>
      <c r="Q61" s="51"/>
      <c r="R61" s="89">
        <v>85.020242914979747</v>
      </c>
      <c r="S61" s="89">
        <v>2.42914979757085</v>
      </c>
      <c r="T61" s="89">
        <v>12.550607287449392</v>
      </c>
      <c r="U61" s="88"/>
      <c r="V61" s="51" t="s">
        <v>83</v>
      </c>
      <c r="W61" s="103"/>
      <c r="X61" s="103"/>
      <c r="Y61" s="1">
        <v>0.88</v>
      </c>
      <c r="AA61" s="1">
        <v>2.94</v>
      </c>
      <c r="AB61" s="103"/>
      <c r="AC61" s="1">
        <v>0.51</v>
      </c>
      <c r="AD61" s="103"/>
      <c r="AE61" s="103"/>
      <c r="AG61" s="87"/>
      <c r="AH61" s="28">
        <v>27.994280509155274</v>
      </c>
      <c r="AI61" s="16">
        <v>0.57954545454545459</v>
      </c>
      <c r="AJ61" s="87"/>
      <c r="AK61" s="15">
        <v>91.2</v>
      </c>
      <c r="AL61" s="87"/>
      <c r="AM61" s="87">
        <v>40</v>
      </c>
      <c r="AN61" s="107" t="s">
        <v>339</v>
      </c>
      <c r="AP61" s="210"/>
      <c r="AQ61" s="32"/>
      <c r="AR61" s="32"/>
      <c r="AS61" s="32"/>
      <c r="AT61" s="32"/>
      <c r="AU61" s="32"/>
      <c r="AV61" s="32"/>
      <c r="AW61" s="32"/>
      <c r="AX61" s="183"/>
      <c r="AY61" s="183"/>
      <c r="AZ61" s="183"/>
      <c r="BA61" s="32"/>
      <c r="BB61" s="32"/>
      <c r="BC61" s="212"/>
      <c r="BD61" s="32"/>
      <c r="BE61" s="1"/>
      <c r="BF61" s="1"/>
      <c r="BG61" s="1"/>
      <c r="BH61" s="1"/>
      <c r="BI61" s="1"/>
      <c r="BJ61" s="1"/>
      <c r="BK61" s="1"/>
      <c r="BL61" s="1"/>
      <c r="BM61" s="1"/>
      <c r="BN61" s="1"/>
      <c r="BO61" s="1"/>
      <c r="BP61" s="1"/>
      <c r="BQ61" s="1"/>
      <c r="BR61" s="1"/>
      <c r="BS61" s="1"/>
    </row>
    <row r="62" spans="1:71">
      <c r="A62" s="1" t="s">
        <v>235</v>
      </c>
      <c r="B62" s="8" t="s">
        <v>336</v>
      </c>
      <c r="C62" s="51" t="s">
        <v>270</v>
      </c>
      <c r="D62" s="51" t="str">
        <f t="shared" si="2"/>
        <v>Garnet bearing</v>
      </c>
      <c r="E62" s="51" t="s">
        <v>621</v>
      </c>
      <c r="F62" s="15">
        <v>79.2</v>
      </c>
      <c r="G62" s="15">
        <v>5.6</v>
      </c>
      <c r="H62" s="15">
        <v>12</v>
      </c>
      <c r="I62" s="15">
        <v>2.8</v>
      </c>
      <c r="J62" s="15">
        <v>0.4</v>
      </c>
      <c r="K62" s="15"/>
      <c r="L62" s="67">
        <v>79.2</v>
      </c>
      <c r="M62" s="67">
        <v>5.6</v>
      </c>
      <c r="N62" s="67">
        <v>12</v>
      </c>
      <c r="O62" s="67">
        <v>2.8</v>
      </c>
      <c r="P62" s="67">
        <v>0.4</v>
      </c>
      <c r="Q62" s="51"/>
      <c r="R62" s="89">
        <v>81.818181818181827</v>
      </c>
      <c r="S62" s="89">
        <v>5.785123966942149</v>
      </c>
      <c r="T62" s="89">
        <v>12.396694214876034</v>
      </c>
      <c r="U62" s="88"/>
      <c r="V62" s="51" t="s">
        <v>83</v>
      </c>
      <c r="W62" s="103"/>
      <c r="X62" s="103"/>
      <c r="Y62" s="1">
        <v>1.2</v>
      </c>
      <c r="AA62" s="1">
        <v>2.77</v>
      </c>
      <c r="AB62" s="103"/>
      <c r="AC62" s="1">
        <v>0.41</v>
      </c>
      <c r="AD62" s="103"/>
      <c r="AE62" s="103"/>
      <c r="AG62" s="87"/>
      <c r="AH62" s="28">
        <v>18.646372120989369</v>
      </c>
      <c r="AI62" s="16">
        <v>0.34166666666666667</v>
      </c>
      <c r="AJ62" s="87"/>
      <c r="AK62" s="15">
        <v>92.100000000000009</v>
      </c>
      <c r="AL62" s="87"/>
      <c r="AM62" s="87">
        <v>58</v>
      </c>
      <c r="AN62" s="107" t="s">
        <v>339</v>
      </c>
      <c r="AP62" s="210"/>
      <c r="AQ62" s="32"/>
      <c r="AR62" s="32"/>
      <c r="AS62" s="32"/>
      <c r="AT62" s="32"/>
      <c r="AU62" s="32"/>
      <c r="AV62" s="32"/>
      <c r="AW62" s="32"/>
      <c r="AX62" s="183"/>
      <c r="AY62" s="183"/>
      <c r="AZ62" s="183"/>
      <c r="BA62" s="32"/>
      <c r="BB62" s="32"/>
      <c r="BC62" s="212"/>
      <c r="BD62" s="32"/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1"/>
      <c r="BP62" s="1"/>
      <c r="BQ62" s="1"/>
      <c r="BR62" s="1"/>
      <c r="BS62" s="1"/>
    </row>
    <row r="63" spans="1:71">
      <c r="A63" s="1" t="s">
        <v>235</v>
      </c>
      <c r="B63" s="8" t="s">
        <v>337</v>
      </c>
      <c r="C63" s="51" t="s">
        <v>270</v>
      </c>
      <c r="D63" s="51" t="str">
        <f t="shared" si="2"/>
        <v>Garnet bearing</v>
      </c>
      <c r="E63" s="51" t="s">
        <v>621</v>
      </c>
      <c r="F63" s="15">
        <v>75.400000000000006</v>
      </c>
      <c r="G63" s="15">
        <v>5.6</v>
      </c>
      <c r="H63" s="15">
        <v>13.1</v>
      </c>
      <c r="I63" s="15">
        <v>4.8</v>
      </c>
      <c r="J63" s="15">
        <v>1.2</v>
      </c>
      <c r="K63" s="15"/>
      <c r="L63" s="67">
        <v>75.32467532467534</v>
      </c>
      <c r="M63" s="67">
        <v>5.594405594405595</v>
      </c>
      <c r="N63" s="67">
        <v>13.086913086913087</v>
      </c>
      <c r="O63" s="67">
        <v>4.7952047952047954</v>
      </c>
      <c r="P63" s="67">
        <v>1.1988011988011988</v>
      </c>
      <c r="Q63" s="51"/>
      <c r="R63" s="89">
        <v>80.12752391073326</v>
      </c>
      <c r="S63" s="89">
        <v>5.951115834218915</v>
      </c>
      <c r="T63" s="89">
        <v>13.921360255047817</v>
      </c>
      <c r="U63" s="88"/>
      <c r="V63" s="51" t="s">
        <v>83</v>
      </c>
      <c r="W63" s="103"/>
      <c r="X63" s="103"/>
      <c r="Y63" s="1">
        <v>1.9</v>
      </c>
      <c r="AA63" s="1">
        <v>3.17</v>
      </c>
      <c r="AB63" s="103"/>
      <c r="AC63" s="1">
        <v>0.87</v>
      </c>
      <c r="AD63" s="103"/>
      <c r="AE63" s="103"/>
      <c r="AG63" s="87"/>
      <c r="AH63" s="28">
        <v>23.49892525872469</v>
      </c>
      <c r="AI63" s="16">
        <v>0.4578947368421053</v>
      </c>
      <c r="AJ63" s="87"/>
      <c r="AK63" s="15">
        <v>92</v>
      </c>
      <c r="AL63" s="87"/>
      <c r="AM63" s="87">
        <v>59</v>
      </c>
      <c r="AN63" s="107" t="s">
        <v>339</v>
      </c>
      <c r="AP63" s="210"/>
      <c r="AQ63" s="32"/>
      <c r="AR63" s="32"/>
      <c r="AS63" s="32"/>
      <c r="AT63" s="32"/>
      <c r="AU63" s="32"/>
      <c r="AV63" s="32"/>
      <c r="AW63" s="32"/>
      <c r="AX63" s="183"/>
      <c r="AY63" s="183"/>
      <c r="AZ63" s="183"/>
      <c r="BA63" s="32"/>
      <c r="BB63" s="32"/>
      <c r="BC63" s="212"/>
      <c r="BD63" s="32"/>
      <c r="BE63" s="1"/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  <c r="BQ63" s="1"/>
      <c r="BR63" s="1"/>
      <c r="BS63" s="1"/>
    </row>
    <row r="64" spans="1:71">
      <c r="A64" s="1" t="s">
        <v>235</v>
      </c>
      <c r="B64" s="8" t="s">
        <v>338</v>
      </c>
      <c r="C64" s="51" t="s">
        <v>270</v>
      </c>
      <c r="D64" s="51" t="str">
        <f t="shared" si="2"/>
        <v>Garnet bearing</v>
      </c>
      <c r="E64" s="51" t="s">
        <v>621</v>
      </c>
      <c r="F64" s="15">
        <v>44.7</v>
      </c>
      <c r="G64" s="15">
        <v>7</v>
      </c>
      <c r="H64" s="15">
        <v>17.399999999999999</v>
      </c>
      <c r="I64" s="15">
        <v>29.8</v>
      </c>
      <c r="J64" s="15">
        <v>1.1000000000000001</v>
      </c>
      <c r="K64" s="15"/>
      <c r="L64" s="67">
        <v>44.7</v>
      </c>
      <c r="M64" s="67">
        <v>7.0000000000000009</v>
      </c>
      <c r="N64" s="67">
        <v>17.399999999999999</v>
      </c>
      <c r="O64" s="67">
        <v>29.800000000000004</v>
      </c>
      <c r="P64" s="67">
        <v>1.1000000000000003</v>
      </c>
      <c r="Q64" s="51"/>
      <c r="R64" s="89">
        <v>64.688856729377719</v>
      </c>
      <c r="S64" s="89">
        <v>10.130246020260495</v>
      </c>
      <c r="T64" s="89">
        <v>25.180897250361792</v>
      </c>
      <c r="U64" s="88"/>
      <c r="V64" s="51" t="s">
        <v>83</v>
      </c>
      <c r="W64" s="103"/>
      <c r="X64" s="103"/>
      <c r="Y64" s="1">
        <v>7.98</v>
      </c>
      <c r="AA64" s="1">
        <v>5.49</v>
      </c>
      <c r="AB64" s="103"/>
      <c r="AC64" s="1">
        <v>1.31</v>
      </c>
      <c r="AD64" s="103"/>
      <c r="AE64" s="103"/>
      <c r="AG64" s="87"/>
      <c r="AH64" s="28">
        <v>9.9199983838957575</v>
      </c>
      <c r="AI64" s="16">
        <v>0.16416040100250626</v>
      </c>
      <c r="AJ64" s="87"/>
      <c r="AK64" s="15">
        <v>92.2</v>
      </c>
      <c r="AL64" s="87"/>
      <c r="AM64" s="87">
        <v>33</v>
      </c>
      <c r="AN64" s="107" t="s">
        <v>339</v>
      </c>
      <c r="AP64" s="210"/>
      <c r="AQ64" s="32"/>
      <c r="AR64" s="32"/>
      <c r="AS64" s="32"/>
      <c r="AT64" s="32"/>
      <c r="AU64" s="32"/>
      <c r="AV64" s="32"/>
      <c r="AW64" s="32"/>
      <c r="AX64" s="183"/>
      <c r="AY64" s="183"/>
      <c r="AZ64" s="183"/>
      <c r="BA64" s="32"/>
      <c r="BB64" s="32"/>
      <c r="BC64" s="212"/>
      <c r="BD64" s="32"/>
      <c r="BE64" s="1"/>
      <c r="BF64" s="1"/>
      <c r="BG64" s="1"/>
      <c r="BH64" s="1"/>
      <c r="BI64" s="1"/>
      <c r="BJ64" s="1"/>
      <c r="BK64" s="1"/>
      <c r="BL64" s="1"/>
      <c r="BM64" s="1"/>
      <c r="BN64" s="1"/>
      <c r="BO64" s="1"/>
      <c r="BP64" s="1"/>
      <c r="BQ64" s="1"/>
      <c r="BR64" s="1"/>
      <c r="BS64" s="1"/>
    </row>
    <row r="65" spans="1:71">
      <c r="A65" s="1" t="s">
        <v>235</v>
      </c>
      <c r="B65" s="1" t="s">
        <v>340</v>
      </c>
      <c r="C65" s="51" t="s">
        <v>270</v>
      </c>
      <c r="D65" s="51" t="str">
        <f t="shared" si="2"/>
        <v>Garnet free</v>
      </c>
      <c r="E65" s="51" t="s">
        <v>621</v>
      </c>
      <c r="F65" s="15">
        <v>76.099999999999994</v>
      </c>
      <c r="G65" s="15">
        <v>5</v>
      </c>
      <c r="H65" s="15">
        <v>18.399999999999999</v>
      </c>
      <c r="I65" s="15"/>
      <c r="J65" s="15">
        <v>0.5</v>
      </c>
      <c r="K65" s="13"/>
      <c r="L65" s="67">
        <v>76.099999999999994</v>
      </c>
      <c r="M65" s="67">
        <v>5</v>
      </c>
      <c r="N65" s="67">
        <v>18.399999999999999</v>
      </c>
      <c r="O65" s="67">
        <v>0</v>
      </c>
      <c r="P65" s="67">
        <v>0.5</v>
      </c>
      <c r="Q65" s="51"/>
      <c r="R65" s="89">
        <v>76.482412060301499</v>
      </c>
      <c r="S65" s="89">
        <v>5.025125628140704</v>
      </c>
      <c r="T65" s="89">
        <v>18.492462311557787</v>
      </c>
      <c r="U65" s="88"/>
      <c r="V65" s="51" t="s">
        <v>83</v>
      </c>
      <c r="W65" s="1">
        <v>0.01</v>
      </c>
      <c r="X65" s="1">
        <v>42.33</v>
      </c>
      <c r="Y65" s="1">
        <v>0.59</v>
      </c>
      <c r="Z65" s="1">
        <v>41.75</v>
      </c>
      <c r="AA65" s="1">
        <v>1.44</v>
      </c>
      <c r="AB65" s="1"/>
      <c r="AC65" s="1">
        <v>0.24</v>
      </c>
      <c r="AD65" s="1">
        <v>0.11</v>
      </c>
      <c r="AE65" s="1">
        <v>7.44</v>
      </c>
      <c r="AF65" s="1">
        <v>0.31</v>
      </c>
      <c r="AG65" s="87">
        <v>91.027122472742249</v>
      </c>
      <c r="AH65" s="28">
        <v>21.438089439263386</v>
      </c>
      <c r="AI65" s="16">
        <v>0.40677966101694918</v>
      </c>
      <c r="AJ65" s="16">
        <v>1.0138922155688623</v>
      </c>
      <c r="AK65" s="91">
        <v>92.2</v>
      </c>
      <c r="AL65" s="87">
        <v>92.5</v>
      </c>
      <c r="AM65" s="87">
        <v>56</v>
      </c>
      <c r="AN65" s="107" t="s">
        <v>348</v>
      </c>
      <c r="AP65" s="210"/>
      <c r="AQ65" s="32"/>
      <c r="AR65" s="32"/>
      <c r="AS65" s="32"/>
      <c r="AT65" s="32"/>
      <c r="AU65" s="32"/>
      <c r="AV65" s="32"/>
      <c r="AW65" s="32"/>
      <c r="AX65" s="183"/>
      <c r="AY65" s="183"/>
      <c r="AZ65" s="183"/>
      <c r="BA65" s="32"/>
      <c r="BB65" s="32"/>
      <c r="BC65" s="212"/>
      <c r="BD65" s="32"/>
      <c r="BE65" s="1"/>
      <c r="BF65" s="1"/>
      <c r="BG65" s="1"/>
      <c r="BH65" s="1"/>
      <c r="BI65" s="1"/>
      <c r="BJ65" s="1"/>
      <c r="BK65" s="1"/>
      <c r="BL65" s="1"/>
      <c r="BM65" s="1"/>
      <c r="BN65" s="1"/>
      <c r="BO65" s="1"/>
      <c r="BP65" s="1"/>
      <c r="BQ65" s="1"/>
      <c r="BR65" s="1"/>
      <c r="BS65" s="1"/>
    </row>
    <row r="66" spans="1:71">
      <c r="A66" s="1" t="s">
        <v>235</v>
      </c>
      <c r="B66" s="1" t="s">
        <v>341</v>
      </c>
      <c r="C66" s="51" t="s">
        <v>270</v>
      </c>
      <c r="D66" s="51" t="str">
        <f t="shared" si="2"/>
        <v>Garnet free</v>
      </c>
      <c r="E66" s="51" t="s">
        <v>621</v>
      </c>
      <c r="F66" s="15">
        <v>70.599999999999994</v>
      </c>
      <c r="G66" s="15">
        <v>3.4</v>
      </c>
      <c r="H66" s="15">
        <v>25.7</v>
      </c>
      <c r="I66" s="15"/>
      <c r="J66" s="15">
        <v>0.3</v>
      </c>
      <c r="K66" s="13"/>
      <c r="L66" s="67">
        <v>70.599999999999994</v>
      </c>
      <c r="M66" s="67">
        <v>3.4</v>
      </c>
      <c r="N66" s="67">
        <v>25.7</v>
      </c>
      <c r="O66" s="67">
        <v>0</v>
      </c>
      <c r="P66" s="67">
        <v>0.3</v>
      </c>
      <c r="Q66" s="51"/>
      <c r="R66" s="89">
        <v>70.812437311935795</v>
      </c>
      <c r="S66" s="89">
        <v>3.4102306920762286</v>
      </c>
      <c r="T66" s="89">
        <v>25.777331995987964</v>
      </c>
      <c r="U66" s="88"/>
      <c r="V66" s="51" t="s">
        <v>83</v>
      </c>
      <c r="W66" s="1"/>
      <c r="X66" s="1">
        <v>42.48</v>
      </c>
      <c r="Y66" s="1">
        <v>1.28</v>
      </c>
      <c r="Z66" s="1">
        <v>42.67</v>
      </c>
      <c r="AA66" s="1">
        <v>0.99</v>
      </c>
      <c r="AB66" s="1">
        <v>0.02</v>
      </c>
      <c r="AC66" s="1">
        <v>0.57999999999999996</v>
      </c>
      <c r="AD66" s="1">
        <v>0.11</v>
      </c>
      <c r="AE66" s="1">
        <v>7.7</v>
      </c>
      <c r="AF66" s="1">
        <v>0.32</v>
      </c>
      <c r="AG66" s="87">
        <v>90.772190727116879</v>
      </c>
      <c r="AH66" s="28">
        <v>23.311206067390923</v>
      </c>
      <c r="AI66" s="16">
        <v>0.45312499999999994</v>
      </c>
      <c r="AJ66" s="16">
        <v>0.99554722287321296</v>
      </c>
      <c r="AK66" s="91">
        <v>91.8</v>
      </c>
      <c r="AL66" s="87">
        <v>92.2</v>
      </c>
      <c r="AM66" s="87">
        <v>42</v>
      </c>
      <c r="AN66" s="107" t="s">
        <v>348</v>
      </c>
      <c r="AP66" s="210"/>
      <c r="AQ66" s="32"/>
      <c r="AR66" s="32"/>
      <c r="AS66" s="32"/>
      <c r="AT66" s="32"/>
      <c r="AU66" s="32"/>
      <c r="AV66" s="32"/>
      <c r="AW66" s="32"/>
      <c r="AX66" s="183"/>
      <c r="AY66" s="183"/>
      <c r="AZ66" s="183"/>
      <c r="BA66" s="32"/>
      <c r="BB66" s="32"/>
      <c r="BC66" s="212"/>
      <c r="BD66" s="32"/>
      <c r="BE66" s="1"/>
      <c r="BF66" s="1"/>
      <c r="BG66" s="1"/>
      <c r="BH66" s="1"/>
    </row>
    <row r="67" spans="1:71">
      <c r="A67" s="1" t="s">
        <v>235</v>
      </c>
      <c r="B67" s="1" t="s">
        <v>342</v>
      </c>
      <c r="C67" s="51" t="s">
        <v>270</v>
      </c>
      <c r="D67" s="51" t="str">
        <f t="shared" si="2"/>
        <v>Garnet free</v>
      </c>
      <c r="E67" s="51" t="s">
        <v>621</v>
      </c>
      <c r="F67" s="15">
        <v>45.3</v>
      </c>
      <c r="G67" s="15">
        <v>19.899999999999999</v>
      </c>
      <c r="H67" s="15">
        <v>23.8</v>
      </c>
      <c r="I67" s="15"/>
      <c r="J67" s="15">
        <v>11.1</v>
      </c>
      <c r="K67" s="13"/>
      <c r="L67" s="67">
        <v>45.254745254745266</v>
      </c>
      <c r="M67" s="67">
        <v>19.880119880119882</v>
      </c>
      <c r="N67" s="67">
        <v>23.77622377622378</v>
      </c>
      <c r="O67" s="67">
        <v>0</v>
      </c>
      <c r="P67" s="67">
        <v>11.088911088911091</v>
      </c>
      <c r="Q67" s="51"/>
      <c r="R67" s="89">
        <v>50.898876404494381</v>
      </c>
      <c r="S67" s="89">
        <v>22.35955056179775</v>
      </c>
      <c r="T67" s="89">
        <v>26.741573033707859</v>
      </c>
      <c r="U67" s="88"/>
      <c r="V67" s="51" t="s">
        <v>83</v>
      </c>
      <c r="W67" s="1">
        <v>0.69</v>
      </c>
      <c r="X67" s="1">
        <v>33.03</v>
      </c>
      <c r="Y67" s="1">
        <v>6.55</v>
      </c>
      <c r="Z67" s="1">
        <v>39.14</v>
      </c>
      <c r="AA67" s="1">
        <v>4.16</v>
      </c>
      <c r="AB67" s="1">
        <v>0.12</v>
      </c>
      <c r="AC67" s="1">
        <v>2.4700000000000002</v>
      </c>
      <c r="AD67" s="1">
        <v>0.1</v>
      </c>
      <c r="AE67" s="1">
        <v>5.9</v>
      </c>
      <c r="AF67" s="1">
        <v>0.24</v>
      </c>
      <c r="AG67" s="87">
        <v>90.894209271170226</v>
      </c>
      <c r="AH67" s="28">
        <v>20.189683028136592</v>
      </c>
      <c r="AI67" s="16">
        <v>0.37709923664122141</v>
      </c>
      <c r="AJ67" s="16">
        <v>0.84389371486969855</v>
      </c>
      <c r="AK67" s="91">
        <v>92.6</v>
      </c>
      <c r="AL67" s="87">
        <v>92.9</v>
      </c>
      <c r="AM67" s="87">
        <v>25</v>
      </c>
      <c r="AN67" s="107" t="s">
        <v>348</v>
      </c>
      <c r="AP67" s="210"/>
      <c r="AQ67" s="32"/>
      <c r="AR67" s="32"/>
      <c r="AS67" s="32"/>
      <c r="AT67" s="32"/>
      <c r="AU67" s="32"/>
      <c r="AV67" s="32"/>
      <c r="AW67" s="32"/>
      <c r="AX67" s="183"/>
      <c r="AY67" s="183"/>
      <c r="AZ67" s="183"/>
      <c r="BA67" s="32"/>
      <c r="BB67" s="32"/>
      <c r="BC67" s="212"/>
      <c r="BD67" s="32"/>
      <c r="BE67" s="1"/>
      <c r="BF67" s="1"/>
      <c r="BG67" s="1"/>
      <c r="BH67" s="1"/>
    </row>
    <row r="68" spans="1:71">
      <c r="A68" s="1" t="s">
        <v>235</v>
      </c>
      <c r="B68" s="1" t="s">
        <v>343</v>
      </c>
      <c r="C68" s="51" t="s">
        <v>270</v>
      </c>
      <c r="D68" s="51" t="str">
        <f t="shared" si="2"/>
        <v>Garnet free</v>
      </c>
      <c r="E68" s="51" t="s">
        <v>621</v>
      </c>
      <c r="F68" s="15">
        <v>56.9</v>
      </c>
      <c r="G68" s="15">
        <v>14.2</v>
      </c>
      <c r="H68" s="15">
        <v>27.8</v>
      </c>
      <c r="I68" s="15"/>
      <c r="J68" s="15">
        <v>1.1000000000000001</v>
      </c>
      <c r="K68" s="13"/>
      <c r="L68" s="67">
        <v>56.900000000000006</v>
      </c>
      <c r="M68" s="67">
        <v>14.200000000000003</v>
      </c>
      <c r="N68" s="67">
        <v>27.800000000000004</v>
      </c>
      <c r="O68" s="67">
        <v>0</v>
      </c>
      <c r="P68" s="67">
        <v>1.1000000000000003</v>
      </c>
      <c r="Q68" s="51"/>
      <c r="R68" s="89">
        <v>57.532861476238629</v>
      </c>
      <c r="S68" s="89">
        <v>14.357937310414561</v>
      </c>
      <c r="T68" s="89">
        <v>28.109201213346818</v>
      </c>
      <c r="U68" s="88"/>
      <c r="V68" s="51" t="s">
        <v>83</v>
      </c>
      <c r="W68" s="1">
        <v>0.1</v>
      </c>
      <c r="X68" s="1">
        <v>38.69</v>
      </c>
      <c r="Y68" s="1">
        <v>2.16</v>
      </c>
      <c r="Z68" s="1">
        <v>44.64</v>
      </c>
      <c r="AA68" s="1">
        <v>2.91</v>
      </c>
      <c r="AB68" s="1">
        <v>0.04</v>
      </c>
      <c r="AC68" s="1">
        <v>0.52</v>
      </c>
      <c r="AD68" s="1">
        <v>0.12</v>
      </c>
      <c r="AE68" s="1">
        <v>6.28</v>
      </c>
      <c r="AF68" s="1">
        <v>0.28000000000000003</v>
      </c>
      <c r="AG68" s="87">
        <v>91.656445122536709</v>
      </c>
      <c r="AH68" s="28">
        <v>13.904210033840554</v>
      </c>
      <c r="AI68" s="16">
        <v>0.24074074074074073</v>
      </c>
      <c r="AJ68" s="16">
        <v>0.86671146953405009</v>
      </c>
      <c r="AK68" s="91">
        <v>92.2</v>
      </c>
      <c r="AL68" s="87">
        <v>92.6</v>
      </c>
      <c r="AM68" s="87">
        <v>29</v>
      </c>
      <c r="AN68" s="107" t="s">
        <v>348</v>
      </c>
      <c r="AP68" s="210"/>
      <c r="AQ68" s="32"/>
      <c r="AR68" s="32"/>
      <c r="AS68" s="32"/>
      <c r="AT68" s="32"/>
      <c r="AU68" s="32"/>
      <c r="AV68" s="32"/>
      <c r="AW68" s="32"/>
      <c r="AX68" s="183"/>
      <c r="AY68" s="183"/>
      <c r="AZ68" s="183"/>
      <c r="BA68" s="32"/>
      <c r="BB68" s="32"/>
      <c r="BC68" s="212"/>
      <c r="BD68" s="32"/>
      <c r="BE68" s="1"/>
      <c r="BF68" s="1"/>
      <c r="BG68" s="1"/>
      <c r="BH68" s="1"/>
    </row>
    <row r="69" spans="1:71">
      <c r="A69" s="1" t="s">
        <v>235</v>
      </c>
      <c r="B69" s="1" t="s">
        <v>344</v>
      </c>
      <c r="C69" s="51" t="s">
        <v>270</v>
      </c>
      <c r="D69" s="51" t="str">
        <f t="shared" si="2"/>
        <v>Garnet free</v>
      </c>
      <c r="E69" s="51" t="s">
        <v>620</v>
      </c>
      <c r="F69" s="15">
        <v>91.8</v>
      </c>
      <c r="G69" s="15"/>
      <c r="H69" s="15">
        <v>8.1999999999999993</v>
      </c>
      <c r="I69" s="15"/>
      <c r="J69" s="15"/>
      <c r="K69" s="13"/>
      <c r="L69" s="67">
        <v>91.8</v>
      </c>
      <c r="M69" s="67">
        <v>0</v>
      </c>
      <c r="N69" s="67">
        <v>8.1999999999999993</v>
      </c>
      <c r="O69" s="67">
        <v>0</v>
      </c>
      <c r="P69" s="67">
        <v>0</v>
      </c>
      <c r="Q69" s="51"/>
      <c r="R69" s="89">
        <v>91.8</v>
      </c>
      <c r="S69" s="89">
        <v>0</v>
      </c>
      <c r="T69" s="89">
        <v>8.1999999999999993</v>
      </c>
      <c r="U69" s="88"/>
      <c r="V69" s="51" t="s">
        <v>83</v>
      </c>
      <c r="W69" s="1"/>
      <c r="X69" s="1">
        <v>43.58</v>
      </c>
      <c r="Y69" s="1">
        <v>0.68</v>
      </c>
      <c r="Z69" s="1">
        <v>38.630000000000003</v>
      </c>
      <c r="AA69" s="1">
        <v>3.11</v>
      </c>
      <c r="AB69" s="1">
        <v>0.01</v>
      </c>
      <c r="AC69" s="1">
        <v>0.33</v>
      </c>
      <c r="AD69" s="1">
        <v>0.14000000000000001</v>
      </c>
      <c r="AE69" s="1">
        <v>7.61</v>
      </c>
      <c r="AF69" s="1">
        <v>0.33</v>
      </c>
      <c r="AG69" s="87">
        <v>91.080165680697945</v>
      </c>
      <c r="AH69" s="28">
        <v>24.559708029197076</v>
      </c>
      <c r="AI69" s="16">
        <v>0.48529411764705882</v>
      </c>
      <c r="AJ69" s="16">
        <v>1.1281387522650788</v>
      </c>
      <c r="AK69" s="91">
        <v>91.6</v>
      </c>
      <c r="AL69" s="87">
        <v>92.3</v>
      </c>
      <c r="AM69" s="87">
        <v>45</v>
      </c>
      <c r="AN69" s="107" t="s">
        <v>348</v>
      </c>
      <c r="AP69" s="210"/>
      <c r="AQ69" s="32"/>
      <c r="AR69" s="32"/>
      <c r="AS69" s="32"/>
      <c r="AT69" s="32"/>
      <c r="AU69" s="32"/>
      <c r="AV69" s="32"/>
      <c r="AW69" s="32"/>
      <c r="AX69" s="183"/>
      <c r="AY69" s="183"/>
      <c r="AZ69" s="183"/>
      <c r="BA69" s="32"/>
      <c r="BB69" s="32"/>
      <c r="BC69" s="212"/>
      <c r="BD69" s="32"/>
      <c r="BE69" s="80"/>
    </row>
    <row r="70" spans="1:71">
      <c r="A70" s="1" t="s">
        <v>235</v>
      </c>
      <c r="B70" s="1" t="s">
        <v>345</v>
      </c>
      <c r="C70" s="51" t="s">
        <v>270</v>
      </c>
      <c r="D70" s="51" t="str">
        <f t="shared" si="2"/>
        <v>Garnet bearing</v>
      </c>
      <c r="E70" s="51" t="s">
        <v>621</v>
      </c>
      <c r="F70" s="15">
        <v>59.6</v>
      </c>
      <c r="G70" s="15">
        <v>19.5</v>
      </c>
      <c r="H70" s="15">
        <v>4.7</v>
      </c>
      <c r="I70" s="15">
        <v>15.6</v>
      </c>
      <c r="J70" s="15">
        <v>0.5</v>
      </c>
      <c r="K70" s="13"/>
      <c r="L70" s="67">
        <v>59.659659659659667</v>
      </c>
      <c r="M70" s="67">
        <v>19.51951951951952</v>
      </c>
      <c r="N70" s="67">
        <v>4.7047047047047048</v>
      </c>
      <c r="O70" s="67">
        <v>15.615615615615617</v>
      </c>
      <c r="P70" s="67">
        <v>0.50050050050050054</v>
      </c>
      <c r="Q70" s="51"/>
      <c r="R70" s="89">
        <v>71.1217183770883</v>
      </c>
      <c r="S70" s="89">
        <v>23.269689737470163</v>
      </c>
      <c r="T70" s="89">
        <v>5.6085918854415269</v>
      </c>
      <c r="U70" s="88"/>
      <c r="V70" s="51" t="s">
        <v>83</v>
      </c>
      <c r="W70" s="1">
        <v>0.4</v>
      </c>
      <c r="X70" s="1">
        <v>35.31</v>
      </c>
      <c r="Y70" s="1">
        <v>4.71</v>
      </c>
      <c r="Z70" s="1">
        <v>42.76</v>
      </c>
      <c r="AA70" s="1">
        <v>5.0999999999999996</v>
      </c>
      <c r="AB70" s="1">
        <v>0.14000000000000001</v>
      </c>
      <c r="AC70" s="1">
        <v>1.07</v>
      </c>
      <c r="AD70" s="1">
        <v>0.15</v>
      </c>
      <c r="AE70" s="1">
        <v>6.14</v>
      </c>
      <c r="AF70" s="1">
        <v>0.28000000000000003</v>
      </c>
      <c r="AG70" s="87">
        <v>91.114288233009546</v>
      </c>
      <c r="AH70" s="28">
        <v>13.224382313977197</v>
      </c>
      <c r="AI70" s="16">
        <v>0.22717622080679406</v>
      </c>
      <c r="AJ70" s="16">
        <v>0.8257717492984098</v>
      </c>
      <c r="AK70" s="91">
        <v>92.6</v>
      </c>
      <c r="AL70" s="87">
        <v>93.3</v>
      </c>
      <c r="AM70" s="87">
        <v>45</v>
      </c>
      <c r="AN70" s="107" t="s">
        <v>348</v>
      </c>
      <c r="AP70" s="210"/>
      <c r="AQ70" s="32"/>
      <c r="AR70" s="32"/>
      <c r="AS70" s="32"/>
      <c r="AT70" s="32"/>
      <c r="AU70" s="32"/>
      <c r="AV70" s="32"/>
      <c r="AW70" s="32"/>
      <c r="AX70" s="183"/>
      <c r="AY70" s="183"/>
      <c r="AZ70" s="183"/>
      <c r="BA70" s="32"/>
      <c r="BB70" s="32"/>
      <c r="BC70" s="212"/>
      <c r="BD70" s="32"/>
      <c r="BE70" s="80"/>
    </row>
    <row r="71" spans="1:71">
      <c r="A71" s="1" t="s">
        <v>235</v>
      </c>
      <c r="B71" s="1" t="s">
        <v>346</v>
      </c>
      <c r="C71" s="51" t="s">
        <v>270</v>
      </c>
      <c r="D71" s="51" t="str">
        <f t="shared" si="2"/>
        <v>Garnet free</v>
      </c>
      <c r="E71" s="51" t="s">
        <v>620</v>
      </c>
      <c r="F71" s="15">
        <v>84.1</v>
      </c>
      <c r="G71" s="15">
        <v>7.2</v>
      </c>
      <c r="H71" s="15"/>
      <c r="I71" s="15"/>
      <c r="J71" s="15">
        <v>0.2</v>
      </c>
      <c r="K71" s="13"/>
      <c r="L71" s="67">
        <v>91.912568306010925</v>
      </c>
      <c r="M71" s="67">
        <v>7.8688524590163933</v>
      </c>
      <c r="N71" s="67">
        <v>0</v>
      </c>
      <c r="O71" s="67">
        <v>0</v>
      </c>
      <c r="P71" s="67">
        <v>0.21857923497267759</v>
      </c>
      <c r="Q71" s="51"/>
      <c r="R71" s="89">
        <v>92.113910186199348</v>
      </c>
      <c r="S71" s="89">
        <v>7.8860898138006572</v>
      </c>
      <c r="T71" s="89">
        <v>0</v>
      </c>
      <c r="U71" s="88"/>
      <c r="V71" s="51" t="s">
        <v>83</v>
      </c>
      <c r="W71" s="1">
        <v>0.01</v>
      </c>
      <c r="X71" s="1">
        <v>43.72</v>
      </c>
      <c r="Y71" s="1">
        <v>1.35</v>
      </c>
      <c r="Z71" s="1">
        <v>38.69</v>
      </c>
      <c r="AA71" s="1">
        <v>2.5</v>
      </c>
      <c r="AB71" s="1">
        <v>0.06</v>
      </c>
      <c r="AC71" s="1">
        <v>0.24</v>
      </c>
      <c r="AD71" s="1">
        <v>0.12</v>
      </c>
      <c r="AE71" s="1">
        <v>7.75</v>
      </c>
      <c r="AF71" s="1">
        <v>0.36</v>
      </c>
      <c r="AG71" s="87">
        <v>90.957334624026913</v>
      </c>
      <c r="AH71" s="28">
        <v>10.655199125303875</v>
      </c>
      <c r="AI71" s="16">
        <v>0.17777777777777776</v>
      </c>
      <c r="AJ71" s="16">
        <v>1.1300077539415869</v>
      </c>
      <c r="AK71" s="91">
        <v>92.3</v>
      </c>
      <c r="AL71" s="87">
        <v>92.9</v>
      </c>
      <c r="AM71" s="87">
        <v>81</v>
      </c>
      <c r="AN71" s="107" t="s">
        <v>348</v>
      </c>
      <c r="AP71" s="210"/>
      <c r="AQ71" s="32"/>
      <c r="AR71" s="32"/>
      <c r="AS71" s="32"/>
      <c r="AT71" s="32"/>
      <c r="AU71" s="32"/>
      <c r="AV71" s="32"/>
      <c r="AW71" s="32"/>
      <c r="AX71" s="183"/>
      <c r="AY71" s="183"/>
      <c r="AZ71" s="183"/>
      <c r="BA71" s="32"/>
      <c r="BB71" s="32"/>
      <c r="BC71" s="212"/>
      <c r="BD71" s="32"/>
      <c r="BE71" s="80"/>
    </row>
    <row r="72" spans="1:71">
      <c r="A72" s="1" t="s">
        <v>235</v>
      </c>
      <c r="B72" s="1" t="s">
        <v>347</v>
      </c>
      <c r="C72" s="51" t="s">
        <v>270</v>
      </c>
      <c r="D72" s="51" t="str">
        <f t="shared" si="2"/>
        <v>Garnet free</v>
      </c>
      <c r="E72" s="51" t="s">
        <v>621</v>
      </c>
      <c r="F72" s="15">
        <v>47.8</v>
      </c>
      <c r="G72" s="15">
        <v>32.4</v>
      </c>
      <c r="H72" s="15">
        <v>6.2</v>
      </c>
      <c r="I72" s="15"/>
      <c r="J72" s="15">
        <v>12.5</v>
      </c>
      <c r="K72" s="13"/>
      <c r="L72" s="67">
        <v>48.331648129423662</v>
      </c>
      <c r="M72" s="67">
        <v>32.76036400404449</v>
      </c>
      <c r="N72" s="67">
        <v>6.2689585439838229</v>
      </c>
      <c r="O72" s="67">
        <v>0</v>
      </c>
      <c r="P72" s="67">
        <v>12.63902932254803</v>
      </c>
      <c r="Q72" s="51"/>
      <c r="R72" s="89">
        <v>55.324074074074069</v>
      </c>
      <c r="S72" s="89">
        <v>37.499999999999993</v>
      </c>
      <c r="T72" s="89">
        <v>7.1759259259259256</v>
      </c>
      <c r="U72" s="88"/>
      <c r="V72" s="51" t="s">
        <v>83</v>
      </c>
      <c r="W72" s="1">
        <v>1.1100000000000001</v>
      </c>
      <c r="X72" s="1">
        <v>31.57</v>
      </c>
      <c r="Y72" s="1">
        <v>3.49</v>
      </c>
      <c r="Z72" s="1">
        <v>45.73</v>
      </c>
      <c r="AA72" s="1">
        <v>7.55</v>
      </c>
      <c r="AB72" s="1">
        <v>0.15</v>
      </c>
      <c r="AC72" s="1">
        <v>0.89</v>
      </c>
      <c r="AD72" s="1">
        <v>0.13</v>
      </c>
      <c r="AE72" s="1">
        <v>4.79</v>
      </c>
      <c r="AF72" s="1">
        <v>0.19</v>
      </c>
      <c r="AG72" s="87">
        <v>92.158231690753709</v>
      </c>
      <c r="AH72" s="28">
        <v>14.60816707301073</v>
      </c>
      <c r="AI72" s="16">
        <v>0.25501432664756446</v>
      </c>
      <c r="AJ72" s="16">
        <v>0.69035643997375906</v>
      </c>
      <c r="AK72" s="91">
        <v>92.9</v>
      </c>
      <c r="AL72" s="87">
        <v>93.2</v>
      </c>
      <c r="AM72" s="87">
        <v>70</v>
      </c>
      <c r="AN72" s="107" t="s">
        <v>348</v>
      </c>
      <c r="AP72" s="210"/>
      <c r="AQ72" s="32"/>
      <c r="AR72" s="32"/>
      <c r="AS72" s="32"/>
      <c r="AT72" s="32"/>
      <c r="AU72" s="32"/>
      <c r="AV72" s="32"/>
      <c r="AW72" s="32"/>
      <c r="AX72" s="183"/>
      <c r="AY72" s="183"/>
      <c r="AZ72" s="183"/>
      <c r="BA72" s="32"/>
      <c r="BB72" s="32"/>
      <c r="BC72" s="212"/>
      <c r="BD72" s="32"/>
      <c r="BE72" s="80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A51"/>
  <sheetViews>
    <sheetView workbookViewId="0">
      <pane xSplit="4" ySplit="1" topLeftCell="K2" activePane="bottomRight" state="frozen"/>
      <selection pane="topRight" activeCell="E1" sqref="E1"/>
      <selection pane="bottomLeft" activeCell="A2" sqref="A2"/>
      <selection pane="bottomRight" activeCell="L1" sqref="L1:T1048576"/>
    </sheetView>
  </sheetViews>
  <sheetFormatPr baseColWidth="10" defaultRowHeight="15"/>
  <cols>
    <col min="1" max="1" width="13" style="154" customWidth="1"/>
    <col min="2" max="2" width="12.1640625" style="43" customWidth="1"/>
    <col min="3" max="3" width="7.33203125" style="171" customWidth="1"/>
    <col min="4" max="4" width="10.83203125" style="155" customWidth="1"/>
    <col min="5" max="5" width="7.33203125" style="155" customWidth="1"/>
    <col min="6" max="6" width="7.33203125" style="173" customWidth="1"/>
    <col min="7" max="10" width="10.83203125" style="187"/>
    <col min="11" max="11" width="10.83203125" style="158"/>
    <col min="12" max="12" width="7.33203125" style="155" customWidth="1"/>
    <col min="13" max="15" width="10.83203125" style="158"/>
    <col min="16" max="16" width="10.83203125" style="164"/>
    <col min="17" max="22" width="10.83203125" style="158"/>
    <col min="23" max="39" width="10.83203125" style="159"/>
    <col min="40" max="40" width="10.83203125" style="207"/>
    <col min="41" max="16384" width="10.83203125" style="158"/>
  </cols>
  <sheetData>
    <row r="1" spans="1:79" s="154" customFormat="1" ht="16">
      <c r="A1" s="40" t="s">
        <v>61</v>
      </c>
      <c r="B1" s="37" t="s">
        <v>60</v>
      </c>
      <c r="C1" s="152" t="s">
        <v>0</v>
      </c>
      <c r="D1" s="153" t="s">
        <v>121</v>
      </c>
      <c r="E1" s="153" t="s">
        <v>617</v>
      </c>
      <c r="F1" s="139" t="s">
        <v>1</v>
      </c>
      <c r="G1" s="139" t="s">
        <v>2</v>
      </c>
      <c r="H1" s="139" t="s">
        <v>3</v>
      </c>
      <c r="I1" s="139" t="s">
        <v>87</v>
      </c>
      <c r="J1" s="139" t="s">
        <v>4</v>
      </c>
      <c r="K1" s="153"/>
      <c r="L1" s="13" t="s">
        <v>623</v>
      </c>
      <c r="M1" s="13" t="s">
        <v>624</v>
      </c>
      <c r="N1" s="13" t="s">
        <v>627</v>
      </c>
      <c r="O1" s="13" t="s">
        <v>625</v>
      </c>
      <c r="P1" s="13" t="s">
        <v>626</v>
      </c>
      <c r="Q1" s="153"/>
      <c r="R1" s="13" t="s">
        <v>560</v>
      </c>
      <c r="S1" s="13" t="s">
        <v>561</v>
      </c>
      <c r="T1" s="13" t="s">
        <v>562</v>
      </c>
      <c r="U1" s="128"/>
      <c r="V1" s="128" t="s">
        <v>91</v>
      </c>
      <c r="W1" s="140" t="s">
        <v>5</v>
      </c>
      <c r="X1" s="140" t="s">
        <v>6</v>
      </c>
      <c r="Y1" s="140" t="s">
        <v>7</v>
      </c>
      <c r="Z1" s="140" t="s">
        <v>8</v>
      </c>
      <c r="AA1" s="140" t="s">
        <v>9</v>
      </c>
      <c r="AB1" s="140" t="s">
        <v>10</v>
      </c>
      <c r="AC1" s="140" t="s">
        <v>11</v>
      </c>
      <c r="AD1" s="140" t="s">
        <v>12</v>
      </c>
      <c r="AE1" s="140" t="s">
        <v>13</v>
      </c>
      <c r="AF1" s="140" t="s">
        <v>14</v>
      </c>
      <c r="AG1" s="140" t="s">
        <v>15</v>
      </c>
      <c r="AH1" s="140" t="s">
        <v>558</v>
      </c>
      <c r="AI1" s="13" t="s">
        <v>618</v>
      </c>
      <c r="AJ1" s="13" t="s">
        <v>610</v>
      </c>
      <c r="AK1" s="140" t="s">
        <v>56</v>
      </c>
      <c r="AL1" s="140" t="s">
        <v>57</v>
      </c>
      <c r="AM1" s="140" t="s">
        <v>634</v>
      </c>
      <c r="AN1" s="204" t="s">
        <v>59</v>
      </c>
      <c r="AQ1" s="1"/>
      <c r="AR1" s="29"/>
      <c r="AS1" s="29"/>
      <c r="AT1" s="29"/>
      <c r="AU1" s="13"/>
      <c r="AV1" s="184"/>
      <c r="AW1" s="184"/>
      <c r="AX1" s="1"/>
      <c r="AY1" s="29"/>
      <c r="AZ1" s="29"/>
      <c r="BA1" s="29"/>
      <c r="BB1" s="13"/>
      <c r="BC1" s="184"/>
      <c r="BD1" s="184"/>
    </row>
    <row r="2" spans="1:79" ht="16">
      <c r="A2" s="161" t="s">
        <v>182</v>
      </c>
      <c r="B2" s="39" t="s">
        <v>198</v>
      </c>
      <c r="C2" s="39" t="s">
        <v>85</v>
      </c>
      <c r="D2" s="51" t="str">
        <f t="shared" ref="D2:D15" si="0">IF(O2&gt;0.01,"Garnet bearing","Garnet free")</f>
        <v>Garnet bearing</v>
      </c>
      <c r="E2" s="51" t="s">
        <v>619</v>
      </c>
      <c r="F2" s="41">
        <v>62.255802707390252</v>
      </c>
      <c r="G2" s="41">
        <v>33.5739212457229</v>
      </c>
      <c r="H2" s="41">
        <v>1.5614078103392743</v>
      </c>
      <c r="I2" s="41">
        <v>2.190185992806978</v>
      </c>
      <c r="J2" s="41">
        <v>0.41868224374060398</v>
      </c>
      <c r="K2" s="156"/>
      <c r="L2" s="41">
        <v>62.255802707390238</v>
      </c>
      <c r="M2" s="41">
        <v>33.573921245722893</v>
      </c>
      <c r="N2" s="41">
        <v>1.5614078103392741</v>
      </c>
      <c r="O2" s="41">
        <v>2.1901859928069776</v>
      </c>
      <c r="P2" s="41">
        <v>0.41868224374060392</v>
      </c>
      <c r="Q2" s="156"/>
      <c r="R2" s="166">
        <v>63.923482128331457</v>
      </c>
      <c r="S2" s="166">
        <v>34.473283796792316</v>
      </c>
      <c r="T2" s="166">
        <v>1.6032340748762277</v>
      </c>
      <c r="V2" s="158" t="s">
        <v>83</v>
      </c>
      <c r="W2" s="42">
        <v>0.22</v>
      </c>
      <c r="X2" s="42">
        <v>43.54</v>
      </c>
      <c r="Y2" s="42">
        <v>0.66</v>
      </c>
      <c r="Z2" s="42">
        <v>45.84</v>
      </c>
      <c r="AA2" s="42">
        <v>0.54</v>
      </c>
      <c r="AB2" s="42">
        <v>3.1E-2</v>
      </c>
      <c r="AC2" s="42">
        <v>0.43409999999999999</v>
      </c>
      <c r="AD2" s="42">
        <v>0.11600000000000001</v>
      </c>
      <c r="AE2" s="42">
        <v>6.6317440000000003</v>
      </c>
      <c r="AF2" s="42">
        <v>0.27463114670301586</v>
      </c>
      <c r="AG2" s="42">
        <v>92.130248792498818</v>
      </c>
      <c r="AH2" s="28">
        <v>30.614608262567607</v>
      </c>
      <c r="AI2" s="28">
        <v>0.65772727272727272</v>
      </c>
      <c r="AJ2" s="28">
        <v>0.94982547993019184</v>
      </c>
      <c r="AK2" s="159">
        <v>92.27</v>
      </c>
      <c r="AL2" s="159">
        <v>93.1</v>
      </c>
      <c r="AM2" s="159">
        <v>82.041419047477177</v>
      </c>
      <c r="AN2" s="205" t="s">
        <v>565</v>
      </c>
      <c r="AQ2" s="34"/>
      <c r="AR2" s="32"/>
      <c r="AS2" s="32"/>
      <c r="AT2" s="32"/>
      <c r="AU2" s="32"/>
      <c r="AV2" s="32"/>
      <c r="AW2" s="32"/>
      <c r="AX2" s="183"/>
      <c r="AY2" s="183"/>
      <c r="AZ2" s="183"/>
      <c r="BA2" s="32"/>
      <c r="BB2" s="32"/>
      <c r="BC2" s="212"/>
      <c r="BD2" s="32"/>
      <c r="BE2" s="199"/>
      <c r="BJ2" s="199"/>
      <c r="BK2" s="199"/>
      <c r="BN2" s="199"/>
      <c r="BO2" s="199"/>
      <c r="BP2" s="199"/>
      <c r="BQ2" s="199"/>
      <c r="BS2" s="144"/>
      <c r="BT2" s="144"/>
      <c r="BU2" s="145"/>
      <c r="BV2" s="145"/>
      <c r="BW2" s="145"/>
      <c r="BX2" s="145"/>
      <c r="BY2" s="145"/>
      <c r="BZ2" s="145"/>
      <c r="CA2" s="145"/>
    </row>
    <row r="3" spans="1:79" ht="16">
      <c r="A3" s="161" t="s">
        <v>182</v>
      </c>
      <c r="B3" s="39" t="s">
        <v>199</v>
      </c>
      <c r="C3" s="39" t="s">
        <v>85</v>
      </c>
      <c r="D3" s="51" t="str">
        <f t="shared" si="0"/>
        <v>Garnet bearing</v>
      </c>
      <c r="E3" s="51" t="s">
        <v>621</v>
      </c>
      <c r="F3" s="41">
        <v>63.533119964625129</v>
      </c>
      <c r="G3" s="41">
        <v>25.932758772745956</v>
      </c>
      <c r="H3" s="41">
        <v>3.7592783143824082</v>
      </c>
      <c r="I3" s="41">
        <v>6.1622794344178775</v>
      </c>
      <c r="J3" s="41">
        <v>0.61256351382864593</v>
      </c>
      <c r="K3" s="156"/>
      <c r="L3" s="41">
        <v>63.533119964625115</v>
      </c>
      <c r="M3" s="41">
        <v>25.932758772745949</v>
      </c>
      <c r="N3" s="41">
        <v>3.7592783143824073</v>
      </c>
      <c r="O3" s="41">
        <v>6.1622794344178757</v>
      </c>
      <c r="P3" s="41">
        <v>0.61256351382864571</v>
      </c>
      <c r="Q3" s="156"/>
      <c r="R3" s="166">
        <v>68.15018818295475</v>
      </c>
      <c r="S3" s="166">
        <v>27.8173398606875</v>
      </c>
      <c r="T3" s="166">
        <v>4.0324719563577274</v>
      </c>
      <c r="V3" s="158" t="s">
        <v>83</v>
      </c>
      <c r="W3" s="42">
        <v>0.14000000000000001</v>
      </c>
      <c r="X3" s="42">
        <v>42.47</v>
      </c>
      <c r="Y3" s="42">
        <v>1.4</v>
      </c>
      <c r="Z3" s="42">
        <v>44.7</v>
      </c>
      <c r="AA3" s="42">
        <v>1.2</v>
      </c>
      <c r="AB3" s="42">
        <v>4.3999999999999997E-2</v>
      </c>
      <c r="AC3" s="42">
        <v>0.47670000000000001</v>
      </c>
      <c r="AD3" s="42">
        <v>0.12</v>
      </c>
      <c r="AE3" s="42">
        <v>6.9297800000000009</v>
      </c>
      <c r="AF3" s="42">
        <v>0.27132233770659397</v>
      </c>
      <c r="AG3" s="42">
        <v>91.616264136909891</v>
      </c>
      <c r="AH3" s="28">
        <v>18.594540826399044</v>
      </c>
      <c r="AI3" s="28">
        <v>0.34050000000000002</v>
      </c>
      <c r="AJ3" s="28">
        <v>0.95011185682326615</v>
      </c>
      <c r="AK3" s="159">
        <v>91.61</v>
      </c>
      <c r="AL3" s="159">
        <v>92.8</v>
      </c>
      <c r="AM3" s="159">
        <v>80.114047656426266</v>
      </c>
      <c r="AN3" s="205" t="s">
        <v>565</v>
      </c>
      <c r="AQ3" s="34"/>
      <c r="AR3" s="32"/>
      <c r="AS3" s="32"/>
      <c r="AT3" s="32"/>
      <c r="AU3" s="32"/>
      <c r="AV3" s="32"/>
      <c r="AW3" s="32"/>
      <c r="AX3" s="183"/>
      <c r="AY3" s="183"/>
      <c r="AZ3" s="183"/>
      <c r="BA3" s="32"/>
      <c r="BB3" s="32"/>
      <c r="BC3" s="212"/>
      <c r="BD3" s="32"/>
      <c r="BE3" s="147"/>
      <c r="BJ3" s="147"/>
      <c r="BK3" s="148"/>
      <c r="BN3" s="147"/>
      <c r="BO3" s="147"/>
      <c r="BP3" s="149"/>
      <c r="BQ3" s="149"/>
      <c r="BS3" s="146"/>
      <c r="BT3" s="146"/>
      <c r="BU3" s="150"/>
      <c r="CA3" s="151"/>
    </row>
    <row r="4" spans="1:79" ht="16">
      <c r="A4" s="161" t="s">
        <v>182</v>
      </c>
      <c r="B4" s="39" t="s">
        <v>174</v>
      </c>
      <c r="C4" s="39" t="s">
        <v>85</v>
      </c>
      <c r="D4" s="51" t="str">
        <f t="shared" si="0"/>
        <v>Garnet bearing</v>
      </c>
      <c r="E4" s="51" t="s">
        <v>621</v>
      </c>
      <c r="F4" s="41">
        <v>72.437323825572335</v>
      </c>
      <c r="G4" s="41">
        <v>21.783614845290078</v>
      </c>
      <c r="H4" s="41">
        <v>2.1410599134074766</v>
      </c>
      <c r="I4" s="41">
        <v>2.9669996063049018</v>
      </c>
      <c r="J4" s="41">
        <v>0.67100180942519538</v>
      </c>
      <c r="K4" s="156"/>
      <c r="L4" s="41">
        <v>72.437323825572363</v>
      </c>
      <c r="M4" s="41">
        <v>21.783614845290082</v>
      </c>
      <c r="N4" s="41">
        <v>2.141059913407477</v>
      </c>
      <c r="O4" s="41">
        <v>2.9669996063049027</v>
      </c>
      <c r="P4" s="41">
        <v>0.67100180942519561</v>
      </c>
      <c r="Q4" s="156"/>
      <c r="R4" s="166">
        <v>75.172085355021892</v>
      </c>
      <c r="S4" s="166">
        <v>22.606022254966003</v>
      </c>
      <c r="T4" s="166">
        <v>2.2218923900121168</v>
      </c>
      <c r="V4" s="158" t="s">
        <v>83</v>
      </c>
      <c r="W4" s="42">
        <v>0.22</v>
      </c>
      <c r="X4" s="42">
        <v>44.45</v>
      </c>
      <c r="Y4" s="42">
        <v>0.72</v>
      </c>
      <c r="Z4" s="42">
        <v>43.65</v>
      </c>
      <c r="AA4" s="42">
        <v>0.67</v>
      </c>
      <c r="AB4" s="42">
        <v>3.9E-2</v>
      </c>
      <c r="AC4" s="42">
        <v>0.37119999999999997</v>
      </c>
      <c r="AD4" s="42">
        <v>0.11799999999999999</v>
      </c>
      <c r="AE4" s="42">
        <v>7.0747099999999996</v>
      </c>
      <c r="AF4" s="42">
        <v>0.30441042767081278</v>
      </c>
      <c r="AG4" s="42">
        <v>91.805361852657072</v>
      </c>
      <c r="AH4" s="28">
        <v>25.697624622733105</v>
      </c>
      <c r="AI4" s="28">
        <v>0.51555555555555554</v>
      </c>
      <c r="AJ4" s="28">
        <v>1.0183276059564721</v>
      </c>
      <c r="AK4" s="159">
        <v>91.86</v>
      </c>
      <c r="AL4" s="159">
        <v>92.89</v>
      </c>
      <c r="AN4" s="205" t="s">
        <v>181</v>
      </c>
      <c r="AQ4" s="34"/>
      <c r="AR4" s="32"/>
      <c r="AS4" s="32"/>
      <c r="AT4" s="32"/>
      <c r="AU4" s="32"/>
      <c r="AV4" s="32"/>
      <c r="AW4" s="32"/>
      <c r="AX4" s="183"/>
      <c r="AY4" s="183"/>
      <c r="AZ4" s="183"/>
      <c r="BA4" s="32"/>
      <c r="BB4" s="32"/>
      <c r="BC4" s="212"/>
      <c r="BD4" s="32"/>
      <c r="BE4" s="147"/>
      <c r="BJ4" s="147"/>
      <c r="BK4" s="148"/>
      <c r="BN4" s="147"/>
      <c r="BO4" s="147"/>
      <c r="BP4" s="149"/>
      <c r="BQ4" s="149"/>
      <c r="BS4" s="146"/>
      <c r="BT4" s="146"/>
      <c r="BU4" s="150"/>
      <c r="CA4" s="151"/>
    </row>
    <row r="5" spans="1:79" ht="16">
      <c r="A5" s="161" t="s">
        <v>182</v>
      </c>
      <c r="B5" s="142" t="s">
        <v>563</v>
      </c>
      <c r="C5" s="39" t="s">
        <v>564</v>
      </c>
      <c r="D5" s="51" t="str">
        <f t="shared" si="0"/>
        <v>Garnet bearing</v>
      </c>
      <c r="E5" s="51" t="s">
        <v>621</v>
      </c>
      <c r="F5" s="41">
        <v>81.2</v>
      </c>
      <c r="G5" s="41">
        <v>8.6</v>
      </c>
      <c r="H5" s="41">
        <v>9.4</v>
      </c>
      <c r="I5" s="41">
        <v>0.8</v>
      </c>
      <c r="J5" s="41"/>
      <c r="K5" s="156"/>
      <c r="L5" s="41">
        <v>81.2</v>
      </c>
      <c r="M5" s="41">
        <v>8.6</v>
      </c>
      <c r="N5" s="41">
        <v>9.4</v>
      </c>
      <c r="O5" s="41">
        <v>0.8</v>
      </c>
      <c r="P5" s="41">
        <v>0</v>
      </c>
      <c r="Q5" s="156"/>
      <c r="R5" s="166">
        <v>81.854838709677423</v>
      </c>
      <c r="S5" s="166">
        <v>8.6693548387096779</v>
      </c>
      <c r="T5" s="166">
        <v>9.4758064516129021</v>
      </c>
      <c r="V5" s="158" t="s">
        <v>83</v>
      </c>
      <c r="W5" s="42">
        <v>0.39</v>
      </c>
      <c r="X5" s="42">
        <v>41.52</v>
      </c>
      <c r="Y5" s="42">
        <v>1.53</v>
      </c>
      <c r="Z5" s="42">
        <v>41.97</v>
      </c>
      <c r="AA5" s="42">
        <v>1.5</v>
      </c>
      <c r="AB5" s="42">
        <v>0.15</v>
      </c>
      <c r="AC5" s="42">
        <v>0.30299999999999999</v>
      </c>
      <c r="AD5" s="42">
        <v>0.12</v>
      </c>
      <c r="AE5" s="42">
        <v>7.88</v>
      </c>
      <c r="AF5" s="42">
        <v>0.30399999999999999</v>
      </c>
      <c r="AG5" s="42">
        <v>90.379790290605698</v>
      </c>
      <c r="AH5" s="28">
        <v>11.727166157667567</v>
      </c>
      <c r="AI5" s="28">
        <v>0.1980392156862745</v>
      </c>
      <c r="AJ5" s="28">
        <v>0.98927805575411021</v>
      </c>
      <c r="AK5" s="159">
        <v>90.9</v>
      </c>
      <c r="AN5" s="205" t="s">
        <v>181</v>
      </c>
      <c r="AQ5" s="34"/>
      <c r="AR5" s="32"/>
      <c r="AS5" s="32"/>
      <c r="AT5" s="32"/>
      <c r="AU5" s="32"/>
      <c r="AV5" s="32"/>
      <c r="AW5" s="32"/>
      <c r="AX5" s="183"/>
      <c r="AY5" s="183"/>
      <c r="AZ5" s="183"/>
      <c r="BA5" s="32"/>
      <c r="BB5" s="32"/>
      <c r="BC5" s="212"/>
      <c r="BD5" s="32"/>
      <c r="BE5" s="147"/>
      <c r="BJ5" s="147"/>
      <c r="BK5" s="148"/>
      <c r="BN5" s="147"/>
      <c r="BO5" s="147"/>
      <c r="BP5" s="149"/>
      <c r="BQ5" s="149"/>
      <c r="BS5" s="146"/>
      <c r="BT5" s="146"/>
      <c r="BU5" s="150"/>
      <c r="CA5" s="151"/>
    </row>
    <row r="6" spans="1:79" ht="16">
      <c r="A6" s="161" t="s">
        <v>182</v>
      </c>
      <c r="B6" s="39" t="s">
        <v>200</v>
      </c>
      <c r="C6" s="39" t="s">
        <v>85</v>
      </c>
      <c r="D6" s="51" t="str">
        <f t="shared" si="0"/>
        <v>Garnet bearing</v>
      </c>
      <c r="E6" s="51" t="s">
        <v>621</v>
      </c>
      <c r="F6" s="41">
        <v>68.706811451135238</v>
      </c>
      <c r="G6" s="41">
        <v>14.313919052319843</v>
      </c>
      <c r="H6" s="41">
        <v>5.1332675222112538</v>
      </c>
      <c r="I6" s="41">
        <v>11.846001974333662</v>
      </c>
      <c r="J6" s="41"/>
      <c r="K6" s="156"/>
      <c r="L6" s="41">
        <v>68.706811451135238</v>
      </c>
      <c r="M6" s="41">
        <v>14.313919052319843</v>
      </c>
      <c r="N6" s="41">
        <v>5.1332675222112538</v>
      </c>
      <c r="O6" s="41">
        <v>11.846001974333662</v>
      </c>
      <c r="P6" s="41">
        <v>0</v>
      </c>
      <c r="Q6" s="156"/>
      <c r="R6" s="166">
        <v>77.939529675251947</v>
      </c>
      <c r="S6" s="166">
        <v>16.237402015677493</v>
      </c>
      <c r="T6" s="166">
        <v>5.8230683090705488</v>
      </c>
      <c r="V6" s="158" t="s">
        <v>83</v>
      </c>
      <c r="W6" s="42">
        <v>0.33</v>
      </c>
      <c r="X6" s="42">
        <v>41.35</v>
      </c>
      <c r="Y6" s="42">
        <v>1.79</v>
      </c>
      <c r="Z6" s="42">
        <v>42.51</v>
      </c>
      <c r="AA6" s="42">
        <v>1.75</v>
      </c>
      <c r="AB6" s="42">
        <v>3.6999999999999998E-2</v>
      </c>
      <c r="AC6" s="42">
        <v>0.38569999999999999</v>
      </c>
      <c r="AD6" s="42">
        <v>0.121</v>
      </c>
      <c r="AE6" s="42">
        <v>7.2885980000000004</v>
      </c>
      <c r="AF6" s="42">
        <v>0.28608471630601467</v>
      </c>
      <c r="AG6" s="42">
        <v>91.003696687570454</v>
      </c>
      <c r="AH6" s="28">
        <v>12.629248046469804</v>
      </c>
      <c r="AI6" s="28">
        <v>0.21547486033519553</v>
      </c>
      <c r="AJ6" s="28">
        <v>0.97271230298753242</v>
      </c>
      <c r="AK6" s="159">
        <v>91.64</v>
      </c>
      <c r="AL6" s="159">
        <v>92.6</v>
      </c>
      <c r="AM6" s="159">
        <v>78.650701084999682</v>
      </c>
      <c r="AN6" s="205" t="s">
        <v>565</v>
      </c>
      <c r="AQ6" s="34"/>
      <c r="AR6" s="32"/>
      <c r="AS6" s="32"/>
      <c r="AT6" s="32"/>
      <c r="AU6" s="32"/>
      <c r="AV6" s="32"/>
      <c r="AW6" s="32"/>
      <c r="AX6" s="183"/>
      <c r="AY6" s="183"/>
      <c r="AZ6" s="183"/>
      <c r="BA6" s="32"/>
      <c r="BB6" s="32"/>
      <c r="BC6" s="212"/>
      <c r="BD6" s="32"/>
    </row>
    <row r="7" spans="1:79" ht="16">
      <c r="A7" s="154" t="s">
        <v>182</v>
      </c>
      <c r="B7" s="142" t="s">
        <v>176</v>
      </c>
      <c r="C7" s="40" t="s">
        <v>564</v>
      </c>
      <c r="D7" s="51" t="str">
        <f t="shared" si="0"/>
        <v>Garnet bearing</v>
      </c>
      <c r="E7" s="51" t="s">
        <v>621</v>
      </c>
      <c r="F7" s="41">
        <v>79.5</v>
      </c>
      <c r="G7" s="41">
        <v>13.3</v>
      </c>
      <c r="H7" s="41">
        <v>4.5</v>
      </c>
      <c r="I7" s="41">
        <v>2.7</v>
      </c>
      <c r="J7" s="41"/>
      <c r="K7" s="156"/>
      <c r="L7" s="41">
        <v>79.5</v>
      </c>
      <c r="M7" s="41">
        <v>13.3</v>
      </c>
      <c r="N7" s="41">
        <v>4.5</v>
      </c>
      <c r="O7" s="41">
        <v>2.7</v>
      </c>
      <c r="P7" s="41">
        <v>0</v>
      </c>
      <c r="Q7" s="156"/>
      <c r="R7" s="157">
        <v>81.706063720452207</v>
      </c>
      <c r="S7" s="157">
        <v>13.669064748201439</v>
      </c>
      <c r="T7" s="157">
        <v>4.6248715313463515</v>
      </c>
      <c r="V7" s="158" t="s">
        <v>83</v>
      </c>
      <c r="W7" s="42">
        <v>0.28000000000000003</v>
      </c>
      <c r="X7" s="42">
        <v>44.4</v>
      </c>
      <c r="Y7" s="42">
        <v>0.82</v>
      </c>
      <c r="Z7" s="42">
        <v>42.77</v>
      </c>
      <c r="AA7" s="42">
        <v>1.07</v>
      </c>
      <c r="AB7" s="42">
        <v>7.0000000000000007E-2</v>
      </c>
      <c r="AC7" s="42">
        <v>0.42899999999999999</v>
      </c>
      <c r="AD7" s="42">
        <v>0.13</v>
      </c>
      <c r="AE7" s="42">
        <v>7.94</v>
      </c>
      <c r="AF7" s="42">
        <v>0.318</v>
      </c>
      <c r="AG7" s="140">
        <v>90.884786274066172</v>
      </c>
      <c r="AH7" s="28">
        <v>25.978591296068057</v>
      </c>
      <c r="AI7" s="16">
        <v>0.52317073170731709</v>
      </c>
      <c r="AJ7" s="16">
        <v>1.0381108253448679</v>
      </c>
      <c r="AN7" s="205" t="s">
        <v>181</v>
      </c>
      <c r="AQ7" s="32"/>
      <c r="AR7" s="32"/>
      <c r="AS7" s="32"/>
      <c r="AT7" s="32"/>
      <c r="AU7" s="32"/>
      <c r="AV7" s="32"/>
      <c r="AW7" s="32"/>
      <c r="AX7" s="183"/>
      <c r="AY7" s="183"/>
      <c r="AZ7" s="183"/>
      <c r="BA7" s="32"/>
      <c r="BB7" s="32"/>
      <c r="BC7" s="212"/>
      <c r="BD7" s="32"/>
    </row>
    <row r="8" spans="1:79" s="161" customFormat="1" ht="16">
      <c r="A8" s="154" t="s">
        <v>182</v>
      </c>
      <c r="B8" s="160" t="s">
        <v>175</v>
      </c>
      <c r="C8" s="40" t="s">
        <v>85</v>
      </c>
      <c r="D8" s="51" t="str">
        <f t="shared" si="0"/>
        <v>Garnet bearing</v>
      </c>
      <c r="E8" s="51" t="s">
        <v>621</v>
      </c>
      <c r="F8" s="139">
        <v>68.900000000000006</v>
      </c>
      <c r="G8" s="134">
        <v>28.1</v>
      </c>
      <c r="H8" s="134">
        <v>2.6</v>
      </c>
      <c r="I8" s="134">
        <v>0.4</v>
      </c>
      <c r="J8" s="139"/>
      <c r="K8" s="162"/>
      <c r="L8" s="41">
        <v>68.900000000000006</v>
      </c>
      <c r="M8" s="41">
        <v>28.1</v>
      </c>
      <c r="N8" s="41">
        <v>2.6</v>
      </c>
      <c r="O8" s="41">
        <v>0.4</v>
      </c>
      <c r="P8" s="41">
        <v>0</v>
      </c>
      <c r="Q8" s="162"/>
      <c r="R8" s="157">
        <v>69.176706827309246</v>
      </c>
      <c r="S8" s="157">
        <v>28.212851405622491</v>
      </c>
      <c r="T8" s="157">
        <v>2.6104417670682731</v>
      </c>
      <c r="U8" s="158"/>
      <c r="V8" s="161" t="s">
        <v>83</v>
      </c>
      <c r="W8" s="42">
        <v>0.23499999999999999</v>
      </c>
      <c r="X8" s="42">
        <v>45.55</v>
      </c>
      <c r="Y8" s="42">
        <v>0.63500000000000001</v>
      </c>
      <c r="Z8" s="42">
        <v>45.97</v>
      </c>
      <c r="AA8" s="42">
        <v>0.59499999999999997</v>
      </c>
      <c r="AB8" s="42">
        <v>1.8499999999999999E-2</v>
      </c>
      <c r="AC8" s="42">
        <v>0.27684999999999998</v>
      </c>
      <c r="AD8" s="42">
        <v>9.8000000000000004E-2</v>
      </c>
      <c r="AE8" s="42">
        <v>5.7793989999999997</v>
      </c>
      <c r="AF8" s="42">
        <v>0.26095049412165616</v>
      </c>
      <c r="AG8" s="140">
        <v>93.357413022652452</v>
      </c>
      <c r="AH8" s="28">
        <v>22.628937994830192</v>
      </c>
      <c r="AI8" s="16">
        <v>0.43598425196850393</v>
      </c>
      <c r="AJ8" s="16">
        <v>0.99086360670002172</v>
      </c>
      <c r="AK8" s="42">
        <v>93.24</v>
      </c>
      <c r="AL8" s="42">
        <v>93.7</v>
      </c>
      <c r="AM8" s="42"/>
      <c r="AN8" s="205" t="s">
        <v>181</v>
      </c>
      <c r="AQ8" s="32"/>
      <c r="AR8" s="32"/>
      <c r="AS8" s="32"/>
      <c r="AT8" s="32"/>
      <c r="AU8" s="32"/>
      <c r="AV8" s="32"/>
      <c r="AW8" s="32"/>
      <c r="AX8" s="183"/>
      <c r="AY8" s="183"/>
      <c r="AZ8" s="183"/>
      <c r="BA8" s="32"/>
      <c r="BB8" s="32"/>
      <c r="BC8" s="212"/>
      <c r="BD8" s="32"/>
    </row>
    <row r="9" spans="1:79" s="161" customFormat="1" ht="16">
      <c r="A9" s="154" t="s">
        <v>182</v>
      </c>
      <c r="B9" s="160" t="s">
        <v>171</v>
      </c>
      <c r="C9" s="40" t="s">
        <v>85</v>
      </c>
      <c r="D9" s="51" t="str">
        <f t="shared" si="0"/>
        <v>Garnet bearing</v>
      </c>
      <c r="E9" s="51" t="s">
        <v>621</v>
      </c>
      <c r="F9" s="139">
        <v>69.8</v>
      </c>
      <c r="G9" s="134">
        <v>22.7</v>
      </c>
      <c r="H9" s="134">
        <v>2.8</v>
      </c>
      <c r="I9" s="134">
        <v>4.5999999999999996</v>
      </c>
      <c r="J9" s="139">
        <v>0.1</v>
      </c>
      <c r="K9" s="162"/>
      <c r="L9" s="41">
        <v>69.800000000000011</v>
      </c>
      <c r="M9" s="41">
        <v>22.700000000000003</v>
      </c>
      <c r="N9" s="41">
        <v>2.8000000000000003</v>
      </c>
      <c r="O9" s="41">
        <v>4.5999999999999996</v>
      </c>
      <c r="P9" s="41">
        <v>0.10000000000000002</v>
      </c>
      <c r="Q9" s="162"/>
      <c r="R9" s="157">
        <v>73.242392444910806</v>
      </c>
      <c r="S9" s="157">
        <v>23.819517313746069</v>
      </c>
      <c r="T9" s="157">
        <v>2.9380902413431267</v>
      </c>
      <c r="U9" s="158"/>
      <c r="V9" s="161" t="s">
        <v>83</v>
      </c>
      <c r="W9" s="42">
        <v>0.22</v>
      </c>
      <c r="X9" s="42">
        <v>43.97</v>
      </c>
      <c r="Y9" s="42">
        <v>1.24</v>
      </c>
      <c r="Z9" s="42">
        <v>44.26</v>
      </c>
      <c r="AA9" s="42">
        <v>0.9</v>
      </c>
      <c r="AB9" s="42">
        <v>0.04</v>
      </c>
      <c r="AC9" s="42">
        <v>0.38669999999999999</v>
      </c>
      <c r="AD9" s="42">
        <v>0.109</v>
      </c>
      <c r="AE9" s="42">
        <v>6.5748099999999994</v>
      </c>
      <c r="AF9" s="42">
        <v>0.27463114670301586</v>
      </c>
      <c r="AG9" s="140">
        <v>92.263019756255915</v>
      </c>
      <c r="AH9" s="28">
        <v>17.30087977328138</v>
      </c>
      <c r="AI9" s="16">
        <v>0.3118548387096774</v>
      </c>
      <c r="AJ9" s="16">
        <v>0.99344780840488023</v>
      </c>
      <c r="AK9" s="42">
        <v>92.38</v>
      </c>
      <c r="AL9" s="42">
        <v>93.2</v>
      </c>
      <c r="AM9" s="42"/>
      <c r="AN9" s="205" t="s">
        <v>181</v>
      </c>
      <c r="AQ9" s="32"/>
      <c r="AR9" s="32"/>
      <c r="AS9" s="32"/>
      <c r="AT9" s="32"/>
      <c r="AU9" s="32"/>
      <c r="AV9" s="32"/>
      <c r="AW9" s="32"/>
      <c r="AX9" s="183"/>
      <c r="AY9" s="183"/>
      <c r="AZ9" s="183"/>
      <c r="BA9" s="32"/>
      <c r="BB9" s="32"/>
      <c r="BC9" s="212"/>
      <c r="BD9" s="32"/>
      <c r="BE9" s="143"/>
      <c r="BF9" s="143"/>
      <c r="BG9" s="143"/>
      <c r="BH9" s="143"/>
      <c r="BI9" s="143"/>
      <c r="BJ9" s="143"/>
    </row>
    <row r="10" spans="1:79" s="161" customFormat="1" ht="16">
      <c r="A10" s="154" t="s">
        <v>182</v>
      </c>
      <c r="B10" s="160" t="s">
        <v>177</v>
      </c>
      <c r="C10" s="40" t="s">
        <v>85</v>
      </c>
      <c r="D10" s="51" t="str">
        <f t="shared" si="0"/>
        <v>Garnet free</v>
      </c>
      <c r="E10" s="51" t="s">
        <v>621</v>
      </c>
      <c r="F10" s="139">
        <v>88.7</v>
      </c>
      <c r="G10" s="134">
        <v>8.6</v>
      </c>
      <c r="H10" s="134">
        <v>1.9</v>
      </c>
      <c r="I10" s="134"/>
      <c r="J10" s="139">
        <v>0.7</v>
      </c>
      <c r="K10" s="162"/>
      <c r="L10" s="41">
        <v>88.788788788788779</v>
      </c>
      <c r="M10" s="41">
        <v>8.6086086086086073</v>
      </c>
      <c r="N10" s="41">
        <v>1.9019019019019019</v>
      </c>
      <c r="O10" s="41">
        <v>0</v>
      </c>
      <c r="P10" s="41">
        <v>0.70070070070070067</v>
      </c>
      <c r="Q10" s="162"/>
      <c r="R10" s="157">
        <v>89.415322580645153</v>
      </c>
      <c r="S10" s="157">
        <v>8.6693548387096762</v>
      </c>
      <c r="T10" s="157">
        <v>1.9153225806451613</v>
      </c>
      <c r="U10" s="158"/>
      <c r="V10" s="161" t="s">
        <v>83</v>
      </c>
      <c r="W10" s="42">
        <v>0.09</v>
      </c>
      <c r="X10" s="42">
        <v>47.56</v>
      </c>
      <c r="Y10" s="42">
        <v>0.41</v>
      </c>
      <c r="Z10" s="42">
        <v>43.68</v>
      </c>
      <c r="AA10" s="42">
        <v>0.25</v>
      </c>
      <c r="AB10" s="42">
        <v>1.9E-2</v>
      </c>
      <c r="AC10" s="42">
        <v>0.19819999999999999</v>
      </c>
      <c r="AD10" s="42">
        <v>9.6000000000000002E-2</v>
      </c>
      <c r="AE10" s="42">
        <v>6.0598200000000002</v>
      </c>
      <c r="AF10" s="42">
        <v>0.31268245016186746</v>
      </c>
      <c r="AG10" s="140">
        <v>93.331317324294162</v>
      </c>
      <c r="AH10" s="28">
        <v>24.487883409764091</v>
      </c>
      <c r="AI10" s="16">
        <v>0.48341463414634145</v>
      </c>
      <c r="AJ10" s="16">
        <v>1.088827838827839</v>
      </c>
      <c r="AK10" s="42">
        <v>93.13</v>
      </c>
      <c r="AL10" s="42">
        <v>93.5</v>
      </c>
      <c r="AM10" s="42"/>
      <c r="AN10" s="205" t="s">
        <v>181</v>
      </c>
      <c r="AQ10" s="32"/>
      <c r="AR10" s="32"/>
      <c r="AS10" s="32"/>
      <c r="AT10" s="32"/>
      <c r="AU10" s="32"/>
      <c r="AV10" s="32"/>
      <c r="AW10" s="32"/>
      <c r="AX10" s="183"/>
      <c r="AY10" s="183"/>
      <c r="AZ10" s="183"/>
      <c r="BA10" s="32"/>
      <c r="BB10" s="32"/>
      <c r="BC10" s="212"/>
      <c r="BD10" s="32"/>
    </row>
    <row r="11" spans="1:79" s="161" customFormat="1" ht="16">
      <c r="A11" s="154" t="s">
        <v>182</v>
      </c>
      <c r="B11" s="160" t="s">
        <v>172</v>
      </c>
      <c r="C11" s="40" t="s">
        <v>85</v>
      </c>
      <c r="D11" s="51" t="str">
        <f t="shared" si="0"/>
        <v>Garnet free</v>
      </c>
      <c r="E11" s="51" t="s">
        <v>619</v>
      </c>
      <c r="F11" s="139">
        <v>71.2</v>
      </c>
      <c r="G11" s="134">
        <v>25.8</v>
      </c>
      <c r="H11" s="134">
        <v>0.8</v>
      </c>
      <c r="I11" s="134"/>
      <c r="J11" s="139">
        <v>2.1</v>
      </c>
      <c r="K11" s="162"/>
      <c r="L11" s="41">
        <v>71.271271271271274</v>
      </c>
      <c r="M11" s="41">
        <v>25.825825825825827</v>
      </c>
      <c r="N11" s="41">
        <v>0.80080080080080085</v>
      </c>
      <c r="O11" s="41">
        <v>0</v>
      </c>
      <c r="P11" s="41">
        <v>2.1021021021021022</v>
      </c>
      <c r="Q11" s="162"/>
      <c r="R11" s="157">
        <v>72.801635991820035</v>
      </c>
      <c r="S11" s="157">
        <v>26.380368098159508</v>
      </c>
      <c r="T11" s="157">
        <v>0.8179959100204498</v>
      </c>
      <c r="U11" s="158"/>
      <c r="V11" s="161" t="s">
        <v>83</v>
      </c>
      <c r="W11" s="42">
        <v>0.13</v>
      </c>
      <c r="X11" s="42">
        <v>42.85</v>
      </c>
      <c r="Y11" s="42">
        <v>1.05</v>
      </c>
      <c r="Z11" s="42">
        <v>41.39</v>
      </c>
      <c r="AA11" s="42">
        <v>0.25</v>
      </c>
      <c r="AB11" s="42">
        <v>2.1999999999999999E-2</v>
      </c>
      <c r="AC11" s="42">
        <v>0.4052</v>
      </c>
      <c r="AD11" s="42">
        <v>8.4000000000000005E-2</v>
      </c>
      <c r="AE11" s="42">
        <v>6.4475959999999999</v>
      </c>
      <c r="AF11" s="42">
        <v>0.31077352189470098</v>
      </c>
      <c r="AG11" s="140">
        <v>92.218176023427347</v>
      </c>
      <c r="AH11" s="28">
        <v>20.564177586144108</v>
      </c>
      <c r="AI11" s="16">
        <v>0.38590476190476192</v>
      </c>
      <c r="AJ11" s="16">
        <v>1.0352742208262866</v>
      </c>
      <c r="AK11" s="42">
        <v>93</v>
      </c>
      <c r="AL11" s="42">
        <v>93.5</v>
      </c>
      <c r="AM11" s="42"/>
      <c r="AN11" s="205" t="s">
        <v>181</v>
      </c>
      <c r="AQ11" s="32"/>
      <c r="AR11" s="32"/>
      <c r="AS11" s="32"/>
      <c r="AT11" s="32"/>
      <c r="AU11" s="32"/>
      <c r="AV11" s="32"/>
      <c r="AW11" s="32"/>
      <c r="AX11" s="183"/>
      <c r="AY11" s="183"/>
      <c r="AZ11" s="183"/>
      <c r="BA11" s="32"/>
      <c r="BB11" s="32"/>
      <c r="BC11" s="212"/>
      <c r="BD11" s="32"/>
    </row>
    <row r="12" spans="1:79" s="161" customFormat="1" ht="16">
      <c r="A12" s="154" t="s">
        <v>182</v>
      </c>
      <c r="B12" s="39" t="s">
        <v>173</v>
      </c>
      <c r="C12" s="40" t="s">
        <v>564</v>
      </c>
      <c r="D12" s="161" t="str">
        <f t="shared" si="0"/>
        <v>Garnet bearing</v>
      </c>
      <c r="E12" s="51" t="s">
        <v>621</v>
      </c>
      <c r="F12" s="41">
        <v>61.884126981953798</v>
      </c>
      <c r="G12" s="41">
        <v>28.315564900017215</v>
      </c>
      <c r="H12" s="41">
        <v>1.8231146173290711</v>
      </c>
      <c r="I12" s="41">
        <v>7.0672510902993215</v>
      </c>
      <c r="J12" s="41">
        <v>0.90994241040059198</v>
      </c>
      <c r="K12" s="162"/>
      <c r="L12" s="41">
        <v>61.884126981953806</v>
      </c>
      <c r="M12" s="41">
        <v>28.315564900017222</v>
      </c>
      <c r="N12" s="41">
        <v>1.8231146173290713</v>
      </c>
      <c r="O12" s="41">
        <v>7.0672510902993224</v>
      </c>
      <c r="P12" s="41">
        <v>0.90994241040059209</v>
      </c>
      <c r="Q12" s="162"/>
      <c r="R12" s="157">
        <v>67.248684686034295</v>
      </c>
      <c r="S12" s="157">
        <v>30.770160112680959</v>
      </c>
      <c r="T12" s="157">
        <v>1.9811552012847351</v>
      </c>
      <c r="U12" s="158"/>
      <c r="V12" s="161" t="s">
        <v>83</v>
      </c>
      <c r="W12" s="42">
        <v>0.25</v>
      </c>
      <c r="X12" s="42">
        <v>41.85</v>
      </c>
      <c r="Y12" s="42">
        <v>1.49</v>
      </c>
      <c r="Z12" s="42">
        <v>44.18</v>
      </c>
      <c r="AA12" s="42">
        <v>0.84</v>
      </c>
      <c r="AB12" s="42">
        <v>0.10100000000000001</v>
      </c>
      <c r="AC12" s="138">
        <v>0.4083</v>
      </c>
      <c r="AD12" s="42">
        <v>0.11899999999999999</v>
      </c>
      <c r="AE12" s="42">
        <v>7.11</v>
      </c>
      <c r="AF12" s="138">
        <v>0.27984888396660418</v>
      </c>
      <c r="AG12" s="140">
        <v>91.300765471472474</v>
      </c>
      <c r="AH12" s="28">
        <v>15.528156383514988</v>
      </c>
      <c r="AI12" s="16">
        <v>0.27402684563758389</v>
      </c>
      <c r="AJ12" s="16">
        <v>0.94726120416478043</v>
      </c>
      <c r="AK12" s="140"/>
      <c r="AL12" s="42"/>
      <c r="AM12" s="42"/>
      <c r="AN12" s="205" t="s">
        <v>181</v>
      </c>
      <c r="AQ12" s="32"/>
      <c r="AR12" s="32"/>
      <c r="AS12" s="32"/>
      <c r="AT12" s="32"/>
      <c r="AU12" s="32"/>
      <c r="AV12" s="32"/>
      <c r="AW12" s="32"/>
      <c r="AX12" s="183"/>
      <c r="AY12" s="183"/>
      <c r="AZ12" s="183"/>
      <c r="BA12" s="32"/>
      <c r="BB12" s="32"/>
      <c r="BC12" s="212"/>
      <c r="BD12" s="32"/>
    </row>
    <row r="13" spans="1:79" s="161" customFormat="1" ht="16">
      <c r="A13" s="154" t="s">
        <v>182</v>
      </c>
      <c r="B13" s="39" t="s">
        <v>568</v>
      </c>
      <c r="C13" s="40" t="s">
        <v>564</v>
      </c>
      <c r="D13" s="161" t="str">
        <f t="shared" si="0"/>
        <v>Garnet bearing</v>
      </c>
      <c r="E13" s="51" t="s">
        <v>621</v>
      </c>
      <c r="F13" s="41">
        <v>79.45132610235791</v>
      </c>
      <c r="G13" s="41">
        <v>13.315648193376683</v>
      </c>
      <c r="H13" s="41">
        <v>4.5337837705431312</v>
      </c>
      <c r="I13" s="41">
        <v>2.6992419337222748</v>
      </c>
      <c r="J13" s="41"/>
      <c r="K13" s="172"/>
      <c r="L13" s="41">
        <v>79.45132610235791</v>
      </c>
      <c r="M13" s="41">
        <v>13.315648193376683</v>
      </c>
      <c r="N13" s="41">
        <v>4.5337837705431312</v>
      </c>
      <c r="O13" s="41">
        <v>2.6992419337222748</v>
      </c>
      <c r="P13" s="41">
        <v>0</v>
      </c>
      <c r="Q13" s="172"/>
      <c r="R13" s="157">
        <v>81.65540298076462</v>
      </c>
      <c r="S13" s="157">
        <v>13.68504054645345</v>
      </c>
      <c r="T13" s="157">
        <v>4.6595564727819312</v>
      </c>
      <c r="U13" s="158"/>
      <c r="V13" s="161" t="s">
        <v>83</v>
      </c>
      <c r="W13" s="42">
        <v>0.28000000000000003</v>
      </c>
      <c r="X13" s="42">
        <v>44.4</v>
      </c>
      <c r="Y13" s="42">
        <v>0.82</v>
      </c>
      <c r="Z13" s="42">
        <v>42.77</v>
      </c>
      <c r="AA13" s="42">
        <v>1.07</v>
      </c>
      <c r="AB13" s="42">
        <v>6.6000000000000003E-2</v>
      </c>
      <c r="AC13" s="138">
        <v>0.42870000000000003</v>
      </c>
      <c r="AD13" s="42">
        <v>0.126</v>
      </c>
      <c r="AE13" s="42">
        <v>7.94</v>
      </c>
      <c r="AF13" s="138">
        <v>0.31764566365650021</v>
      </c>
      <c r="AG13" s="140">
        <v>90.884786274066172</v>
      </c>
      <c r="AH13" s="28">
        <v>25.965141496552508</v>
      </c>
      <c r="AI13" s="16">
        <v>0.52280487804878051</v>
      </c>
      <c r="AJ13" s="16">
        <v>1.0381108253448679</v>
      </c>
      <c r="AK13" s="42"/>
      <c r="AL13" s="42"/>
      <c r="AM13" s="42"/>
      <c r="AN13" s="205" t="s">
        <v>181</v>
      </c>
      <c r="AQ13" s="32"/>
      <c r="AR13" s="32"/>
      <c r="AS13" s="32"/>
      <c r="AT13" s="32"/>
      <c r="AU13" s="32"/>
      <c r="AV13" s="32"/>
      <c r="AW13" s="32"/>
      <c r="AX13" s="183"/>
      <c r="AY13" s="183"/>
      <c r="AZ13" s="183"/>
      <c r="BA13" s="32"/>
      <c r="BB13" s="32"/>
      <c r="BC13" s="212"/>
      <c r="BD13" s="32"/>
    </row>
    <row r="14" spans="1:79" s="161" customFormat="1" ht="16">
      <c r="A14" s="154" t="s">
        <v>182</v>
      </c>
      <c r="B14" s="39" t="s">
        <v>569</v>
      </c>
      <c r="C14" s="40" t="s">
        <v>564</v>
      </c>
      <c r="D14" s="161" t="str">
        <f t="shared" si="0"/>
        <v>Garnet bearing</v>
      </c>
      <c r="E14" s="51" t="s">
        <v>621</v>
      </c>
      <c r="F14" s="41">
        <v>65.352958414897827</v>
      </c>
      <c r="G14" s="41">
        <v>21.547508666929939</v>
      </c>
      <c r="H14" s="41">
        <v>7.2738308130124638</v>
      </c>
      <c r="I14" s="41">
        <v>5.8257021051597659</v>
      </c>
      <c r="J14" s="41"/>
      <c r="K14" s="172"/>
      <c r="L14" s="41">
        <v>65.352958414897827</v>
      </c>
      <c r="M14" s="41">
        <v>21.547508666929939</v>
      </c>
      <c r="N14" s="41">
        <v>7.2738308130124638</v>
      </c>
      <c r="O14" s="41">
        <v>5.8257021051597659</v>
      </c>
      <c r="P14" s="41">
        <v>0</v>
      </c>
      <c r="Q14" s="172"/>
      <c r="R14" s="157">
        <v>69.395747964985347</v>
      </c>
      <c r="S14" s="157">
        <v>22.880455865984764</v>
      </c>
      <c r="T14" s="157">
        <v>7.7237961690298871</v>
      </c>
      <c r="U14" s="158"/>
      <c r="V14" s="161" t="s">
        <v>83</v>
      </c>
      <c r="W14" s="42">
        <v>0.25</v>
      </c>
      <c r="X14" s="42">
        <v>41.1</v>
      </c>
      <c r="Y14" s="42">
        <v>1.6</v>
      </c>
      <c r="Z14" s="42">
        <v>44.13</v>
      </c>
      <c r="AA14" s="42">
        <v>1.77</v>
      </c>
      <c r="AB14" s="42">
        <v>8.1000000000000003E-2</v>
      </c>
      <c r="AC14" s="138">
        <v>0.84289999999999998</v>
      </c>
      <c r="AD14" s="42">
        <v>0.13500000000000001</v>
      </c>
      <c r="AE14" s="42">
        <v>7.24</v>
      </c>
      <c r="AF14" s="138">
        <v>0.25681448287612885</v>
      </c>
      <c r="AG14" s="140">
        <v>91.008819268994202</v>
      </c>
      <c r="AH14" s="28">
        <v>26.1122068951545</v>
      </c>
      <c r="AI14" s="16">
        <v>0.52681249999999991</v>
      </c>
      <c r="AJ14" s="16">
        <v>0.93133922501699518</v>
      </c>
      <c r="AK14" s="42"/>
      <c r="AL14" s="42"/>
      <c r="AM14" s="42"/>
      <c r="AN14" s="205" t="s">
        <v>181</v>
      </c>
      <c r="AQ14" s="32"/>
      <c r="AR14" s="32"/>
      <c r="AS14" s="32"/>
      <c r="AT14" s="32"/>
      <c r="AU14" s="32"/>
      <c r="AV14" s="32"/>
      <c r="AW14" s="32"/>
      <c r="AX14" s="183"/>
      <c r="AY14" s="183"/>
      <c r="AZ14" s="183"/>
      <c r="BA14" s="32"/>
      <c r="BB14" s="32"/>
      <c r="BC14" s="212"/>
      <c r="BD14" s="32"/>
    </row>
    <row r="15" spans="1:79" s="161" customFormat="1" ht="16">
      <c r="A15" s="154" t="s">
        <v>182</v>
      </c>
      <c r="B15" s="39" t="s">
        <v>570</v>
      </c>
      <c r="C15" s="40" t="s">
        <v>564</v>
      </c>
      <c r="D15" s="161" t="str">
        <f t="shared" si="0"/>
        <v>Garnet bearing</v>
      </c>
      <c r="E15" s="51" t="s">
        <v>621</v>
      </c>
      <c r="F15" s="41">
        <v>74.626865671641795</v>
      </c>
      <c r="G15" s="41">
        <v>13.432835820895523</v>
      </c>
      <c r="H15" s="41">
        <v>5.1741293532338313</v>
      </c>
      <c r="I15" s="41">
        <v>6.766169154228856</v>
      </c>
      <c r="J15" s="41"/>
      <c r="K15" s="172"/>
      <c r="L15" s="41">
        <v>74.626865671641795</v>
      </c>
      <c r="M15" s="41">
        <v>13.432835820895521</v>
      </c>
      <c r="N15" s="41">
        <v>5.1741293532338313</v>
      </c>
      <c r="O15" s="41">
        <v>6.766169154228856</v>
      </c>
      <c r="P15" s="41">
        <v>0</v>
      </c>
      <c r="Q15" s="172"/>
      <c r="R15" s="157">
        <v>80.042689434365002</v>
      </c>
      <c r="S15" s="157">
        <v>14.407684098185696</v>
      </c>
      <c r="T15" s="157">
        <v>5.5496264674493068</v>
      </c>
      <c r="U15" s="158"/>
      <c r="V15" s="161" t="s">
        <v>83</v>
      </c>
      <c r="W15" s="42">
        <v>0.24</v>
      </c>
      <c r="X15" s="42">
        <v>44.25</v>
      </c>
      <c r="Y15" s="42">
        <v>0.47</v>
      </c>
      <c r="Z15" s="42">
        <v>41.86</v>
      </c>
      <c r="AA15" s="42">
        <v>0.79</v>
      </c>
      <c r="AB15" s="42">
        <v>4.8000000000000001E-2</v>
      </c>
      <c r="AC15" s="138">
        <v>0.28799999999999998</v>
      </c>
      <c r="AD15" s="42">
        <v>0.11899999999999999</v>
      </c>
      <c r="AE15" s="42">
        <v>7.92</v>
      </c>
      <c r="AF15" s="138">
        <v>0.30250149940364623</v>
      </c>
      <c r="AG15" s="140">
        <v>90.877640649849226</v>
      </c>
      <c r="AH15" s="28">
        <v>29.131492152066201</v>
      </c>
      <c r="AI15" s="16">
        <v>0.61276595744680851</v>
      </c>
      <c r="AJ15" s="16">
        <v>1.0570950788342093</v>
      </c>
      <c r="AK15" s="42"/>
      <c r="AL15" s="42"/>
      <c r="AM15" s="42"/>
      <c r="AN15" s="205" t="s">
        <v>181</v>
      </c>
      <c r="AQ15" s="32"/>
      <c r="AR15" s="32"/>
      <c r="AS15" s="32"/>
      <c r="AT15" s="32"/>
      <c r="AU15" s="32"/>
      <c r="AV15" s="32"/>
      <c r="AW15" s="32"/>
      <c r="AX15" s="183"/>
      <c r="AY15" s="183"/>
      <c r="AZ15" s="183"/>
      <c r="BA15" s="32"/>
      <c r="BB15" s="32"/>
      <c r="BC15" s="212"/>
      <c r="BD15" s="32"/>
    </row>
    <row r="16" spans="1:79" s="161" customFormat="1" ht="16">
      <c r="A16" s="154" t="s">
        <v>182</v>
      </c>
      <c r="B16" s="142" t="s">
        <v>180</v>
      </c>
      <c r="C16" s="40" t="s">
        <v>85</v>
      </c>
      <c r="D16" s="51" t="s">
        <v>577</v>
      </c>
      <c r="E16" s="51"/>
      <c r="F16" s="139"/>
      <c r="G16" s="134"/>
      <c r="H16" s="134"/>
      <c r="I16" s="134"/>
      <c r="J16" s="134"/>
      <c r="K16" s="162"/>
      <c r="L16" s="41"/>
      <c r="M16" s="41"/>
      <c r="N16" s="41"/>
      <c r="O16" s="41"/>
      <c r="P16" s="41"/>
      <c r="Q16" s="162"/>
      <c r="R16" s="157"/>
      <c r="S16" s="157"/>
      <c r="T16" s="157"/>
      <c r="U16" s="158"/>
      <c r="V16" s="161" t="s">
        <v>83</v>
      </c>
      <c r="W16" s="140">
        <v>0.06</v>
      </c>
      <c r="X16" s="140">
        <v>44.67</v>
      </c>
      <c r="Y16" s="140">
        <v>0.84</v>
      </c>
      <c r="Z16" s="140">
        <v>45.73</v>
      </c>
      <c r="AA16" s="140">
        <v>0.6</v>
      </c>
      <c r="AB16" s="140">
        <v>0.03</v>
      </c>
      <c r="AC16" s="140">
        <v>0.32811927048374784</v>
      </c>
      <c r="AD16" s="140">
        <v>0.1</v>
      </c>
      <c r="AE16" s="140">
        <v>7.04</v>
      </c>
      <c r="AF16" s="140">
        <v>0.29269635086738882</v>
      </c>
      <c r="AG16" s="140">
        <v>91.879221325692214</v>
      </c>
      <c r="AH16" s="28">
        <v>20.763196358200855</v>
      </c>
      <c r="AI16" s="16">
        <v>0.39061817914731889</v>
      </c>
      <c r="AJ16" s="16">
        <v>0.97682046796413746</v>
      </c>
      <c r="AK16" s="42">
        <v>92.37</v>
      </c>
      <c r="AL16" s="42">
        <v>93.07</v>
      </c>
      <c r="AM16" s="42">
        <v>39.852635519133031</v>
      </c>
      <c r="AN16" s="205" t="s">
        <v>567</v>
      </c>
      <c r="AQ16" s="32"/>
      <c r="AR16" s="32"/>
      <c r="AS16" s="32"/>
      <c r="AT16" s="32"/>
      <c r="AU16" s="32"/>
      <c r="AV16" s="32"/>
      <c r="AW16" s="32"/>
      <c r="AX16" s="183"/>
      <c r="AY16" s="183"/>
      <c r="AZ16" s="183"/>
      <c r="BA16" s="32"/>
      <c r="BB16" s="32"/>
      <c r="BC16" s="212"/>
      <c r="BD16" s="32"/>
    </row>
    <row r="17" spans="1:56" s="161" customFormat="1" ht="16">
      <c r="A17" s="154" t="s">
        <v>182</v>
      </c>
      <c r="B17" s="142" t="s">
        <v>178</v>
      </c>
      <c r="C17" s="40" t="s">
        <v>85</v>
      </c>
      <c r="D17" s="51" t="s">
        <v>577</v>
      </c>
      <c r="E17" s="51"/>
      <c r="F17" s="139"/>
      <c r="G17" s="134"/>
      <c r="H17" s="134"/>
      <c r="I17" s="134"/>
      <c r="J17" s="134"/>
      <c r="K17" s="162"/>
      <c r="L17" s="41"/>
      <c r="M17" s="41"/>
      <c r="N17" s="41"/>
      <c r="O17" s="41"/>
      <c r="P17" s="41"/>
      <c r="Q17" s="162"/>
      <c r="R17" s="157"/>
      <c r="S17" s="157"/>
      <c r="T17" s="157"/>
      <c r="U17" s="158"/>
      <c r="V17" s="161" t="s">
        <v>83</v>
      </c>
      <c r="W17" s="140">
        <v>0.16</v>
      </c>
      <c r="X17" s="140">
        <v>44.63</v>
      </c>
      <c r="Y17" s="140">
        <v>1.03</v>
      </c>
      <c r="Z17" s="140">
        <v>44.4</v>
      </c>
      <c r="AA17" s="140">
        <v>0.98</v>
      </c>
      <c r="AB17" s="140">
        <v>0.05</v>
      </c>
      <c r="AC17" s="140">
        <v>0.28865726467946634</v>
      </c>
      <c r="AD17" s="140">
        <v>0.11</v>
      </c>
      <c r="AE17" s="140">
        <v>7.53</v>
      </c>
      <c r="AF17" s="140">
        <v>0.30542227916597092</v>
      </c>
      <c r="AG17" s="140">
        <v>91.355598075459326</v>
      </c>
      <c r="AH17" s="28">
        <v>15.82498421581287</v>
      </c>
      <c r="AI17" s="16">
        <v>0.28024977153346248</v>
      </c>
      <c r="AJ17" s="16">
        <v>1.0051801801801803</v>
      </c>
      <c r="AK17" s="140"/>
      <c r="AL17" s="42"/>
      <c r="AM17" s="42"/>
      <c r="AN17" s="205" t="s">
        <v>566</v>
      </c>
      <c r="AQ17" s="32"/>
      <c r="AR17" s="32"/>
      <c r="AS17" s="32"/>
      <c r="AT17" s="32"/>
      <c r="AU17" s="32"/>
      <c r="AV17" s="32"/>
      <c r="AW17" s="32"/>
      <c r="AX17" s="183"/>
      <c r="AY17" s="183"/>
      <c r="AZ17" s="183"/>
      <c r="BA17" s="32"/>
      <c r="BB17" s="32"/>
      <c r="BC17" s="212"/>
      <c r="BD17" s="32"/>
    </row>
    <row r="18" spans="1:56" s="161" customFormat="1" ht="16">
      <c r="A18" s="154" t="s">
        <v>182</v>
      </c>
      <c r="B18" s="142" t="s">
        <v>179</v>
      </c>
      <c r="C18" s="40" t="s">
        <v>85</v>
      </c>
      <c r="D18" s="51" t="s">
        <v>577</v>
      </c>
      <c r="E18" s="51"/>
      <c r="F18" s="139"/>
      <c r="G18" s="134"/>
      <c r="H18" s="134"/>
      <c r="I18" s="134"/>
      <c r="J18" s="134"/>
      <c r="K18" s="162"/>
      <c r="L18" s="41"/>
      <c r="M18" s="41"/>
      <c r="N18" s="41"/>
      <c r="O18" s="41"/>
      <c r="P18" s="41"/>
      <c r="Q18" s="162"/>
      <c r="R18" s="157"/>
      <c r="S18" s="157"/>
      <c r="T18" s="157"/>
      <c r="U18" s="158"/>
      <c r="V18" s="161" t="s">
        <v>83</v>
      </c>
      <c r="W18" s="140">
        <v>0.08</v>
      </c>
      <c r="X18" s="140">
        <v>44.75</v>
      </c>
      <c r="Y18" s="140">
        <v>0.95</v>
      </c>
      <c r="Z18" s="140">
        <v>45.23</v>
      </c>
      <c r="AA18" s="140">
        <v>0.68</v>
      </c>
      <c r="AB18" s="140">
        <v>0.04</v>
      </c>
      <c r="AC18" s="140">
        <v>0.4861134492779266</v>
      </c>
      <c r="AD18" s="140">
        <v>0.11</v>
      </c>
      <c r="AE18" s="140">
        <v>7.09</v>
      </c>
      <c r="AF18" s="140">
        <v>0.30542227916597092</v>
      </c>
      <c r="AG18" s="140">
        <v>91.839668395931128</v>
      </c>
      <c r="AH18" s="28">
        <v>25.554495905211898</v>
      </c>
      <c r="AI18" s="16">
        <v>0.51169836766097543</v>
      </c>
      <c r="AJ18" s="16">
        <v>0.98938757461861604</v>
      </c>
      <c r="AK18" s="140"/>
      <c r="AL18" s="42"/>
      <c r="AM18" s="42"/>
      <c r="AN18" s="205" t="s">
        <v>566</v>
      </c>
      <c r="AQ18" s="32"/>
      <c r="AR18" s="32"/>
      <c r="AS18" s="32"/>
      <c r="AT18" s="32"/>
      <c r="AU18" s="32"/>
      <c r="AV18" s="32"/>
      <c r="AW18" s="32"/>
      <c r="AX18" s="183"/>
      <c r="AY18" s="183"/>
      <c r="AZ18" s="183"/>
      <c r="BA18" s="32"/>
      <c r="BB18" s="32"/>
      <c r="BC18" s="212"/>
      <c r="BD18" s="32"/>
    </row>
    <row r="19" spans="1:56" ht="16">
      <c r="A19" s="163" t="s">
        <v>203</v>
      </c>
      <c r="B19" s="43" t="s">
        <v>201</v>
      </c>
      <c r="C19" s="40" t="s">
        <v>85</v>
      </c>
      <c r="D19" s="51" t="str">
        <f t="shared" ref="D19:D51" si="1">IF(O19&gt;0.01,"Garnet bearing","Garnet free")</f>
        <v>Garnet free</v>
      </c>
      <c r="E19" s="51" t="s">
        <v>621</v>
      </c>
      <c r="F19" s="173">
        <v>76.599999999999994</v>
      </c>
      <c r="G19" s="173">
        <v>20.7</v>
      </c>
      <c r="H19" s="173">
        <v>1.2</v>
      </c>
      <c r="I19" s="173"/>
      <c r="J19" s="187">
        <v>1.5</v>
      </c>
      <c r="K19" s="156"/>
      <c r="L19" s="41">
        <v>76.599999999999994</v>
      </c>
      <c r="M19" s="41">
        <v>20.7</v>
      </c>
      <c r="N19" s="41">
        <v>1.2</v>
      </c>
      <c r="O19" s="41">
        <v>0</v>
      </c>
      <c r="P19" s="41">
        <v>1.5</v>
      </c>
      <c r="Q19" s="156"/>
      <c r="R19" s="157">
        <v>77.766497461928921</v>
      </c>
      <c r="S19" s="157">
        <v>21.015228426395939</v>
      </c>
      <c r="T19" s="157">
        <v>1.218274111675127</v>
      </c>
      <c r="V19" s="158" t="s">
        <v>119</v>
      </c>
      <c r="W19" s="159">
        <v>1.5158453636363636E-2</v>
      </c>
      <c r="X19" s="159">
        <v>47.674631023409084</v>
      </c>
      <c r="Y19" s="159">
        <v>0.29750200363636359</v>
      </c>
      <c r="Z19" s="159">
        <v>43.899207907272718</v>
      </c>
      <c r="AA19" s="159">
        <v>0.27747341840909084</v>
      </c>
      <c r="AB19" s="159">
        <v>1.5674535454545457E-2</v>
      </c>
      <c r="AC19" s="159">
        <v>1.008793595</v>
      </c>
      <c r="AD19" s="159">
        <v>9.3445337272727261E-2</v>
      </c>
      <c r="AE19" s="159">
        <v>6.1035131222727275</v>
      </c>
      <c r="AF19" s="159">
        <v>0.29527013431818178</v>
      </c>
      <c r="AG19" s="140">
        <v>93.301512902416704</v>
      </c>
      <c r="AH19" s="28">
        <v>69.463003231783063</v>
      </c>
      <c r="AI19" s="16">
        <v>3.3908800030572146</v>
      </c>
      <c r="AJ19" s="16">
        <v>1.0860020783088185</v>
      </c>
      <c r="AK19" s="159">
        <v>93.23</v>
      </c>
      <c r="AL19" s="159">
        <v>94.1</v>
      </c>
      <c r="AM19" s="159">
        <v>80.34</v>
      </c>
      <c r="AN19" s="204" t="s">
        <v>202</v>
      </c>
      <c r="AQ19" s="32"/>
      <c r="AR19" s="32"/>
      <c r="AS19" s="32"/>
      <c r="AT19" s="32"/>
      <c r="AU19" s="32"/>
      <c r="AV19" s="32"/>
      <c r="AW19" s="32"/>
      <c r="AX19" s="183"/>
      <c r="AY19" s="183"/>
      <c r="AZ19" s="183"/>
      <c r="BA19" s="32"/>
      <c r="BB19" s="32"/>
      <c r="BC19" s="212"/>
      <c r="BD19" s="32"/>
    </row>
    <row r="20" spans="1:56" ht="16">
      <c r="A20" s="163" t="s">
        <v>203</v>
      </c>
      <c r="B20" s="43" t="s">
        <v>193</v>
      </c>
      <c r="C20" s="40" t="s">
        <v>85</v>
      </c>
      <c r="D20" s="51" t="str">
        <f t="shared" si="1"/>
        <v>Garnet free</v>
      </c>
      <c r="E20" s="51" t="s">
        <v>621</v>
      </c>
      <c r="F20" s="173">
        <v>71.400000000000006</v>
      </c>
      <c r="G20" s="173">
        <v>26.6</v>
      </c>
      <c r="H20" s="173">
        <v>1.5</v>
      </c>
      <c r="I20" s="173"/>
      <c r="J20" s="187">
        <v>0.5</v>
      </c>
      <c r="K20" s="156"/>
      <c r="L20" s="41">
        <v>71.400000000000006</v>
      </c>
      <c r="M20" s="41">
        <v>26.6</v>
      </c>
      <c r="N20" s="41">
        <v>1.5</v>
      </c>
      <c r="O20" s="41">
        <v>0</v>
      </c>
      <c r="P20" s="41">
        <v>0.5</v>
      </c>
      <c r="Q20" s="156"/>
      <c r="R20" s="157">
        <v>71.758793969849251</v>
      </c>
      <c r="S20" s="157">
        <v>26.733668341708544</v>
      </c>
      <c r="T20" s="157">
        <v>1.5075376884422111</v>
      </c>
      <c r="V20" s="158" t="s">
        <v>119</v>
      </c>
      <c r="W20" s="159">
        <v>1.4656699999999998E-2</v>
      </c>
      <c r="X20" s="159">
        <v>46.222616625000001</v>
      </c>
      <c r="Y20" s="159">
        <v>0.88880059166666658</v>
      </c>
      <c r="Z20" s="159">
        <v>45.475043558333347</v>
      </c>
      <c r="AA20" s="159">
        <v>0.49103181666666657</v>
      </c>
      <c r="AB20" s="159">
        <v>1.0820366666666668E-2</v>
      </c>
      <c r="AC20" s="159">
        <v>0.33699747499999999</v>
      </c>
      <c r="AD20" s="159">
        <v>0.11233440833333336</v>
      </c>
      <c r="AE20" s="159">
        <v>6.6430407166666683</v>
      </c>
      <c r="AF20" s="159">
        <v>0.28266365000000004</v>
      </c>
      <c r="AG20" s="140">
        <v>92.541351969649497</v>
      </c>
      <c r="AH20" s="28">
        <v>20.277634849602013</v>
      </c>
      <c r="AI20" s="16">
        <v>0.37915982297904077</v>
      </c>
      <c r="AJ20" s="16">
        <v>1.0164391940759265</v>
      </c>
      <c r="AK20" s="159">
        <v>92.12</v>
      </c>
      <c r="AL20" s="159">
        <v>93.5</v>
      </c>
      <c r="AM20" s="159">
        <v>37.39</v>
      </c>
      <c r="AN20" s="204" t="s">
        <v>202</v>
      </c>
      <c r="AQ20" s="32"/>
      <c r="AR20" s="32"/>
      <c r="AS20" s="32"/>
      <c r="AT20" s="32"/>
      <c r="AU20" s="32"/>
      <c r="AV20" s="32"/>
      <c r="AW20" s="32"/>
      <c r="AX20" s="183"/>
      <c r="AY20" s="183"/>
      <c r="AZ20" s="183"/>
      <c r="BA20" s="32"/>
      <c r="BB20" s="32"/>
      <c r="BC20" s="212"/>
      <c r="BD20" s="32"/>
    </row>
    <row r="21" spans="1:56" ht="16">
      <c r="A21" s="163" t="s">
        <v>203</v>
      </c>
      <c r="B21" s="43" t="s">
        <v>194</v>
      </c>
      <c r="C21" s="40" t="s">
        <v>85</v>
      </c>
      <c r="D21" s="51" t="str">
        <f t="shared" si="1"/>
        <v>Garnet free</v>
      </c>
      <c r="E21" s="51" t="s">
        <v>619</v>
      </c>
      <c r="F21" s="173">
        <v>85.4</v>
      </c>
      <c r="G21" s="173">
        <v>9.6</v>
      </c>
      <c r="H21" s="173">
        <v>0.1</v>
      </c>
      <c r="I21" s="173"/>
      <c r="J21" s="187">
        <v>1.3</v>
      </c>
      <c r="K21" s="156"/>
      <c r="L21" s="41">
        <v>88.589211618257266</v>
      </c>
      <c r="M21" s="41">
        <v>9.9585062240663902</v>
      </c>
      <c r="N21" s="41">
        <v>0.1037344398340249</v>
      </c>
      <c r="O21" s="41">
        <v>0</v>
      </c>
      <c r="P21" s="41">
        <v>1.3485477178423237</v>
      </c>
      <c r="Q21" s="156"/>
      <c r="R21" s="157">
        <v>89.800210304942155</v>
      </c>
      <c r="S21" s="157">
        <v>10.094637223974761</v>
      </c>
      <c r="T21" s="157">
        <v>0.10515247108307044</v>
      </c>
      <c r="V21" s="158" t="s">
        <v>119</v>
      </c>
      <c r="W21" s="159">
        <v>1.1614666666666667E-2</v>
      </c>
      <c r="X21" s="159">
        <v>47.550118400000002</v>
      </c>
      <c r="Y21" s="159">
        <v>0.68466448333333352</v>
      </c>
      <c r="Z21" s="159">
        <v>41.020813466666667</v>
      </c>
      <c r="AA21" s="159">
        <v>7.8023516666666667E-2</v>
      </c>
      <c r="AB21" s="159">
        <v>9.3073666666666673E-3</v>
      </c>
      <c r="AC21" s="159">
        <v>0.49964738333333336</v>
      </c>
      <c r="AD21" s="159">
        <v>0.10679818333333334</v>
      </c>
      <c r="AE21" s="159">
        <v>6.7120829999999998</v>
      </c>
      <c r="AF21" s="159">
        <v>0.30477878333333336</v>
      </c>
      <c r="AG21" s="140">
        <v>92.664518123762406</v>
      </c>
      <c r="AH21" s="28">
        <v>32.865812166636545</v>
      </c>
      <c r="AI21" s="16">
        <v>0.72976968354012994</v>
      </c>
      <c r="AJ21" s="16">
        <v>1.1591705376257109</v>
      </c>
      <c r="AK21" s="159">
        <v>92.55</v>
      </c>
      <c r="AL21" s="159">
        <v>93.3</v>
      </c>
      <c r="AM21" s="159">
        <v>38.61</v>
      </c>
      <c r="AN21" s="204" t="s">
        <v>202</v>
      </c>
      <c r="AQ21" s="32"/>
      <c r="AR21" s="32"/>
      <c r="AS21" s="32"/>
      <c r="AT21" s="32"/>
      <c r="AU21" s="32"/>
      <c r="AV21" s="32"/>
      <c r="AW21" s="32"/>
      <c r="AX21" s="183"/>
      <c r="AY21" s="183"/>
      <c r="AZ21" s="183"/>
      <c r="BA21" s="32"/>
      <c r="BB21" s="32"/>
      <c r="BC21" s="212"/>
      <c r="BD21" s="32"/>
    </row>
    <row r="22" spans="1:56" ht="16">
      <c r="A22" s="163" t="s">
        <v>203</v>
      </c>
      <c r="B22" s="43" t="s">
        <v>195</v>
      </c>
      <c r="C22" s="40" t="s">
        <v>85</v>
      </c>
      <c r="D22" s="51" t="str">
        <f t="shared" si="1"/>
        <v>Garnet free</v>
      </c>
      <c r="E22" s="51" t="s">
        <v>619</v>
      </c>
      <c r="F22" s="173">
        <v>79.900000000000006</v>
      </c>
      <c r="G22" s="173">
        <v>18.5</v>
      </c>
      <c r="H22" s="173">
        <v>0.1</v>
      </c>
      <c r="I22" s="173"/>
      <c r="J22" s="187">
        <v>1.5</v>
      </c>
      <c r="K22" s="156"/>
      <c r="L22" s="41">
        <v>79.900000000000006</v>
      </c>
      <c r="M22" s="41">
        <v>18.5</v>
      </c>
      <c r="N22" s="41">
        <v>0.1</v>
      </c>
      <c r="O22" s="41">
        <v>0</v>
      </c>
      <c r="P22" s="41">
        <v>1.5</v>
      </c>
      <c r="Q22" s="156"/>
      <c r="R22" s="157">
        <v>81.116751269035547</v>
      </c>
      <c r="S22" s="157">
        <v>18.781725888324875</v>
      </c>
      <c r="T22" s="157">
        <v>0.10152284263959391</v>
      </c>
      <c r="V22" s="158" t="s">
        <v>119</v>
      </c>
      <c r="W22" s="159">
        <v>6.192735661764706E-3</v>
      </c>
      <c r="X22" s="159">
        <v>48.204488150969262</v>
      </c>
      <c r="Y22" s="159">
        <v>0.76666997256016045</v>
      </c>
      <c r="Z22" s="159">
        <v>43.728792608589572</v>
      </c>
      <c r="AA22" s="159">
        <v>9.2244609826203236E-2</v>
      </c>
      <c r="AB22" s="159">
        <v>3.9924001336898388E-3</v>
      </c>
      <c r="AC22" s="159">
        <v>0.66332529986631017</v>
      </c>
      <c r="AD22" s="159">
        <v>0.11316674247994653</v>
      </c>
      <c r="AE22" s="159">
        <v>6.4745910366978618</v>
      </c>
      <c r="AF22" s="159">
        <v>0.32558438736631018</v>
      </c>
      <c r="AG22" s="140">
        <v>92.995317215291209</v>
      </c>
      <c r="AH22" s="28">
        <v>36.725174925050389</v>
      </c>
      <c r="AI22" s="16">
        <v>0.86520318208270397</v>
      </c>
      <c r="AJ22" s="16">
        <v>1.1023512261690147</v>
      </c>
      <c r="AK22" s="159">
        <v>92.96</v>
      </c>
      <c r="AL22" s="159">
        <v>93.4</v>
      </c>
      <c r="AM22" s="159">
        <v>46.27</v>
      </c>
      <c r="AN22" s="204" t="s">
        <v>202</v>
      </c>
      <c r="AQ22" s="32"/>
      <c r="AR22" s="32"/>
      <c r="AS22" s="32"/>
      <c r="AT22" s="32"/>
      <c r="AU22" s="32"/>
      <c r="AV22" s="32"/>
      <c r="AW22" s="32"/>
      <c r="AX22" s="183"/>
      <c r="AY22" s="183"/>
      <c r="AZ22" s="183"/>
      <c r="BA22" s="32"/>
      <c r="BB22" s="32"/>
      <c r="BC22" s="212"/>
      <c r="BD22" s="32"/>
    </row>
    <row r="23" spans="1:56" ht="16">
      <c r="A23" s="163" t="s">
        <v>203</v>
      </c>
      <c r="B23" s="43" t="s">
        <v>196</v>
      </c>
      <c r="C23" s="40" t="s">
        <v>85</v>
      </c>
      <c r="D23" s="51" t="str">
        <f t="shared" si="1"/>
        <v>Garnet free</v>
      </c>
      <c r="E23" s="51" t="s">
        <v>619</v>
      </c>
      <c r="F23" s="173">
        <v>78.3</v>
      </c>
      <c r="G23" s="173">
        <v>20.5</v>
      </c>
      <c r="H23" s="173">
        <v>0.1</v>
      </c>
      <c r="I23" s="173"/>
      <c r="J23" s="187">
        <v>1.1000000000000001</v>
      </c>
      <c r="K23" s="156"/>
      <c r="L23" s="41">
        <v>78.300000000000011</v>
      </c>
      <c r="M23" s="41">
        <v>20.500000000000004</v>
      </c>
      <c r="N23" s="41">
        <v>0.10000000000000002</v>
      </c>
      <c r="O23" s="41">
        <v>0</v>
      </c>
      <c r="P23" s="41">
        <v>1.1000000000000003</v>
      </c>
      <c r="Q23" s="156"/>
      <c r="R23" s="157">
        <v>79.170879676440848</v>
      </c>
      <c r="S23" s="157">
        <v>20.728008088978768</v>
      </c>
      <c r="T23" s="157">
        <v>0.10111223458038424</v>
      </c>
      <c r="V23" s="158" t="s">
        <v>119</v>
      </c>
      <c r="W23" s="159">
        <v>6.9137952380952392E-3</v>
      </c>
      <c r="X23" s="159">
        <v>47.876649130952373</v>
      </c>
      <c r="Y23" s="159">
        <v>0.52942284761904757</v>
      </c>
      <c r="Z23" s="159">
        <v>44.068007861904761</v>
      </c>
      <c r="AA23" s="159">
        <v>9.3601459523809522E-2</v>
      </c>
      <c r="AB23" s="159">
        <v>5.9538333333333335E-3</v>
      </c>
      <c r="AC23" s="159">
        <v>0.57428372380952386</v>
      </c>
      <c r="AD23" s="159">
        <v>0.10620633809523809</v>
      </c>
      <c r="AE23" s="159">
        <v>6.2323306023809506</v>
      </c>
      <c r="AF23" s="159">
        <v>0.29702132380952384</v>
      </c>
      <c r="AG23" s="140">
        <v>93.196617873405742</v>
      </c>
      <c r="AH23" s="28">
        <v>42.118809938787869</v>
      </c>
      <c r="AI23" s="16">
        <v>1.0847354366972022</v>
      </c>
      <c r="AJ23" s="16">
        <v>1.0864264452566745</v>
      </c>
      <c r="AK23" s="159">
        <v>93.12</v>
      </c>
      <c r="AL23" s="159">
        <v>93.5</v>
      </c>
      <c r="AM23" s="159">
        <v>55.47</v>
      </c>
      <c r="AN23" s="204" t="s">
        <v>202</v>
      </c>
      <c r="AQ23" s="32"/>
      <c r="AR23" s="32"/>
      <c r="AS23" s="32"/>
      <c r="AT23" s="32"/>
      <c r="AU23" s="32"/>
      <c r="AV23" s="32"/>
      <c r="AW23" s="32"/>
      <c r="AX23" s="183"/>
      <c r="AY23" s="183"/>
      <c r="AZ23" s="183"/>
      <c r="BA23" s="32"/>
      <c r="BB23" s="32"/>
      <c r="BC23" s="212"/>
      <c r="BD23" s="32"/>
    </row>
    <row r="24" spans="1:56" ht="16">
      <c r="A24" s="163" t="s">
        <v>203</v>
      </c>
      <c r="B24" s="43" t="s">
        <v>184</v>
      </c>
      <c r="C24" s="40" t="s">
        <v>85</v>
      </c>
      <c r="D24" s="51" t="str">
        <f t="shared" si="1"/>
        <v>Garnet bearing</v>
      </c>
      <c r="E24" s="51" t="s">
        <v>619</v>
      </c>
      <c r="F24" s="173">
        <v>78.5</v>
      </c>
      <c r="G24" s="173">
        <v>16</v>
      </c>
      <c r="H24" s="173">
        <v>0.6</v>
      </c>
      <c r="I24" s="173">
        <v>4.9000000000000004</v>
      </c>
      <c r="K24" s="156"/>
      <c r="L24" s="41">
        <v>78.5</v>
      </c>
      <c r="M24" s="41">
        <v>16</v>
      </c>
      <c r="N24" s="41">
        <v>0.6</v>
      </c>
      <c r="O24" s="41">
        <v>4.9000000000000004</v>
      </c>
      <c r="P24" s="41">
        <v>0</v>
      </c>
      <c r="Q24" s="156"/>
      <c r="R24" s="157">
        <v>82.544689800210307</v>
      </c>
      <c r="S24" s="157">
        <v>16.824395373291274</v>
      </c>
      <c r="T24" s="157">
        <v>0.63091482649842279</v>
      </c>
      <c r="V24" s="158" t="s">
        <v>119</v>
      </c>
      <c r="W24" s="159">
        <v>3.7526612500000001E-2</v>
      </c>
      <c r="X24" s="159">
        <v>46.71310035625001</v>
      </c>
      <c r="Y24" s="159">
        <v>0.86616012500000006</v>
      </c>
      <c r="Z24" s="159">
        <v>43.935116143749994</v>
      </c>
      <c r="AA24" s="159">
        <v>0.49476210000000009</v>
      </c>
      <c r="AB24" s="159">
        <v>9.4935499999999999E-3</v>
      </c>
      <c r="AC24" s="159">
        <v>0.55006038749999997</v>
      </c>
      <c r="AD24" s="159">
        <v>0.10305651875000001</v>
      </c>
      <c r="AE24" s="159">
        <v>6.8905647437499988</v>
      </c>
      <c r="AF24" s="159">
        <v>0.3201533875</v>
      </c>
      <c r="AG24" s="140">
        <v>92.359642350312853</v>
      </c>
      <c r="AH24" s="28">
        <v>29.874611973194845</v>
      </c>
      <c r="AI24" s="16">
        <v>0.63505623455016469</v>
      </c>
      <c r="AJ24" s="16">
        <v>1.063229244766551</v>
      </c>
      <c r="AK24" s="159">
        <v>92.31</v>
      </c>
      <c r="AL24" s="159">
        <v>93.6</v>
      </c>
      <c r="AN24" s="204" t="s">
        <v>202</v>
      </c>
      <c r="AQ24" s="32"/>
      <c r="AR24" s="32"/>
      <c r="AS24" s="32"/>
      <c r="AT24" s="32"/>
      <c r="AU24" s="32"/>
      <c r="AV24" s="32"/>
      <c r="AW24" s="32"/>
      <c r="AX24" s="183"/>
      <c r="AY24" s="183"/>
      <c r="AZ24" s="183"/>
      <c r="BA24" s="32"/>
      <c r="BB24" s="32"/>
      <c r="BC24" s="212"/>
      <c r="BD24" s="32"/>
    </row>
    <row r="25" spans="1:56" ht="16">
      <c r="A25" s="163" t="s">
        <v>203</v>
      </c>
      <c r="B25" s="43" t="s">
        <v>185</v>
      </c>
      <c r="C25" s="40" t="s">
        <v>85</v>
      </c>
      <c r="D25" s="51" t="str">
        <f t="shared" si="1"/>
        <v>Garnet bearing</v>
      </c>
      <c r="E25" s="51" t="s">
        <v>621</v>
      </c>
      <c r="F25" s="173">
        <v>78.900000000000006</v>
      </c>
      <c r="G25" s="173">
        <v>13</v>
      </c>
      <c r="H25" s="173">
        <v>2.7</v>
      </c>
      <c r="I25" s="173">
        <v>5.4</v>
      </c>
      <c r="K25" s="156"/>
      <c r="L25" s="41">
        <v>78.899999999999991</v>
      </c>
      <c r="M25" s="41">
        <v>12.999999999999998</v>
      </c>
      <c r="N25" s="41">
        <v>2.6999999999999997</v>
      </c>
      <c r="O25" s="41">
        <v>5.3999999999999995</v>
      </c>
      <c r="P25" s="41">
        <v>0</v>
      </c>
      <c r="Q25" s="156"/>
      <c r="R25" s="157">
        <v>83.403805496828753</v>
      </c>
      <c r="S25" s="157">
        <v>13.742071881606764</v>
      </c>
      <c r="T25" s="157">
        <v>2.8541226215644824</v>
      </c>
      <c r="V25" s="158" t="s">
        <v>119</v>
      </c>
      <c r="W25" s="159">
        <v>8.1471950000000001E-2</v>
      </c>
      <c r="X25" s="159">
        <v>45.741261899999998</v>
      </c>
      <c r="Y25" s="159">
        <v>1.04823895</v>
      </c>
      <c r="Z25" s="159">
        <v>44.652104449999996</v>
      </c>
      <c r="AA25" s="159">
        <v>0.88675110000000001</v>
      </c>
      <c r="AB25" s="159">
        <v>2.4543150000000003E-2</v>
      </c>
      <c r="AC25" s="159">
        <v>0.53392630000000008</v>
      </c>
      <c r="AD25" s="159">
        <v>0.10510025000000001</v>
      </c>
      <c r="AE25" s="159">
        <v>6.8487415999999994</v>
      </c>
      <c r="AF25" s="159">
        <v>0.30535244999999994</v>
      </c>
      <c r="AG25" s="140">
        <v>92.253545785165045</v>
      </c>
      <c r="AH25" s="28">
        <v>25.467290492027388</v>
      </c>
      <c r="AI25" s="16">
        <v>0.50935552432963882</v>
      </c>
      <c r="AJ25" s="16">
        <v>1.0243920743135322</v>
      </c>
      <c r="AK25" s="159">
        <v>92.27</v>
      </c>
      <c r="AL25" s="159">
        <v>93.4</v>
      </c>
      <c r="AN25" s="204" t="s">
        <v>202</v>
      </c>
      <c r="AQ25" s="32"/>
      <c r="AR25" s="32"/>
      <c r="AS25" s="32"/>
      <c r="AT25" s="32"/>
      <c r="AU25" s="32"/>
      <c r="AV25" s="32"/>
      <c r="AW25" s="32"/>
      <c r="AX25" s="183"/>
      <c r="AY25" s="183"/>
      <c r="AZ25" s="183"/>
      <c r="BA25" s="32"/>
      <c r="BB25" s="32"/>
      <c r="BC25" s="212"/>
      <c r="BD25" s="32"/>
    </row>
    <row r="26" spans="1:56" ht="16">
      <c r="A26" s="163" t="s">
        <v>203</v>
      </c>
      <c r="B26" s="43" t="s">
        <v>186</v>
      </c>
      <c r="C26" s="40" t="s">
        <v>85</v>
      </c>
      <c r="D26" s="51" t="str">
        <f t="shared" si="1"/>
        <v>Garnet bearing</v>
      </c>
      <c r="E26" s="51" t="s">
        <v>621</v>
      </c>
      <c r="F26" s="173">
        <v>71.2</v>
      </c>
      <c r="G26" s="173">
        <v>17.100000000000001</v>
      </c>
      <c r="H26" s="173">
        <v>5.3</v>
      </c>
      <c r="I26" s="173">
        <v>6.4</v>
      </c>
      <c r="K26" s="156"/>
      <c r="L26" s="41">
        <v>71.199999999999989</v>
      </c>
      <c r="M26" s="41">
        <v>17.100000000000001</v>
      </c>
      <c r="N26" s="41">
        <v>5.2999999999999989</v>
      </c>
      <c r="O26" s="41">
        <v>6.3999999999999995</v>
      </c>
      <c r="P26" s="41">
        <v>0</v>
      </c>
      <c r="Q26" s="156"/>
      <c r="R26" s="157">
        <v>76.068376068376068</v>
      </c>
      <c r="S26" s="157">
        <v>18.269230769230777</v>
      </c>
      <c r="T26" s="157">
        <v>5.6623931623931627</v>
      </c>
      <c r="V26" s="158" t="s">
        <v>119</v>
      </c>
      <c r="W26" s="159">
        <v>8.7478793333333332E-2</v>
      </c>
      <c r="X26" s="159">
        <v>44.126767926666673</v>
      </c>
      <c r="Y26" s="159">
        <v>1.3527376666666668</v>
      </c>
      <c r="Z26" s="159">
        <v>44.40927781333334</v>
      </c>
      <c r="AA26" s="159">
        <v>1.5278287266666666</v>
      </c>
      <c r="AB26" s="159">
        <v>1.4644220000000001E-2</v>
      </c>
      <c r="AC26" s="159">
        <v>0.49001361333333338</v>
      </c>
      <c r="AD26" s="159">
        <v>0.13529678666666667</v>
      </c>
      <c r="AE26" s="159">
        <v>7.9293096666666676</v>
      </c>
      <c r="AF26" s="159">
        <v>0.30776077333333335</v>
      </c>
      <c r="AG26" s="140">
        <v>90.844720563798916</v>
      </c>
      <c r="AH26" s="28">
        <v>19.549589362938264</v>
      </c>
      <c r="AI26" s="16">
        <v>0.36223846308707797</v>
      </c>
      <c r="AJ26" s="16">
        <v>0.99363849401347737</v>
      </c>
      <c r="AK26" s="159">
        <v>90.8</v>
      </c>
      <c r="AL26" s="159">
        <v>92.3</v>
      </c>
      <c r="AN26" s="204" t="s">
        <v>202</v>
      </c>
      <c r="AQ26" s="32"/>
      <c r="AR26" s="32"/>
      <c r="AS26" s="32"/>
      <c r="AT26" s="32"/>
      <c r="AU26" s="32"/>
      <c r="AV26" s="32"/>
      <c r="AW26" s="32"/>
      <c r="AX26" s="183"/>
      <c r="AY26" s="183"/>
      <c r="AZ26" s="183"/>
      <c r="BA26" s="32"/>
      <c r="BB26" s="32"/>
      <c r="BC26" s="212"/>
      <c r="BD26" s="32"/>
    </row>
    <row r="27" spans="1:56" ht="16">
      <c r="A27" s="163" t="s">
        <v>203</v>
      </c>
      <c r="B27" s="43" t="s">
        <v>187</v>
      </c>
      <c r="C27" s="40" t="s">
        <v>85</v>
      </c>
      <c r="D27" s="51" t="str">
        <f t="shared" si="1"/>
        <v>Garnet bearing</v>
      </c>
      <c r="E27" s="51" t="s">
        <v>621</v>
      </c>
      <c r="F27" s="173">
        <v>81.7</v>
      </c>
      <c r="G27" s="173">
        <v>10.8</v>
      </c>
      <c r="H27" s="173">
        <v>4.2</v>
      </c>
      <c r="I27" s="173">
        <v>3.3</v>
      </c>
      <c r="K27" s="156"/>
      <c r="L27" s="41">
        <v>81.7</v>
      </c>
      <c r="M27" s="41">
        <v>10.8</v>
      </c>
      <c r="N27" s="41">
        <v>4.2</v>
      </c>
      <c r="O27" s="41">
        <v>3.3</v>
      </c>
      <c r="P27" s="41">
        <v>0</v>
      </c>
      <c r="Q27" s="156"/>
      <c r="R27" s="157">
        <v>84.488107549120997</v>
      </c>
      <c r="S27" s="157">
        <v>11.168562564632884</v>
      </c>
      <c r="T27" s="157">
        <v>4.3433298862461216</v>
      </c>
      <c r="V27" s="158" t="s">
        <v>119</v>
      </c>
      <c r="W27" s="159">
        <v>7.8616000000000005E-2</v>
      </c>
      <c r="X27" s="159">
        <v>45.726913799999991</v>
      </c>
      <c r="Y27" s="159">
        <v>0.69595025999999993</v>
      </c>
      <c r="Z27" s="159">
        <v>43.625194220000004</v>
      </c>
      <c r="AA27" s="159">
        <v>1.09605598</v>
      </c>
      <c r="AB27" s="159">
        <v>2.1797839999999999E-2</v>
      </c>
      <c r="AC27" s="159">
        <v>0.36220843999999991</v>
      </c>
      <c r="AD27" s="159">
        <v>0.11636246</v>
      </c>
      <c r="AE27" s="159">
        <v>7.7513279799999983</v>
      </c>
      <c r="AF27" s="159">
        <v>0.34726400000000007</v>
      </c>
      <c r="AG27" s="140">
        <v>91.318491757179842</v>
      </c>
      <c r="AH27" s="28">
        <v>25.878512195308844</v>
      </c>
      <c r="AI27" s="16">
        <v>0.52045161963155229</v>
      </c>
      <c r="AJ27" s="16">
        <v>1.048176738638712</v>
      </c>
      <c r="AK27" s="159">
        <v>91.22</v>
      </c>
      <c r="AL27" s="159">
        <v>92.6</v>
      </c>
      <c r="AN27" s="204" t="s">
        <v>202</v>
      </c>
      <c r="AQ27" s="32"/>
      <c r="AR27" s="32"/>
      <c r="AS27" s="32"/>
      <c r="AT27" s="32"/>
      <c r="AU27" s="32"/>
      <c r="AV27" s="32"/>
      <c r="AW27" s="32"/>
      <c r="AX27" s="183"/>
      <c r="AY27" s="183"/>
      <c r="AZ27" s="183"/>
      <c r="BA27" s="32"/>
      <c r="BB27" s="32"/>
      <c r="BC27" s="212"/>
      <c r="BD27" s="32"/>
    </row>
    <row r="28" spans="1:56" ht="16">
      <c r="A28" s="163" t="s">
        <v>203</v>
      </c>
      <c r="B28" s="43" t="s">
        <v>188</v>
      </c>
      <c r="C28" s="40" t="s">
        <v>85</v>
      </c>
      <c r="D28" s="51" t="str">
        <f t="shared" si="1"/>
        <v>Garnet bearing</v>
      </c>
      <c r="E28" s="51" t="s">
        <v>621</v>
      </c>
      <c r="F28" s="173">
        <v>76.400000000000006</v>
      </c>
      <c r="G28" s="173">
        <v>18.8</v>
      </c>
      <c r="H28" s="173">
        <v>1.2</v>
      </c>
      <c r="I28" s="173">
        <v>3.6</v>
      </c>
      <c r="K28" s="156"/>
      <c r="L28" s="41">
        <v>76.400000000000006</v>
      </c>
      <c r="M28" s="41">
        <v>18.8</v>
      </c>
      <c r="N28" s="41">
        <v>1.2</v>
      </c>
      <c r="O28" s="41">
        <v>3.6</v>
      </c>
      <c r="P28" s="41">
        <v>0</v>
      </c>
      <c r="Q28" s="156"/>
      <c r="R28" s="157">
        <v>79.253112033195023</v>
      </c>
      <c r="S28" s="157">
        <v>19.502074688796679</v>
      </c>
      <c r="T28" s="157">
        <v>1.2448132780082988</v>
      </c>
      <c r="V28" s="158" t="s">
        <v>119</v>
      </c>
      <c r="W28" s="159">
        <v>3.5774E-2</v>
      </c>
      <c r="X28" s="159">
        <v>45.089827999999997</v>
      </c>
      <c r="Y28" s="159">
        <v>0.7625360000000001</v>
      </c>
      <c r="Z28" s="159">
        <v>44.771056000000009</v>
      </c>
      <c r="AA28" s="159">
        <v>0.54289399999999999</v>
      </c>
      <c r="AB28" s="159">
        <v>1.1008E-2</v>
      </c>
      <c r="AC28" s="159">
        <v>0.295848</v>
      </c>
      <c r="AD28" s="159">
        <v>0.11554600000000001</v>
      </c>
      <c r="AE28" s="159">
        <v>7.7936959999999997</v>
      </c>
      <c r="AF28" s="159">
        <v>0.32497000000000009</v>
      </c>
      <c r="AG28" s="140">
        <v>91.162757869879769</v>
      </c>
      <c r="AH28" s="28">
        <v>20.651885514184393</v>
      </c>
      <c r="AI28" s="16">
        <v>0.38797905934932903</v>
      </c>
      <c r="AJ28" s="16">
        <v>1.0071200464871766</v>
      </c>
      <c r="AK28" s="159">
        <v>91.01</v>
      </c>
      <c r="AL28" s="159">
        <v>92.5</v>
      </c>
      <c r="AN28" s="204" t="s">
        <v>202</v>
      </c>
      <c r="AQ28" s="32"/>
      <c r="AR28" s="32"/>
      <c r="AS28" s="32"/>
      <c r="AT28" s="32"/>
      <c r="AU28" s="32"/>
      <c r="AV28" s="32"/>
      <c r="AW28" s="32"/>
      <c r="AX28" s="183"/>
      <c r="AY28" s="183"/>
      <c r="AZ28" s="183"/>
      <c r="BA28" s="32"/>
      <c r="BB28" s="32"/>
      <c r="BC28" s="212"/>
      <c r="BD28" s="32"/>
    </row>
    <row r="29" spans="1:56" ht="16">
      <c r="A29" s="163" t="s">
        <v>203</v>
      </c>
      <c r="B29" s="158" t="s">
        <v>204</v>
      </c>
      <c r="C29" s="40" t="s">
        <v>85</v>
      </c>
      <c r="D29" s="51" t="str">
        <f t="shared" si="1"/>
        <v>Garnet bearing</v>
      </c>
      <c r="E29" s="51" t="s">
        <v>621</v>
      </c>
      <c r="F29" s="173">
        <v>72</v>
      </c>
      <c r="G29" s="173">
        <v>13.5</v>
      </c>
      <c r="H29" s="173">
        <v>4.5</v>
      </c>
      <c r="I29" s="173">
        <v>10</v>
      </c>
      <c r="K29" s="156"/>
      <c r="L29" s="41">
        <v>72</v>
      </c>
      <c r="M29" s="41">
        <v>13.5</v>
      </c>
      <c r="N29" s="41">
        <v>4.5</v>
      </c>
      <c r="O29" s="41">
        <v>10</v>
      </c>
      <c r="P29" s="41">
        <v>0</v>
      </c>
      <c r="Q29" s="156"/>
      <c r="R29" s="157">
        <v>80</v>
      </c>
      <c r="S29" s="157">
        <v>15</v>
      </c>
      <c r="T29" s="157">
        <v>5</v>
      </c>
      <c r="V29" s="158" t="s">
        <v>119</v>
      </c>
      <c r="W29" s="159">
        <v>0.14025780000000002</v>
      </c>
      <c r="X29" s="159">
        <v>44.068967275000006</v>
      </c>
      <c r="Y29" s="159">
        <v>2.0713364749999998</v>
      </c>
      <c r="Z29" s="159">
        <v>43.954408325000003</v>
      </c>
      <c r="AA29" s="159">
        <v>1.4341612250000002</v>
      </c>
      <c r="AB29" s="159">
        <v>5.5418750000000003E-2</v>
      </c>
      <c r="AC29" s="159">
        <v>0.72058282499999993</v>
      </c>
      <c r="AD29" s="159">
        <v>0.13287565000000001</v>
      </c>
      <c r="AE29" s="159">
        <v>7.4559207500000007</v>
      </c>
      <c r="AF29" s="159">
        <v>0.28430894999999995</v>
      </c>
      <c r="AG29" s="140">
        <v>91.33374093718362</v>
      </c>
      <c r="AH29" s="28">
        <v>18.921436725104609</v>
      </c>
      <c r="AI29" s="16">
        <v>0.34788303768947049</v>
      </c>
      <c r="AJ29" s="16">
        <v>1.0026063130949905</v>
      </c>
      <c r="AK29" s="159">
        <v>91.58</v>
      </c>
      <c r="AL29" s="159">
        <v>92.8</v>
      </c>
      <c r="AN29" s="204" t="s">
        <v>202</v>
      </c>
      <c r="AQ29" s="32"/>
      <c r="AR29" s="32"/>
      <c r="AS29" s="32"/>
      <c r="AT29" s="32"/>
      <c r="AU29" s="32"/>
      <c r="AV29" s="32"/>
      <c r="AW29" s="32"/>
      <c r="AX29" s="183"/>
      <c r="AY29" s="183"/>
      <c r="AZ29" s="183"/>
      <c r="BA29" s="32"/>
      <c r="BB29" s="32"/>
      <c r="BC29" s="212"/>
      <c r="BD29" s="32"/>
    </row>
    <row r="30" spans="1:56" ht="16">
      <c r="A30" s="163" t="s">
        <v>203</v>
      </c>
      <c r="B30" s="43" t="s">
        <v>189</v>
      </c>
      <c r="C30" s="40" t="s">
        <v>85</v>
      </c>
      <c r="D30" s="51" t="str">
        <f t="shared" si="1"/>
        <v>Garnet bearing</v>
      </c>
      <c r="E30" s="51" t="s">
        <v>620</v>
      </c>
      <c r="F30" s="173">
        <v>86.8</v>
      </c>
      <c r="G30" s="173">
        <v>6.8</v>
      </c>
      <c r="H30" s="173">
        <v>2</v>
      </c>
      <c r="I30" s="173">
        <v>4.4000000000000004</v>
      </c>
      <c r="K30" s="156"/>
      <c r="L30" s="41">
        <v>86.8</v>
      </c>
      <c r="M30" s="41">
        <v>6.8</v>
      </c>
      <c r="N30" s="41">
        <v>2</v>
      </c>
      <c r="O30" s="41">
        <v>4.4000000000000004</v>
      </c>
      <c r="P30" s="41">
        <v>0</v>
      </c>
      <c r="Q30" s="156"/>
      <c r="R30" s="157">
        <v>90.794979079497907</v>
      </c>
      <c r="S30" s="157">
        <v>7.1129707112970717</v>
      </c>
      <c r="T30" s="157">
        <v>2.0920502092050208</v>
      </c>
      <c r="V30" s="158" t="s">
        <v>119</v>
      </c>
      <c r="W30" s="159">
        <v>5.6860333333333332E-2</v>
      </c>
      <c r="X30" s="159">
        <v>46.89259813333333</v>
      </c>
      <c r="Y30" s="159">
        <v>0.96558046666666675</v>
      </c>
      <c r="Z30" s="159">
        <v>43.095555066666677</v>
      </c>
      <c r="AA30" s="159">
        <v>0.63735320000000006</v>
      </c>
      <c r="AB30" s="159">
        <v>2.8480533333333335E-2</v>
      </c>
      <c r="AC30" s="159">
        <v>0.25150193333333337</v>
      </c>
      <c r="AD30" s="159">
        <v>0.11341779999999999</v>
      </c>
      <c r="AE30" s="159">
        <v>7.5882273333333332</v>
      </c>
      <c r="AF30" s="159">
        <v>0.32726866666666671</v>
      </c>
      <c r="AG30" s="140">
        <v>91.67975133884724</v>
      </c>
      <c r="AH30" s="28">
        <v>14.874061740920062</v>
      </c>
      <c r="AI30" s="16">
        <v>0.26046708898488491</v>
      </c>
      <c r="AJ30" s="16">
        <v>1.0881075336143788</v>
      </c>
      <c r="AK30" s="159">
        <v>91.68</v>
      </c>
      <c r="AL30" s="159">
        <v>92.9</v>
      </c>
      <c r="AN30" s="204" t="s">
        <v>202</v>
      </c>
      <c r="AQ30" s="32"/>
      <c r="AR30" s="32"/>
      <c r="AS30" s="32"/>
      <c r="AT30" s="32"/>
      <c r="AU30" s="32"/>
      <c r="AV30" s="32"/>
      <c r="AW30" s="32"/>
      <c r="AX30" s="183"/>
      <c r="AY30" s="183"/>
      <c r="AZ30" s="183"/>
      <c r="BA30" s="32"/>
      <c r="BB30" s="32"/>
      <c r="BC30" s="212"/>
      <c r="BD30" s="32"/>
    </row>
    <row r="31" spans="1:56" ht="16">
      <c r="A31" s="163" t="s">
        <v>203</v>
      </c>
      <c r="B31" s="43" t="s">
        <v>190</v>
      </c>
      <c r="C31" s="40" t="s">
        <v>85</v>
      </c>
      <c r="D31" s="51" t="str">
        <f t="shared" si="1"/>
        <v>Garnet bearing</v>
      </c>
      <c r="E31" s="51" t="s">
        <v>621</v>
      </c>
      <c r="F31" s="173">
        <v>77.400000000000006</v>
      </c>
      <c r="G31" s="173">
        <v>18.8</v>
      </c>
      <c r="H31" s="173">
        <v>1.8</v>
      </c>
      <c r="I31" s="173">
        <v>2</v>
      </c>
      <c r="K31" s="156"/>
      <c r="L31" s="41">
        <v>77.400000000000006</v>
      </c>
      <c r="M31" s="41">
        <v>18.8</v>
      </c>
      <c r="N31" s="41">
        <v>1.8</v>
      </c>
      <c r="O31" s="41">
        <v>2</v>
      </c>
      <c r="P31" s="41">
        <v>0</v>
      </c>
      <c r="Q31" s="156"/>
      <c r="R31" s="157">
        <v>78.979591836734699</v>
      </c>
      <c r="S31" s="157">
        <v>19.183673469387756</v>
      </c>
      <c r="T31" s="157">
        <v>1.8367346938775511</v>
      </c>
      <c r="V31" s="158" t="s">
        <v>119</v>
      </c>
      <c r="W31" s="159">
        <v>8.0316700000000019E-2</v>
      </c>
      <c r="X31" s="159">
        <v>45.7950594</v>
      </c>
      <c r="Y31" s="159">
        <v>0.47648049999999997</v>
      </c>
      <c r="Z31" s="159">
        <v>45.225275200000013</v>
      </c>
      <c r="AA31" s="159">
        <v>0.5359022</v>
      </c>
      <c r="AB31" s="159">
        <v>3.1573400000000001E-2</v>
      </c>
      <c r="AC31" s="159">
        <v>0.24027560000000001</v>
      </c>
      <c r="AD31" s="159">
        <v>0.11425350000000002</v>
      </c>
      <c r="AE31" s="159">
        <v>7.6194144000000019</v>
      </c>
      <c r="AF31" s="159">
        <v>0.33379000000000003</v>
      </c>
      <c r="AG31" s="140">
        <v>91.465279037058949</v>
      </c>
      <c r="AH31" s="28">
        <v>25.277353220070253</v>
      </c>
      <c r="AI31" s="16">
        <v>0.50427163336170111</v>
      </c>
      <c r="AJ31" s="16">
        <v>1.0125988000621384</v>
      </c>
      <c r="AK31" s="159">
        <v>91.25</v>
      </c>
      <c r="AL31" s="159">
        <v>92.6</v>
      </c>
      <c r="AN31" s="204" t="s">
        <v>202</v>
      </c>
      <c r="AQ31" s="32"/>
      <c r="AR31" s="32"/>
      <c r="AS31" s="32"/>
      <c r="AT31" s="32"/>
      <c r="AU31" s="32"/>
      <c r="AV31" s="32"/>
      <c r="AW31" s="32"/>
      <c r="AX31" s="183"/>
      <c r="AY31" s="183"/>
      <c r="AZ31" s="183"/>
      <c r="BA31" s="32"/>
      <c r="BB31" s="32"/>
      <c r="BC31" s="212"/>
      <c r="BD31" s="32"/>
    </row>
    <row r="32" spans="1:56" ht="16">
      <c r="A32" s="163" t="s">
        <v>203</v>
      </c>
      <c r="B32" s="43" t="s">
        <v>191</v>
      </c>
      <c r="C32" s="40" t="s">
        <v>85</v>
      </c>
      <c r="D32" s="51" t="str">
        <f t="shared" si="1"/>
        <v>Garnet bearing</v>
      </c>
      <c r="E32" s="51" t="s">
        <v>619</v>
      </c>
      <c r="F32" s="173">
        <v>78.5</v>
      </c>
      <c r="G32" s="173">
        <v>18.600000000000001</v>
      </c>
      <c r="H32" s="173">
        <v>0.1</v>
      </c>
      <c r="I32" s="173">
        <v>2.8</v>
      </c>
      <c r="K32" s="156"/>
      <c r="L32" s="41">
        <v>78.500000000000014</v>
      </c>
      <c r="M32" s="41">
        <v>18.600000000000005</v>
      </c>
      <c r="N32" s="41">
        <v>0.10000000000000002</v>
      </c>
      <c r="O32" s="41">
        <v>2.8000000000000003</v>
      </c>
      <c r="P32" s="41">
        <v>0</v>
      </c>
      <c r="Q32" s="156"/>
      <c r="R32" s="157">
        <v>80.761316872427983</v>
      </c>
      <c r="S32" s="157">
        <v>19.135802469135804</v>
      </c>
      <c r="T32" s="157">
        <v>0.102880658436214</v>
      </c>
      <c r="V32" s="158" t="s">
        <v>119</v>
      </c>
      <c r="W32" s="159">
        <v>2.6788826666666668E-2</v>
      </c>
      <c r="X32" s="159">
        <v>46.503242286666655</v>
      </c>
      <c r="Y32" s="159">
        <v>0.56411656666666654</v>
      </c>
      <c r="Z32" s="159">
        <v>45.241448556666676</v>
      </c>
      <c r="AA32" s="159">
        <v>0.28445333666666667</v>
      </c>
      <c r="AB32" s="159">
        <v>2.090172333333333E-2</v>
      </c>
      <c r="AC32" s="159">
        <v>0.28196675333333332</v>
      </c>
      <c r="AD32" s="159">
        <v>0.10058521333333331</v>
      </c>
      <c r="AE32" s="159">
        <v>7.0970528933333332</v>
      </c>
      <c r="AF32" s="159">
        <v>0.30332836666666668</v>
      </c>
      <c r="AG32" s="140">
        <v>92.115950794127869</v>
      </c>
      <c r="AH32" s="28">
        <v>25.110908413850723</v>
      </c>
      <c r="AI32" s="16">
        <v>0.4998377463003067</v>
      </c>
      <c r="AJ32" s="16">
        <v>1.0278902150628431</v>
      </c>
      <c r="AK32" s="159">
        <v>91.95</v>
      </c>
      <c r="AL32" s="159">
        <v>93.3</v>
      </c>
      <c r="AN32" s="204" t="s">
        <v>202</v>
      </c>
      <c r="AQ32" s="32"/>
      <c r="AR32" s="32"/>
      <c r="AS32" s="32"/>
      <c r="AT32" s="32"/>
      <c r="AU32" s="32"/>
      <c r="AV32" s="32"/>
      <c r="AW32" s="32"/>
      <c r="AX32" s="183"/>
      <c r="AY32" s="183"/>
      <c r="AZ32" s="183"/>
      <c r="BA32" s="32"/>
      <c r="BB32" s="32"/>
      <c r="BC32" s="212"/>
      <c r="BD32" s="32"/>
    </row>
    <row r="33" spans="1:56" ht="16">
      <c r="A33" s="163" t="s">
        <v>203</v>
      </c>
      <c r="B33" s="43" t="s">
        <v>192</v>
      </c>
      <c r="C33" s="40" t="s">
        <v>85</v>
      </c>
      <c r="D33" s="51" t="str">
        <f t="shared" si="1"/>
        <v>Garnet bearing</v>
      </c>
      <c r="E33" s="51" t="s">
        <v>619</v>
      </c>
      <c r="F33" s="173">
        <v>76.5</v>
      </c>
      <c r="G33" s="173">
        <v>13.5</v>
      </c>
      <c r="H33" s="173"/>
      <c r="I33" s="173">
        <v>10</v>
      </c>
      <c r="K33" s="156"/>
      <c r="L33" s="41">
        <v>76.5</v>
      </c>
      <c r="M33" s="41">
        <v>13.5</v>
      </c>
      <c r="N33" s="41">
        <v>0</v>
      </c>
      <c r="O33" s="41">
        <v>10</v>
      </c>
      <c r="P33" s="41">
        <v>0</v>
      </c>
      <c r="Q33" s="156"/>
      <c r="R33" s="157">
        <v>85</v>
      </c>
      <c r="S33" s="157">
        <v>15</v>
      </c>
      <c r="T33" s="157">
        <v>0</v>
      </c>
      <c r="V33" s="158" t="s">
        <v>119</v>
      </c>
      <c r="W33" s="159">
        <v>2.6093916666666665E-2</v>
      </c>
      <c r="X33" s="159">
        <v>44.610523833333339</v>
      </c>
      <c r="Y33" s="159">
        <v>1.9462050833333331</v>
      </c>
      <c r="Z33" s="159">
        <v>44.107876333333337</v>
      </c>
      <c r="AA33" s="159">
        <v>0.57517433333333334</v>
      </c>
      <c r="AB33" s="159">
        <v>2.2885999999999997E-2</v>
      </c>
      <c r="AC33" s="159">
        <v>0.70062733333333327</v>
      </c>
      <c r="AD33" s="159">
        <v>0.12188649999999999</v>
      </c>
      <c r="AE33" s="159">
        <v>7.618296</v>
      </c>
      <c r="AF33" s="159">
        <v>0.33002024999999996</v>
      </c>
      <c r="AG33" s="140">
        <v>91.259584608135953</v>
      </c>
      <c r="AH33" s="28">
        <v>19.452136590108893</v>
      </c>
      <c r="AI33" s="16">
        <v>0.35999666187971541</v>
      </c>
      <c r="AJ33" s="16">
        <v>1.0113958671735039</v>
      </c>
      <c r="AK33" s="159">
        <v>91.48</v>
      </c>
      <c r="AL33" s="159">
        <v>92.8</v>
      </c>
      <c r="AN33" s="204" t="s">
        <v>202</v>
      </c>
      <c r="AQ33" s="32"/>
      <c r="AR33" s="32"/>
      <c r="AS33" s="32"/>
      <c r="AT33" s="32"/>
      <c r="AU33" s="32"/>
      <c r="AV33" s="32"/>
      <c r="AW33" s="32"/>
      <c r="AX33" s="183"/>
      <c r="AY33" s="183"/>
      <c r="AZ33" s="183"/>
      <c r="BA33" s="32"/>
      <c r="BB33" s="32"/>
      <c r="BC33" s="212"/>
      <c r="BD33" s="32"/>
    </row>
    <row r="34" spans="1:56" s="161" customFormat="1" ht="16">
      <c r="A34" s="165" t="s">
        <v>203</v>
      </c>
      <c r="B34" s="161" t="s">
        <v>205</v>
      </c>
      <c r="C34" s="39" t="s">
        <v>85</v>
      </c>
      <c r="D34" s="51" t="str">
        <f t="shared" si="1"/>
        <v>Garnet bearing</v>
      </c>
      <c r="E34" s="51" t="s">
        <v>619</v>
      </c>
      <c r="F34" s="134">
        <v>77.5</v>
      </c>
      <c r="G34" s="134">
        <v>18.2</v>
      </c>
      <c r="H34" s="134"/>
      <c r="I34" s="134">
        <v>4.3</v>
      </c>
      <c r="J34" s="187"/>
      <c r="K34" s="156"/>
      <c r="L34" s="41">
        <v>77.5</v>
      </c>
      <c r="M34" s="41">
        <v>18.2</v>
      </c>
      <c r="N34" s="41">
        <v>0</v>
      </c>
      <c r="O34" s="41">
        <v>4.3</v>
      </c>
      <c r="P34" s="41">
        <v>0</v>
      </c>
      <c r="Q34" s="156"/>
      <c r="R34" s="166">
        <v>80.982236154649939</v>
      </c>
      <c r="S34" s="166">
        <v>19.01776384535005</v>
      </c>
      <c r="T34" s="166">
        <v>0</v>
      </c>
      <c r="U34" s="158"/>
      <c r="V34" s="158" t="s">
        <v>119</v>
      </c>
      <c r="W34" s="159">
        <v>1.3514464285714284E-2</v>
      </c>
      <c r="X34" s="159">
        <v>45.883806248095233</v>
      </c>
      <c r="Y34" s="159">
        <v>0.87541912000000011</v>
      </c>
      <c r="Z34" s="159">
        <v>44.604314663809525</v>
      </c>
      <c r="AA34" s="159">
        <v>0.32469851999999993</v>
      </c>
      <c r="AB34" s="159">
        <v>4.990738095238095E-3</v>
      </c>
      <c r="AC34" s="159">
        <v>0.34214390523809529</v>
      </c>
      <c r="AD34" s="159">
        <v>0.1382939380952381</v>
      </c>
      <c r="AE34" s="159">
        <v>7.8303566685714268</v>
      </c>
      <c r="AF34" s="159">
        <v>0.33078864000000002</v>
      </c>
      <c r="AG34" s="140">
        <v>91.265065266445362</v>
      </c>
      <c r="AH34" s="28">
        <v>20.772302060467268</v>
      </c>
      <c r="AI34" s="16">
        <v>0.39083439854283197</v>
      </c>
      <c r="AJ34" s="16">
        <v>1.0286853770521855</v>
      </c>
      <c r="AK34" s="42">
        <v>91.14</v>
      </c>
      <c r="AL34" s="42">
        <v>92.7</v>
      </c>
      <c r="AM34" s="42"/>
      <c r="AN34" s="205" t="s">
        <v>202</v>
      </c>
      <c r="AO34" s="158"/>
      <c r="AQ34" s="32"/>
      <c r="AR34" s="32"/>
      <c r="AS34" s="32"/>
      <c r="AT34" s="32"/>
      <c r="AU34" s="32"/>
      <c r="AV34" s="32"/>
      <c r="AW34" s="32"/>
      <c r="AX34" s="183"/>
      <c r="AY34" s="183"/>
      <c r="AZ34" s="183"/>
      <c r="BA34" s="32"/>
      <c r="BB34" s="32"/>
      <c r="BC34" s="212"/>
      <c r="BD34" s="32"/>
    </row>
    <row r="35" spans="1:56" ht="16">
      <c r="A35" s="165" t="s">
        <v>203</v>
      </c>
      <c r="B35" s="158" t="s">
        <v>206</v>
      </c>
      <c r="C35" s="39" t="s">
        <v>85</v>
      </c>
      <c r="D35" s="51" t="str">
        <f t="shared" si="1"/>
        <v>Garnet bearing</v>
      </c>
      <c r="E35" s="51" t="s">
        <v>621</v>
      </c>
      <c r="F35" s="134">
        <v>65</v>
      </c>
      <c r="G35" s="134">
        <v>5.8</v>
      </c>
      <c r="H35" s="134">
        <v>7.8</v>
      </c>
      <c r="I35" s="134">
        <v>21.4</v>
      </c>
      <c r="K35" s="156"/>
      <c r="L35" s="41">
        <v>65</v>
      </c>
      <c r="M35" s="41">
        <v>5.8</v>
      </c>
      <c r="N35" s="41">
        <v>7.8</v>
      </c>
      <c r="O35" s="41">
        <v>21.4</v>
      </c>
      <c r="P35" s="41">
        <v>0</v>
      </c>
      <c r="Q35" s="156"/>
      <c r="R35" s="166">
        <v>82.697201017811707</v>
      </c>
      <c r="S35" s="166">
        <v>7.3791348600508915</v>
      </c>
      <c r="T35" s="166">
        <v>9.9236641221374047</v>
      </c>
      <c r="V35" s="158" t="s">
        <v>119</v>
      </c>
      <c r="W35" s="159">
        <v>0.22417999999999999</v>
      </c>
      <c r="X35" s="159">
        <v>40.515720000000002</v>
      </c>
      <c r="Y35" s="159">
        <v>4.4905599999999994</v>
      </c>
      <c r="Z35" s="159">
        <v>43.909860000000002</v>
      </c>
      <c r="AA35" s="159">
        <v>2.3552200000000001</v>
      </c>
      <c r="AB35" s="159">
        <v>0.12349999999999998</v>
      </c>
      <c r="AC35" s="159">
        <v>1.1491200000000001</v>
      </c>
      <c r="AD35" s="159">
        <v>0.15234000000000003</v>
      </c>
      <c r="AE35" s="159">
        <v>7.1627999999999989</v>
      </c>
      <c r="AF35" s="159">
        <v>0.23856000000000002</v>
      </c>
      <c r="AG35" s="140">
        <v>90.979328157724552</v>
      </c>
      <c r="AH35" s="28">
        <v>14.651312701913886</v>
      </c>
      <c r="AI35" s="16">
        <v>0.25589681465117942</v>
      </c>
      <c r="AJ35" s="16">
        <v>0.92270209925515589</v>
      </c>
      <c r="AK35" s="159">
        <v>91.87</v>
      </c>
      <c r="AL35" s="159">
        <v>92.09</v>
      </c>
      <c r="AN35" s="205" t="s">
        <v>202</v>
      </c>
      <c r="AQ35" s="32"/>
      <c r="AR35" s="32"/>
      <c r="AS35" s="32"/>
      <c r="AT35" s="32"/>
      <c r="AU35" s="32"/>
      <c r="AV35" s="32"/>
      <c r="AW35" s="32"/>
      <c r="AX35" s="183"/>
      <c r="AY35" s="183"/>
      <c r="AZ35" s="183"/>
      <c r="BA35" s="32"/>
      <c r="BB35" s="32"/>
      <c r="BC35" s="212"/>
      <c r="BD35" s="32"/>
    </row>
    <row r="36" spans="1:56" ht="16">
      <c r="A36" s="165" t="s">
        <v>203</v>
      </c>
      <c r="B36" s="158" t="s">
        <v>207</v>
      </c>
      <c r="C36" s="39" t="s">
        <v>85</v>
      </c>
      <c r="D36" s="51" t="str">
        <f t="shared" si="1"/>
        <v>Garnet bearing</v>
      </c>
      <c r="E36" s="51" t="s">
        <v>621</v>
      </c>
      <c r="F36" s="134">
        <v>67.599999999999994</v>
      </c>
      <c r="G36" s="134">
        <v>8.9</v>
      </c>
      <c r="H36" s="134">
        <v>8.5</v>
      </c>
      <c r="I36" s="134">
        <v>15</v>
      </c>
      <c r="K36" s="156"/>
      <c r="L36" s="41">
        <v>67.599999999999994</v>
      </c>
      <c r="M36" s="41">
        <v>8.9</v>
      </c>
      <c r="N36" s="41">
        <v>8.5</v>
      </c>
      <c r="O36" s="41">
        <v>15</v>
      </c>
      <c r="P36" s="41">
        <v>0</v>
      </c>
      <c r="Q36" s="156"/>
      <c r="R36" s="166">
        <v>79.52941176470587</v>
      </c>
      <c r="S36" s="166">
        <v>10.470588235294118</v>
      </c>
      <c r="T36" s="166">
        <v>10</v>
      </c>
      <c r="V36" s="158" t="s">
        <v>119</v>
      </c>
      <c r="W36" s="159">
        <v>0.16940000000000002</v>
      </c>
      <c r="X36" s="159">
        <v>41.865249999999996</v>
      </c>
      <c r="Y36" s="159">
        <v>3.2437299999999998</v>
      </c>
      <c r="Z36" s="159">
        <v>43.54419</v>
      </c>
      <c r="AA36" s="159">
        <v>2.4632999999999998</v>
      </c>
      <c r="AB36" s="159">
        <v>5.9640000000000006E-2</v>
      </c>
      <c r="AC36" s="159">
        <v>0.79207000000000005</v>
      </c>
      <c r="AD36" s="159">
        <v>0.12928000000000001</v>
      </c>
      <c r="AE36" s="159">
        <v>6.8005300000000002</v>
      </c>
      <c r="AF36" s="159">
        <v>0.28359000000000001</v>
      </c>
      <c r="AG36" s="140">
        <v>91.650663261522126</v>
      </c>
      <c r="AH36" s="28">
        <v>14.075134117109167</v>
      </c>
      <c r="AI36" s="16">
        <v>0.24418493524430213</v>
      </c>
      <c r="AJ36" s="16">
        <v>0.96144284691023063</v>
      </c>
      <c r="AK36" s="159">
        <v>92.22</v>
      </c>
      <c r="AL36" s="159">
        <v>92.71</v>
      </c>
      <c r="AN36" s="205" t="s">
        <v>202</v>
      </c>
      <c r="AQ36" s="32"/>
      <c r="AR36" s="32"/>
      <c r="AS36" s="32"/>
      <c r="AT36" s="32"/>
      <c r="AU36" s="32"/>
      <c r="AV36" s="32"/>
      <c r="AW36" s="32"/>
      <c r="AX36" s="183"/>
      <c r="AY36" s="183"/>
      <c r="AZ36" s="183"/>
      <c r="BA36" s="32"/>
      <c r="BB36" s="32"/>
      <c r="BC36" s="212"/>
      <c r="BD36" s="32"/>
    </row>
    <row r="37" spans="1:56" s="168" customFormat="1" ht="16">
      <c r="A37" s="45" t="s">
        <v>221</v>
      </c>
      <c r="B37" s="167" t="s">
        <v>213</v>
      </c>
      <c r="C37" s="46" t="s">
        <v>219</v>
      </c>
      <c r="D37" s="51" t="str">
        <f t="shared" si="1"/>
        <v>Garnet free</v>
      </c>
      <c r="E37" s="51" t="s">
        <v>619</v>
      </c>
      <c r="F37" s="135">
        <v>83</v>
      </c>
      <c r="G37" s="135">
        <v>16</v>
      </c>
      <c r="H37" s="135"/>
      <c r="I37" s="135"/>
      <c r="J37" s="135"/>
      <c r="K37" s="156"/>
      <c r="L37" s="41">
        <v>83.838383838383834</v>
      </c>
      <c r="M37" s="41">
        <v>16.161616161616163</v>
      </c>
      <c r="N37" s="41">
        <v>0</v>
      </c>
      <c r="O37" s="41">
        <v>0</v>
      </c>
      <c r="P37" s="41">
        <v>0</v>
      </c>
      <c r="Q37" s="156"/>
      <c r="R37" s="166">
        <v>83.838383838383834</v>
      </c>
      <c r="S37" s="166">
        <v>16.161616161616163</v>
      </c>
      <c r="T37" s="166">
        <v>0</v>
      </c>
      <c r="U37" s="158"/>
      <c r="V37" s="167" t="s">
        <v>83</v>
      </c>
      <c r="W37" s="169"/>
      <c r="X37" s="170">
        <v>49.1</v>
      </c>
      <c r="Y37" s="170">
        <v>0.5</v>
      </c>
      <c r="Z37" s="170">
        <v>44</v>
      </c>
      <c r="AA37" s="170">
        <v>0.1</v>
      </c>
      <c r="AB37" s="169"/>
      <c r="AC37" s="170">
        <v>0.5</v>
      </c>
      <c r="AD37" s="42"/>
      <c r="AE37" s="170">
        <v>6.3</v>
      </c>
      <c r="AF37" s="170">
        <v>0.3</v>
      </c>
      <c r="AG37" s="140">
        <v>93.287585876769597</v>
      </c>
      <c r="AH37" s="28">
        <v>40.149635755069887</v>
      </c>
      <c r="AI37" s="16">
        <v>1</v>
      </c>
      <c r="AJ37" s="16">
        <v>1.115909090909091</v>
      </c>
      <c r="AK37" s="169">
        <v>93.4</v>
      </c>
      <c r="AL37" s="169">
        <v>93.4</v>
      </c>
      <c r="AM37" s="169"/>
      <c r="AN37" s="206" t="s">
        <v>220</v>
      </c>
      <c r="AQ37" s="32"/>
      <c r="AR37" s="32"/>
      <c r="AS37" s="32"/>
      <c r="AT37" s="32"/>
      <c r="AU37" s="32"/>
      <c r="AV37" s="32"/>
      <c r="AW37" s="32"/>
      <c r="AX37" s="183"/>
      <c r="AY37" s="183"/>
      <c r="AZ37" s="183"/>
      <c r="BA37" s="32"/>
      <c r="BB37" s="32"/>
      <c r="BC37" s="212"/>
      <c r="BD37" s="32"/>
    </row>
    <row r="38" spans="1:56" s="168" customFormat="1" ht="16">
      <c r="A38" s="45" t="s">
        <v>221</v>
      </c>
      <c r="B38" s="167" t="s">
        <v>215</v>
      </c>
      <c r="C38" s="46" t="s">
        <v>219</v>
      </c>
      <c r="D38" s="51" t="str">
        <f t="shared" si="1"/>
        <v>Garnet bearing</v>
      </c>
      <c r="E38" s="51" t="s">
        <v>619</v>
      </c>
      <c r="F38" s="135">
        <v>75</v>
      </c>
      <c r="G38" s="135">
        <v>25</v>
      </c>
      <c r="H38" s="135">
        <v>1</v>
      </c>
      <c r="I38" s="135">
        <v>0.5</v>
      </c>
      <c r="J38" s="135"/>
      <c r="K38" s="156"/>
      <c r="L38" s="41">
        <v>73.891625615763544</v>
      </c>
      <c r="M38" s="41">
        <v>24.630541871921181</v>
      </c>
      <c r="N38" s="41">
        <v>0.98522167487684731</v>
      </c>
      <c r="O38" s="41">
        <v>0.49261083743842365</v>
      </c>
      <c r="P38" s="41">
        <v>0</v>
      </c>
      <c r="Q38" s="156"/>
      <c r="R38" s="166">
        <v>74.257425742574256</v>
      </c>
      <c r="S38" s="166">
        <v>24.75247524752475</v>
      </c>
      <c r="T38" s="166">
        <v>0.99009900990098998</v>
      </c>
      <c r="U38" s="158"/>
      <c r="V38" s="167" t="s">
        <v>83</v>
      </c>
      <c r="W38" s="169"/>
      <c r="X38" s="170">
        <v>47.1</v>
      </c>
      <c r="Y38" s="170">
        <v>0.1</v>
      </c>
      <c r="Z38" s="170">
        <v>45.3</v>
      </c>
      <c r="AA38" s="170">
        <v>0.4</v>
      </c>
      <c r="AB38" s="169"/>
      <c r="AC38" s="170">
        <v>0.1</v>
      </c>
      <c r="AD38" s="42"/>
      <c r="AE38" s="170">
        <v>7.3</v>
      </c>
      <c r="AF38" s="170">
        <v>0.31</v>
      </c>
      <c r="AG38" s="140">
        <v>92.003026191581597</v>
      </c>
      <c r="AH38" s="28">
        <v>40.149635755069887</v>
      </c>
      <c r="AI38" s="16">
        <v>1</v>
      </c>
      <c r="AJ38" s="16">
        <v>1.0397350993377485</v>
      </c>
      <c r="AK38" s="169">
        <v>91.7</v>
      </c>
      <c r="AL38" s="169">
        <v>92.9</v>
      </c>
      <c r="AM38" s="169"/>
      <c r="AN38" s="206" t="s">
        <v>220</v>
      </c>
      <c r="AQ38" s="32"/>
      <c r="AR38" s="32"/>
      <c r="AS38" s="32"/>
      <c r="AT38" s="32"/>
      <c r="AU38" s="32"/>
      <c r="AV38" s="32"/>
      <c r="AW38" s="32"/>
      <c r="AX38" s="183"/>
      <c r="AY38" s="183"/>
      <c r="AZ38" s="183"/>
      <c r="BA38" s="32"/>
      <c r="BB38" s="32"/>
      <c r="BC38" s="212"/>
      <c r="BD38" s="32"/>
    </row>
    <row r="39" spans="1:56" s="168" customFormat="1" ht="16">
      <c r="A39" s="45" t="s">
        <v>221</v>
      </c>
      <c r="B39" s="167" t="s">
        <v>208</v>
      </c>
      <c r="C39" s="46" t="s">
        <v>219</v>
      </c>
      <c r="D39" s="51" t="str">
        <f t="shared" si="1"/>
        <v>Garnet bearing</v>
      </c>
      <c r="E39" s="51" t="s">
        <v>621</v>
      </c>
      <c r="F39" s="135">
        <v>52</v>
      </c>
      <c r="G39" s="136">
        <v>37</v>
      </c>
      <c r="H39" s="136">
        <v>4</v>
      </c>
      <c r="I39" s="136">
        <v>5</v>
      </c>
      <c r="J39" s="135"/>
      <c r="K39" s="156"/>
      <c r="L39" s="41">
        <v>53.061224489795919</v>
      </c>
      <c r="M39" s="41">
        <v>37.755102040816325</v>
      </c>
      <c r="N39" s="41">
        <v>4.0816326530612246</v>
      </c>
      <c r="O39" s="41">
        <v>5.1020408163265305</v>
      </c>
      <c r="P39" s="41">
        <v>0</v>
      </c>
      <c r="Q39" s="156"/>
      <c r="R39" s="166">
        <v>55.913978494623663</v>
      </c>
      <c r="S39" s="166">
        <v>39.784946236559144</v>
      </c>
      <c r="T39" s="166">
        <v>4.3010752688172049</v>
      </c>
      <c r="U39" s="158"/>
      <c r="V39" s="167" t="s">
        <v>83</v>
      </c>
      <c r="W39" s="169"/>
      <c r="X39" s="170">
        <v>41.5</v>
      </c>
      <c r="Y39" s="170">
        <v>1.2</v>
      </c>
      <c r="Z39" s="170">
        <v>47.7</v>
      </c>
      <c r="AA39" s="170">
        <v>1.6</v>
      </c>
      <c r="AB39" s="169"/>
      <c r="AC39" s="170">
        <v>1.1000000000000001</v>
      </c>
      <c r="AD39" s="42"/>
      <c r="AE39" s="170">
        <v>6.8</v>
      </c>
      <c r="AF39" s="170">
        <v>0.26</v>
      </c>
      <c r="AG39" s="140">
        <v>91.58394653264024</v>
      </c>
      <c r="AH39" s="28">
        <v>38.077842359715355</v>
      </c>
      <c r="AI39" s="16">
        <v>0.91666666666666674</v>
      </c>
      <c r="AJ39" s="16">
        <v>0.87002096436058696</v>
      </c>
      <c r="AK39" s="169">
        <v>91.5</v>
      </c>
      <c r="AL39" s="169">
        <v>92.7</v>
      </c>
      <c r="AM39" s="169"/>
      <c r="AN39" s="206" t="s">
        <v>220</v>
      </c>
      <c r="AQ39" s="32"/>
      <c r="AR39" s="32"/>
      <c r="AS39" s="32"/>
      <c r="AT39" s="32"/>
      <c r="AU39" s="32"/>
      <c r="AV39" s="32"/>
      <c r="AW39" s="32"/>
      <c r="AX39" s="183"/>
      <c r="AY39" s="183"/>
      <c r="AZ39" s="183"/>
      <c r="BA39" s="32"/>
      <c r="BB39" s="32"/>
      <c r="BC39" s="212"/>
      <c r="BD39" s="32"/>
    </row>
    <row r="40" spans="1:56" s="168" customFormat="1" ht="16">
      <c r="A40" s="45" t="s">
        <v>221</v>
      </c>
      <c r="B40" s="167" t="s">
        <v>209</v>
      </c>
      <c r="C40" s="46" t="s">
        <v>116</v>
      </c>
      <c r="D40" s="51" t="str">
        <f t="shared" si="1"/>
        <v>Garnet bearing</v>
      </c>
      <c r="E40" s="51" t="s">
        <v>619</v>
      </c>
      <c r="F40" s="135">
        <v>85</v>
      </c>
      <c r="G40" s="136">
        <v>11</v>
      </c>
      <c r="H40" s="136"/>
      <c r="I40" s="136">
        <v>4</v>
      </c>
      <c r="J40" s="135"/>
      <c r="K40" s="156"/>
      <c r="L40" s="41">
        <v>85</v>
      </c>
      <c r="M40" s="41">
        <v>11</v>
      </c>
      <c r="N40" s="41">
        <v>0</v>
      </c>
      <c r="O40" s="41">
        <v>4</v>
      </c>
      <c r="P40" s="41">
        <v>0</v>
      </c>
      <c r="Q40" s="156"/>
      <c r="R40" s="166">
        <v>88.541666666666671</v>
      </c>
      <c r="S40" s="166">
        <v>11.458333333333334</v>
      </c>
      <c r="T40" s="166">
        <v>0</v>
      </c>
      <c r="U40" s="158"/>
      <c r="V40" s="167" t="s">
        <v>83</v>
      </c>
      <c r="W40" s="169"/>
      <c r="X40" s="170">
        <v>47.8</v>
      </c>
      <c r="Y40" s="170">
        <v>0.7</v>
      </c>
      <c r="Z40" s="170">
        <v>42.9</v>
      </c>
      <c r="AA40" s="170">
        <v>0.4</v>
      </c>
      <c r="AB40" s="169"/>
      <c r="AC40" s="170">
        <v>0.5</v>
      </c>
      <c r="AD40" s="42"/>
      <c r="AE40" s="170">
        <v>7.9</v>
      </c>
      <c r="AF40" s="170">
        <v>0.37</v>
      </c>
      <c r="AG40" s="140">
        <v>91.517342789258038</v>
      </c>
      <c r="AH40" s="28">
        <v>32.394375146943879</v>
      </c>
      <c r="AI40" s="16">
        <v>0.7142857142857143</v>
      </c>
      <c r="AJ40" s="16">
        <v>1.1142191142191142</v>
      </c>
      <c r="AK40" s="169">
        <v>91.5</v>
      </c>
      <c r="AL40" s="169">
        <v>92.7</v>
      </c>
      <c r="AM40" s="169"/>
      <c r="AN40" s="206" t="s">
        <v>220</v>
      </c>
      <c r="AQ40" s="32"/>
      <c r="AR40" s="32"/>
      <c r="AS40" s="32"/>
      <c r="AT40" s="32"/>
      <c r="AU40" s="32"/>
      <c r="AV40" s="32"/>
      <c r="AW40" s="32"/>
      <c r="AX40" s="183"/>
      <c r="AY40" s="183"/>
      <c r="AZ40" s="183"/>
      <c r="BA40" s="32"/>
      <c r="BB40" s="32"/>
      <c r="BC40" s="212"/>
      <c r="BD40" s="32"/>
    </row>
    <row r="41" spans="1:56" s="168" customFormat="1" ht="16">
      <c r="A41" s="45" t="s">
        <v>221</v>
      </c>
      <c r="B41" s="167" t="s">
        <v>210</v>
      </c>
      <c r="C41" s="46" t="s">
        <v>116</v>
      </c>
      <c r="D41" s="51" t="str">
        <f t="shared" si="1"/>
        <v>Garnet bearing</v>
      </c>
      <c r="E41" s="51" t="s">
        <v>619</v>
      </c>
      <c r="F41" s="135">
        <v>81</v>
      </c>
      <c r="G41" s="135">
        <v>15</v>
      </c>
      <c r="H41" s="135"/>
      <c r="I41" s="135">
        <v>4</v>
      </c>
      <c r="J41" s="135"/>
      <c r="K41" s="156"/>
      <c r="L41" s="41">
        <v>81</v>
      </c>
      <c r="M41" s="41">
        <v>15</v>
      </c>
      <c r="N41" s="41">
        <v>0</v>
      </c>
      <c r="O41" s="41">
        <v>4</v>
      </c>
      <c r="P41" s="41">
        <v>0</v>
      </c>
      <c r="Q41" s="156"/>
      <c r="R41" s="166">
        <v>84.375</v>
      </c>
      <c r="S41" s="166">
        <v>15.625</v>
      </c>
      <c r="T41" s="166">
        <v>0</v>
      </c>
      <c r="U41" s="158"/>
      <c r="V41" s="167" t="s">
        <v>83</v>
      </c>
      <c r="W41" s="169"/>
      <c r="X41" s="170">
        <v>48.1</v>
      </c>
      <c r="Y41" s="170">
        <v>0.8</v>
      </c>
      <c r="Z41" s="170">
        <v>43.8</v>
      </c>
      <c r="AA41" s="170">
        <v>0.3</v>
      </c>
      <c r="AB41" s="169"/>
      <c r="AC41" s="170">
        <v>0.3</v>
      </c>
      <c r="AD41" s="42"/>
      <c r="AE41" s="170">
        <v>6.8</v>
      </c>
      <c r="AF41" s="170">
        <v>0.31</v>
      </c>
      <c r="AG41" s="140">
        <v>92.654207610720732</v>
      </c>
      <c r="AH41" s="28">
        <v>20.099881719016949</v>
      </c>
      <c r="AI41" s="16">
        <v>0.37499999999999994</v>
      </c>
      <c r="AJ41" s="16">
        <v>1.0981735159817352</v>
      </c>
      <c r="AK41" s="169">
        <v>92.7</v>
      </c>
      <c r="AL41" s="169">
        <v>93.7</v>
      </c>
      <c r="AM41" s="169"/>
      <c r="AN41" s="206" t="s">
        <v>220</v>
      </c>
      <c r="AQ41" s="32"/>
      <c r="AR41" s="32"/>
      <c r="AS41" s="32"/>
      <c r="AT41" s="32"/>
      <c r="AU41" s="32"/>
      <c r="AV41" s="32"/>
      <c r="AW41" s="32"/>
      <c r="AX41" s="183"/>
      <c r="AY41" s="183"/>
      <c r="AZ41" s="183"/>
      <c r="BA41" s="32"/>
      <c r="BB41" s="32"/>
      <c r="BC41" s="212"/>
      <c r="BD41" s="32"/>
    </row>
    <row r="42" spans="1:56" s="168" customFormat="1" ht="16">
      <c r="A42" s="45" t="s">
        <v>221</v>
      </c>
      <c r="B42" s="167" t="s">
        <v>211</v>
      </c>
      <c r="C42" s="46" t="s">
        <v>219</v>
      </c>
      <c r="D42" s="51" t="str">
        <f t="shared" si="1"/>
        <v>Garnet bearing</v>
      </c>
      <c r="E42" s="51" t="s">
        <v>619</v>
      </c>
      <c r="F42" s="135">
        <v>76</v>
      </c>
      <c r="G42" s="135">
        <v>18</v>
      </c>
      <c r="H42" s="135"/>
      <c r="I42" s="135">
        <v>6</v>
      </c>
      <c r="J42" s="135"/>
      <c r="K42" s="156"/>
      <c r="L42" s="41">
        <v>76</v>
      </c>
      <c r="M42" s="41">
        <v>18</v>
      </c>
      <c r="N42" s="41">
        <v>0</v>
      </c>
      <c r="O42" s="41">
        <v>6</v>
      </c>
      <c r="P42" s="41">
        <v>0</v>
      </c>
      <c r="Q42" s="156"/>
      <c r="R42" s="166">
        <v>80.851063829787236</v>
      </c>
      <c r="S42" s="166">
        <v>19.148936170212767</v>
      </c>
      <c r="T42" s="166">
        <v>0</v>
      </c>
      <c r="U42" s="158"/>
      <c r="V42" s="167" t="s">
        <v>83</v>
      </c>
      <c r="W42" s="169"/>
      <c r="X42" s="170">
        <v>47.2</v>
      </c>
      <c r="Y42" s="170">
        <v>1.1000000000000001</v>
      </c>
      <c r="Z42" s="170">
        <v>45</v>
      </c>
      <c r="AA42" s="170">
        <v>0.5</v>
      </c>
      <c r="AB42" s="169"/>
      <c r="AC42" s="170">
        <v>0.7</v>
      </c>
      <c r="AD42" s="42"/>
      <c r="AE42" s="170">
        <v>6.5</v>
      </c>
      <c r="AF42" s="170">
        <v>0.3</v>
      </c>
      <c r="AG42" s="140">
        <v>92.830818236643722</v>
      </c>
      <c r="AH42" s="28">
        <v>29.917714965983535</v>
      </c>
      <c r="AI42" s="16">
        <v>0.63636363636363624</v>
      </c>
      <c r="AJ42" s="16">
        <v>1.048888888888889</v>
      </c>
      <c r="AK42" s="169">
        <v>92.9</v>
      </c>
      <c r="AL42" s="169">
        <v>93.8</v>
      </c>
      <c r="AM42" s="169"/>
      <c r="AN42" s="206" t="s">
        <v>220</v>
      </c>
      <c r="AQ42" s="32"/>
      <c r="AR42" s="32"/>
      <c r="AS42" s="32"/>
      <c r="AT42" s="32"/>
      <c r="AU42" s="32"/>
      <c r="AV42" s="32"/>
      <c r="AW42" s="32"/>
      <c r="AX42" s="183"/>
      <c r="AY42" s="183"/>
      <c r="AZ42" s="183"/>
      <c r="BA42" s="32"/>
      <c r="BB42" s="32"/>
      <c r="BC42" s="212"/>
      <c r="BD42" s="32"/>
    </row>
    <row r="43" spans="1:56" s="168" customFormat="1" ht="16">
      <c r="A43" s="45" t="s">
        <v>221</v>
      </c>
      <c r="B43" s="167" t="s">
        <v>212</v>
      </c>
      <c r="C43" s="46" t="s">
        <v>219</v>
      </c>
      <c r="D43" s="51" t="str">
        <f t="shared" si="1"/>
        <v>Garnet bearing</v>
      </c>
      <c r="E43" s="51" t="s">
        <v>621</v>
      </c>
      <c r="F43" s="135">
        <v>83</v>
      </c>
      <c r="G43" s="135">
        <v>10</v>
      </c>
      <c r="H43" s="135">
        <v>1</v>
      </c>
      <c r="I43" s="135">
        <v>6</v>
      </c>
      <c r="J43" s="135"/>
      <c r="K43" s="156"/>
      <c r="L43" s="41">
        <v>83</v>
      </c>
      <c r="M43" s="41">
        <v>10</v>
      </c>
      <c r="N43" s="41">
        <v>1</v>
      </c>
      <c r="O43" s="41">
        <v>6</v>
      </c>
      <c r="P43" s="41">
        <v>0</v>
      </c>
      <c r="Q43" s="156"/>
      <c r="R43" s="166">
        <v>88.297872340425528</v>
      </c>
      <c r="S43" s="166">
        <v>10.638297872340425</v>
      </c>
      <c r="T43" s="166">
        <v>1.0638297872340425</v>
      </c>
      <c r="U43" s="158"/>
      <c r="V43" s="167" t="s">
        <v>83</v>
      </c>
      <c r="W43" s="169"/>
      <c r="X43" s="170">
        <v>46.4</v>
      </c>
      <c r="Y43" s="170">
        <v>1.2</v>
      </c>
      <c r="Z43" s="170">
        <v>43.2</v>
      </c>
      <c r="AA43" s="170">
        <v>0.6</v>
      </c>
      <c r="AB43" s="169"/>
      <c r="AC43" s="170">
        <v>0.5</v>
      </c>
      <c r="AD43" s="42"/>
      <c r="AE43" s="170">
        <v>7.2</v>
      </c>
      <c r="AF43" s="170">
        <v>0.31</v>
      </c>
      <c r="AG43" s="140">
        <v>91.99433598978456</v>
      </c>
      <c r="AH43" s="28">
        <v>21.84532583730417</v>
      </c>
      <c r="AI43" s="16">
        <v>0.41666666666666669</v>
      </c>
      <c r="AJ43" s="16">
        <v>1.074074074074074</v>
      </c>
      <c r="AK43" s="169">
        <v>92.2</v>
      </c>
      <c r="AL43" s="169">
        <v>93</v>
      </c>
      <c r="AM43" s="169"/>
      <c r="AN43" s="206" t="s">
        <v>220</v>
      </c>
      <c r="AQ43" s="32"/>
      <c r="AR43" s="32"/>
      <c r="AS43" s="32"/>
      <c r="AT43" s="32"/>
      <c r="AU43" s="32"/>
      <c r="AV43" s="32"/>
      <c r="AW43" s="32"/>
      <c r="AX43" s="183"/>
      <c r="AY43" s="183"/>
      <c r="AZ43" s="183"/>
      <c r="BA43" s="32"/>
      <c r="BB43" s="32"/>
      <c r="BC43" s="212"/>
      <c r="BD43" s="32"/>
    </row>
    <row r="44" spans="1:56" s="168" customFormat="1" ht="16">
      <c r="A44" s="45" t="s">
        <v>221</v>
      </c>
      <c r="B44" s="167" t="s">
        <v>214</v>
      </c>
      <c r="C44" s="46" t="s">
        <v>116</v>
      </c>
      <c r="D44" s="51" t="str">
        <f t="shared" si="1"/>
        <v>Garnet bearing</v>
      </c>
      <c r="E44" s="51" t="s">
        <v>619</v>
      </c>
      <c r="F44" s="135">
        <v>88</v>
      </c>
      <c r="G44" s="135">
        <v>10</v>
      </c>
      <c r="H44" s="135"/>
      <c r="I44" s="135">
        <v>2</v>
      </c>
      <c r="J44" s="135"/>
      <c r="K44" s="156"/>
      <c r="L44" s="41">
        <v>88</v>
      </c>
      <c r="M44" s="41">
        <v>10</v>
      </c>
      <c r="N44" s="41">
        <v>0</v>
      </c>
      <c r="O44" s="41">
        <v>2</v>
      </c>
      <c r="P44" s="41">
        <v>0</v>
      </c>
      <c r="Q44" s="156"/>
      <c r="R44" s="166">
        <v>89.795918367346943</v>
      </c>
      <c r="S44" s="166">
        <v>10.204081632653061</v>
      </c>
      <c r="T44" s="166">
        <v>0</v>
      </c>
      <c r="U44" s="158"/>
      <c r="V44" s="167" t="s">
        <v>83</v>
      </c>
      <c r="W44" s="169"/>
      <c r="X44" s="170">
        <v>48.4</v>
      </c>
      <c r="Y44" s="170">
        <v>0.4</v>
      </c>
      <c r="Z44" s="170">
        <v>42.8</v>
      </c>
      <c r="AA44" s="170">
        <v>0.2</v>
      </c>
      <c r="AB44" s="169"/>
      <c r="AC44" s="170">
        <v>0.3</v>
      </c>
      <c r="AD44" s="42"/>
      <c r="AE44" s="170">
        <v>7.8</v>
      </c>
      <c r="AF44" s="170">
        <v>0.37</v>
      </c>
      <c r="AG44" s="140">
        <v>91.711089572773318</v>
      </c>
      <c r="AH44" s="28">
        <v>33.47194257200384</v>
      </c>
      <c r="AI44" s="16">
        <v>0.74999999999999989</v>
      </c>
      <c r="AJ44" s="16">
        <v>1.1308411214953271</v>
      </c>
      <c r="AK44" s="169">
        <v>91.7</v>
      </c>
      <c r="AL44" s="169">
        <v>92.8</v>
      </c>
      <c r="AM44" s="169"/>
      <c r="AN44" s="206" t="s">
        <v>220</v>
      </c>
      <c r="AQ44" s="32"/>
      <c r="AR44" s="32"/>
      <c r="AS44" s="32"/>
      <c r="AT44" s="32"/>
      <c r="AU44" s="32"/>
      <c r="AV44" s="32"/>
      <c r="AW44" s="32"/>
      <c r="AX44" s="183"/>
      <c r="AY44" s="183"/>
      <c r="AZ44" s="183"/>
      <c r="BA44" s="32"/>
      <c r="BB44" s="32"/>
      <c r="BC44" s="212"/>
      <c r="BD44" s="32"/>
    </row>
    <row r="45" spans="1:56" s="168" customFormat="1" ht="16">
      <c r="A45" s="45" t="s">
        <v>221</v>
      </c>
      <c r="B45" s="167" t="s">
        <v>216</v>
      </c>
      <c r="C45" s="46" t="s">
        <v>116</v>
      </c>
      <c r="D45" s="51" t="str">
        <f t="shared" si="1"/>
        <v>Garnet bearing</v>
      </c>
      <c r="E45" s="51" t="s">
        <v>621</v>
      </c>
      <c r="F45" s="135">
        <v>68</v>
      </c>
      <c r="G45" s="135">
        <v>26</v>
      </c>
      <c r="H45" s="135">
        <v>3</v>
      </c>
      <c r="I45" s="135">
        <v>3</v>
      </c>
      <c r="J45" s="135"/>
      <c r="K45" s="156"/>
      <c r="L45" s="41">
        <v>68</v>
      </c>
      <c r="M45" s="41">
        <v>26</v>
      </c>
      <c r="N45" s="41">
        <v>3</v>
      </c>
      <c r="O45" s="41">
        <v>3</v>
      </c>
      <c r="P45" s="41">
        <v>0</v>
      </c>
      <c r="Q45" s="156"/>
      <c r="R45" s="166">
        <v>70.103092783505161</v>
      </c>
      <c r="S45" s="166">
        <v>26.804123711340207</v>
      </c>
      <c r="T45" s="166">
        <v>3.0927835051546393</v>
      </c>
      <c r="U45" s="158"/>
      <c r="V45" s="167" t="s">
        <v>83</v>
      </c>
      <c r="W45" s="169"/>
      <c r="X45" s="170">
        <v>44.6</v>
      </c>
      <c r="Y45" s="170">
        <v>0.6</v>
      </c>
      <c r="Z45" s="170">
        <v>45.9</v>
      </c>
      <c r="AA45" s="170">
        <v>1.1000000000000001</v>
      </c>
      <c r="AB45" s="169"/>
      <c r="AC45" s="170">
        <v>0.5</v>
      </c>
      <c r="AD45" s="42"/>
      <c r="AE45" s="170">
        <v>7.1</v>
      </c>
      <c r="AF45" s="170">
        <v>0.3</v>
      </c>
      <c r="AG45" s="140">
        <v>91.803860947460734</v>
      </c>
      <c r="AH45" s="28">
        <v>35.857470423565488</v>
      </c>
      <c r="AI45" s="16">
        <v>0.83333333333333337</v>
      </c>
      <c r="AJ45" s="16">
        <v>0.97167755991285409</v>
      </c>
      <c r="AK45" s="169">
        <v>91.7</v>
      </c>
      <c r="AL45" s="169">
        <v>93</v>
      </c>
      <c r="AM45" s="169"/>
      <c r="AN45" s="206" t="s">
        <v>220</v>
      </c>
      <c r="AQ45" s="32"/>
      <c r="AR45" s="32"/>
      <c r="AS45" s="32"/>
      <c r="AT45" s="32"/>
      <c r="AU45" s="32"/>
      <c r="AV45" s="32"/>
      <c r="AW45" s="32"/>
      <c r="AX45" s="183"/>
      <c r="AY45" s="183"/>
      <c r="AZ45" s="183"/>
      <c r="BA45" s="32"/>
      <c r="BB45" s="32"/>
      <c r="BC45" s="212"/>
      <c r="BD45" s="32"/>
    </row>
    <row r="46" spans="1:56" s="168" customFormat="1" ht="16">
      <c r="A46" s="45" t="s">
        <v>221</v>
      </c>
      <c r="B46" s="167" t="s">
        <v>217</v>
      </c>
      <c r="C46" s="46" t="s">
        <v>219</v>
      </c>
      <c r="D46" s="51" t="str">
        <f t="shared" si="1"/>
        <v>Garnet bearing</v>
      </c>
      <c r="E46" s="51" t="s">
        <v>619</v>
      </c>
      <c r="F46" s="135">
        <v>55</v>
      </c>
      <c r="G46" s="135">
        <v>31</v>
      </c>
      <c r="H46" s="135"/>
      <c r="I46" s="135">
        <v>14</v>
      </c>
      <c r="J46" s="135"/>
      <c r="K46" s="156"/>
      <c r="L46" s="41">
        <v>55</v>
      </c>
      <c r="M46" s="41">
        <v>31</v>
      </c>
      <c r="N46" s="41">
        <v>0</v>
      </c>
      <c r="O46" s="41">
        <v>14</v>
      </c>
      <c r="P46" s="41">
        <v>0</v>
      </c>
      <c r="Q46" s="156"/>
      <c r="R46" s="166">
        <v>63.953488372093027</v>
      </c>
      <c r="S46" s="166">
        <v>36.046511627906973</v>
      </c>
      <c r="T46" s="166">
        <v>0</v>
      </c>
      <c r="U46" s="158"/>
      <c r="V46" s="167" t="s">
        <v>83</v>
      </c>
      <c r="W46" s="169"/>
      <c r="X46" s="170">
        <v>42.9</v>
      </c>
      <c r="Y46" s="170">
        <v>3.1</v>
      </c>
      <c r="Z46" s="170">
        <v>46.6</v>
      </c>
      <c r="AA46" s="170">
        <v>0.8</v>
      </c>
      <c r="AB46" s="169"/>
      <c r="AC46" s="170">
        <v>0.6</v>
      </c>
      <c r="AD46" s="42"/>
      <c r="AE46" s="170">
        <v>6.3</v>
      </c>
      <c r="AF46" s="170">
        <v>0.25</v>
      </c>
      <c r="AG46" s="140">
        <v>92.390998692382297</v>
      </c>
      <c r="AH46" s="28">
        <v>11.491795733969509</v>
      </c>
      <c r="AI46" s="16">
        <v>0.19354838709677419</v>
      </c>
      <c r="AJ46" s="16">
        <v>0.92060085836909866</v>
      </c>
      <c r="AK46" s="169">
        <v>93</v>
      </c>
      <c r="AL46" s="169">
        <v>93.7</v>
      </c>
      <c r="AM46" s="169"/>
      <c r="AN46" s="206" t="s">
        <v>220</v>
      </c>
      <c r="AQ46" s="32"/>
      <c r="AR46" s="32"/>
      <c r="AS46" s="32"/>
      <c r="AT46" s="32"/>
      <c r="AU46" s="32"/>
      <c r="AV46" s="32"/>
      <c r="AW46" s="32"/>
      <c r="AX46" s="183"/>
      <c r="AY46" s="183"/>
      <c r="AZ46" s="183"/>
      <c r="BA46" s="32"/>
      <c r="BB46" s="32"/>
      <c r="BC46" s="212"/>
      <c r="BD46" s="32"/>
    </row>
    <row r="47" spans="1:56" s="168" customFormat="1" ht="16">
      <c r="A47" s="45" t="s">
        <v>221</v>
      </c>
      <c r="B47" s="167" t="s">
        <v>218</v>
      </c>
      <c r="C47" s="46" t="s">
        <v>116</v>
      </c>
      <c r="D47" s="51" t="str">
        <f t="shared" si="1"/>
        <v>Garnet bearing</v>
      </c>
      <c r="E47" s="51" t="s">
        <v>621</v>
      </c>
      <c r="F47" s="135">
        <v>75</v>
      </c>
      <c r="G47" s="136">
        <v>17</v>
      </c>
      <c r="H47" s="136">
        <v>1</v>
      </c>
      <c r="I47" s="136">
        <v>7</v>
      </c>
      <c r="J47" s="135"/>
      <c r="K47" s="156"/>
      <c r="L47" s="41">
        <v>75</v>
      </c>
      <c r="M47" s="41">
        <v>17</v>
      </c>
      <c r="N47" s="41">
        <v>1</v>
      </c>
      <c r="O47" s="41">
        <v>7</v>
      </c>
      <c r="P47" s="41">
        <v>0</v>
      </c>
      <c r="Q47" s="156"/>
      <c r="R47" s="166">
        <v>80.645161290322577</v>
      </c>
      <c r="S47" s="166">
        <v>18.27956989247312</v>
      </c>
      <c r="T47" s="166">
        <v>1.075268817204301</v>
      </c>
      <c r="U47" s="158"/>
      <c r="V47" s="167" t="s">
        <v>83</v>
      </c>
      <c r="W47" s="169"/>
      <c r="X47" s="170">
        <v>45.8</v>
      </c>
      <c r="Y47" s="170">
        <v>1.4</v>
      </c>
      <c r="Z47" s="170">
        <v>44.6</v>
      </c>
      <c r="AA47" s="170">
        <v>0.7</v>
      </c>
      <c r="AB47" s="169"/>
      <c r="AC47" s="170">
        <v>0.6</v>
      </c>
      <c r="AD47" s="42"/>
      <c r="AE47" s="170">
        <v>7.5</v>
      </c>
      <c r="AF47" s="170">
        <v>0.28000000000000003</v>
      </c>
      <c r="AG47" s="140">
        <v>91.588650308248774</v>
      </c>
      <c r="AH47" s="28">
        <v>22.330104175031568</v>
      </c>
      <c r="AI47" s="16">
        <v>0.4285714285714286</v>
      </c>
      <c r="AJ47" s="16">
        <v>1.0269058295964124</v>
      </c>
      <c r="AK47" s="169">
        <v>91.7</v>
      </c>
      <c r="AL47" s="169">
        <v>92.9</v>
      </c>
      <c r="AM47" s="169"/>
      <c r="AN47" s="206" t="s">
        <v>220</v>
      </c>
      <c r="AQ47" s="32"/>
      <c r="AR47" s="32"/>
      <c r="AS47" s="32"/>
      <c r="AT47" s="32"/>
      <c r="AU47" s="32"/>
      <c r="AV47" s="32"/>
      <c r="AW47" s="32"/>
      <c r="AX47" s="183"/>
      <c r="AY47" s="183"/>
      <c r="AZ47" s="183"/>
      <c r="BA47" s="32"/>
      <c r="BB47" s="32"/>
      <c r="BC47" s="212"/>
      <c r="BD47" s="32"/>
    </row>
    <row r="48" spans="1:56" s="168" customFormat="1" ht="16">
      <c r="A48" s="45" t="s">
        <v>622</v>
      </c>
      <c r="B48" s="47" t="s">
        <v>222</v>
      </c>
      <c r="C48" s="35" t="s">
        <v>112</v>
      </c>
      <c r="D48" s="51" t="str">
        <f t="shared" si="1"/>
        <v>Garnet bearing</v>
      </c>
      <c r="E48" s="51" t="s">
        <v>619</v>
      </c>
      <c r="F48" s="48">
        <v>41</v>
      </c>
      <c r="G48" s="48">
        <v>47</v>
      </c>
      <c r="H48" s="48"/>
      <c r="I48" s="48">
        <v>11</v>
      </c>
      <c r="J48" s="48"/>
      <c r="K48" s="156"/>
      <c r="L48" s="41">
        <v>41.414141414141412</v>
      </c>
      <c r="M48" s="41">
        <v>47.474747474747474</v>
      </c>
      <c r="N48" s="41">
        <v>0</v>
      </c>
      <c r="O48" s="41">
        <v>11.111111111111111</v>
      </c>
      <c r="P48" s="41">
        <v>0</v>
      </c>
      <c r="Q48" s="156"/>
      <c r="R48" s="166">
        <v>46.590909090909093</v>
      </c>
      <c r="S48" s="166">
        <v>53.409090909090907</v>
      </c>
      <c r="T48" s="166">
        <v>0</v>
      </c>
      <c r="U48" s="158"/>
      <c r="V48" s="158" t="s">
        <v>119</v>
      </c>
      <c r="W48" s="170">
        <v>6.7900000000000002E-2</v>
      </c>
      <c r="X48" s="170">
        <v>41.379100000000001</v>
      </c>
      <c r="Y48" s="170">
        <v>2.5423</v>
      </c>
      <c r="Z48" s="170">
        <v>48.615400000000001</v>
      </c>
      <c r="AA48" s="169">
        <v>0.45980000000000004</v>
      </c>
      <c r="AB48" s="170">
        <v>5.1999999999999998E-3</v>
      </c>
      <c r="AC48" s="42">
        <v>0.66060000000000008</v>
      </c>
      <c r="AD48" s="170">
        <v>0.13009999999999999</v>
      </c>
      <c r="AE48" s="170">
        <v>5.5493000000000006</v>
      </c>
      <c r="AF48" s="42">
        <v>0.18629999999999999</v>
      </c>
      <c r="AG48" s="140">
        <v>93.005328833963461</v>
      </c>
      <c r="AH48" s="28">
        <v>14.843734884940108</v>
      </c>
      <c r="AI48" s="16">
        <v>0.25984344884553362</v>
      </c>
      <c r="AJ48" s="16">
        <v>0.85115210406578989</v>
      </c>
      <c r="AK48" s="169">
        <v>93.100000000000009</v>
      </c>
      <c r="AL48" s="169">
        <v>94</v>
      </c>
      <c r="AM48" s="169"/>
      <c r="AN48" s="47" t="s">
        <v>227</v>
      </c>
      <c r="AQ48" s="32"/>
      <c r="AR48" s="32"/>
      <c r="AS48" s="32"/>
      <c r="AT48" s="32"/>
      <c r="AU48" s="32"/>
      <c r="AV48" s="32"/>
      <c r="AW48" s="32"/>
      <c r="AX48" s="183"/>
      <c r="AY48" s="183"/>
      <c r="AZ48" s="183"/>
      <c r="BA48" s="32"/>
      <c r="BB48" s="32"/>
      <c r="BC48" s="212"/>
      <c r="BD48" s="32"/>
    </row>
    <row r="49" spans="1:56" s="168" customFormat="1" ht="16">
      <c r="A49" s="45" t="s">
        <v>622</v>
      </c>
      <c r="B49" s="47" t="s">
        <v>223</v>
      </c>
      <c r="C49" s="35" t="s">
        <v>112</v>
      </c>
      <c r="D49" s="51" t="str">
        <f t="shared" si="1"/>
        <v>Garnet bearing</v>
      </c>
      <c r="E49" s="51" t="s">
        <v>621</v>
      </c>
      <c r="F49" s="48">
        <v>68</v>
      </c>
      <c r="G49" s="48">
        <v>14</v>
      </c>
      <c r="H49" s="48">
        <v>13</v>
      </c>
      <c r="I49" s="48">
        <v>2</v>
      </c>
      <c r="J49" s="48"/>
      <c r="K49" s="156"/>
      <c r="L49" s="41">
        <v>70.103092783505161</v>
      </c>
      <c r="M49" s="41">
        <v>14.43298969072165</v>
      </c>
      <c r="N49" s="41">
        <v>13.402061855670103</v>
      </c>
      <c r="O49" s="41">
        <v>2.0618556701030926</v>
      </c>
      <c r="P49" s="41">
        <v>0</v>
      </c>
      <c r="Q49" s="156"/>
      <c r="R49" s="166">
        <v>71.578947368421055</v>
      </c>
      <c r="S49" s="166">
        <v>14.736842105263158</v>
      </c>
      <c r="T49" s="166">
        <v>13.684210526315789</v>
      </c>
      <c r="U49" s="158"/>
      <c r="V49" s="158" t="s">
        <v>119</v>
      </c>
      <c r="W49" s="170">
        <v>0.17749999999999999</v>
      </c>
      <c r="X49" s="170">
        <v>40.987200000000001</v>
      </c>
      <c r="Y49" s="170">
        <v>0.63649999999999995</v>
      </c>
      <c r="Z49" s="170">
        <v>44.093800000000002</v>
      </c>
      <c r="AA49" s="169">
        <v>2.7268079999999997</v>
      </c>
      <c r="AB49" s="170">
        <v>4.82E-2</v>
      </c>
      <c r="AC49" s="42">
        <v>0.31640000000000001</v>
      </c>
      <c r="AD49" s="170">
        <v>0.10980000000000001</v>
      </c>
      <c r="AE49" s="170">
        <v>7.1255999999999995</v>
      </c>
      <c r="AF49" s="42">
        <v>0.2722</v>
      </c>
      <c r="AG49" s="140">
        <v>91.116105481815538</v>
      </c>
      <c r="AH49" s="28">
        <v>25.007518694761568</v>
      </c>
      <c r="AI49" s="16">
        <v>0.49709347996857822</v>
      </c>
      <c r="AJ49" s="16">
        <v>0.92954565040890103</v>
      </c>
      <c r="AK49" s="169">
        <v>91</v>
      </c>
      <c r="AL49" s="169">
        <v>92.100000000000009</v>
      </c>
      <c r="AM49" s="169"/>
      <c r="AN49" s="47" t="s">
        <v>227</v>
      </c>
      <c r="AQ49" s="32"/>
      <c r="AR49" s="32"/>
      <c r="AS49" s="32"/>
      <c r="AT49" s="32"/>
      <c r="AU49" s="32"/>
      <c r="AV49" s="32"/>
      <c r="AW49" s="32"/>
      <c r="AX49" s="183"/>
      <c r="AY49" s="183"/>
      <c r="AZ49" s="183"/>
      <c r="BA49" s="32"/>
      <c r="BB49" s="32"/>
      <c r="BC49" s="212"/>
      <c r="BD49" s="32"/>
    </row>
    <row r="50" spans="1:56" s="168" customFormat="1" ht="16">
      <c r="A50" s="45" t="s">
        <v>622</v>
      </c>
      <c r="B50" s="47" t="s">
        <v>224</v>
      </c>
      <c r="C50" s="35" t="s">
        <v>112</v>
      </c>
      <c r="D50" s="51" t="str">
        <f t="shared" si="1"/>
        <v>Garnet bearing</v>
      </c>
      <c r="E50" s="51" t="s">
        <v>621</v>
      </c>
      <c r="F50" s="48">
        <v>73</v>
      </c>
      <c r="G50" s="48">
        <v>19</v>
      </c>
      <c r="H50" s="48">
        <v>3</v>
      </c>
      <c r="I50" s="48">
        <v>4</v>
      </c>
      <c r="J50" s="48"/>
      <c r="K50" s="156"/>
      <c r="L50" s="41">
        <v>73.737373737373744</v>
      </c>
      <c r="M50" s="41">
        <v>19.19191919191919</v>
      </c>
      <c r="N50" s="41">
        <v>3.0303030303030303</v>
      </c>
      <c r="O50" s="41">
        <v>4.0404040404040407</v>
      </c>
      <c r="P50" s="41">
        <v>0</v>
      </c>
      <c r="Q50" s="156"/>
      <c r="R50" s="166">
        <v>76.842105263157904</v>
      </c>
      <c r="S50" s="166">
        <v>19.999999999999996</v>
      </c>
      <c r="T50" s="166">
        <v>3.1578947368421049</v>
      </c>
      <c r="U50" s="158"/>
      <c r="V50" s="158" t="s">
        <v>119</v>
      </c>
      <c r="W50" s="170">
        <v>5.6500000000000002E-2</v>
      </c>
      <c r="X50" s="170">
        <v>43.431999999999995</v>
      </c>
      <c r="Y50" s="170">
        <v>0.96129999999999993</v>
      </c>
      <c r="Z50" s="170">
        <v>44.209799999999994</v>
      </c>
      <c r="AA50" s="169">
        <v>0.96896300000000002</v>
      </c>
      <c r="AB50" s="170">
        <v>4.3299999999999998E-2</v>
      </c>
      <c r="AC50" s="42">
        <v>0.27579999999999999</v>
      </c>
      <c r="AD50" s="170">
        <v>0.1193</v>
      </c>
      <c r="AE50" s="170">
        <v>7.9240999999999993</v>
      </c>
      <c r="AF50" s="42">
        <v>0.2782</v>
      </c>
      <c r="AG50" s="140">
        <v>90.717373978463328</v>
      </c>
      <c r="AH50" s="28">
        <v>16.140045470732392</v>
      </c>
      <c r="AI50" s="16">
        <v>0.28690315198169147</v>
      </c>
      <c r="AJ50" s="16">
        <v>0.98240661572773458</v>
      </c>
      <c r="AK50" s="169">
        <v>90.7</v>
      </c>
      <c r="AL50" s="169">
        <v>91.8</v>
      </c>
      <c r="AM50" s="169"/>
      <c r="AN50" s="47" t="s">
        <v>227</v>
      </c>
      <c r="AQ50" s="32"/>
      <c r="AR50" s="32"/>
      <c r="AS50" s="32"/>
      <c r="AT50" s="32"/>
      <c r="AU50" s="32"/>
      <c r="AV50" s="32"/>
      <c r="AW50" s="32"/>
      <c r="AX50" s="183"/>
      <c r="AY50" s="183"/>
      <c r="AZ50" s="183"/>
      <c r="BA50" s="32"/>
      <c r="BB50" s="32"/>
      <c r="BC50" s="212"/>
      <c r="BD50" s="32"/>
    </row>
    <row r="51" spans="1:56" s="168" customFormat="1" ht="16">
      <c r="A51" s="45" t="s">
        <v>622</v>
      </c>
      <c r="B51" s="47" t="s">
        <v>225</v>
      </c>
      <c r="C51" s="35" t="s">
        <v>112</v>
      </c>
      <c r="D51" s="51" t="str">
        <f t="shared" si="1"/>
        <v>Garnet free</v>
      </c>
      <c r="E51" s="51" t="s">
        <v>621</v>
      </c>
      <c r="F51" s="48">
        <v>44</v>
      </c>
      <c r="G51" s="48">
        <v>47</v>
      </c>
      <c r="H51" s="48">
        <v>5</v>
      </c>
      <c r="I51" s="48"/>
      <c r="J51" s="48">
        <v>2</v>
      </c>
      <c r="K51" s="156"/>
      <c r="L51" s="41">
        <v>44.897959183673471</v>
      </c>
      <c r="M51" s="41">
        <v>47.95918367346939</v>
      </c>
      <c r="N51" s="41">
        <v>5.1020408163265305</v>
      </c>
      <c r="O51" s="41">
        <v>0</v>
      </c>
      <c r="P51" s="41">
        <v>2.0408163265306123</v>
      </c>
      <c r="Q51" s="156"/>
      <c r="R51" s="166">
        <v>45.833333333333336</v>
      </c>
      <c r="S51" s="166">
        <v>48.958333333333329</v>
      </c>
      <c r="T51" s="166">
        <v>5.208333333333333</v>
      </c>
      <c r="U51" s="158"/>
      <c r="V51" s="158" t="s">
        <v>119</v>
      </c>
      <c r="W51" s="170">
        <v>7.8200000000000006E-2</v>
      </c>
      <c r="X51" s="170">
        <v>39.971599999999995</v>
      </c>
      <c r="Y51" s="170">
        <v>2.4018000000000002</v>
      </c>
      <c r="Z51" s="170">
        <v>47.275299999999994</v>
      </c>
      <c r="AA51" s="169">
        <v>1.4763000000000002</v>
      </c>
      <c r="AB51" s="170">
        <v>1.1200000000000002E-2</v>
      </c>
      <c r="AC51" s="42">
        <v>0.92039999999999988</v>
      </c>
      <c r="AD51" s="170">
        <v>0.10489999999999998</v>
      </c>
      <c r="AE51" s="170">
        <v>5.7825999999999986</v>
      </c>
      <c r="AF51" s="42">
        <v>0.20340000000000003</v>
      </c>
      <c r="AG51" s="140">
        <v>92.495768110817721</v>
      </c>
      <c r="AH51" s="28">
        <v>20.450054425038502</v>
      </c>
      <c r="AI51" s="16">
        <v>0.38321259055708212</v>
      </c>
      <c r="AJ51" s="16">
        <v>0.84550706182721214</v>
      </c>
      <c r="AK51" s="169">
        <v>92.600000000000009</v>
      </c>
      <c r="AL51" s="169">
        <v>92.800000000000011</v>
      </c>
      <c r="AM51" s="169"/>
      <c r="AN51" s="47" t="s">
        <v>227</v>
      </c>
      <c r="AQ51" s="32"/>
      <c r="AR51" s="32"/>
      <c r="AS51" s="32"/>
      <c r="AT51" s="32"/>
      <c r="AU51" s="32"/>
      <c r="AV51" s="32"/>
      <c r="AW51" s="32"/>
      <c r="AX51" s="183"/>
      <c r="AY51" s="183"/>
      <c r="AZ51" s="183"/>
      <c r="BA51" s="32"/>
      <c r="BB51" s="32"/>
      <c r="BC51" s="212"/>
      <c r="BD51" s="3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D153"/>
  <sheetViews>
    <sheetView workbookViewId="0">
      <pane xSplit="4" ySplit="1" topLeftCell="AG2" activePane="bottomRight" state="frozen"/>
      <selection pane="topRight" activeCell="E1" sqref="E1"/>
      <selection pane="bottomLeft" activeCell="A2" sqref="A2"/>
      <selection pane="bottomRight" activeCell="A41" sqref="A41:XFD46"/>
    </sheetView>
  </sheetViews>
  <sheetFormatPr baseColWidth="10" defaultRowHeight="16"/>
  <cols>
    <col min="1" max="1" width="10.83203125" style="216"/>
    <col min="2" max="2" width="10.83203125" style="214"/>
    <col min="3" max="5" width="10.83203125" style="216"/>
    <col min="6" max="11" width="10.83203125" style="217"/>
    <col min="12" max="16" width="10.83203125" style="224"/>
    <col min="17" max="20" width="10.83203125" style="217"/>
    <col min="21" max="22" width="10.83203125" style="216"/>
    <col min="23" max="30" width="10.83203125" style="217"/>
    <col min="31" max="31" width="12.6640625" style="217" bestFit="1" customWidth="1"/>
    <col min="32" max="33" width="10.83203125" style="217"/>
    <col min="34" max="34" width="10.83203125" style="216"/>
    <col min="35" max="36" width="10.83203125" style="217"/>
    <col min="37" max="38" width="10.83203125" style="216"/>
    <col min="39" max="39" width="10.83203125" style="236"/>
    <col min="40" max="16384" width="10.83203125" style="216"/>
  </cols>
  <sheetData>
    <row r="1" spans="1:56">
      <c r="A1" s="214" t="s">
        <v>61</v>
      </c>
      <c r="B1" s="215" t="s">
        <v>60</v>
      </c>
      <c r="C1" s="216" t="s">
        <v>0</v>
      </c>
      <c r="D1" s="216" t="s">
        <v>121</v>
      </c>
      <c r="E1" s="216" t="s">
        <v>617</v>
      </c>
      <c r="F1" s="217" t="s">
        <v>1</v>
      </c>
      <c r="G1" s="217" t="s">
        <v>2</v>
      </c>
      <c r="H1" s="217" t="s">
        <v>3</v>
      </c>
      <c r="I1" s="217" t="s">
        <v>87</v>
      </c>
      <c r="J1" s="217" t="s">
        <v>4</v>
      </c>
      <c r="L1" s="218" t="s">
        <v>623</v>
      </c>
      <c r="M1" s="218" t="s">
        <v>624</v>
      </c>
      <c r="N1" s="218" t="s">
        <v>627</v>
      </c>
      <c r="O1" s="218" t="s">
        <v>625</v>
      </c>
      <c r="P1" s="218" t="s">
        <v>626</v>
      </c>
      <c r="R1" s="218" t="s">
        <v>560</v>
      </c>
      <c r="S1" s="218" t="s">
        <v>561</v>
      </c>
      <c r="T1" s="218" t="s">
        <v>562</v>
      </c>
      <c r="U1" s="217"/>
      <c r="V1" s="217" t="s">
        <v>91</v>
      </c>
      <c r="W1" s="219" t="s">
        <v>5</v>
      </c>
      <c r="X1" s="219" t="s">
        <v>6</v>
      </c>
      <c r="Y1" s="219" t="s">
        <v>7</v>
      </c>
      <c r="Z1" s="219" t="s">
        <v>8</v>
      </c>
      <c r="AA1" s="219" t="s">
        <v>9</v>
      </c>
      <c r="AB1" s="219" t="s">
        <v>10</v>
      </c>
      <c r="AC1" s="219" t="s">
        <v>11</v>
      </c>
      <c r="AD1" s="219" t="s">
        <v>12</v>
      </c>
      <c r="AE1" s="219" t="s">
        <v>13</v>
      </c>
      <c r="AF1" s="219" t="s">
        <v>14</v>
      </c>
      <c r="AG1" s="219" t="s">
        <v>15</v>
      </c>
      <c r="AH1" s="216" t="s">
        <v>630</v>
      </c>
      <c r="AI1" s="218" t="s">
        <v>618</v>
      </c>
      <c r="AJ1" s="218" t="s">
        <v>610</v>
      </c>
      <c r="AK1" s="219" t="s">
        <v>56</v>
      </c>
      <c r="AL1" s="219" t="s">
        <v>57</v>
      </c>
      <c r="AM1" s="216" t="s">
        <v>629</v>
      </c>
      <c r="AN1" s="214" t="s">
        <v>59</v>
      </c>
      <c r="AP1" s="220"/>
      <c r="AQ1" s="220"/>
      <c r="AR1" s="221"/>
      <c r="AS1" s="221"/>
      <c r="AT1" s="221"/>
      <c r="AU1" s="218"/>
      <c r="AV1" s="222"/>
      <c r="AW1" s="222"/>
      <c r="AX1" s="220"/>
      <c r="AY1" s="221"/>
      <c r="AZ1" s="221"/>
      <c r="BA1" s="221"/>
      <c r="BB1" s="218"/>
      <c r="BC1" s="222"/>
      <c r="BD1" s="222"/>
    </row>
    <row r="2" spans="1:56">
      <c r="A2" s="216" t="s">
        <v>237</v>
      </c>
      <c r="B2" s="214" t="s">
        <v>532</v>
      </c>
      <c r="C2" s="216" t="s">
        <v>85</v>
      </c>
      <c r="D2" s="223" t="str">
        <f t="shared" ref="D2:D39" si="0">IF(O2&gt;0.01,"Garnet bearing","Garnet free")</f>
        <v>Garnet bearing</v>
      </c>
      <c r="E2" s="223" t="s">
        <v>621</v>
      </c>
      <c r="F2" s="217">
        <v>64.400000000000006</v>
      </c>
      <c r="G2" s="217">
        <v>21.5</v>
      </c>
      <c r="H2" s="217">
        <v>5.6</v>
      </c>
      <c r="I2" s="217">
        <v>8.5</v>
      </c>
      <c r="L2" s="224">
        <v>64.400000000000006</v>
      </c>
      <c r="M2" s="224">
        <v>21.5</v>
      </c>
      <c r="N2" s="224">
        <v>5.6</v>
      </c>
      <c r="O2" s="224">
        <v>8.5</v>
      </c>
      <c r="P2" s="224">
        <v>0</v>
      </c>
      <c r="R2" s="225">
        <v>70.382513661202196</v>
      </c>
      <c r="S2" s="225">
        <v>23.497267759562842</v>
      </c>
      <c r="T2" s="225">
        <v>6.1202185792349724</v>
      </c>
      <c r="V2" s="216" t="s">
        <v>83</v>
      </c>
      <c r="W2" s="219">
        <v>0.25</v>
      </c>
      <c r="X2" s="219">
        <v>42.14</v>
      </c>
      <c r="Y2" s="219">
        <v>2.44</v>
      </c>
      <c r="Z2" s="219">
        <v>44.37</v>
      </c>
      <c r="AA2" s="219">
        <v>1.45</v>
      </c>
      <c r="AB2" s="219">
        <v>0.08</v>
      </c>
      <c r="AC2" s="219">
        <v>0.48</v>
      </c>
      <c r="AD2" s="219">
        <v>0.09</v>
      </c>
      <c r="AE2" s="219">
        <v>7.1848384999999997</v>
      </c>
      <c r="AF2" s="219" t="s">
        <v>326</v>
      </c>
      <c r="AG2" s="219">
        <v>91.272399983810459</v>
      </c>
      <c r="AH2" s="226">
        <v>11.658222890906162</v>
      </c>
      <c r="AI2" s="227">
        <v>0.19672131147540983</v>
      </c>
      <c r="AJ2" s="227">
        <v>0.94974081586657655</v>
      </c>
      <c r="AK2" s="216">
        <v>91.22</v>
      </c>
      <c r="AL2" s="216">
        <v>92.2</v>
      </c>
      <c r="AM2" s="228">
        <v>14.15</v>
      </c>
      <c r="AN2" s="216" t="s">
        <v>537</v>
      </c>
      <c r="AP2" s="229"/>
      <c r="AQ2" s="229"/>
      <c r="AR2" s="229"/>
      <c r="AS2" s="229"/>
      <c r="AT2" s="229"/>
      <c r="AU2" s="229"/>
      <c r="AV2" s="229"/>
      <c r="AW2" s="229"/>
      <c r="AX2" s="230"/>
      <c r="AY2" s="230"/>
      <c r="AZ2" s="230"/>
      <c r="BA2" s="229"/>
      <c r="BB2" s="229"/>
      <c r="BC2" s="231"/>
      <c r="BD2" s="229"/>
    </row>
    <row r="3" spans="1:56">
      <c r="A3" s="216" t="s">
        <v>237</v>
      </c>
      <c r="B3" s="214" t="s">
        <v>533</v>
      </c>
      <c r="C3" s="216" t="s">
        <v>85</v>
      </c>
      <c r="D3" s="223" t="str">
        <f t="shared" si="0"/>
        <v>Garnet bearing</v>
      </c>
      <c r="E3" s="223" t="s">
        <v>621</v>
      </c>
      <c r="F3" s="217">
        <v>68.8</v>
      </c>
      <c r="G3" s="217">
        <v>21</v>
      </c>
      <c r="H3" s="217">
        <v>2</v>
      </c>
      <c r="I3" s="217">
        <v>8.1999999999999993</v>
      </c>
      <c r="L3" s="224">
        <v>68.8</v>
      </c>
      <c r="M3" s="224">
        <v>21</v>
      </c>
      <c r="N3" s="224">
        <v>2</v>
      </c>
      <c r="O3" s="224">
        <v>8.1999999999999993</v>
      </c>
      <c r="P3" s="224">
        <v>0</v>
      </c>
      <c r="R3" s="225">
        <v>74.945533769063189</v>
      </c>
      <c r="S3" s="225">
        <v>22.875816993464053</v>
      </c>
      <c r="T3" s="225">
        <v>2.1786492374727668</v>
      </c>
      <c r="V3" s="216" t="s">
        <v>83</v>
      </c>
      <c r="W3" s="219">
        <v>0.11</v>
      </c>
      <c r="X3" s="219">
        <v>44</v>
      </c>
      <c r="Y3" s="219">
        <v>2.09</v>
      </c>
      <c r="Z3" s="219">
        <v>44.7</v>
      </c>
      <c r="AA3" s="219">
        <v>0.91</v>
      </c>
      <c r="AB3" s="219">
        <v>0.02</v>
      </c>
      <c r="AC3" s="219">
        <v>0.44</v>
      </c>
      <c r="AD3" s="219">
        <v>0.14000000000000001</v>
      </c>
      <c r="AE3" s="219">
        <v>6.6808499000000001</v>
      </c>
      <c r="AF3" s="219">
        <v>0.37</v>
      </c>
      <c r="AG3" s="219">
        <v>92.152935092277232</v>
      </c>
      <c r="AH3" s="226">
        <v>12.375100511280021</v>
      </c>
      <c r="AI3" s="227">
        <v>0.2105263157894737</v>
      </c>
      <c r="AJ3" s="227">
        <v>0.98434004474272929</v>
      </c>
      <c r="AK3" s="216">
        <v>92.15</v>
      </c>
      <c r="AL3" s="216">
        <v>93.1</v>
      </c>
      <c r="AM3" s="228">
        <v>22.85</v>
      </c>
      <c r="AN3" s="216" t="s">
        <v>537</v>
      </c>
      <c r="AP3" s="229"/>
      <c r="AQ3" s="229"/>
      <c r="AR3" s="229"/>
      <c r="AS3" s="229"/>
      <c r="AT3" s="229"/>
      <c r="AU3" s="229"/>
      <c r="AV3" s="229"/>
      <c r="AW3" s="229"/>
      <c r="AX3" s="230"/>
      <c r="AY3" s="230"/>
      <c r="AZ3" s="230"/>
      <c r="BA3" s="229"/>
      <c r="BB3" s="229"/>
      <c r="BC3" s="231"/>
      <c r="BD3" s="229"/>
    </row>
    <row r="4" spans="1:56">
      <c r="A4" s="216" t="s">
        <v>237</v>
      </c>
      <c r="B4" s="214" t="s">
        <v>534</v>
      </c>
      <c r="C4" s="216" t="s">
        <v>85</v>
      </c>
      <c r="D4" s="223" t="str">
        <f t="shared" si="0"/>
        <v>Garnet bearing</v>
      </c>
      <c r="E4" s="223" t="s">
        <v>621</v>
      </c>
      <c r="F4" s="217">
        <v>70.400000000000006</v>
      </c>
      <c r="G4" s="217">
        <v>21.4</v>
      </c>
      <c r="H4" s="217">
        <v>2.2999999999999998</v>
      </c>
      <c r="I4" s="217">
        <v>5.9</v>
      </c>
      <c r="L4" s="224">
        <v>70.400000000000006</v>
      </c>
      <c r="M4" s="224">
        <v>21.4</v>
      </c>
      <c r="N4" s="224">
        <v>2.2999999999999994</v>
      </c>
      <c r="O4" s="224">
        <v>5.8999999999999995</v>
      </c>
      <c r="P4" s="224">
        <v>0</v>
      </c>
      <c r="R4" s="225">
        <v>74.814027630180661</v>
      </c>
      <c r="S4" s="225">
        <v>22.74176408076514</v>
      </c>
      <c r="T4" s="225">
        <v>2.4442082890541967</v>
      </c>
      <c r="V4" s="216" t="s">
        <v>83</v>
      </c>
      <c r="W4" s="219">
        <v>0.11</v>
      </c>
      <c r="X4" s="219">
        <v>44.2</v>
      </c>
      <c r="Y4" s="219">
        <v>1.53</v>
      </c>
      <c r="Z4" s="219">
        <v>44.5</v>
      </c>
      <c r="AA4" s="219">
        <v>0.87</v>
      </c>
      <c r="AB4" s="219">
        <v>0.04</v>
      </c>
      <c r="AC4" s="219">
        <v>0.46</v>
      </c>
      <c r="AD4" s="219">
        <v>0.12</v>
      </c>
      <c r="AE4" s="219">
        <v>6.6718707999999998</v>
      </c>
      <c r="AF4" s="219">
        <v>0.36</v>
      </c>
      <c r="AG4" s="219">
        <v>92.195362719219432</v>
      </c>
      <c r="AH4" s="226">
        <v>16.783761316574953</v>
      </c>
      <c r="AI4" s="227">
        <v>0.30065359477124182</v>
      </c>
      <c r="AJ4" s="227">
        <v>0.99325842696629218</v>
      </c>
      <c r="AK4" s="216">
        <v>92.09</v>
      </c>
      <c r="AL4" s="216">
        <v>93.1</v>
      </c>
      <c r="AM4" s="228"/>
      <c r="AN4" s="216" t="s">
        <v>537</v>
      </c>
      <c r="AP4" s="229"/>
      <c r="AQ4" s="229"/>
      <c r="AR4" s="229"/>
      <c r="AS4" s="229"/>
      <c r="AT4" s="229"/>
      <c r="AU4" s="229"/>
      <c r="AV4" s="229"/>
      <c r="AW4" s="229"/>
      <c r="AX4" s="230"/>
      <c r="AY4" s="230"/>
      <c r="AZ4" s="230"/>
      <c r="BA4" s="229"/>
      <c r="BB4" s="229"/>
      <c r="BC4" s="231"/>
      <c r="BD4" s="229"/>
    </row>
    <row r="5" spans="1:56">
      <c r="A5" s="216" t="s">
        <v>237</v>
      </c>
      <c r="B5" s="214" t="s">
        <v>535</v>
      </c>
      <c r="C5" s="216" t="s">
        <v>85</v>
      </c>
      <c r="D5" s="223" t="str">
        <f t="shared" si="0"/>
        <v>Garnet bearing</v>
      </c>
      <c r="E5" s="223" t="s">
        <v>619</v>
      </c>
      <c r="F5" s="217">
        <v>64.400000000000006</v>
      </c>
      <c r="G5" s="217">
        <v>28.9</v>
      </c>
      <c r="I5" s="217">
        <v>4.9000000000000004</v>
      </c>
      <c r="L5" s="224">
        <v>65.580448065173115</v>
      </c>
      <c r="M5" s="224">
        <v>29.42973523421588</v>
      </c>
      <c r="N5" s="224">
        <v>0</v>
      </c>
      <c r="O5" s="224">
        <v>4.9898167006109979</v>
      </c>
      <c r="P5" s="224">
        <v>0</v>
      </c>
      <c r="R5" s="225">
        <v>69.024651661307615</v>
      </c>
      <c r="S5" s="225">
        <v>30.975348338692381</v>
      </c>
      <c r="T5" s="225">
        <v>0</v>
      </c>
      <c r="V5" s="216" t="s">
        <v>83</v>
      </c>
      <c r="W5" s="219">
        <v>0.11</v>
      </c>
      <c r="X5" s="219">
        <v>44.3</v>
      </c>
      <c r="Y5" s="219">
        <v>1.42</v>
      </c>
      <c r="Z5" s="219">
        <v>45</v>
      </c>
      <c r="AA5" s="219">
        <v>0.56999999999999995</v>
      </c>
      <c r="AB5" s="219">
        <v>7.0000000000000007E-2</v>
      </c>
      <c r="AC5" s="219">
        <v>0.56999999999999995</v>
      </c>
      <c r="AD5" s="219">
        <v>0.12</v>
      </c>
      <c r="AE5" s="219">
        <v>6.1398289999999998</v>
      </c>
      <c r="AF5" s="219">
        <v>0.33</v>
      </c>
      <c r="AG5" s="219">
        <v>92.788067937777342</v>
      </c>
      <c r="AH5" s="226">
        <v>21.215070288344656</v>
      </c>
      <c r="AI5" s="227">
        <v>0.40140845070422532</v>
      </c>
      <c r="AJ5" s="227">
        <v>0.98444444444444434</v>
      </c>
      <c r="AK5" s="216">
        <v>92.94</v>
      </c>
      <c r="AL5" s="216">
        <v>93.61</v>
      </c>
      <c r="AM5" s="228"/>
      <c r="AN5" s="216" t="s">
        <v>537</v>
      </c>
      <c r="AP5" s="229"/>
      <c r="AQ5" s="229"/>
      <c r="AR5" s="229"/>
      <c r="AS5" s="229"/>
      <c r="AT5" s="229"/>
      <c r="AU5" s="229"/>
      <c r="AV5" s="229"/>
      <c r="AW5" s="229"/>
      <c r="AX5" s="230"/>
      <c r="AY5" s="230"/>
      <c r="AZ5" s="230"/>
      <c r="BA5" s="229"/>
      <c r="BB5" s="229"/>
      <c r="BC5" s="231"/>
      <c r="BD5" s="229"/>
    </row>
    <row r="6" spans="1:56">
      <c r="A6" s="216" t="s">
        <v>237</v>
      </c>
      <c r="B6" s="214" t="s">
        <v>536</v>
      </c>
      <c r="C6" s="216" t="s">
        <v>85</v>
      </c>
      <c r="D6" s="223" t="str">
        <f t="shared" si="0"/>
        <v>Garnet free</v>
      </c>
      <c r="E6" s="223" t="s">
        <v>619</v>
      </c>
      <c r="F6" s="217">
        <v>82.7</v>
      </c>
      <c r="G6" s="217">
        <v>15.7</v>
      </c>
      <c r="L6" s="224">
        <v>84.044715447154474</v>
      </c>
      <c r="M6" s="224">
        <v>15.955284552845528</v>
      </c>
      <c r="N6" s="224">
        <v>0</v>
      </c>
      <c r="O6" s="224">
        <v>0</v>
      </c>
      <c r="P6" s="224">
        <v>0</v>
      </c>
      <c r="R6" s="225">
        <v>84.044715447154474</v>
      </c>
      <c r="S6" s="225">
        <v>15.955284552845528</v>
      </c>
      <c r="T6" s="225">
        <v>0</v>
      </c>
      <c r="V6" s="216" t="s">
        <v>83</v>
      </c>
      <c r="W6" s="219">
        <v>0.06</v>
      </c>
      <c r="X6" s="219">
        <v>47.2</v>
      </c>
      <c r="Y6" s="219">
        <v>0.66</v>
      </c>
      <c r="Z6" s="219">
        <v>42.7</v>
      </c>
      <c r="AA6" s="219">
        <v>0.23</v>
      </c>
      <c r="AB6" s="219">
        <v>0.04</v>
      </c>
      <c r="AC6" s="219">
        <v>0.35</v>
      </c>
      <c r="AD6" s="219">
        <v>0.12</v>
      </c>
      <c r="AE6" s="219">
        <v>6.6028347000000007</v>
      </c>
      <c r="AF6" s="219">
        <v>0.4</v>
      </c>
      <c r="AG6" s="219">
        <v>92.725613537904707</v>
      </c>
      <c r="AH6" s="226">
        <v>26.239821646271967</v>
      </c>
      <c r="AI6" s="227">
        <v>0.53030303030303028</v>
      </c>
      <c r="AJ6" s="227">
        <v>1.1053864168618266</v>
      </c>
      <c r="AK6" s="216">
        <v>92.92</v>
      </c>
      <c r="AL6" s="216">
        <v>93.4</v>
      </c>
      <c r="AM6" s="228"/>
      <c r="AN6" s="216" t="s">
        <v>537</v>
      </c>
      <c r="AP6" s="229"/>
      <c r="AQ6" s="229"/>
      <c r="AR6" s="229"/>
      <c r="AS6" s="229"/>
      <c r="AT6" s="229"/>
      <c r="AU6" s="229"/>
      <c r="AV6" s="229"/>
      <c r="AW6" s="229"/>
      <c r="AX6" s="230"/>
      <c r="AY6" s="230"/>
      <c r="AZ6" s="230"/>
      <c r="BA6" s="229"/>
      <c r="BB6" s="229"/>
      <c r="BC6" s="231"/>
      <c r="BD6" s="229"/>
    </row>
    <row r="7" spans="1:56">
      <c r="A7" s="216" t="s">
        <v>237</v>
      </c>
      <c r="B7" s="214">
        <v>1355</v>
      </c>
      <c r="C7" s="216" t="s">
        <v>85</v>
      </c>
      <c r="D7" s="223" t="str">
        <f t="shared" si="0"/>
        <v>Garnet bearing</v>
      </c>
      <c r="E7" s="223" t="s">
        <v>619</v>
      </c>
      <c r="F7" s="217">
        <v>49.4</v>
      </c>
      <c r="G7" s="217">
        <v>43.4</v>
      </c>
      <c r="H7" s="217">
        <v>2.2000000000000002</v>
      </c>
      <c r="I7" s="217">
        <v>3.6</v>
      </c>
      <c r="L7" s="224">
        <v>50.101419878296149</v>
      </c>
      <c r="M7" s="224">
        <v>44.016227180527387</v>
      </c>
      <c r="N7" s="224">
        <v>2.2312373225152133</v>
      </c>
      <c r="O7" s="224">
        <v>3.6511156186612577</v>
      </c>
      <c r="P7" s="224">
        <v>0</v>
      </c>
      <c r="R7" s="225">
        <v>52</v>
      </c>
      <c r="S7" s="225">
        <v>45.684210526315788</v>
      </c>
      <c r="T7" s="225">
        <v>2.3157894736842111</v>
      </c>
      <c r="V7" s="216" t="s">
        <v>539</v>
      </c>
      <c r="W7" s="219">
        <v>1.4400000000000001E-3</v>
      </c>
      <c r="X7" s="219">
        <v>41.200400000000002</v>
      </c>
      <c r="Y7" s="219">
        <v>0.79200000000000004</v>
      </c>
      <c r="Z7" s="219">
        <v>45.9146</v>
      </c>
      <c r="AA7" s="219">
        <v>0.32677999999999996</v>
      </c>
      <c r="AB7" s="219">
        <v>1.08E-3</v>
      </c>
      <c r="AC7" s="219">
        <v>0.12240000000000001</v>
      </c>
      <c r="AD7" s="219">
        <v>6.8400000000000006E-3</v>
      </c>
      <c r="AE7" s="219">
        <v>5.4147800000000004</v>
      </c>
      <c r="AF7" s="219"/>
      <c r="AG7" s="219">
        <v>93.135719255623215</v>
      </c>
      <c r="AH7" s="226">
        <v>9.3935580651000237</v>
      </c>
      <c r="AI7" s="227">
        <v>0.15454545454545454</v>
      </c>
      <c r="AJ7" s="227">
        <v>0.89732677623239676</v>
      </c>
      <c r="AK7" s="216">
        <v>92.96</v>
      </c>
      <c r="AL7" s="216">
        <v>93.77</v>
      </c>
      <c r="AM7" s="226"/>
      <c r="AN7" s="216" t="s">
        <v>554</v>
      </c>
      <c r="AP7" s="229"/>
      <c r="AQ7" s="229"/>
      <c r="AR7" s="229"/>
      <c r="AS7" s="229"/>
      <c r="AT7" s="229"/>
      <c r="AU7" s="229"/>
      <c r="AV7" s="229"/>
      <c r="AW7" s="229"/>
      <c r="AX7" s="230"/>
      <c r="AY7" s="230"/>
      <c r="AZ7" s="230"/>
      <c r="BA7" s="229"/>
      <c r="BB7" s="229"/>
      <c r="BC7" s="231"/>
      <c r="BD7" s="229"/>
    </row>
    <row r="8" spans="1:56">
      <c r="A8" s="216" t="s">
        <v>237</v>
      </c>
      <c r="B8" s="214">
        <v>796</v>
      </c>
      <c r="C8" s="216" t="s">
        <v>85</v>
      </c>
      <c r="D8" s="223" t="str">
        <f t="shared" si="0"/>
        <v>Garnet bearing</v>
      </c>
      <c r="E8" s="223" t="s">
        <v>619</v>
      </c>
      <c r="F8" s="217">
        <v>72.599999999999994</v>
      </c>
      <c r="G8" s="217">
        <v>18</v>
      </c>
      <c r="I8" s="217">
        <v>6.7</v>
      </c>
      <c r="L8" s="224">
        <v>74.614594039054467</v>
      </c>
      <c r="M8" s="224">
        <v>18.499486125385406</v>
      </c>
      <c r="N8" s="224">
        <v>0</v>
      </c>
      <c r="O8" s="224">
        <v>6.8859198355601237</v>
      </c>
      <c r="P8" s="224">
        <v>0</v>
      </c>
      <c r="R8" s="225">
        <v>80.132450331125824</v>
      </c>
      <c r="S8" s="225">
        <v>19.867549668874172</v>
      </c>
      <c r="T8" s="225">
        <v>0</v>
      </c>
      <c r="V8" s="216" t="s">
        <v>539</v>
      </c>
      <c r="W8" s="219">
        <v>1.5739999999999997E-2</v>
      </c>
      <c r="X8" s="219">
        <v>44.843400000000003</v>
      </c>
      <c r="Y8" s="219">
        <v>1.6544999999999999</v>
      </c>
      <c r="Z8" s="219">
        <v>43.445799999999998</v>
      </c>
      <c r="AA8" s="219">
        <v>0.41298999999999997</v>
      </c>
      <c r="AB8" s="219">
        <v>3.81E-3</v>
      </c>
      <c r="AC8" s="219">
        <v>0.29951</v>
      </c>
      <c r="AD8" s="219">
        <v>0.11749999999999999</v>
      </c>
      <c r="AE8" s="219">
        <v>6.7445700000000013</v>
      </c>
      <c r="AF8" s="219">
        <v>0.27587999999999996</v>
      </c>
      <c r="AG8" s="219">
        <v>92.221336694122641</v>
      </c>
      <c r="AH8" s="226">
        <v>10.828881062518132</v>
      </c>
      <c r="AI8" s="227">
        <v>0.18102750075551527</v>
      </c>
      <c r="AJ8" s="227">
        <v>1.0321688172389507</v>
      </c>
      <c r="AK8" s="216">
        <v>92.09</v>
      </c>
      <c r="AL8" s="216">
        <v>93.66</v>
      </c>
      <c r="AM8" s="226"/>
      <c r="AN8" s="216" t="s">
        <v>554</v>
      </c>
      <c r="AP8" s="229"/>
      <c r="AQ8" s="229"/>
      <c r="AR8" s="229"/>
      <c r="AS8" s="229"/>
      <c r="AT8" s="229"/>
      <c r="AU8" s="229"/>
      <c r="AV8" s="229"/>
      <c r="AW8" s="229"/>
      <c r="AX8" s="230"/>
      <c r="AY8" s="230"/>
      <c r="AZ8" s="230"/>
      <c r="BA8" s="229"/>
      <c r="BB8" s="229"/>
      <c r="BC8" s="231"/>
      <c r="BD8" s="229"/>
    </row>
    <row r="9" spans="1:56">
      <c r="A9" s="216" t="s">
        <v>237</v>
      </c>
      <c r="B9" s="214">
        <v>776</v>
      </c>
      <c r="C9" s="216" t="s">
        <v>85</v>
      </c>
      <c r="D9" s="223" t="str">
        <f t="shared" si="0"/>
        <v>Garnet bearing</v>
      </c>
      <c r="E9" s="223" t="s">
        <v>621</v>
      </c>
      <c r="F9" s="217">
        <v>77.5</v>
      </c>
      <c r="G9" s="217">
        <v>10.7</v>
      </c>
      <c r="H9" s="217">
        <v>5</v>
      </c>
      <c r="I9" s="217">
        <v>6.5</v>
      </c>
      <c r="L9" s="224">
        <v>77.733199598796389</v>
      </c>
      <c r="M9" s="224">
        <v>10.732196589769307</v>
      </c>
      <c r="N9" s="224">
        <v>5.0150451354062184</v>
      </c>
      <c r="O9" s="224">
        <v>6.5195586760280841</v>
      </c>
      <c r="P9" s="224">
        <v>0</v>
      </c>
      <c r="R9" s="225">
        <v>83.154506437768248</v>
      </c>
      <c r="S9" s="225">
        <v>11.480686695278969</v>
      </c>
      <c r="T9" s="225">
        <v>5.3648068669527893</v>
      </c>
      <c r="V9" s="216" t="s">
        <v>539</v>
      </c>
      <c r="W9" s="219">
        <v>0.12916</v>
      </c>
      <c r="X9" s="219">
        <v>44.416000000000004</v>
      </c>
      <c r="Y9" s="219">
        <v>1.71065</v>
      </c>
      <c r="Z9" s="219">
        <v>43.207900000000002</v>
      </c>
      <c r="AA9" s="219">
        <v>1.2892400000000002</v>
      </c>
      <c r="AB9" s="219">
        <v>3.4690000000000006E-2</v>
      </c>
      <c r="AC9" s="219">
        <v>0.41736999999999996</v>
      </c>
      <c r="AD9" s="219">
        <v>2.2749999999999999E-2</v>
      </c>
      <c r="AE9" s="219">
        <v>7.3075399999999995</v>
      </c>
      <c r="AF9" s="219">
        <v>0.24024999999999999</v>
      </c>
      <c r="AG9" s="219">
        <v>91.55245446086407</v>
      </c>
      <c r="AH9" s="226">
        <v>14.065145394826398</v>
      </c>
      <c r="AI9" s="227">
        <v>0.24398328120889717</v>
      </c>
      <c r="AJ9" s="227">
        <v>1.027960164692105</v>
      </c>
      <c r="AK9" s="216">
        <v>91.74</v>
      </c>
      <c r="AL9" s="216">
        <v>92.17</v>
      </c>
      <c r="AM9" s="226"/>
      <c r="AN9" s="216" t="s">
        <v>554</v>
      </c>
      <c r="AP9" s="229"/>
      <c r="AQ9" s="229"/>
      <c r="AR9" s="229"/>
      <c r="AS9" s="229"/>
      <c r="AT9" s="229"/>
      <c r="AU9" s="229"/>
      <c r="AV9" s="229"/>
      <c r="AW9" s="229"/>
      <c r="AX9" s="230"/>
      <c r="AY9" s="230"/>
      <c r="AZ9" s="230"/>
      <c r="BA9" s="229"/>
      <c r="BB9" s="229"/>
      <c r="BC9" s="231"/>
      <c r="BD9" s="229"/>
    </row>
    <row r="10" spans="1:56">
      <c r="A10" s="216" t="s">
        <v>237</v>
      </c>
      <c r="B10" s="214">
        <v>782</v>
      </c>
      <c r="C10" s="216" t="s">
        <v>85</v>
      </c>
      <c r="D10" s="223" t="str">
        <f t="shared" si="0"/>
        <v>Garnet bearing</v>
      </c>
      <c r="E10" s="223" t="s">
        <v>619</v>
      </c>
      <c r="F10" s="217">
        <v>79</v>
      </c>
      <c r="G10" s="217">
        <v>11.9</v>
      </c>
      <c r="I10" s="217">
        <v>4.4000000000000004</v>
      </c>
      <c r="L10" s="224">
        <v>82.896117523609647</v>
      </c>
      <c r="M10" s="224">
        <v>12.486883525708288</v>
      </c>
      <c r="N10" s="224">
        <v>0</v>
      </c>
      <c r="O10" s="224">
        <v>4.6169989506820563</v>
      </c>
      <c r="P10" s="224">
        <v>0</v>
      </c>
      <c r="R10" s="225">
        <v>86.908690869086897</v>
      </c>
      <c r="S10" s="225">
        <v>13.091309130913089</v>
      </c>
      <c r="T10" s="225">
        <v>0</v>
      </c>
      <c r="V10" s="216" t="s">
        <v>539</v>
      </c>
      <c r="W10" s="219">
        <v>3.9840000000000007E-2</v>
      </c>
      <c r="X10" s="219">
        <v>44.191699999999997</v>
      </c>
      <c r="Y10" s="219">
        <v>1.11365</v>
      </c>
      <c r="Z10" s="219">
        <v>40.787000000000006</v>
      </c>
      <c r="AA10" s="219">
        <v>0.21695</v>
      </c>
      <c r="AB10" s="219">
        <v>9.5200000000000007E-3</v>
      </c>
      <c r="AC10" s="219">
        <v>0.19777</v>
      </c>
      <c r="AD10" s="219">
        <v>1.0430000000000002E-2</v>
      </c>
      <c r="AE10" s="219">
        <v>7.4664400000000004</v>
      </c>
      <c r="AF10" s="219">
        <v>0.24489999999999998</v>
      </c>
      <c r="AG10" s="219">
        <v>91.344591600938415</v>
      </c>
      <c r="AH10" s="226">
        <v>10.64499337062335</v>
      </c>
      <c r="AI10" s="227">
        <v>0.17758721321779733</v>
      </c>
      <c r="AJ10" s="227">
        <v>1.083475126878662</v>
      </c>
      <c r="AK10" s="216">
        <v>91.28</v>
      </c>
      <c r="AL10" s="216">
        <v>93.01</v>
      </c>
      <c r="AM10" s="226"/>
      <c r="AN10" s="216" t="s">
        <v>554</v>
      </c>
      <c r="AP10" s="229"/>
      <c r="AQ10" s="229"/>
      <c r="AR10" s="229"/>
      <c r="AS10" s="229"/>
      <c r="AT10" s="229"/>
      <c r="AU10" s="229"/>
      <c r="AV10" s="229"/>
      <c r="AW10" s="229"/>
      <c r="AX10" s="230"/>
      <c r="AY10" s="230"/>
      <c r="AZ10" s="230"/>
      <c r="BA10" s="229"/>
      <c r="BB10" s="229"/>
      <c r="BC10" s="231"/>
      <c r="BD10" s="229"/>
    </row>
    <row r="11" spans="1:56">
      <c r="A11" s="216" t="s">
        <v>237</v>
      </c>
      <c r="B11" s="214">
        <v>787</v>
      </c>
      <c r="C11" s="216" t="s">
        <v>85</v>
      </c>
      <c r="D11" s="223" t="str">
        <f t="shared" si="0"/>
        <v>Garnet free</v>
      </c>
      <c r="E11" s="223" t="s">
        <v>619</v>
      </c>
      <c r="F11" s="217">
        <v>82.6</v>
      </c>
      <c r="G11" s="217">
        <v>14.4</v>
      </c>
      <c r="J11" s="217">
        <v>0.6</v>
      </c>
      <c r="L11" s="224">
        <v>84.631147540983605</v>
      </c>
      <c r="M11" s="224">
        <v>14.754098360655739</v>
      </c>
      <c r="N11" s="224">
        <v>0</v>
      </c>
      <c r="O11" s="224">
        <v>0</v>
      </c>
      <c r="P11" s="224">
        <v>0.61475409836065575</v>
      </c>
      <c r="R11" s="225">
        <v>85.154639175257728</v>
      </c>
      <c r="S11" s="225">
        <v>14.84536082474227</v>
      </c>
      <c r="T11" s="225">
        <v>0</v>
      </c>
      <c r="V11" s="216" t="s">
        <v>539</v>
      </c>
      <c r="W11" s="219">
        <v>2.1600000000000001E-2</v>
      </c>
      <c r="X11" s="219">
        <v>47.97379999999999</v>
      </c>
      <c r="Y11" s="219">
        <v>0.25175999999999998</v>
      </c>
      <c r="Z11" s="219">
        <v>43.252399999999994</v>
      </c>
      <c r="AA11" s="219">
        <v>5.5399999999999998E-2</v>
      </c>
      <c r="AB11" s="219">
        <v>2.0160000000000001E-2</v>
      </c>
      <c r="AC11" s="219">
        <v>0.37572000000000005</v>
      </c>
      <c r="AD11" s="219">
        <v>8.8439999999999991E-2</v>
      </c>
      <c r="AE11" s="219">
        <v>5.9062999999999999</v>
      </c>
      <c r="AF11" s="219">
        <v>0.33865999999999991</v>
      </c>
      <c r="AG11" s="219">
        <v>93.541867784701836</v>
      </c>
      <c r="AH11" s="226">
        <v>50.028344563706376</v>
      </c>
      <c r="AI11" s="227">
        <v>1.4923736892278363</v>
      </c>
      <c r="AJ11" s="227">
        <v>1.1091592605265834</v>
      </c>
      <c r="AK11" s="216">
        <v>93.36</v>
      </c>
      <c r="AL11" s="216">
        <v>94.82</v>
      </c>
      <c r="AM11" s="226">
        <v>72.813736480391313</v>
      </c>
      <c r="AN11" s="216" t="s">
        <v>554</v>
      </c>
      <c r="AP11" s="229"/>
      <c r="AQ11" s="229"/>
      <c r="AR11" s="229"/>
      <c r="AS11" s="229"/>
      <c r="AT11" s="229"/>
      <c r="AU11" s="229"/>
      <c r="AV11" s="229"/>
      <c r="AW11" s="229"/>
      <c r="AX11" s="230"/>
      <c r="AY11" s="230"/>
      <c r="AZ11" s="230"/>
      <c r="BA11" s="229"/>
      <c r="BB11" s="229"/>
      <c r="BC11" s="231"/>
      <c r="BD11" s="229"/>
    </row>
    <row r="12" spans="1:56">
      <c r="A12" s="216" t="s">
        <v>237</v>
      </c>
      <c r="B12" s="214">
        <v>1542</v>
      </c>
      <c r="C12" s="216" t="s">
        <v>85</v>
      </c>
      <c r="D12" s="223" t="str">
        <f t="shared" si="0"/>
        <v>Garnet free</v>
      </c>
      <c r="E12" s="223" t="s">
        <v>620</v>
      </c>
      <c r="F12" s="217">
        <v>87.5</v>
      </c>
      <c r="G12" s="217">
        <v>7.7</v>
      </c>
      <c r="H12" s="217">
        <v>2</v>
      </c>
      <c r="J12" s="217">
        <v>0.8</v>
      </c>
      <c r="L12" s="224">
        <v>89.285714285714292</v>
      </c>
      <c r="M12" s="224">
        <v>7.8571428571428568</v>
      </c>
      <c r="N12" s="224">
        <v>2.0408163265306123</v>
      </c>
      <c r="O12" s="224">
        <v>0</v>
      </c>
      <c r="P12" s="224">
        <v>0.81632653061224492</v>
      </c>
      <c r="R12" s="225">
        <v>90.020576131687235</v>
      </c>
      <c r="S12" s="225">
        <v>7.9218106995884758</v>
      </c>
      <c r="T12" s="225">
        <v>2.0576131687242798</v>
      </c>
      <c r="V12" s="216" t="s">
        <v>539</v>
      </c>
      <c r="W12" s="219">
        <v>3.4610000000000002E-2</v>
      </c>
      <c r="X12" s="219">
        <v>47.678999999999995</v>
      </c>
      <c r="Y12" s="219">
        <v>0.28022999999999998</v>
      </c>
      <c r="Z12" s="219">
        <v>42.292000000000009</v>
      </c>
      <c r="AA12" s="219">
        <v>0.60687999999999998</v>
      </c>
      <c r="AB12" s="219">
        <v>2.6420000000000003E-2</v>
      </c>
      <c r="AC12" s="219">
        <v>0.47892000000000001</v>
      </c>
      <c r="AD12" s="219">
        <v>9.9449999999999983E-2</v>
      </c>
      <c r="AE12" s="219">
        <v>7.0679099999999995</v>
      </c>
      <c r="AF12" s="219">
        <v>0.34125</v>
      </c>
      <c r="AG12" s="219">
        <v>92.32466113892211</v>
      </c>
      <c r="AH12" s="226">
        <v>53.41190748317689</v>
      </c>
      <c r="AI12" s="227">
        <v>1.7090247296863292</v>
      </c>
      <c r="AJ12" s="227">
        <v>1.127376335950061</v>
      </c>
      <c r="AK12" s="216">
        <v>92.02</v>
      </c>
      <c r="AL12" s="216">
        <v>93.65</v>
      </c>
      <c r="AM12" s="226">
        <v>68.194598924404488</v>
      </c>
      <c r="AN12" s="216" t="s">
        <v>554</v>
      </c>
      <c r="AP12" s="229"/>
      <c r="AQ12" s="229"/>
      <c r="AR12" s="229"/>
      <c r="AS12" s="229"/>
      <c r="AT12" s="229"/>
      <c r="AU12" s="229"/>
      <c r="AV12" s="229"/>
      <c r="AW12" s="229"/>
      <c r="AX12" s="230"/>
      <c r="AY12" s="230"/>
      <c r="AZ12" s="230"/>
      <c r="BA12" s="229"/>
      <c r="BB12" s="229"/>
      <c r="BC12" s="231"/>
      <c r="BD12" s="229"/>
    </row>
    <row r="13" spans="1:56">
      <c r="A13" s="216" t="s">
        <v>237</v>
      </c>
      <c r="B13" s="214">
        <v>822</v>
      </c>
      <c r="C13" s="216" t="s">
        <v>85</v>
      </c>
      <c r="D13" s="223" t="str">
        <f t="shared" si="0"/>
        <v>Garnet free</v>
      </c>
      <c r="E13" s="223" t="s">
        <v>619</v>
      </c>
      <c r="F13" s="217">
        <v>84.2</v>
      </c>
      <c r="G13" s="217">
        <v>11.8</v>
      </c>
      <c r="J13" s="217">
        <v>0.4</v>
      </c>
      <c r="L13" s="224">
        <v>87.344398340248958</v>
      </c>
      <c r="M13" s="224">
        <v>12.240663900414937</v>
      </c>
      <c r="N13" s="224">
        <v>0</v>
      </c>
      <c r="O13" s="224">
        <v>0</v>
      </c>
      <c r="P13" s="224">
        <v>0.41493775933609955</v>
      </c>
      <c r="R13" s="225">
        <v>87.708333333333343</v>
      </c>
      <c r="S13" s="225">
        <v>12.291666666666666</v>
      </c>
      <c r="T13" s="225">
        <v>0</v>
      </c>
      <c r="V13" s="216" t="s">
        <v>539</v>
      </c>
      <c r="W13" s="219">
        <v>5.9000000000000007E-3</v>
      </c>
      <c r="X13" s="219">
        <v>47.936199999999992</v>
      </c>
      <c r="Y13" s="219">
        <v>0.24124000000000001</v>
      </c>
      <c r="Z13" s="219">
        <v>41.92</v>
      </c>
      <c r="AA13" s="219">
        <v>7.1279999999999996E-2</v>
      </c>
      <c r="AB13" s="219">
        <v>7.4599999999999996E-3</v>
      </c>
      <c r="AC13" s="219">
        <v>0.25618000000000002</v>
      </c>
      <c r="AD13" s="219">
        <v>8.0159999999999995E-2</v>
      </c>
      <c r="AE13" s="219">
        <v>6.9573400000000003</v>
      </c>
      <c r="AF13" s="219">
        <v>0.32838000000000001</v>
      </c>
      <c r="AG13" s="219">
        <v>92.473226806428926</v>
      </c>
      <c r="AH13" s="226">
        <v>41.60169106257657</v>
      </c>
      <c r="AI13" s="227">
        <v>1.0619300281876969</v>
      </c>
      <c r="AJ13" s="227">
        <v>1.1435162213740455</v>
      </c>
      <c r="AK13" s="216">
        <v>93.32</v>
      </c>
      <c r="AL13" s="216">
        <v>92.8</v>
      </c>
      <c r="AM13" s="226">
        <v>72.886730981148503</v>
      </c>
      <c r="AN13" s="216" t="s">
        <v>554</v>
      </c>
      <c r="AP13" s="229"/>
      <c r="AQ13" s="229"/>
      <c r="AR13" s="229"/>
      <c r="AS13" s="229"/>
      <c r="AT13" s="229"/>
      <c r="AU13" s="229"/>
      <c r="AV13" s="229"/>
      <c r="AW13" s="229"/>
      <c r="AX13" s="230"/>
      <c r="AY13" s="230"/>
      <c r="AZ13" s="230"/>
      <c r="BA13" s="229"/>
      <c r="BB13" s="229"/>
      <c r="BC13" s="231"/>
      <c r="BD13" s="229"/>
    </row>
    <row r="14" spans="1:56">
      <c r="A14" s="216" t="s">
        <v>237</v>
      </c>
      <c r="B14" s="214">
        <v>773</v>
      </c>
      <c r="C14" s="216" t="s">
        <v>85</v>
      </c>
      <c r="D14" s="223" t="str">
        <f t="shared" si="0"/>
        <v>Garnet free</v>
      </c>
      <c r="E14" s="223" t="s">
        <v>621</v>
      </c>
      <c r="F14" s="217">
        <v>86.9</v>
      </c>
      <c r="G14" s="217">
        <v>2.7</v>
      </c>
      <c r="H14" s="217">
        <v>9.3000000000000007</v>
      </c>
      <c r="L14" s="224">
        <v>87.866531850353894</v>
      </c>
      <c r="M14" s="224">
        <v>2.7300303336703742</v>
      </c>
      <c r="N14" s="224">
        <v>9.4034378159757335</v>
      </c>
      <c r="O14" s="224">
        <v>0</v>
      </c>
      <c r="P14" s="224">
        <v>0</v>
      </c>
      <c r="R14" s="225">
        <v>87.866531850353894</v>
      </c>
      <c r="S14" s="225">
        <v>2.7300303336703742</v>
      </c>
      <c r="T14" s="225">
        <v>9.4034378159757335</v>
      </c>
      <c r="V14" s="216" t="s">
        <v>539</v>
      </c>
      <c r="W14" s="219">
        <v>0.15060000000000001</v>
      </c>
      <c r="X14" s="219">
        <v>45.815700000000007</v>
      </c>
      <c r="Y14" s="219">
        <v>0.23223000000000002</v>
      </c>
      <c r="Z14" s="219">
        <v>41.971199999999996</v>
      </c>
      <c r="AA14" s="219">
        <v>1.8995</v>
      </c>
      <c r="AB14" s="219">
        <v>3.9780000000000003E-2</v>
      </c>
      <c r="AC14" s="219">
        <v>0.21483000000000005</v>
      </c>
      <c r="AD14" s="219">
        <v>8.5950000000000013E-2</v>
      </c>
      <c r="AE14" s="219">
        <v>7.0543000000000005</v>
      </c>
      <c r="AF14" s="219">
        <v>0.39105000000000006</v>
      </c>
      <c r="AG14" s="219">
        <v>92.051397595524918</v>
      </c>
      <c r="AH14" s="226">
        <v>38.293351439404034</v>
      </c>
      <c r="AI14" s="227">
        <v>0.92507427980881041</v>
      </c>
      <c r="AJ14" s="227">
        <v>1.0915985247026536</v>
      </c>
      <c r="AK14" s="216">
        <v>91.85</v>
      </c>
      <c r="AL14" s="216">
        <v>93.14</v>
      </c>
      <c r="AM14" s="226"/>
      <c r="AN14" s="216" t="s">
        <v>554</v>
      </c>
      <c r="AP14" s="229"/>
      <c r="AQ14" s="229"/>
      <c r="AR14" s="229"/>
      <c r="AS14" s="229"/>
      <c r="AT14" s="229"/>
      <c r="AU14" s="229"/>
      <c r="AV14" s="229"/>
      <c r="AW14" s="229"/>
      <c r="AX14" s="230"/>
      <c r="AY14" s="230"/>
      <c r="AZ14" s="230"/>
      <c r="BA14" s="229"/>
      <c r="BB14" s="229"/>
      <c r="BC14" s="231"/>
      <c r="BD14" s="229"/>
    </row>
    <row r="15" spans="1:56">
      <c r="A15" s="216" t="s">
        <v>237</v>
      </c>
      <c r="B15" s="214">
        <v>772</v>
      </c>
      <c r="C15" s="216" t="s">
        <v>85</v>
      </c>
      <c r="D15" s="223" t="str">
        <f t="shared" si="0"/>
        <v>Garnet free</v>
      </c>
      <c r="E15" s="223" t="s">
        <v>621</v>
      </c>
      <c r="F15" s="217">
        <v>83.5</v>
      </c>
      <c r="G15" s="217">
        <v>12.9</v>
      </c>
      <c r="H15" s="217">
        <v>2.6</v>
      </c>
      <c r="J15" s="217">
        <v>0.7</v>
      </c>
      <c r="L15" s="224">
        <v>83.751253761283849</v>
      </c>
      <c r="M15" s="224">
        <v>12.938816449348044</v>
      </c>
      <c r="N15" s="224">
        <v>2.6078234704112337</v>
      </c>
      <c r="O15" s="224">
        <v>0</v>
      </c>
      <c r="P15" s="224">
        <v>0.70210631895687059</v>
      </c>
      <c r="R15" s="225">
        <v>84.343434343434339</v>
      </c>
      <c r="S15" s="225">
        <v>13.030303030303031</v>
      </c>
      <c r="T15" s="225">
        <v>2.6262626262626267</v>
      </c>
      <c r="V15" s="216" t="s">
        <v>539</v>
      </c>
      <c r="W15" s="219">
        <v>5.8570000000000004E-2</v>
      </c>
      <c r="X15" s="219">
        <v>46.787500000000001</v>
      </c>
      <c r="Y15" s="219">
        <v>0.22469</v>
      </c>
      <c r="Z15" s="219">
        <v>42.980800000000002</v>
      </c>
      <c r="AA15" s="219">
        <v>0.68694</v>
      </c>
      <c r="AB15" s="219">
        <v>2.7220000000000001E-2</v>
      </c>
      <c r="AC15" s="219">
        <v>0.46740999999999994</v>
      </c>
      <c r="AD15" s="219">
        <v>0.10922000000000001</v>
      </c>
      <c r="AE15" s="219">
        <v>7.3746400000000003</v>
      </c>
      <c r="AF15" s="219">
        <v>0.32565</v>
      </c>
      <c r="AG15" s="219">
        <v>91.878288504993236</v>
      </c>
      <c r="AH15" s="226">
        <v>58.255018255499962</v>
      </c>
      <c r="AI15" s="227">
        <v>2.0802438915839598</v>
      </c>
      <c r="AJ15" s="227">
        <v>1.08856745337453</v>
      </c>
      <c r="AK15" s="216">
        <v>91.62</v>
      </c>
      <c r="AL15" s="216">
        <v>93.15</v>
      </c>
      <c r="AM15" s="226">
        <v>75.933723210482938</v>
      </c>
      <c r="AN15" s="216" t="s">
        <v>554</v>
      </c>
      <c r="AP15" s="229"/>
      <c r="AQ15" s="229"/>
      <c r="AR15" s="229"/>
      <c r="AS15" s="229"/>
      <c r="AT15" s="229"/>
      <c r="AU15" s="229"/>
      <c r="AV15" s="229"/>
      <c r="AW15" s="229"/>
      <c r="AX15" s="230"/>
      <c r="AY15" s="230"/>
      <c r="AZ15" s="230"/>
      <c r="BA15" s="229"/>
      <c r="BB15" s="229"/>
      <c r="BC15" s="231"/>
      <c r="BD15" s="229"/>
    </row>
    <row r="16" spans="1:56">
      <c r="A16" s="216" t="s">
        <v>237</v>
      </c>
      <c r="B16" s="214">
        <v>774</v>
      </c>
      <c r="C16" s="216" t="s">
        <v>85</v>
      </c>
      <c r="D16" s="223" t="str">
        <f t="shared" si="0"/>
        <v>Garnet free</v>
      </c>
      <c r="E16" s="223" t="s">
        <v>620</v>
      </c>
      <c r="F16" s="217">
        <v>89.3</v>
      </c>
      <c r="G16" s="217">
        <v>4.5999999999999996</v>
      </c>
      <c r="J16" s="217">
        <v>0.2</v>
      </c>
      <c r="L16" s="224">
        <v>94.899043570669505</v>
      </c>
      <c r="M16" s="224">
        <v>4.8884165781083952</v>
      </c>
      <c r="N16" s="224">
        <v>0</v>
      </c>
      <c r="O16" s="224">
        <v>0</v>
      </c>
      <c r="P16" s="224">
        <v>0.21253985122210417</v>
      </c>
      <c r="R16" s="225">
        <v>95.101171458998948</v>
      </c>
      <c r="S16" s="225">
        <v>4.8988285410010652</v>
      </c>
      <c r="T16" s="225">
        <v>0</v>
      </c>
      <c r="V16" s="216" t="s">
        <v>539</v>
      </c>
      <c r="W16" s="219">
        <v>2.7599999999999999E-3</v>
      </c>
      <c r="X16" s="219">
        <v>47.667499999999997</v>
      </c>
      <c r="Y16" s="219">
        <v>0.11942</v>
      </c>
      <c r="Z16" s="219">
        <v>39.798400000000001</v>
      </c>
      <c r="AA16" s="219">
        <v>4.3810000000000002E-2</v>
      </c>
      <c r="AB16" s="219">
        <v>8.4000000000000003E-4</v>
      </c>
      <c r="AC16" s="219">
        <v>0.1066</v>
      </c>
      <c r="AD16" s="219">
        <v>8.5969999999999991E-2</v>
      </c>
      <c r="AE16" s="219">
        <v>7.3281700000000001</v>
      </c>
      <c r="AF16" s="219">
        <v>0.36613000000000001</v>
      </c>
      <c r="AG16" s="219">
        <v>92.062621432942464</v>
      </c>
      <c r="AH16" s="226">
        <v>37.453799558200387</v>
      </c>
      <c r="AI16" s="227">
        <v>0.8926477976888294</v>
      </c>
      <c r="AJ16" s="227">
        <v>1.1977240291066977</v>
      </c>
      <c r="AK16" s="216">
        <v>91.93</v>
      </c>
      <c r="AL16" s="216">
        <v>93.17</v>
      </c>
      <c r="AM16" s="226">
        <v>56.876608878097713</v>
      </c>
      <c r="AN16" s="216" t="s">
        <v>554</v>
      </c>
      <c r="AP16" s="229"/>
      <c r="AQ16" s="229"/>
      <c r="AR16" s="229"/>
      <c r="AS16" s="229"/>
      <c r="AT16" s="229"/>
      <c r="AU16" s="229"/>
      <c r="AV16" s="229"/>
      <c r="AW16" s="229"/>
      <c r="AX16" s="230"/>
      <c r="AY16" s="230"/>
      <c r="AZ16" s="230"/>
      <c r="BA16" s="229"/>
      <c r="BB16" s="229"/>
      <c r="BC16" s="231"/>
      <c r="BD16" s="229"/>
    </row>
    <row r="17" spans="1:56">
      <c r="A17" s="216" t="s">
        <v>237</v>
      </c>
      <c r="B17" s="214" t="s">
        <v>540</v>
      </c>
      <c r="C17" s="216" t="s">
        <v>85</v>
      </c>
      <c r="D17" s="223" t="str">
        <f t="shared" si="0"/>
        <v>Garnet bearing</v>
      </c>
      <c r="E17" s="223" t="s">
        <v>621</v>
      </c>
      <c r="F17" s="217">
        <v>86.9</v>
      </c>
      <c r="G17" s="217">
        <v>6.1</v>
      </c>
      <c r="H17" s="217">
        <v>4.2</v>
      </c>
      <c r="I17" s="217">
        <v>2.1</v>
      </c>
      <c r="J17" s="217">
        <v>0.5</v>
      </c>
      <c r="L17" s="224">
        <v>87.074148296593194</v>
      </c>
      <c r="M17" s="224">
        <v>6.1122244488977957</v>
      </c>
      <c r="N17" s="224">
        <v>4.2084168336673349</v>
      </c>
      <c r="O17" s="224">
        <v>2.1042084168336674</v>
      </c>
      <c r="P17" s="224">
        <v>0.50100200400801609</v>
      </c>
      <c r="R17" s="225">
        <v>89.403292181069972</v>
      </c>
      <c r="S17" s="225">
        <v>6.2757201646090541</v>
      </c>
      <c r="T17" s="225">
        <v>4.3209876543209882</v>
      </c>
      <c r="V17" s="216" t="s">
        <v>539</v>
      </c>
      <c r="W17" s="219">
        <v>0.11731999999999999</v>
      </c>
      <c r="X17" s="219">
        <v>47.749799999999993</v>
      </c>
      <c r="Y17" s="219">
        <v>0.34098999999999996</v>
      </c>
      <c r="Z17" s="219">
        <v>41.573050000000009</v>
      </c>
      <c r="AA17" s="219">
        <v>0.84279999999999999</v>
      </c>
      <c r="AB17" s="219">
        <v>2.8410000000000001E-2</v>
      </c>
      <c r="AC17" s="219">
        <v>0.43668000000000001</v>
      </c>
      <c r="AD17" s="219">
        <v>8.6870000000000017E-2</v>
      </c>
      <c r="AE17" s="219">
        <v>6.1882415515</v>
      </c>
      <c r="AF17" s="219">
        <v>5.11E-3</v>
      </c>
      <c r="AG17" s="219">
        <v>93.22476568000954</v>
      </c>
      <c r="AH17" s="226">
        <v>46.210117117573724</v>
      </c>
      <c r="AI17" s="227">
        <v>1.2806240652218541</v>
      </c>
      <c r="AJ17" s="227">
        <v>1.1485758201527188</v>
      </c>
      <c r="AK17" s="216">
        <v>93.3</v>
      </c>
      <c r="AL17" s="216">
        <v>94</v>
      </c>
      <c r="AM17" s="228">
        <v>66.2</v>
      </c>
      <c r="AN17" s="216" t="s">
        <v>553</v>
      </c>
      <c r="AP17" s="229"/>
      <c r="AQ17" s="229"/>
      <c r="AR17" s="229"/>
      <c r="AS17" s="229"/>
      <c r="AT17" s="229"/>
      <c r="AU17" s="229"/>
      <c r="AV17" s="229"/>
      <c r="AW17" s="229"/>
      <c r="AX17" s="230"/>
      <c r="AY17" s="230"/>
      <c r="AZ17" s="230"/>
      <c r="BA17" s="229"/>
      <c r="BB17" s="229"/>
      <c r="BC17" s="231"/>
      <c r="BD17" s="229"/>
    </row>
    <row r="18" spans="1:56">
      <c r="A18" s="216" t="s">
        <v>237</v>
      </c>
      <c r="B18" s="214" t="s">
        <v>541</v>
      </c>
      <c r="C18" s="216" t="s">
        <v>85</v>
      </c>
      <c r="D18" s="223" t="str">
        <f t="shared" si="0"/>
        <v>Garnet bearing</v>
      </c>
      <c r="E18" s="223" t="s">
        <v>621</v>
      </c>
      <c r="F18" s="217">
        <v>79.7</v>
      </c>
      <c r="G18" s="217">
        <v>11.4</v>
      </c>
      <c r="H18" s="217">
        <v>5.8</v>
      </c>
      <c r="I18" s="217">
        <v>1.4</v>
      </c>
      <c r="J18" s="217">
        <v>0.5</v>
      </c>
      <c r="L18" s="224">
        <v>80.668016194331969</v>
      </c>
      <c r="M18" s="224">
        <v>11.538461538461537</v>
      </c>
      <c r="N18" s="224">
        <v>5.8704453441295543</v>
      </c>
      <c r="O18" s="224">
        <v>1.4170040485829958</v>
      </c>
      <c r="P18" s="224">
        <v>0.50607287449392702</v>
      </c>
      <c r="R18" s="225">
        <v>82.249742002063982</v>
      </c>
      <c r="S18" s="225">
        <v>11.764705882352942</v>
      </c>
      <c r="T18" s="225">
        <v>5.9855521155830758</v>
      </c>
      <c r="V18" s="216" t="s">
        <v>539</v>
      </c>
      <c r="W18" s="219">
        <v>0.21179999999999999</v>
      </c>
      <c r="X18" s="219">
        <v>45.191600000000001</v>
      </c>
      <c r="Y18" s="219">
        <v>0.80098000000000014</v>
      </c>
      <c r="Z18" s="219">
        <v>42.772150000000003</v>
      </c>
      <c r="AA18" s="219">
        <v>1.08789</v>
      </c>
      <c r="AB18" s="219">
        <v>5.4550000000000001E-2</v>
      </c>
      <c r="AC18" s="219">
        <v>0.56076000000000004</v>
      </c>
      <c r="AD18" s="219">
        <v>9.9090000000000025E-2</v>
      </c>
      <c r="AE18" s="219">
        <v>7.7875493855000002</v>
      </c>
      <c r="AF18" s="219">
        <v>0.27781</v>
      </c>
      <c r="AG18" s="219">
        <v>91.18725292790927</v>
      </c>
      <c r="AH18" s="226">
        <v>31.956380022670267</v>
      </c>
      <c r="AI18" s="227">
        <v>0.70009238682613795</v>
      </c>
      <c r="AJ18" s="227">
        <v>1.0565660131651085</v>
      </c>
      <c r="AK18" s="216">
        <v>91.2</v>
      </c>
      <c r="AL18" s="216">
        <v>91.77</v>
      </c>
      <c r="AM18" s="216">
        <v>69.84</v>
      </c>
      <c r="AN18" s="216" t="s">
        <v>553</v>
      </c>
      <c r="AP18" s="229"/>
      <c r="AQ18" s="229"/>
      <c r="AR18" s="229"/>
      <c r="AS18" s="229"/>
      <c r="AT18" s="229"/>
      <c r="AU18" s="229"/>
      <c r="AV18" s="229"/>
      <c r="AW18" s="229"/>
      <c r="AX18" s="230"/>
      <c r="AY18" s="230"/>
      <c r="AZ18" s="230"/>
      <c r="BA18" s="229"/>
      <c r="BB18" s="229"/>
      <c r="BC18" s="231"/>
      <c r="BD18" s="229"/>
    </row>
    <row r="19" spans="1:56">
      <c r="A19" s="216" t="s">
        <v>237</v>
      </c>
      <c r="B19" s="214" t="s">
        <v>542</v>
      </c>
      <c r="C19" s="216" t="s">
        <v>85</v>
      </c>
      <c r="D19" s="223" t="str">
        <f t="shared" si="0"/>
        <v>Garnet bearing</v>
      </c>
      <c r="E19" s="223" t="s">
        <v>621</v>
      </c>
      <c r="F19" s="217">
        <v>72.2</v>
      </c>
      <c r="G19" s="217">
        <v>24</v>
      </c>
      <c r="H19" s="217">
        <v>2.8</v>
      </c>
      <c r="I19" s="217">
        <v>2</v>
      </c>
      <c r="J19" s="217">
        <v>0.5</v>
      </c>
      <c r="L19" s="224">
        <v>71.13300492610837</v>
      </c>
      <c r="M19" s="224">
        <v>23.645320197044335</v>
      </c>
      <c r="N19" s="224">
        <v>2.7586206896551726</v>
      </c>
      <c r="O19" s="224">
        <v>1.9704433497536946</v>
      </c>
      <c r="P19" s="224">
        <v>0.49261083743842365</v>
      </c>
      <c r="R19" s="225">
        <v>72.929292929292927</v>
      </c>
      <c r="S19" s="225">
        <v>24.242424242424242</v>
      </c>
      <c r="T19" s="225">
        <v>2.8282828282828283</v>
      </c>
      <c r="V19" s="216" t="s">
        <v>539</v>
      </c>
      <c r="W19" s="219">
        <v>4.6880000000000005E-2</v>
      </c>
      <c r="X19" s="219">
        <v>45.689800000000005</v>
      </c>
      <c r="Y19" s="219">
        <v>0.5222</v>
      </c>
      <c r="Z19" s="219">
        <v>45.052099999999989</v>
      </c>
      <c r="AA19" s="219">
        <v>0.69620000000000004</v>
      </c>
      <c r="AB19" s="219">
        <v>3.601E-2</v>
      </c>
      <c r="AC19" s="219">
        <v>0.49829999999999997</v>
      </c>
      <c r="AD19" s="219">
        <v>9.3369999999999995E-2</v>
      </c>
      <c r="AE19" s="219">
        <v>6.5870711335000003</v>
      </c>
      <c r="AF19" s="219">
        <v>0.28459000000000001</v>
      </c>
      <c r="AG19" s="219">
        <v>92.519690425222024</v>
      </c>
      <c r="AH19" s="226">
        <v>39.029258930262685</v>
      </c>
      <c r="AI19" s="227">
        <v>0.95423209498276518</v>
      </c>
      <c r="AJ19" s="227">
        <v>1.0141547230872705</v>
      </c>
      <c r="AK19" s="216">
        <v>92.4</v>
      </c>
      <c r="AL19" s="216">
        <v>92.5</v>
      </c>
      <c r="AM19" s="216">
        <v>70.13</v>
      </c>
      <c r="AN19" s="216" t="s">
        <v>553</v>
      </c>
      <c r="AP19" s="229"/>
      <c r="AQ19" s="229"/>
      <c r="AR19" s="229"/>
      <c r="AS19" s="229"/>
      <c r="AT19" s="229"/>
      <c r="AU19" s="229"/>
      <c r="AV19" s="229"/>
      <c r="AW19" s="229"/>
      <c r="AX19" s="230"/>
      <c r="AY19" s="230"/>
      <c r="AZ19" s="230"/>
      <c r="BA19" s="229"/>
      <c r="BB19" s="229"/>
      <c r="BC19" s="231"/>
      <c r="BD19" s="229"/>
    </row>
    <row r="20" spans="1:56">
      <c r="A20" s="216" t="s">
        <v>237</v>
      </c>
      <c r="B20" s="214" t="s">
        <v>543</v>
      </c>
      <c r="C20" s="216" t="s">
        <v>85</v>
      </c>
      <c r="D20" s="223" t="str">
        <f t="shared" si="0"/>
        <v>Garnet bearing</v>
      </c>
      <c r="E20" s="223" t="s">
        <v>621</v>
      </c>
      <c r="F20" s="217">
        <v>72.7</v>
      </c>
      <c r="G20" s="217">
        <v>20.399999999999999</v>
      </c>
      <c r="H20" s="217">
        <v>2.8</v>
      </c>
      <c r="I20" s="217">
        <v>3.2</v>
      </c>
      <c r="J20" s="217">
        <v>0.7</v>
      </c>
      <c r="L20" s="224">
        <v>72.845691382765537</v>
      </c>
      <c r="M20" s="224">
        <v>20.440881763527052</v>
      </c>
      <c r="N20" s="224">
        <v>2.8056112224448899</v>
      </c>
      <c r="O20" s="224">
        <v>3.2064128256513027</v>
      </c>
      <c r="P20" s="224">
        <v>0.70140280561122248</v>
      </c>
      <c r="R20" s="225">
        <v>75.808133472367047</v>
      </c>
      <c r="S20" s="225">
        <v>21.272158498435864</v>
      </c>
      <c r="T20" s="225">
        <v>2.9197080291970803</v>
      </c>
      <c r="V20" s="216" t="s">
        <v>539</v>
      </c>
      <c r="W20" s="219">
        <v>6.2319999999999993E-2</v>
      </c>
      <c r="X20" s="219">
        <v>45.965200000000003</v>
      </c>
      <c r="Y20" s="219">
        <v>1.284</v>
      </c>
      <c r="Z20" s="219">
        <v>44.301839999999991</v>
      </c>
      <c r="AA20" s="219">
        <v>0.81794</v>
      </c>
      <c r="AB20" s="219">
        <v>1.5719999999999998E-2</v>
      </c>
      <c r="AC20" s="219">
        <v>0.62804000000000004</v>
      </c>
      <c r="AD20" s="219">
        <v>0.10149000000000001</v>
      </c>
      <c r="AE20" s="219">
        <v>6.3222217174000006</v>
      </c>
      <c r="AF20" s="219">
        <v>0.26785000000000003</v>
      </c>
      <c r="AG20" s="219">
        <v>92.838950515249493</v>
      </c>
      <c r="AH20" s="226">
        <v>24.705786931728955</v>
      </c>
      <c r="AI20" s="227">
        <v>0.48912772585669784</v>
      </c>
      <c r="AJ20" s="227">
        <v>1.0375460703212329</v>
      </c>
      <c r="AK20" s="216">
        <v>93</v>
      </c>
      <c r="AL20" s="216">
        <v>92.82</v>
      </c>
      <c r="AM20" s="216">
        <v>25.5</v>
      </c>
      <c r="AN20" s="216" t="s">
        <v>553</v>
      </c>
      <c r="AP20" s="229"/>
      <c r="AQ20" s="229"/>
      <c r="AR20" s="229"/>
      <c r="AS20" s="229"/>
      <c r="AT20" s="229"/>
      <c r="AU20" s="229"/>
      <c r="AV20" s="229"/>
      <c r="AW20" s="229"/>
      <c r="AX20" s="230"/>
      <c r="AY20" s="230"/>
      <c r="AZ20" s="230"/>
      <c r="BA20" s="229"/>
      <c r="BB20" s="229"/>
      <c r="BC20" s="231"/>
      <c r="BD20" s="229"/>
    </row>
    <row r="21" spans="1:56">
      <c r="A21" s="216" t="s">
        <v>237</v>
      </c>
      <c r="B21" s="214" t="s">
        <v>544</v>
      </c>
      <c r="C21" s="216" t="s">
        <v>85</v>
      </c>
      <c r="D21" s="223" t="str">
        <f t="shared" si="0"/>
        <v>Garnet bearing</v>
      </c>
      <c r="E21" s="223" t="s">
        <v>619</v>
      </c>
      <c r="F21" s="217">
        <v>78.7</v>
      </c>
      <c r="G21" s="217">
        <v>16.3</v>
      </c>
      <c r="I21" s="217">
        <v>4.0999999999999996</v>
      </c>
      <c r="J21" s="217">
        <v>0.2</v>
      </c>
      <c r="L21" s="224">
        <v>79.254783484390742</v>
      </c>
      <c r="M21" s="224">
        <v>16.414904330312186</v>
      </c>
      <c r="N21" s="224">
        <v>0</v>
      </c>
      <c r="O21" s="224">
        <v>4.1289023162134937</v>
      </c>
      <c r="P21" s="224">
        <v>0.2014098690835851</v>
      </c>
      <c r="R21" s="225">
        <v>82.842105263157904</v>
      </c>
      <c r="S21" s="225">
        <v>17.157894736842106</v>
      </c>
      <c r="T21" s="225">
        <v>0</v>
      </c>
      <c r="V21" s="216" t="s">
        <v>539</v>
      </c>
      <c r="W21" s="219">
        <v>2.2820000000000003E-2</v>
      </c>
      <c r="X21" s="219">
        <v>48.212200000000003</v>
      </c>
      <c r="Y21" s="219">
        <v>1.15398</v>
      </c>
      <c r="Z21" s="219">
        <v>43.226399999999991</v>
      </c>
      <c r="AA21" s="219">
        <v>8.2680000000000003E-2</v>
      </c>
      <c r="AB21" s="219">
        <v>8.2000000000000007E-3</v>
      </c>
      <c r="AC21" s="219">
        <v>0.43759999999999999</v>
      </c>
      <c r="AD21" s="219">
        <v>0.10793000000000001</v>
      </c>
      <c r="AE21" s="219">
        <v>5.6686614852000003</v>
      </c>
      <c r="AF21" s="219">
        <v>0.37263999999999997</v>
      </c>
      <c r="AG21" s="219">
        <v>93.81448808008625</v>
      </c>
      <c r="AH21" s="226">
        <v>20.27974621038716</v>
      </c>
      <c r="AI21" s="227">
        <v>0.37920934504930759</v>
      </c>
      <c r="AJ21" s="227">
        <v>1.1153415505339332</v>
      </c>
      <c r="AK21" s="216">
        <v>93.9</v>
      </c>
      <c r="AL21" s="216">
        <v>94.38</v>
      </c>
      <c r="AM21" s="216">
        <v>70.099999999999994</v>
      </c>
      <c r="AN21" s="216" t="s">
        <v>553</v>
      </c>
      <c r="AP21" s="229"/>
      <c r="AQ21" s="229"/>
      <c r="AR21" s="229"/>
      <c r="AS21" s="229"/>
      <c r="AT21" s="229"/>
      <c r="AU21" s="229"/>
      <c r="AV21" s="229"/>
      <c r="AW21" s="229"/>
      <c r="AX21" s="230"/>
      <c r="AY21" s="230"/>
      <c r="AZ21" s="230"/>
      <c r="BA21" s="229"/>
      <c r="BB21" s="229"/>
      <c r="BC21" s="231"/>
      <c r="BD21" s="229"/>
    </row>
    <row r="22" spans="1:56">
      <c r="A22" s="216" t="s">
        <v>237</v>
      </c>
      <c r="B22" s="214" t="s">
        <v>545</v>
      </c>
      <c r="C22" s="216" t="s">
        <v>85</v>
      </c>
      <c r="D22" s="223" t="str">
        <f t="shared" si="0"/>
        <v>Garnet bearing</v>
      </c>
      <c r="E22" s="223" t="s">
        <v>621</v>
      </c>
      <c r="F22" s="217">
        <v>82.9</v>
      </c>
      <c r="G22" s="217">
        <v>11.5</v>
      </c>
      <c r="H22" s="217">
        <v>1.2</v>
      </c>
      <c r="I22" s="217">
        <v>4.5</v>
      </c>
      <c r="L22" s="224">
        <v>82.817182817182811</v>
      </c>
      <c r="M22" s="224">
        <v>11.488511488511488</v>
      </c>
      <c r="N22" s="224">
        <v>1.1988011988011986</v>
      </c>
      <c r="O22" s="224">
        <v>4.4955044955044947</v>
      </c>
      <c r="P22" s="224">
        <v>0</v>
      </c>
      <c r="R22" s="225">
        <v>86.715481171548106</v>
      </c>
      <c r="S22" s="225">
        <v>12.02928870292887</v>
      </c>
      <c r="T22" s="225">
        <v>1.2552301255230125</v>
      </c>
      <c r="V22" s="216" t="s">
        <v>539</v>
      </c>
      <c r="W22" s="219">
        <v>4.6870000000000002E-2</v>
      </c>
      <c r="X22" s="219">
        <v>47.6342</v>
      </c>
      <c r="Y22" s="219">
        <v>1.1227400000000001</v>
      </c>
      <c r="Z22" s="219">
        <v>43.268500000000003</v>
      </c>
      <c r="AA22" s="219">
        <v>0.55283000000000004</v>
      </c>
      <c r="AB22" s="219">
        <v>7.7200000000000003E-3</v>
      </c>
      <c r="AC22" s="219">
        <v>0.29737000000000002</v>
      </c>
      <c r="AD22" s="219">
        <v>0.10635</v>
      </c>
      <c r="AE22" s="219">
        <v>6.6989399999999986</v>
      </c>
      <c r="AF22" s="219">
        <v>0.31708000000000003</v>
      </c>
      <c r="AG22" s="219">
        <v>92.689817922557609</v>
      </c>
      <c r="AH22" s="226">
        <v>15.08711986903031</v>
      </c>
      <c r="AI22" s="227">
        <v>0.26486096513885671</v>
      </c>
      <c r="AJ22" s="227">
        <v>1.100897881830893</v>
      </c>
      <c r="AK22" s="216">
        <v>92.7</v>
      </c>
      <c r="AL22" s="216">
        <v>92.81</v>
      </c>
      <c r="AM22" s="216">
        <v>20.5</v>
      </c>
      <c r="AN22" s="216" t="s">
        <v>553</v>
      </c>
      <c r="AP22" s="229"/>
      <c r="AQ22" s="229"/>
      <c r="AR22" s="229"/>
      <c r="AS22" s="229"/>
      <c r="AT22" s="229"/>
      <c r="AU22" s="229"/>
      <c r="AV22" s="229"/>
      <c r="AW22" s="229"/>
      <c r="AX22" s="230"/>
      <c r="AY22" s="230"/>
      <c r="AZ22" s="230"/>
      <c r="BA22" s="229"/>
      <c r="BB22" s="229"/>
      <c r="BC22" s="231"/>
      <c r="BD22" s="229"/>
    </row>
    <row r="23" spans="1:56">
      <c r="A23" s="216" t="s">
        <v>237</v>
      </c>
      <c r="B23" s="214" t="s">
        <v>546</v>
      </c>
      <c r="C23" s="216" t="s">
        <v>85</v>
      </c>
      <c r="D23" s="223" t="str">
        <f t="shared" si="0"/>
        <v>Garnet free</v>
      </c>
      <c r="E23" s="223" t="s">
        <v>620</v>
      </c>
      <c r="F23" s="217">
        <v>94.5</v>
      </c>
      <c r="G23" s="217">
        <v>3.2</v>
      </c>
      <c r="J23" s="217">
        <v>1.2</v>
      </c>
      <c r="L23" s="224">
        <v>95.551061678463086</v>
      </c>
      <c r="M23" s="224">
        <v>3.2355915065722951</v>
      </c>
      <c r="N23" s="224">
        <v>0</v>
      </c>
      <c r="O23" s="224">
        <v>0</v>
      </c>
      <c r="P23" s="224">
        <v>1.2133468149646107</v>
      </c>
      <c r="R23" s="225">
        <v>96.724667349027641</v>
      </c>
      <c r="S23" s="225">
        <v>3.2753326509723646</v>
      </c>
      <c r="T23" s="225">
        <v>0</v>
      </c>
      <c r="V23" s="216" t="s">
        <v>539</v>
      </c>
      <c r="W23" s="219">
        <v>3.2000000000000006E-3</v>
      </c>
      <c r="X23" s="219">
        <v>48.940400000000011</v>
      </c>
      <c r="Y23" s="219">
        <v>0.29376000000000002</v>
      </c>
      <c r="Z23" s="219">
        <v>40.579320000000003</v>
      </c>
      <c r="AA23" s="219">
        <v>5.7960000000000005E-2</v>
      </c>
      <c r="AB23" s="219">
        <v>7.4799999999999997E-3</v>
      </c>
      <c r="AC23" s="219">
        <v>0.65586</v>
      </c>
      <c r="AD23" s="219">
        <v>0.11992000000000001</v>
      </c>
      <c r="AE23" s="219">
        <v>7.9904043264000002</v>
      </c>
      <c r="AF23" s="219">
        <v>0.31585000000000002</v>
      </c>
      <c r="AG23" s="219">
        <v>91.611591653573683</v>
      </c>
      <c r="AH23" s="226">
        <v>59.963634168515739</v>
      </c>
      <c r="AI23" s="227">
        <v>2.2326388888888888</v>
      </c>
      <c r="AJ23" s="227">
        <v>1.2060428809551271</v>
      </c>
      <c r="AK23" s="216">
        <v>91.7</v>
      </c>
      <c r="AL23" s="216">
        <v>91.52</v>
      </c>
      <c r="AM23" s="216">
        <v>58.77</v>
      </c>
      <c r="AN23" s="216" t="s">
        <v>553</v>
      </c>
      <c r="AP23" s="229"/>
      <c r="AQ23" s="229"/>
      <c r="AR23" s="229"/>
      <c r="AS23" s="229"/>
      <c r="AT23" s="229"/>
      <c r="AU23" s="229"/>
      <c r="AV23" s="229"/>
      <c r="AW23" s="229"/>
      <c r="AX23" s="230"/>
      <c r="AY23" s="230"/>
      <c r="AZ23" s="230"/>
      <c r="BA23" s="229"/>
      <c r="BB23" s="229"/>
      <c r="BC23" s="231"/>
      <c r="BD23" s="229"/>
    </row>
    <row r="24" spans="1:56">
      <c r="A24" s="216" t="s">
        <v>237</v>
      </c>
      <c r="B24" s="214" t="s">
        <v>547</v>
      </c>
      <c r="C24" s="216" t="s">
        <v>85</v>
      </c>
      <c r="D24" s="223" t="str">
        <f t="shared" si="0"/>
        <v>Garnet free</v>
      </c>
      <c r="E24" s="223" t="s">
        <v>619</v>
      </c>
      <c r="F24" s="217">
        <v>82.8</v>
      </c>
      <c r="G24" s="217">
        <v>11.5</v>
      </c>
      <c r="J24" s="217">
        <v>1.4</v>
      </c>
      <c r="L24" s="224">
        <v>86.520376175548591</v>
      </c>
      <c r="M24" s="224">
        <v>12.016718913270637</v>
      </c>
      <c r="N24" s="224">
        <v>0</v>
      </c>
      <c r="O24" s="224">
        <v>0</v>
      </c>
      <c r="P24" s="224">
        <v>1.4629049111807733</v>
      </c>
      <c r="R24" s="225">
        <v>87.804878048780481</v>
      </c>
      <c r="S24" s="225">
        <v>12.195121951219512</v>
      </c>
      <c r="T24" s="225">
        <v>0</v>
      </c>
      <c r="V24" s="216" t="s">
        <v>539</v>
      </c>
      <c r="W24" s="219">
        <v>1.1500000000000002E-2</v>
      </c>
      <c r="X24" s="219">
        <v>45.960899999999995</v>
      </c>
      <c r="Y24" s="219">
        <v>0.39549999999999996</v>
      </c>
      <c r="Z24" s="219">
        <v>40.172499999999999</v>
      </c>
      <c r="AA24" s="219">
        <v>9.5219999999999999E-2</v>
      </c>
      <c r="AB24" s="219">
        <v>2.6159999999999996E-2</v>
      </c>
      <c r="AC24" s="219">
        <v>0.73569999999999991</v>
      </c>
      <c r="AD24" s="219">
        <v>0.10754</v>
      </c>
      <c r="AE24" s="219">
        <v>7.9052603758000011</v>
      </c>
      <c r="AF24" s="219">
        <v>0.29341</v>
      </c>
      <c r="AG24" s="219">
        <v>91.202333910264585</v>
      </c>
      <c r="AH24" s="226">
        <v>55.513426602763005</v>
      </c>
      <c r="AI24" s="227">
        <v>1.8601769911504424</v>
      </c>
      <c r="AJ24" s="227">
        <v>1.144088617835584</v>
      </c>
      <c r="AK24" s="216">
        <v>91.4</v>
      </c>
      <c r="AL24" s="216">
        <v>90.93</v>
      </c>
      <c r="AM24" s="216">
        <v>60.85</v>
      </c>
      <c r="AN24" s="216" t="s">
        <v>553</v>
      </c>
      <c r="AP24" s="229"/>
      <c r="AQ24" s="229"/>
      <c r="AR24" s="229"/>
      <c r="AS24" s="229"/>
      <c r="AT24" s="229"/>
      <c r="AU24" s="229"/>
      <c r="AV24" s="229"/>
      <c r="AW24" s="229"/>
      <c r="AX24" s="230"/>
      <c r="AY24" s="230"/>
      <c r="AZ24" s="230"/>
      <c r="BA24" s="229"/>
      <c r="BB24" s="229"/>
      <c r="BC24" s="231"/>
      <c r="BD24" s="229"/>
    </row>
    <row r="25" spans="1:56">
      <c r="A25" s="216" t="s">
        <v>237</v>
      </c>
      <c r="B25" s="214" t="s">
        <v>548</v>
      </c>
      <c r="C25" s="216" t="s">
        <v>85</v>
      </c>
      <c r="D25" s="223" t="str">
        <f t="shared" si="0"/>
        <v>Garnet free</v>
      </c>
      <c r="E25" s="223" t="s">
        <v>620</v>
      </c>
      <c r="F25" s="217">
        <v>96.2</v>
      </c>
      <c r="H25" s="217">
        <v>3.8</v>
      </c>
      <c r="L25" s="224">
        <v>96.2</v>
      </c>
      <c r="M25" s="224">
        <v>0</v>
      </c>
      <c r="N25" s="224">
        <v>3.8</v>
      </c>
      <c r="O25" s="224">
        <v>0</v>
      </c>
      <c r="P25" s="224">
        <v>0</v>
      </c>
      <c r="R25" s="225">
        <v>96.2</v>
      </c>
      <c r="S25" s="225">
        <v>0</v>
      </c>
      <c r="T25" s="225">
        <v>3.8</v>
      </c>
      <c r="V25" s="216" t="s">
        <v>539</v>
      </c>
      <c r="W25" s="219">
        <v>9.2719999999999997E-2</v>
      </c>
      <c r="X25" s="219">
        <v>49.573799999999999</v>
      </c>
      <c r="Y25" s="219">
        <v>0.15845999999999999</v>
      </c>
      <c r="Z25" s="219">
        <v>41.854799999999997</v>
      </c>
      <c r="AA25" s="219">
        <v>0.7359</v>
      </c>
      <c r="AB25" s="219">
        <v>1.52E-2</v>
      </c>
      <c r="AC25" s="219">
        <v>7.2300000000000003E-2</v>
      </c>
      <c r="AD25" s="219">
        <v>6.7340000000000011E-2</v>
      </c>
      <c r="AE25" s="219">
        <v>7.1243000000000007</v>
      </c>
      <c r="AF25" s="219">
        <v>0.34631999999999996</v>
      </c>
      <c r="AG25" s="219">
        <v>92.541708058814024</v>
      </c>
      <c r="AH25" s="226">
        <v>23.434949864037893</v>
      </c>
      <c r="AI25" s="227">
        <v>0.45626656569481261</v>
      </c>
      <c r="AJ25" s="227">
        <v>1.1844232919521775</v>
      </c>
      <c r="AK25" s="216">
        <v>92.5</v>
      </c>
      <c r="AL25" s="216">
        <v>92.72</v>
      </c>
      <c r="AM25" s="216"/>
      <c r="AN25" s="216" t="s">
        <v>553</v>
      </c>
      <c r="AP25" s="229"/>
      <c r="AQ25" s="229"/>
      <c r="AR25" s="229"/>
      <c r="AS25" s="229"/>
      <c r="AT25" s="229"/>
      <c r="AU25" s="229"/>
      <c r="AV25" s="229"/>
      <c r="AW25" s="229"/>
      <c r="AX25" s="230"/>
      <c r="AY25" s="230"/>
      <c r="AZ25" s="230"/>
      <c r="BA25" s="229"/>
      <c r="BB25" s="229"/>
      <c r="BC25" s="231"/>
      <c r="BD25" s="229"/>
    </row>
    <row r="26" spans="1:56">
      <c r="A26" s="216" t="s">
        <v>237</v>
      </c>
      <c r="B26" s="232">
        <v>747</v>
      </c>
      <c r="C26" s="216" t="s">
        <v>85</v>
      </c>
      <c r="D26" s="223" t="str">
        <f t="shared" si="0"/>
        <v>Garnet free</v>
      </c>
      <c r="E26" s="223" t="s">
        <v>620</v>
      </c>
      <c r="F26" s="233">
        <v>89.4</v>
      </c>
      <c r="G26" s="233">
        <v>2.8</v>
      </c>
      <c r="H26" s="233"/>
      <c r="I26" s="233"/>
      <c r="J26" s="233"/>
      <c r="L26" s="224">
        <v>96.963123644251624</v>
      </c>
      <c r="M26" s="224">
        <v>3.0368763557483729</v>
      </c>
      <c r="N26" s="224">
        <v>0</v>
      </c>
      <c r="O26" s="224">
        <v>0</v>
      </c>
      <c r="P26" s="224">
        <v>0</v>
      </c>
      <c r="R26" s="225">
        <v>96.963123644251624</v>
      </c>
      <c r="S26" s="225">
        <v>3.0368763557483733</v>
      </c>
      <c r="T26" s="225">
        <v>0</v>
      </c>
      <c r="V26" s="223" t="s">
        <v>362</v>
      </c>
      <c r="W26" s="219"/>
      <c r="X26" s="219">
        <v>46.590800000000009</v>
      </c>
      <c r="Y26" s="219">
        <v>3.5839999999999997E-2</v>
      </c>
      <c r="Z26" s="219">
        <v>37.995800000000003</v>
      </c>
      <c r="AA26" s="219">
        <v>3.7459999999999993E-2</v>
      </c>
      <c r="AB26" s="219">
        <v>5.5999999999999995E-4</v>
      </c>
      <c r="AC26" s="219">
        <v>2.8799999999999999E-2</v>
      </c>
      <c r="AD26" s="219">
        <v>0.1341</v>
      </c>
      <c r="AE26" s="219">
        <v>6.8670400000000003</v>
      </c>
      <c r="AF26" s="219">
        <v>0.1341</v>
      </c>
      <c r="AG26" s="219">
        <v>92.365275725102777</v>
      </c>
      <c r="AH26" s="226">
        <v>35.025390010717857</v>
      </c>
      <c r="AI26" s="227">
        <v>0.8035714285714286</v>
      </c>
      <c r="AJ26" s="227">
        <v>1.226209212597182</v>
      </c>
      <c r="AK26" s="127">
        <v>92.3</v>
      </c>
      <c r="AL26" s="234">
        <v>93.4</v>
      </c>
      <c r="AM26" s="216">
        <v>79.69</v>
      </c>
      <c r="AN26" s="216" t="s">
        <v>556</v>
      </c>
      <c r="AP26" s="229"/>
      <c r="AQ26" s="229"/>
      <c r="AR26" s="229"/>
      <c r="AS26" s="229"/>
      <c r="AT26" s="229"/>
      <c r="AU26" s="229"/>
      <c r="AV26" s="229"/>
      <c r="AW26" s="229"/>
      <c r="AX26" s="230"/>
      <c r="AY26" s="230"/>
      <c r="AZ26" s="230"/>
      <c r="BA26" s="229"/>
      <c r="BB26" s="229"/>
      <c r="BC26" s="231"/>
      <c r="BD26" s="229"/>
    </row>
    <row r="27" spans="1:56">
      <c r="A27" s="216" t="s">
        <v>237</v>
      </c>
      <c r="B27" s="232">
        <v>1542</v>
      </c>
      <c r="C27" s="216" t="s">
        <v>85</v>
      </c>
      <c r="D27" s="223" t="str">
        <f t="shared" si="0"/>
        <v>Garnet free</v>
      </c>
      <c r="E27" s="223" t="s">
        <v>620</v>
      </c>
      <c r="F27" s="233">
        <v>85.5</v>
      </c>
      <c r="G27" s="233">
        <v>5.8</v>
      </c>
      <c r="H27" s="233">
        <v>2.1</v>
      </c>
      <c r="I27" s="233"/>
      <c r="J27" s="233">
        <v>0.2</v>
      </c>
      <c r="L27" s="224">
        <v>91.346153846153854</v>
      </c>
      <c r="M27" s="224">
        <v>6.1965811965811968</v>
      </c>
      <c r="N27" s="224">
        <v>2.2435897435897436</v>
      </c>
      <c r="O27" s="224">
        <v>0</v>
      </c>
      <c r="P27" s="224">
        <v>0.21367521367521369</v>
      </c>
      <c r="R27" s="225">
        <v>91.541755888650968</v>
      </c>
      <c r="S27" s="225">
        <v>6.209850107066381</v>
      </c>
      <c r="T27" s="225">
        <v>2.2483940042826553</v>
      </c>
      <c r="V27" s="223" t="s">
        <v>362</v>
      </c>
      <c r="W27" s="219">
        <v>2.4990000000000002E-2</v>
      </c>
      <c r="X27" s="219">
        <v>46.072099999999999</v>
      </c>
      <c r="Y27" s="219">
        <v>0.16517999999999997</v>
      </c>
      <c r="Z27" s="219">
        <v>38.877739999999996</v>
      </c>
      <c r="AA27" s="219">
        <v>0.43430999999999997</v>
      </c>
      <c r="AB27" s="219">
        <v>1.5030000000000002E-2</v>
      </c>
      <c r="AC27" s="219">
        <v>0.23998</v>
      </c>
      <c r="AD27" s="219">
        <v>0.11212</v>
      </c>
      <c r="AE27" s="219">
        <v>6.5803892686999994</v>
      </c>
      <c r="AF27" s="219">
        <v>0.27912999999999999</v>
      </c>
      <c r="AG27" s="219">
        <v>92.584144672760715</v>
      </c>
      <c r="AH27" s="226">
        <v>49.357176632000893</v>
      </c>
      <c r="AI27" s="227">
        <v>1.4528393267950117</v>
      </c>
      <c r="AJ27" s="227">
        <v>1.1850508800151449</v>
      </c>
      <c r="AK27" s="127">
        <v>92.5</v>
      </c>
      <c r="AL27" s="234">
        <v>93.4</v>
      </c>
      <c r="AM27" s="216">
        <v>68.010000000000005</v>
      </c>
      <c r="AN27" s="216" t="s">
        <v>556</v>
      </c>
      <c r="AP27" s="229"/>
      <c r="AQ27" s="229"/>
      <c r="AR27" s="229"/>
      <c r="AS27" s="229"/>
      <c r="AT27" s="229"/>
      <c r="AU27" s="229"/>
      <c r="AV27" s="229"/>
      <c r="AW27" s="229"/>
      <c r="AX27" s="230"/>
      <c r="AY27" s="230"/>
      <c r="AZ27" s="230"/>
      <c r="BA27" s="229"/>
      <c r="BB27" s="229"/>
      <c r="BC27" s="231"/>
      <c r="BD27" s="229"/>
    </row>
    <row r="28" spans="1:56">
      <c r="A28" s="235" t="s">
        <v>238</v>
      </c>
      <c r="B28" s="214" t="s">
        <v>549</v>
      </c>
      <c r="C28" s="216" t="s">
        <v>85</v>
      </c>
      <c r="D28" s="223" t="str">
        <f t="shared" si="0"/>
        <v>Garnet free</v>
      </c>
      <c r="E28" s="223" t="s">
        <v>620</v>
      </c>
      <c r="F28" s="217">
        <v>99.1</v>
      </c>
      <c r="H28" s="217">
        <v>0.9</v>
      </c>
      <c r="J28" s="217">
        <v>0.7</v>
      </c>
      <c r="L28" s="224">
        <v>98.4111221449851</v>
      </c>
      <c r="M28" s="224">
        <v>0</v>
      </c>
      <c r="N28" s="224">
        <v>0.89374379344587884</v>
      </c>
      <c r="O28" s="224">
        <v>0</v>
      </c>
      <c r="P28" s="224">
        <v>0.69513406156901691</v>
      </c>
      <c r="R28" s="225">
        <v>99.1</v>
      </c>
      <c r="S28" s="225">
        <v>0</v>
      </c>
      <c r="T28" s="225">
        <v>0.9</v>
      </c>
      <c r="V28" s="216" t="s">
        <v>539</v>
      </c>
      <c r="W28" s="219">
        <v>1.026E-2</v>
      </c>
      <c r="X28" s="219">
        <v>51.709400000000002</v>
      </c>
      <c r="Y28" s="219">
        <v>5.3559999999999997E-2</v>
      </c>
      <c r="Z28" s="219">
        <v>41.326310000000007</v>
      </c>
      <c r="AA28" s="219">
        <v>0.21278</v>
      </c>
      <c r="AB28" s="219">
        <v>1.24E-3</v>
      </c>
      <c r="AC28" s="219">
        <v>0.46748999999999996</v>
      </c>
      <c r="AD28" s="219">
        <v>9.0479999999999977E-2</v>
      </c>
      <c r="AE28" s="219">
        <v>6.4883921163999991</v>
      </c>
      <c r="AF28" s="219">
        <v>0.29864999999999997</v>
      </c>
      <c r="AG28" s="219">
        <v>93.426026924512698</v>
      </c>
      <c r="AH28" s="226">
        <v>85.412672253759254</v>
      </c>
      <c r="AI28" s="227">
        <v>8.7283420463032115</v>
      </c>
      <c r="AJ28" s="227">
        <v>1.2512464819627012</v>
      </c>
      <c r="AK28" s="216">
        <v>93.5</v>
      </c>
      <c r="AM28" s="216">
        <v>86.38</v>
      </c>
      <c r="AN28" s="216" t="s">
        <v>553</v>
      </c>
      <c r="AP28" s="229"/>
      <c r="AQ28" s="229"/>
      <c r="AR28" s="229"/>
      <c r="AS28" s="229"/>
      <c r="AT28" s="229"/>
      <c r="AU28" s="229"/>
      <c r="AV28" s="229"/>
      <c r="AW28" s="229"/>
      <c r="AX28" s="230"/>
      <c r="AY28" s="230"/>
      <c r="AZ28" s="230"/>
      <c r="BA28" s="229"/>
      <c r="BB28" s="229"/>
      <c r="BC28" s="231"/>
      <c r="BD28" s="229"/>
    </row>
    <row r="29" spans="1:56">
      <c r="A29" s="235" t="s">
        <v>238</v>
      </c>
      <c r="B29" s="214" t="s">
        <v>550</v>
      </c>
      <c r="C29" s="216" t="s">
        <v>85</v>
      </c>
      <c r="D29" s="223" t="str">
        <f t="shared" si="0"/>
        <v>Garnet free</v>
      </c>
      <c r="E29" s="223" t="s">
        <v>620</v>
      </c>
      <c r="F29" s="217">
        <v>97.2</v>
      </c>
      <c r="H29" s="217">
        <v>3.3</v>
      </c>
      <c r="L29" s="224">
        <v>96.71641791044776</v>
      </c>
      <c r="M29" s="224">
        <v>0</v>
      </c>
      <c r="N29" s="224">
        <v>3.283582089552239</v>
      </c>
      <c r="O29" s="224">
        <v>0</v>
      </c>
      <c r="P29" s="224">
        <v>0</v>
      </c>
      <c r="R29" s="225">
        <v>96.71641791044776</v>
      </c>
      <c r="S29" s="225">
        <v>0</v>
      </c>
      <c r="T29" s="225">
        <v>3.283582089552239</v>
      </c>
      <c r="V29" s="216" t="s">
        <v>539</v>
      </c>
      <c r="W29" s="219">
        <v>7.2599999999999998E-2</v>
      </c>
      <c r="X29" s="219">
        <v>51.752400000000009</v>
      </c>
      <c r="Y29" s="219">
        <v>3.2009999999999997E-2</v>
      </c>
      <c r="Z29" s="219">
        <v>41.686800000000005</v>
      </c>
      <c r="AA29" s="219">
        <v>0.78305999999999987</v>
      </c>
      <c r="AB29" s="219">
        <v>2.31E-3</v>
      </c>
      <c r="AC29" s="219">
        <v>0.17727000000000001</v>
      </c>
      <c r="AD29" s="219">
        <v>9.8519999999999996E-2</v>
      </c>
      <c r="AE29" s="219">
        <v>5.5253399999999999</v>
      </c>
      <c r="AF29" s="219">
        <v>0.35288999999999993</v>
      </c>
      <c r="AG29" s="219">
        <v>94.351379751025647</v>
      </c>
      <c r="AH29" s="226">
        <v>78.791306358735881</v>
      </c>
      <c r="AI29" s="227">
        <v>5.5379568884723529</v>
      </c>
      <c r="AJ29" s="227">
        <v>1.2414577276260113</v>
      </c>
      <c r="AK29" s="216">
        <v>94.4</v>
      </c>
      <c r="AM29" s="216">
        <v>90.6</v>
      </c>
      <c r="AN29" s="216" t="s">
        <v>553</v>
      </c>
      <c r="AP29" s="229"/>
      <c r="AQ29" s="229"/>
      <c r="AR29" s="229"/>
      <c r="AS29" s="229"/>
      <c r="AT29" s="229"/>
      <c r="AU29" s="229"/>
      <c r="AV29" s="229"/>
      <c r="AW29" s="229"/>
      <c r="AX29" s="230"/>
      <c r="AY29" s="230"/>
      <c r="AZ29" s="230"/>
      <c r="BA29" s="229"/>
      <c r="BB29" s="229"/>
      <c r="BC29" s="231"/>
      <c r="BD29" s="229"/>
    </row>
    <row r="30" spans="1:56">
      <c r="A30" s="235" t="s">
        <v>238</v>
      </c>
      <c r="B30" s="214" t="s">
        <v>551</v>
      </c>
      <c r="C30" s="216" t="s">
        <v>85</v>
      </c>
      <c r="D30" s="223" t="str">
        <f t="shared" si="0"/>
        <v>Garnet free</v>
      </c>
      <c r="E30" s="223" t="s">
        <v>620</v>
      </c>
      <c r="F30" s="217">
        <v>98.2</v>
      </c>
      <c r="H30" s="217">
        <v>2</v>
      </c>
      <c r="J30" s="217">
        <v>1.1000000000000001</v>
      </c>
      <c r="L30" s="224">
        <v>96.939782823297136</v>
      </c>
      <c r="M30" s="224">
        <v>0</v>
      </c>
      <c r="N30" s="224">
        <v>1.9743336623889438</v>
      </c>
      <c r="O30" s="224">
        <v>0</v>
      </c>
      <c r="P30" s="224">
        <v>1.0858835143139192</v>
      </c>
      <c r="R30" s="225">
        <v>98.003992015968066</v>
      </c>
      <c r="S30" s="225">
        <v>0</v>
      </c>
      <c r="T30" s="225">
        <v>1.9960079840319365</v>
      </c>
      <c r="V30" s="216" t="s">
        <v>539</v>
      </c>
      <c r="W30" s="219">
        <v>1.32E-2</v>
      </c>
      <c r="X30" s="219">
        <v>51.496200000000002</v>
      </c>
      <c r="Y30" s="219">
        <v>7.1199999999999999E-2</v>
      </c>
      <c r="Z30" s="219">
        <v>41.873200000000004</v>
      </c>
      <c r="AA30" s="219">
        <v>0.48327999999999993</v>
      </c>
      <c r="AB30" s="219">
        <v>2.1000000000000001E-2</v>
      </c>
      <c r="AC30" s="219">
        <v>6.6280000000000006E-2</v>
      </c>
      <c r="AD30" s="219">
        <v>8.9179999999999995E-2</v>
      </c>
      <c r="AE30" s="219">
        <v>5.7134999999999998</v>
      </c>
      <c r="AF30" s="219">
        <v>0.34509999999999996</v>
      </c>
      <c r="AG30" s="219">
        <v>94.142844366999299</v>
      </c>
      <c r="AH30" s="226">
        <v>38.441773590620691</v>
      </c>
      <c r="AI30" s="227">
        <v>0.93089887640449442</v>
      </c>
      <c r="AJ30" s="227">
        <v>1.2298128635977188</v>
      </c>
      <c r="AK30" s="216">
        <v>91.3</v>
      </c>
      <c r="AM30" s="216">
        <v>65</v>
      </c>
      <c r="AN30" s="216" t="s">
        <v>553</v>
      </c>
      <c r="AP30" s="229"/>
      <c r="AQ30" s="229"/>
      <c r="AR30" s="229"/>
      <c r="AS30" s="229"/>
      <c r="AT30" s="229"/>
      <c r="AU30" s="229"/>
      <c r="AV30" s="229"/>
      <c r="AW30" s="229"/>
      <c r="AX30" s="230"/>
      <c r="AY30" s="230"/>
      <c r="AZ30" s="230"/>
      <c r="BA30" s="229"/>
      <c r="BB30" s="229"/>
      <c r="BC30" s="231"/>
      <c r="BD30" s="229"/>
    </row>
    <row r="31" spans="1:56">
      <c r="A31" s="235" t="s">
        <v>238</v>
      </c>
      <c r="B31" s="214" t="s">
        <v>552</v>
      </c>
      <c r="C31" s="216" t="s">
        <v>85</v>
      </c>
      <c r="D31" s="223" t="str">
        <f t="shared" si="0"/>
        <v>Garnet free</v>
      </c>
      <c r="E31" s="223" t="s">
        <v>620</v>
      </c>
      <c r="F31" s="217">
        <v>97.6</v>
      </c>
      <c r="H31" s="217">
        <v>1.7</v>
      </c>
      <c r="J31" s="217">
        <v>1</v>
      </c>
      <c r="L31" s="224">
        <v>97.30807577268196</v>
      </c>
      <c r="M31" s="224">
        <v>0</v>
      </c>
      <c r="N31" s="224">
        <v>1.6949152542372883</v>
      </c>
      <c r="O31" s="224">
        <v>0</v>
      </c>
      <c r="P31" s="224">
        <v>0.99700897308075775</v>
      </c>
      <c r="R31" s="225">
        <v>98.288016112789535</v>
      </c>
      <c r="S31" s="225">
        <v>0</v>
      </c>
      <c r="T31" s="225">
        <v>1.7119838872104733</v>
      </c>
      <c r="V31" s="216" t="s">
        <v>539</v>
      </c>
      <c r="W31" s="219">
        <v>2.6690000000000002E-2</v>
      </c>
      <c r="X31" s="219">
        <v>51.093399999999995</v>
      </c>
      <c r="Y31" s="219">
        <v>6.9519999999999998E-2</v>
      </c>
      <c r="Z31" s="219">
        <v>41.540399999999998</v>
      </c>
      <c r="AA31" s="219">
        <v>0.40460000000000002</v>
      </c>
      <c r="AB31" s="219">
        <v>1.555E-2</v>
      </c>
      <c r="AC31" s="219">
        <v>0.67357</v>
      </c>
      <c r="AD31" s="219">
        <v>9.9650000000000002E-2</v>
      </c>
      <c r="AE31" s="219">
        <v>5.9549115069999994</v>
      </c>
      <c r="AF31" s="219">
        <v>0.37297000000000002</v>
      </c>
      <c r="AG31" s="219">
        <v>93.865260599835352</v>
      </c>
      <c r="AH31" s="226">
        <v>86.665986232669923</v>
      </c>
      <c r="AI31" s="227">
        <v>9.6888665132336023</v>
      </c>
      <c r="AJ31" s="227">
        <v>1.2299688977477348</v>
      </c>
      <c r="AK31" s="216">
        <v>94</v>
      </c>
      <c r="AM31" s="216">
        <v>89.2</v>
      </c>
      <c r="AN31" s="216" t="s">
        <v>553</v>
      </c>
      <c r="AP31" s="229"/>
      <c r="AQ31" s="229"/>
      <c r="AR31" s="229"/>
      <c r="AS31" s="229"/>
      <c r="AT31" s="229"/>
      <c r="AU31" s="229"/>
      <c r="AV31" s="229"/>
      <c r="AW31" s="229"/>
      <c r="AX31" s="230"/>
      <c r="AY31" s="230"/>
      <c r="AZ31" s="230"/>
      <c r="BA31" s="229"/>
      <c r="BB31" s="229"/>
      <c r="BC31" s="231"/>
      <c r="BD31" s="229"/>
    </row>
    <row r="32" spans="1:56">
      <c r="A32" s="235" t="s">
        <v>239</v>
      </c>
      <c r="B32" s="232" t="s">
        <v>524</v>
      </c>
      <c r="C32" s="235" t="s">
        <v>197</v>
      </c>
      <c r="D32" s="223" t="str">
        <f t="shared" si="0"/>
        <v>Garnet free</v>
      </c>
      <c r="E32" s="223" t="s">
        <v>620</v>
      </c>
      <c r="F32" s="233">
        <v>94.4</v>
      </c>
      <c r="G32" s="233">
        <v>3.7</v>
      </c>
      <c r="H32" s="233">
        <v>1.9</v>
      </c>
      <c r="I32" s="233"/>
      <c r="J32" s="233"/>
      <c r="L32" s="224">
        <v>94.399999999999991</v>
      </c>
      <c r="M32" s="224">
        <v>3.6999999999999993</v>
      </c>
      <c r="N32" s="224">
        <v>1.8999999999999997</v>
      </c>
      <c r="O32" s="224">
        <v>0</v>
      </c>
      <c r="P32" s="224">
        <v>0</v>
      </c>
      <c r="R32" s="225">
        <v>94.4</v>
      </c>
      <c r="S32" s="225">
        <v>3.6999999999999993</v>
      </c>
      <c r="T32" s="225">
        <v>1.8999999999999997</v>
      </c>
      <c r="V32" s="216" t="s">
        <v>559</v>
      </c>
      <c r="X32" s="217">
        <v>48.88</v>
      </c>
      <c r="Y32" s="217">
        <v>0.33</v>
      </c>
      <c r="Z32" s="217">
        <v>41.28</v>
      </c>
      <c r="AA32" s="217">
        <v>0.04</v>
      </c>
      <c r="AB32" s="217">
        <v>0.08</v>
      </c>
      <c r="AC32" s="224">
        <v>5.8990000000000001E-2</v>
      </c>
      <c r="AD32" s="217">
        <v>0.12</v>
      </c>
      <c r="AE32" s="217">
        <v>7.15</v>
      </c>
      <c r="AF32" s="219">
        <v>0.33039999999999997</v>
      </c>
      <c r="AG32" s="219">
        <v>92.418615437206398</v>
      </c>
      <c r="AH32" s="226">
        <v>10.70763577777673</v>
      </c>
      <c r="AI32" s="227">
        <v>0.17875757575757575</v>
      </c>
      <c r="AJ32" s="227">
        <v>1.1841085271317831</v>
      </c>
      <c r="AK32" s="216">
        <v>92.95</v>
      </c>
      <c r="AL32" s="216">
        <v>93.96</v>
      </c>
      <c r="AM32" s="216"/>
      <c r="AN32" s="235" t="s">
        <v>648</v>
      </c>
      <c r="AP32" s="229"/>
      <c r="AQ32" s="229"/>
      <c r="AR32" s="229"/>
      <c r="AS32" s="229"/>
      <c r="AT32" s="229"/>
      <c r="AU32" s="229"/>
      <c r="AV32" s="229"/>
      <c r="AW32" s="229"/>
      <c r="AX32" s="230"/>
      <c r="AY32" s="230"/>
      <c r="AZ32" s="230"/>
      <c r="BA32" s="229"/>
      <c r="BB32" s="229"/>
      <c r="BC32" s="231"/>
      <c r="BD32" s="229"/>
    </row>
    <row r="33" spans="1:56">
      <c r="A33" s="235" t="s">
        <v>239</v>
      </c>
      <c r="B33" s="232" t="s">
        <v>525</v>
      </c>
      <c r="C33" s="235" t="s">
        <v>197</v>
      </c>
      <c r="D33" s="223" t="str">
        <f t="shared" si="0"/>
        <v>Garnet free</v>
      </c>
      <c r="E33" s="223" t="s">
        <v>621</v>
      </c>
      <c r="F33" s="233">
        <v>79.599999999999994</v>
      </c>
      <c r="G33" s="233">
        <v>17.100000000000001</v>
      </c>
      <c r="H33" s="233">
        <v>1.5</v>
      </c>
      <c r="I33" s="233"/>
      <c r="J33" s="233">
        <v>4.3</v>
      </c>
      <c r="L33" s="224">
        <v>77.658536585365852</v>
      </c>
      <c r="M33" s="224">
        <v>16.682926829268297</v>
      </c>
      <c r="N33" s="224">
        <v>1.4634146341463417</v>
      </c>
      <c r="O33" s="224">
        <v>0</v>
      </c>
      <c r="P33" s="224">
        <v>4.1951219512195124</v>
      </c>
      <c r="R33" s="225">
        <v>81.059063136456203</v>
      </c>
      <c r="S33" s="225">
        <v>17.413441955193484</v>
      </c>
      <c r="T33" s="225">
        <v>1.5274949083503058</v>
      </c>
      <c r="V33" s="216" t="s">
        <v>559</v>
      </c>
      <c r="X33" s="217">
        <v>47.43</v>
      </c>
      <c r="Y33" s="217">
        <v>0.54</v>
      </c>
      <c r="Z33" s="217">
        <v>42.48</v>
      </c>
      <c r="AA33" s="217">
        <v>0.42</v>
      </c>
      <c r="AB33" s="217">
        <v>0.03</v>
      </c>
      <c r="AC33" s="224">
        <v>8.1709999999999991E-2</v>
      </c>
      <c r="AD33" s="217">
        <v>0.13</v>
      </c>
      <c r="AE33" s="217">
        <v>7.22</v>
      </c>
      <c r="AF33" s="219">
        <v>0.30247999999999997</v>
      </c>
      <c r="AG33" s="219">
        <v>92.13451039227887</v>
      </c>
      <c r="AH33" s="226">
        <v>9.215289351125751</v>
      </c>
      <c r="AI33" s="227">
        <v>0.15131481481481479</v>
      </c>
      <c r="AJ33" s="227">
        <v>1.1165254237288136</v>
      </c>
      <c r="AK33" s="216">
        <v>92.69</v>
      </c>
      <c r="AL33" s="216">
        <v>93.49</v>
      </c>
      <c r="AM33" s="216"/>
      <c r="AN33" s="235" t="s">
        <v>648</v>
      </c>
      <c r="AP33" s="229"/>
      <c r="AQ33" s="229"/>
      <c r="AR33" s="229"/>
      <c r="AS33" s="229"/>
      <c r="AT33" s="229"/>
      <c r="AU33" s="229"/>
      <c r="AV33" s="229"/>
      <c r="AW33" s="229"/>
      <c r="AX33" s="230"/>
      <c r="AY33" s="230"/>
      <c r="AZ33" s="230"/>
      <c r="BA33" s="229"/>
      <c r="BB33" s="229"/>
      <c r="BC33" s="231"/>
      <c r="BD33" s="229"/>
    </row>
    <row r="34" spans="1:56">
      <c r="A34" s="235" t="s">
        <v>239</v>
      </c>
      <c r="B34" s="232" t="s">
        <v>526</v>
      </c>
      <c r="C34" s="235" t="s">
        <v>197</v>
      </c>
      <c r="D34" s="223" t="str">
        <f t="shared" si="0"/>
        <v>Garnet free</v>
      </c>
      <c r="E34" s="223" t="s">
        <v>619</v>
      </c>
      <c r="F34" s="233">
        <v>85.9</v>
      </c>
      <c r="G34" s="233">
        <v>13.8</v>
      </c>
      <c r="H34" s="233">
        <v>0.3</v>
      </c>
      <c r="I34" s="233"/>
      <c r="J34" s="233"/>
      <c r="L34" s="224">
        <v>85.9</v>
      </c>
      <c r="M34" s="224">
        <v>13.8</v>
      </c>
      <c r="N34" s="224">
        <v>0.3</v>
      </c>
      <c r="O34" s="224">
        <v>0</v>
      </c>
      <c r="P34" s="224">
        <v>0</v>
      </c>
      <c r="R34" s="225">
        <v>85.9</v>
      </c>
      <c r="S34" s="225">
        <v>13.8</v>
      </c>
      <c r="T34" s="225">
        <v>0.3</v>
      </c>
      <c r="V34" s="216" t="s">
        <v>559</v>
      </c>
      <c r="X34" s="217">
        <v>47.01</v>
      </c>
      <c r="Y34" s="217">
        <v>0.45</v>
      </c>
      <c r="Z34" s="217">
        <v>41.97</v>
      </c>
      <c r="AA34" s="217">
        <v>0.18</v>
      </c>
      <c r="AB34" s="217">
        <v>0.13</v>
      </c>
      <c r="AC34" s="224">
        <v>7.9899999999999999E-2</v>
      </c>
      <c r="AD34" s="217">
        <v>0.13</v>
      </c>
      <c r="AE34" s="217">
        <v>7.07</v>
      </c>
      <c r="AF34" s="219">
        <v>0.32642000000000004</v>
      </c>
      <c r="AG34" s="219">
        <v>92.221775701585628</v>
      </c>
      <c r="AH34" s="226">
        <v>10.643297707102484</v>
      </c>
      <c r="AI34" s="227">
        <v>0.17755555555555555</v>
      </c>
      <c r="AJ34" s="227">
        <v>1.120085775553967</v>
      </c>
      <c r="AK34" s="216">
        <v>91.98</v>
      </c>
      <c r="AL34" s="216">
        <v>93.18</v>
      </c>
      <c r="AM34" s="216"/>
      <c r="AN34" s="235" t="s">
        <v>648</v>
      </c>
      <c r="AP34" s="229"/>
      <c r="AQ34" s="229"/>
      <c r="AR34" s="229"/>
      <c r="AS34" s="229"/>
      <c r="AT34" s="229"/>
      <c r="AU34" s="229"/>
      <c r="AV34" s="229"/>
      <c r="AW34" s="229"/>
      <c r="AX34" s="230"/>
      <c r="AY34" s="230"/>
      <c r="AZ34" s="230"/>
      <c r="BA34" s="229"/>
      <c r="BB34" s="229"/>
      <c r="BC34" s="231"/>
      <c r="BD34" s="229"/>
    </row>
    <row r="35" spans="1:56">
      <c r="A35" s="235" t="s">
        <v>239</v>
      </c>
      <c r="B35" s="232" t="s">
        <v>527</v>
      </c>
      <c r="C35" s="235" t="s">
        <v>197</v>
      </c>
      <c r="D35" s="223" t="str">
        <f t="shared" si="0"/>
        <v>Garnet free</v>
      </c>
      <c r="E35" s="223" t="s">
        <v>621</v>
      </c>
      <c r="F35" s="233">
        <v>77.5</v>
      </c>
      <c r="G35" s="233">
        <v>18.2</v>
      </c>
      <c r="H35" s="233">
        <v>3.1</v>
      </c>
      <c r="I35" s="233"/>
      <c r="J35" s="233">
        <v>1.2</v>
      </c>
      <c r="L35" s="224">
        <v>77.5</v>
      </c>
      <c r="M35" s="224">
        <v>18.2</v>
      </c>
      <c r="N35" s="224">
        <v>3.1</v>
      </c>
      <c r="O35" s="224">
        <v>0</v>
      </c>
      <c r="P35" s="224">
        <v>1.2</v>
      </c>
      <c r="R35" s="225">
        <v>78.441295546558706</v>
      </c>
      <c r="S35" s="225">
        <v>18.421052631578949</v>
      </c>
      <c r="T35" s="225">
        <v>3.1376518218623484</v>
      </c>
      <c r="V35" s="216" t="s">
        <v>559</v>
      </c>
      <c r="X35" s="217">
        <v>46.77</v>
      </c>
      <c r="Y35" s="217">
        <v>0.6</v>
      </c>
      <c r="Z35" s="217">
        <v>43.51</v>
      </c>
      <c r="AA35" s="217">
        <v>0.26</v>
      </c>
      <c r="AB35" s="217">
        <v>0.09</v>
      </c>
      <c r="AC35" s="224">
        <v>0.66406999999999994</v>
      </c>
      <c r="AD35" s="217">
        <v>0.12</v>
      </c>
      <c r="AE35" s="217">
        <v>6.61</v>
      </c>
      <c r="AF35" s="219">
        <v>0.28127999999999997</v>
      </c>
      <c r="AG35" s="219">
        <v>92.65624135591797</v>
      </c>
      <c r="AH35" s="226">
        <v>42.610118975464921</v>
      </c>
      <c r="AI35" s="227">
        <v>1.1067833333333332</v>
      </c>
      <c r="AJ35" s="227">
        <v>1.074925304527695</v>
      </c>
      <c r="AK35" s="216">
        <v>92.66</v>
      </c>
      <c r="AL35" s="216">
        <v>93.68</v>
      </c>
      <c r="AM35" s="216">
        <v>58.56</v>
      </c>
      <c r="AN35" s="235" t="s">
        <v>648</v>
      </c>
      <c r="AP35" s="229"/>
      <c r="AQ35" s="229"/>
      <c r="AR35" s="229"/>
      <c r="AS35" s="229"/>
      <c r="AT35" s="229"/>
      <c r="AU35" s="229"/>
      <c r="AV35" s="229"/>
      <c r="AW35" s="229"/>
      <c r="AX35" s="230"/>
      <c r="AY35" s="230"/>
      <c r="AZ35" s="230"/>
      <c r="BA35" s="229"/>
      <c r="BB35" s="229"/>
      <c r="BC35" s="231"/>
      <c r="BD35" s="229"/>
    </row>
    <row r="36" spans="1:56">
      <c r="A36" s="235" t="s">
        <v>239</v>
      </c>
      <c r="B36" s="232" t="s">
        <v>528</v>
      </c>
      <c r="C36" s="235" t="s">
        <v>197</v>
      </c>
      <c r="D36" s="223" t="str">
        <f t="shared" si="0"/>
        <v>Garnet free</v>
      </c>
      <c r="E36" s="223" t="s">
        <v>620</v>
      </c>
      <c r="F36" s="233">
        <v>86.4</v>
      </c>
      <c r="G36" s="233">
        <v>5.8</v>
      </c>
      <c r="H36" s="233">
        <v>3.1</v>
      </c>
      <c r="I36" s="233"/>
      <c r="J36" s="233"/>
      <c r="L36" s="224">
        <v>90.6610703043022</v>
      </c>
      <c r="M36" s="224">
        <v>6.0860440713536201</v>
      </c>
      <c r="N36" s="224">
        <v>3.2528856243441764</v>
      </c>
      <c r="O36" s="224">
        <v>0</v>
      </c>
      <c r="P36" s="224">
        <v>0</v>
      </c>
      <c r="R36" s="225">
        <v>90.6610703043022</v>
      </c>
      <c r="S36" s="225">
        <v>6.086044071353621</v>
      </c>
      <c r="T36" s="225">
        <v>3.2528856243441764</v>
      </c>
      <c r="V36" s="216" t="s">
        <v>559</v>
      </c>
      <c r="X36" s="217">
        <v>46.54</v>
      </c>
      <c r="Y36" s="217">
        <v>0.6</v>
      </c>
      <c r="Z36" s="217">
        <v>42</v>
      </c>
      <c r="AA36" s="217">
        <v>0.69</v>
      </c>
      <c r="AB36" s="217">
        <v>0.33</v>
      </c>
      <c r="AC36" s="224">
        <v>6.3439999999999996E-2</v>
      </c>
      <c r="AD36" s="217">
        <v>0.13</v>
      </c>
      <c r="AE36" s="217">
        <v>7.31</v>
      </c>
      <c r="AF36" s="219">
        <v>0.25920000000000004</v>
      </c>
      <c r="AG36" s="219">
        <v>91.904374131964616</v>
      </c>
      <c r="AH36" s="226">
        <v>6.623169423386674</v>
      </c>
      <c r="AI36" s="227">
        <v>0.10573333333333333</v>
      </c>
      <c r="AJ36" s="227">
        <v>1.108095238095238</v>
      </c>
      <c r="AK36" s="216">
        <v>91.59</v>
      </c>
      <c r="AL36" s="216">
        <v>92.54</v>
      </c>
      <c r="AM36" s="216">
        <v>80.52</v>
      </c>
      <c r="AN36" s="235" t="s">
        <v>648</v>
      </c>
      <c r="AP36" s="229"/>
      <c r="AQ36" s="229"/>
      <c r="AR36" s="229"/>
      <c r="AS36" s="229"/>
      <c r="AT36" s="229"/>
      <c r="AU36" s="229"/>
      <c r="AV36" s="229"/>
      <c r="AW36" s="229"/>
      <c r="AX36" s="230"/>
      <c r="AY36" s="230"/>
      <c r="AZ36" s="230"/>
      <c r="BA36" s="229"/>
      <c r="BB36" s="229"/>
      <c r="BC36" s="231"/>
      <c r="BD36" s="229"/>
    </row>
    <row r="37" spans="1:56">
      <c r="A37" s="235" t="s">
        <v>239</v>
      </c>
      <c r="B37" s="232" t="s">
        <v>529</v>
      </c>
      <c r="C37" s="235" t="s">
        <v>197</v>
      </c>
      <c r="D37" s="223" t="str">
        <f t="shared" si="0"/>
        <v>Garnet free</v>
      </c>
      <c r="E37" s="223" t="s">
        <v>621</v>
      </c>
      <c r="F37" s="233">
        <v>75.7</v>
      </c>
      <c r="G37" s="233">
        <v>19.899999999999999</v>
      </c>
      <c r="H37" s="233">
        <v>1.6</v>
      </c>
      <c r="I37" s="233"/>
      <c r="J37" s="233">
        <v>2.7</v>
      </c>
      <c r="L37" s="224">
        <v>75.775775775775784</v>
      </c>
      <c r="M37" s="224">
        <v>19.91991991991992</v>
      </c>
      <c r="N37" s="224">
        <v>1.6016016016016017</v>
      </c>
      <c r="O37" s="224">
        <v>0</v>
      </c>
      <c r="P37" s="224">
        <v>2.7027027027027031</v>
      </c>
      <c r="R37" s="225">
        <v>77.880658436213992</v>
      </c>
      <c r="S37" s="225">
        <v>20.473251028806583</v>
      </c>
      <c r="T37" s="225">
        <v>1.6460905349794237</v>
      </c>
      <c r="V37" s="216" t="s">
        <v>559</v>
      </c>
      <c r="X37" s="217">
        <v>46.12</v>
      </c>
      <c r="Y37" s="217">
        <v>0.76</v>
      </c>
      <c r="Z37" s="217">
        <v>43</v>
      </c>
      <c r="AA37" s="217">
        <v>0.41</v>
      </c>
      <c r="AB37" s="217">
        <v>0.08</v>
      </c>
      <c r="AC37" s="224">
        <v>1.3867000000000003</v>
      </c>
      <c r="AD37" s="217">
        <v>0.13</v>
      </c>
      <c r="AE37" s="217">
        <v>6.79</v>
      </c>
      <c r="AF37" s="219">
        <v>0.31468999999999997</v>
      </c>
      <c r="AG37" s="219">
        <v>92.373213358701989</v>
      </c>
      <c r="AH37" s="226">
        <v>55.03610326202304</v>
      </c>
      <c r="AI37" s="227">
        <v>1.8246052631578951</v>
      </c>
      <c r="AJ37" s="227">
        <v>1.0725581395348838</v>
      </c>
      <c r="AK37" s="216">
        <v>92.76</v>
      </c>
      <c r="AL37" s="216">
        <v>93.24</v>
      </c>
      <c r="AM37" s="216">
        <v>65.09</v>
      </c>
      <c r="AN37" s="235" t="s">
        <v>648</v>
      </c>
      <c r="AP37" s="229"/>
      <c r="AQ37" s="229"/>
      <c r="AR37" s="229"/>
      <c r="AS37" s="229"/>
      <c r="AT37" s="229"/>
      <c r="AU37" s="229"/>
      <c r="AV37" s="229"/>
      <c r="AW37" s="229"/>
      <c r="AX37" s="230"/>
      <c r="AY37" s="230"/>
      <c r="AZ37" s="230"/>
      <c r="BA37" s="229"/>
      <c r="BB37" s="229"/>
      <c r="BC37" s="231"/>
      <c r="BD37" s="229"/>
    </row>
    <row r="38" spans="1:56">
      <c r="A38" s="235" t="s">
        <v>239</v>
      </c>
      <c r="B38" s="232" t="s">
        <v>530</v>
      </c>
      <c r="C38" s="235" t="s">
        <v>197</v>
      </c>
      <c r="D38" s="223" t="str">
        <f t="shared" si="0"/>
        <v>Garnet free</v>
      </c>
      <c r="E38" s="223" t="s">
        <v>619</v>
      </c>
      <c r="F38" s="233">
        <v>78.400000000000006</v>
      </c>
      <c r="G38" s="233">
        <v>20.3</v>
      </c>
      <c r="H38" s="233"/>
      <c r="I38" s="233"/>
      <c r="J38" s="233">
        <v>1.4</v>
      </c>
      <c r="L38" s="224">
        <v>78.32167832167832</v>
      </c>
      <c r="M38" s="224">
        <v>20.279720279720276</v>
      </c>
      <c r="N38" s="224">
        <v>0</v>
      </c>
      <c r="O38" s="224">
        <v>0</v>
      </c>
      <c r="P38" s="224">
        <v>1.3986013986013985</v>
      </c>
      <c r="R38" s="225">
        <v>79.432624113475171</v>
      </c>
      <c r="S38" s="225">
        <v>20.567375886524822</v>
      </c>
      <c r="T38" s="225">
        <v>0</v>
      </c>
      <c r="V38" s="216" t="s">
        <v>559</v>
      </c>
      <c r="X38" s="217">
        <v>46.52</v>
      </c>
      <c r="Y38" s="217">
        <v>0.88</v>
      </c>
      <c r="Z38" s="217">
        <v>42.89</v>
      </c>
      <c r="AA38" s="217">
        <v>0.3</v>
      </c>
      <c r="AB38" s="217">
        <v>0.06</v>
      </c>
      <c r="AC38" s="224">
        <v>0.53801999999999994</v>
      </c>
      <c r="AD38" s="217">
        <v>0.13</v>
      </c>
      <c r="AE38" s="217">
        <v>7.1</v>
      </c>
      <c r="AF38" s="219">
        <v>0.33466999999999997</v>
      </c>
      <c r="AG38" s="219">
        <v>92.115552099926646</v>
      </c>
      <c r="AH38" s="226">
        <v>29.084980950238855</v>
      </c>
      <c r="AI38" s="227">
        <v>0.61138636363636356</v>
      </c>
      <c r="AJ38" s="227">
        <v>1.0846351130799721</v>
      </c>
      <c r="AK38" s="216">
        <v>92.46</v>
      </c>
      <c r="AL38" s="216">
        <v>92.97</v>
      </c>
      <c r="AM38" s="216">
        <v>43.84</v>
      </c>
      <c r="AN38" s="235" t="s">
        <v>648</v>
      </c>
      <c r="AP38" s="229"/>
      <c r="AQ38" s="229"/>
      <c r="AR38" s="229"/>
      <c r="AS38" s="229"/>
      <c r="AT38" s="229"/>
      <c r="AU38" s="229"/>
      <c r="AV38" s="229"/>
      <c r="AW38" s="229"/>
      <c r="AX38" s="230"/>
      <c r="AY38" s="230"/>
      <c r="AZ38" s="230"/>
      <c r="BA38" s="229"/>
      <c r="BB38" s="229"/>
      <c r="BC38" s="231"/>
      <c r="BD38" s="229"/>
    </row>
    <row r="39" spans="1:56">
      <c r="A39" s="235" t="s">
        <v>239</v>
      </c>
      <c r="B39" s="232" t="s">
        <v>531</v>
      </c>
      <c r="C39" s="235" t="s">
        <v>197</v>
      </c>
      <c r="D39" s="223" t="str">
        <f t="shared" si="0"/>
        <v>Garnet free</v>
      </c>
      <c r="E39" s="223" t="s">
        <v>621</v>
      </c>
      <c r="F39" s="233">
        <v>69.7</v>
      </c>
      <c r="G39" s="233">
        <v>22.2</v>
      </c>
      <c r="H39" s="233">
        <v>3.4</v>
      </c>
      <c r="I39" s="233"/>
      <c r="J39" s="233">
        <v>4.7</v>
      </c>
      <c r="L39" s="224">
        <v>69.699999999999989</v>
      </c>
      <c r="M39" s="224">
        <v>22.199999999999996</v>
      </c>
      <c r="N39" s="224">
        <v>3.3999999999999995</v>
      </c>
      <c r="O39" s="224">
        <v>0</v>
      </c>
      <c r="P39" s="224">
        <v>4.6999999999999993</v>
      </c>
      <c r="R39" s="225">
        <v>73.137460650577125</v>
      </c>
      <c r="S39" s="225">
        <v>23.294858342077649</v>
      </c>
      <c r="T39" s="225">
        <v>3.5676810073452256</v>
      </c>
      <c r="V39" s="216" t="s">
        <v>559</v>
      </c>
      <c r="X39" s="217">
        <v>45.25</v>
      </c>
      <c r="Y39" s="217">
        <v>1.02</v>
      </c>
      <c r="Z39" s="217">
        <v>43.69</v>
      </c>
      <c r="AA39" s="217">
        <v>0.96</v>
      </c>
      <c r="AB39" s="217">
        <v>0.04</v>
      </c>
      <c r="AC39" s="224">
        <v>1.8542900000000002</v>
      </c>
      <c r="AD39" s="217">
        <v>0.14000000000000001</v>
      </c>
      <c r="AE39" s="217">
        <v>7.3</v>
      </c>
      <c r="AF39" s="219">
        <v>0.28773000000000004</v>
      </c>
      <c r="AG39" s="219">
        <v>91.703119004331853</v>
      </c>
      <c r="AH39" s="226">
        <v>54.945405426374585</v>
      </c>
      <c r="AI39" s="227">
        <v>1.8179313725490198</v>
      </c>
      <c r="AJ39" s="227">
        <v>1.0357061112382697</v>
      </c>
      <c r="AK39" s="216">
        <v>92.09</v>
      </c>
      <c r="AL39" s="216">
        <v>92.47</v>
      </c>
      <c r="AM39" s="216">
        <v>43.51</v>
      </c>
      <c r="AN39" s="235" t="s">
        <v>648</v>
      </c>
      <c r="AP39" s="229"/>
      <c r="AQ39" s="229"/>
      <c r="AR39" s="229"/>
      <c r="AS39" s="229"/>
      <c r="AT39" s="229"/>
      <c r="AU39" s="229"/>
      <c r="AV39" s="229"/>
      <c r="AW39" s="229"/>
      <c r="AX39" s="230"/>
      <c r="AY39" s="230"/>
      <c r="AZ39" s="230"/>
      <c r="BA39" s="229"/>
      <c r="BB39" s="229"/>
      <c r="BC39" s="231"/>
      <c r="BD39" s="229"/>
    </row>
    <row r="40" spans="1:56" s="20" customFormat="1">
      <c r="A40" s="17" t="s">
        <v>120</v>
      </c>
      <c r="B40" s="17"/>
      <c r="F40" s="182"/>
      <c r="G40" s="182"/>
      <c r="H40" s="182"/>
      <c r="I40" s="182"/>
      <c r="J40" s="182"/>
      <c r="K40" s="18"/>
      <c r="L40" s="18"/>
      <c r="M40" s="18"/>
      <c r="N40" s="18"/>
      <c r="O40" s="18"/>
      <c r="P40" s="18"/>
      <c r="Q40" s="18"/>
      <c r="R40" s="19"/>
      <c r="S40" s="19"/>
      <c r="T40" s="19"/>
      <c r="U40" s="19"/>
      <c r="V40" s="18"/>
      <c r="W40" s="18"/>
      <c r="X40" s="18"/>
      <c r="Y40" s="18"/>
      <c r="Z40" s="18"/>
      <c r="AA40" s="18"/>
      <c r="AB40" s="18"/>
      <c r="AC40" s="18"/>
      <c r="AD40" s="18"/>
      <c r="AE40" s="18"/>
      <c r="AF40" s="18"/>
      <c r="AG40" s="18"/>
      <c r="AI40" s="18"/>
      <c r="AJ40" s="18"/>
      <c r="AK40" s="18"/>
      <c r="AL40" s="18"/>
      <c r="AN40" s="203"/>
      <c r="AO40" s="17"/>
    </row>
    <row r="41" spans="1:56">
      <c r="A41" s="2" t="s">
        <v>237</v>
      </c>
      <c r="B41" s="232">
        <v>740</v>
      </c>
      <c r="D41" s="223" t="s">
        <v>577</v>
      </c>
      <c r="E41" s="223"/>
      <c r="F41" s="217">
        <v>68</v>
      </c>
      <c r="G41" s="217">
        <v>20.7</v>
      </c>
      <c r="H41" s="217">
        <v>2</v>
      </c>
      <c r="I41" s="217">
        <v>8.1</v>
      </c>
      <c r="L41" s="247">
        <v>68.825910931174093</v>
      </c>
      <c r="M41" s="247">
        <v>20.951417004048583</v>
      </c>
      <c r="N41" s="247">
        <v>2.0242914979757085</v>
      </c>
      <c r="O41" s="247">
        <v>8.1983805668016192</v>
      </c>
      <c r="P41" s="247">
        <v>0</v>
      </c>
      <c r="Q41" s="223"/>
      <c r="R41" s="248">
        <v>74.972436604189639</v>
      </c>
      <c r="S41" s="248">
        <v>22.822491730981259</v>
      </c>
      <c r="T41" s="248">
        <v>2.2050716648291071</v>
      </c>
      <c r="V41" s="2" t="s">
        <v>83</v>
      </c>
      <c r="W41" s="217">
        <v>0.11</v>
      </c>
      <c r="X41" s="217">
        <v>44</v>
      </c>
      <c r="Y41" s="217">
        <v>2.09</v>
      </c>
      <c r="Z41" s="217">
        <v>44.7</v>
      </c>
      <c r="AA41" s="217">
        <v>0.91</v>
      </c>
      <c r="AB41" s="217">
        <v>0.02</v>
      </c>
      <c r="AC41" s="217">
        <v>0.44</v>
      </c>
      <c r="AD41" s="217">
        <v>0.14000000000000001</v>
      </c>
      <c r="AE41" s="219">
        <v>6.6808499000000001</v>
      </c>
      <c r="AF41" s="217">
        <v>0.37</v>
      </c>
      <c r="AG41" s="16">
        <v>92.152935092277232</v>
      </c>
      <c r="AH41" s="32">
        <v>12.375100511280021</v>
      </c>
      <c r="AI41" s="16">
        <v>0.2105263157894737</v>
      </c>
      <c r="AJ41" s="16">
        <v>0.98434004474272929</v>
      </c>
      <c r="AM41" s="228"/>
      <c r="AN41" s="2" t="s">
        <v>683</v>
      </c>
    </row>
    <row r="42" spans="1:56">
      <c r="A42" s="2" t="s">
        <v>237</v>
      </c>
      <c r="B42" s="214">
        <v>775</v>
      </c>
      <c r="D42" s="223" t="s">
        <v>577</v>
      </c>
      <c r="F42" s="217">
        <v>74.2</v>
      </c>
      <c r="G42" s="217">
        <v>15.7</v>
      </c>
      <c r="I42" s="217">
        <v>8.5</v>
      </c>
      <c r="J42" s="217">
        <v>0.5</v>
      </c>
      <c r="L42" s="247">
        <v>75.025278058645085</v>
      </c>
      <c r="M42" s="247">
        <v>15.874620829120323</v>
      </c>
      <c r="N42" s="247">
        <v>0</v>
      </c>
      <c r="O42" s="247">
        <v>8.5945399393326589</v>
      </c>
      <c r="P42" s="247">
        <v>0.50556117290192115</v>
      </c>
      <c r="Q42" s="216"/>
      <c r="R42" s="248">
        <v>82.536151279199117</v>
      </c>
      <c r="S42" s="248">
        <v>17.46384872080089</v>
      </c>
      <c r="T42" s="248">
        <v>0</v>
      </c>
      <c r="V42" s="2" t="s">
        <v>83</v>
      </c>
      <c r="W42" s="217">
        <v>7.0000000000000007E-2</v>
      </c>
      <c r="X42" s="217">
        <v>45.6</v>
      </c>
      <c r="Y42" s="217">
        <v>2.06</v>
      </c>
      <c r="Z42" s="217">
        <v>43.7</v>
      </c>
      <c r="AA42" s="217">
        <v>0.42</v>
      </c>
      <c r="AB42" s="217">
        <v>0.06</v>
      </c>
      <c r="AC42" s="217">
        <v>0.71</v>
      </c>
      <c r="AD42" s="217">
        <v>0.14000000000000001</v>
      </c>
      <c r="AE42" s="219">
        <v>6.2397530000000003</v>
      </c>
      <c r="AF42" s="217">
        <v>0.36</v>
      </c>
      <c r="AG42" s="16">
        <v>92.873145792957288</v>
      </c>
      <c r="AH42" s="32">
        <v>18.779063583845016</v>
      </c>
      <c r="AI42" s="16">
        <v>0.34466019417475724</v>
      </c>
      <c r="AJ42" s="16">
        <v>1.0434782608695652</v>
      </c>
      <c r="AM42" s="228"/>
      <c r="AN42" s="2" t="s">
        <v>683</v>
      </c>
    </row>
    <row r="43" spans="1:56">
      <c r="A43" s="2" t="s">
        <v>237</v>
      </c>
      <c r="B43" s="214">
        <v>794</v>
      </c>
      <c r="D43" s="223" t="s">
        <v>577</v>
      </c>
      <c r="F43" s="217">
        <v>69.2</v>
      </c>
      <c r="G43" s="217">
        <v>21</v>
      </c>
      <c r="H43" s="217">
        <v>2.2999999999999998</v>
      </c>
      <c r="I43" s="217">
        <v>3.8</v>
      </c>
      <c r="L43" s="247">
        <v>71.858774662512985</v>
      </c>
      <c r="M43" s="247">
        <v>21.806853582554517</v>
      </c>
      <c r="N43" s="247">
        <v>2.3883696780893042</v>
      </c>
      <c r="O43" s="247">
        <v>3.9460020768431985</v>
      </c>
      <c r="P43" s="247">
        <v>0</v>
      </c>
      <c r="R43" s="248">
        <v>74.810810810810821</v>
      </c>
      <c r="S43" s="248">
        <v>22.702702702702705</v>
      </c>
      <c r="T43" s="248">
        <v>2.4864864864864864</v>
      </c>
      <c r="V43" s="2" t="s">
        <v>83</v>
      </c>
      <c r="W43" s="217">
        <v>0.11</v>
      </c>
      <c r="X43" s="217">
        <v>44.2</v>
      </c>
      <c r="Y43" s="217">
        <v>1.53</v>
      </c>
      <c r="Z43" s="217">
        <v>44.5</v>
      </c>
      <c r="AA43" s="217">
        <v>0.87</v>
      </c>
      <c r="AB43" s="217">
        <v>0.04</v>
      </c>
      <c r="AC43" s="217">
        <v>0.46</v>
      </c>
      <c r="AD43" s="217">
        <v>0.12</v>
      </c>
      <c r="AE43" s="219">
        <v>6.6718707999999998</v>
      </c>
      <c r="AF43" s="217">
        <v>0.36</v>
      </c>
      <c r="AG43" s="16">
        <v>92.195362719219432</v>
      </c>
      <c r="AH43" s="32">
        <v>16.783761316574953</v>
      </c>
      <c r="AI43" s="16">
        <v>0.30065359477124182</v>
      </c>
      <c r="AJ43" s="16">
        <v>0.99325842696629218</v>
      </c>
      <c r="AM43" s="228"/>
      <c r="AN43" s="2" t="s">
        <v>683</v>
      </c>
    </row>
    <row r="44" spans="1:56">
      <c r="A44" s="2" t="s">
        <v>237</v>
      </c>
      <c r="B44" s="214">
        <v>797</v>
      </c>
      <c r="D44" s="223" t="s">
        <v>577</v>
      </c>
      <c r="F44" s="217">
        <v>62.7</v>
      </c>
      <c r="G44" s="217">
        <v>28.1</v>
      </c>
      <c r="H44" s="217">
        <v>1.3</v>
      </c>
      <c r="I44" s="217">
        <v>4.8</v>
      </c>
      <c r="J44" s="217">
        <v>0.4</v>
      </c>
      <c r="L44" s="247">
        <v>64.439876670092488</v>
      </c>
      <c r="M44" s="247">
        <v>28.87975334018499</v>
      </c>
      <c r="N44" s="247">
        <v>1.3360739979445013</v>
      </c>
      <c r="O44" s="247">
        <v>4.9331963001027743</v>
      </c>
      <c r="P44" s="247">
        <v>0.41109969167523119</v>
      </c>
      <c r="R44" s="248">
        <v>68.078175895765483</v>
      </c>
      <c r="S44" s="248">
        <v>30.510314875135723</v>
      </c>
      <c r="T44" s="248">
        <v>1.4115092290988058</v>
      </c>
      <c r="V44" s="2" t="s">
        <v>83</v>
      </c>
      <c r="W44" s="217">
        <v>0.11</v>
      </c>
      <c r="X44" s="217">
        <v>44.3</v>
      </c>
      <c r="Y44" s="217">
        <v>1.42</v>
      </c>
      <c r="Z44" s="217">
        <v>45</v>
      </c>
      <c r="AA44" s="217">
        <v>0.56999999999999995</v>
      </c>
      <c r="AB44" s="217">
        <v>7.0000000000000007E-2</v>
      </c>
      <c r="AC44" s="217">
        <v>0.56999999999999995</v>
      </c>
      <c r="AD44" s="217">
        <v>0.12</v>
      </c>
      <c r="AE44" s="219">
        <v>6.1398289999999998</v>
      </c>
      <c r="AF44" s="217">
        <v>0.33</v>
      </c>
      <c r="AG44" s="16">
        <v>92.788067937777342</v>
      </c>
      <c r="AH44" s="32">
        <v>21.215070288344656</v>
      </c>
      <c r="AI44" s="16">
        <v>0.40140845070422532</v>
      </c>
      <c r="AJ44" s="16">
        <v>0.98444444444444434</v>
      </c>
      <c r="AM44" s="228"/>
      <c r="AN44" s="2" t="s">
        <v>683</v>
      </c>
    </row>
    <row r="45" spans="1:56">
      <c r="A45" s="2" t="s">
        <v>237</v>
      </c>
      <c r="B45" s="214">
        <v>735</v>
      </c>
      <c r="D45" s="223" t="s">
        <v>576</v>
      </c>
      <c r="F45" s="217">
        <v>81</v>
      </c>
      <c r="G45" s="217">
        <v>15.4</v>
      </c>
      <c r="H45" s="217">
        <v>0.9</v>
      </c>
      <c r="J45" s="217">
        <v>0.7</v>
      </c>
      <c r="L45" s="247">
        <v>82.65306122448979</v>
      </c>
      <c r="M45" s="247">
        <v>15.714285714285712</v>
      </c>
      <c r="N45" s="247">
        <v>0.91836734693877542</v>
      </c>
      <c r="O45" s="247">
        <v>0</v>
      </c>
      <c r="P45" s="247">
        <v>0.71428571428571419</v>
      </c>
      <c r="R45" s="248">
        <v>83.247687564234326</v>
      </c>
      <c r="S45" s="248">
        <v>15.8273381294964</v>
      </c>
      <c r="T45" s="248">
        <v>0.92497430626927035</v>
      </c>
      <c r="V45" s="2" t="s">
        <v>83</v>
      </c>
      <c r="W45" s="217">
        <v>0.06</v>
      </c>
      <c r="X45" s="217">
        <v>47.2</v>
      </c>
      <c r="Y45" s="217">
        <v>0.66</v>
      </c>
      <c r="Z45" s="217">
        <v>42.7</v>
      </c>
      <c r="AA45" s="217">
        <v>0.23</v>
      </c>
      <c r="AB45" s="217">
        <v>0.04</v>
      </c>
      <c r="AC45" s="217">
        <v>0.35</v>
      </c>
      <c r="AD45" s="217">
        <v>0.12</v>
      </c>
      <c r="AE45" s="219">
        <v>6.6028347000000007</v>
      </c>
      <c r="AF45" s="217">
        <v>0.4</v>
      </c>
      <c r="AG45" s="16">
        <v>92.725613537904707</v>
      </c>
      <c r="AH45" s="32">
        <v>26.239821646271967</v>
      </c>
      <c r="AI45" s="16">
        <v>0.53030303030303028</v>
      </c>
      <c r="AJ45" s="16">
        <v>1.1053864168618266</v>
      </c>
      <c r="AM45" s="228"/>
      <c r="AN45" s="2" t="s">
        <v>683</v>
      </c>
    </row>
    <row r="46" spans="1:56">
      <c r="A46" s="2" t="s">
        <v>237</v>
      </c>
      <c r="B46" s="214">
        <v>781</v>
      </c>
      <c r="D46" s="223" t="s">
        <v>576</v>
      </c>
      <c r="F46" s="217">
        <v>83.3</v>
      </c>
      <c r="G46" s="217">
        <v>10</v>
      </c>
      <c r="H46" s="217">
        <v>3.3</v>
      </c>
      <c r="J46" s="217">
        <v>0.6</v>
      </c>
      <c r="L46" s="247">
        <v>85.699588477366262</v>
      </c>
      <c r="M46" s="247">
        <v>10.2880658436214</v>
      </c>
      <c r="N46" s="247">
        <v>3.3950617283950622</v>
      </c>
      <c r="O46" s="247">
        <v>0</v>
      </c>
      <c r="P46" s="247">
        <v>0.61728395061728403</v>
      </c>
      <c r="R46" s="248">
        <v>86.23188405797103</v>
      </c>
      <c r="S46" s="248">
        <v>10.351966873706004</v>
      </c>
      <c r="T46" s="248">
        <v>3.4161490683229818</v>
      </c>
      <c r="V46" s="2" t="s">
        <v>83</v>
      </c>
      <c r="W46" s="217">
        <v>0.11</v>
      </c>
      <c r="X46" s="217">
        <v>45.9</v>
      </c>
      <c r="Y46" s="217">
        <v>0.19</v>
      </c>
      <c r="Z46" s="217">
        <v>41.8</v>
      </c>
      <c r="AA46" s="217">
        <v>0.75</v>
      </c>
      <c r="AB46" s="217">
        <v>0.16</v>
      </c>
      <c r="AC46" s="217">
        <v>0.27</v>
      </c>
      <c r="AD46" s="217">
        <v>0.15</v>
      </c>
      <c r="AE46" s="219">
        <v>9.4168043000000008</v>
      </c>
      <c r="AF46" s="217">
        <v>0.4</v>
      </c>
      <c r="AG46" s="16">
        <v>89.680880436925378</v>
      </c>
      <c r="AH46" s="32">
        <v>48.804321426482026</v>
      </c>
      <c r="AI46" s="16">
        <v>1.4210526315789473</v>
      </c>
      <c r="AJ46" s="16">
        <v>1.098086124401914</v>
      </c>
      <c r="AM46" s="228"/>
      <c r="AN46" s="2" t="s">
        <v>683</v>
      </c>
    </row>
    <row r="47" spans="1:56">
      <c r="AM47" s="228"/>
      <c r="AN47" s="2"/>
    </row>
    <row r="48" spans="1:56">
      <c r="AM48" s="228"/>
    </row>
    <row r="49" spans="3:39">
      <c r="AM49" s="228"/>
    </row>
    <row r="50" spans="3:39">
      <c r="C50" s="214"/>
      <c r="AM50" s="228"/>
    </row>
    <row r="51" spans="3:39">
      <c r="C51" s="214"/>
      <c r="AM51" s="228"/>
    </row>
    <row r="52" spans="3:39">
      <c r="C52" s="214"/>
      <c r="AM52" s="228"/>
    </row>
    <row r="53" spans="3:39">
      <c r="C53" s="214"/>
      <c r="AM53" s="228"/>
    </row>
    <row r="54" spans="3:39">
      <c r="C54" s="214"/>
      <c r="AM54" s="228"/>
    </row>
    <row r="55" spans="3:39">
      <c r="C55" s="214"/>
      <c r="AM55" s="228"/>
    </row>
    <row r="56" spans="3:39">
      <c r="C56" s="214"/>
      <c r="AM56" s="228"/>
    </row>
    <row r="57" spans="3:39">
      <c r="C57" s="214"/>
      <c r="AM57" s="228"/>
    </row>
    <row r="58" spans="3:39">
      <c r="C58" s="214"/>
      <c r="AM58" s="228"/>
    </row>
    <row r="59" spans="3:39">
      <c r="C59" s="214"/>
      <c r="AM59" s="228"/>
    </row>
    <row r="60" spans="3:39">
      <c r="AM60" s="228"/>
    </row>
    <row r="61" spans="3:39">
      <c r="AM61" s="228"/>
    </row>
    <row r="62" spans="3:39">
      <c r="AM62" s="228"/>
    </row>
    <row r="63" spans="3:39">
      <c r="AM63" s="228"/>
    </row>
    <row r="64" spans="3:39">
      <c r="AM64" s="228"/>
    </row>
    <row r="65" spans="39:39">
      <c r="AM65" s="228"/>
    </row>
    <row r="66" spans="39:39">
      <c r="AM66" s="228"/>
    </row>
    <row r="67" spans="39:39">
      <c r="AM67" s="228"/>
    </row>
    <row r="68" spans="39:39">
      <c r="AM68" s="228"/>
    </row>
    <row r="69" spans="39:39">
      <c r="AM69" s="228"/>
    </row>
    <row r="70" spans="39:39">
      <c r="AM70" s="228"/>
    </row>
    <row r="71" spans="39:39">
      <c r="AM71" s="228"/>
    </row>
    <row r="72" spans="39:39">
      <c r="AM72" s="228"/>
    </row>
    <row r="73" spans="39:39">
      <c r="AM73" s="228"/>
    </row>
    <row r="74" spans="39:39">
      <c r="AM74" s="228"/>
    </row>
    <row r="75" spans="39:39">
      <c r="AM75" s="228"/>
    </row>
    <row r="76" spans="39:39">
      <c r="AM76" s="228"/>
    </row>
    <row r="77" spans="39:39">
      <c r="AM77" s="228"/>
    </row>
    <row r="78" spans="39:39">
      <c r="AM78" s="228"/>
    </row>
    <row r="79" spans="39:39">
      <c r="AM79" s="228"/>
    </row>
    <row r="80" spans="39:39">
      <c r="AM80" s="228"/>
    </row>
    <row r="81" spans="39:39">
      <c r="AM81" s="228"/>
    </row>
    <row r="82" spans="39:39">
      <c r="AM82" s="228"/>
    </row>
    <row r="83" spans="39:39">
      <c r="AM83" s="228"/>
    </row>
    <row r="84" spans="39:39">
      <c r="AM84" s="228"/>
    </row>
    <row r="85" spans="39:39">
      <c r="AM85" s="228"/>
    </row>
    <row r="86" spans="39:39">
      <c r="AM86" s="228"/>
    </row>
    <row r="87" spans="39:39">
      <c r="AM87" s="228"/>
    </row>
    <row r="88" spans="39:39">
      <c r="AM88" s="228"/>
    </row>
    <row r="89" spans="39:39">
      <c r="AM89" s="228"/>
    </row>
    <row r="90" spans="39:39">
      <c r="AM90" s="228"/>
    </row>
    <row r="91" spans="39:39">
      <c r="AM91" s="228"/>
    </row>
    <row r="92" spans="39:39">
      <c r="AM92" s="228"/>
    </row>
    <row r="93" spans="39:39">
      <c r="AM93" s="228"/>
    </row>
    <row r="94" spans="39:39">
      <c r="AM94" s="228"/>
    </row>
    <row r="95" spans="39:39">
      <c r="AM95" s="228"/>
    </row>
    <row r="96" spans="39:39">
      <c r="AM96" s="228"/>
    </row>
    <row r="97" spans="39:39">
      <c r="AM97" s="228"/>
    </row>
    <row r="98" spans="39:39">
      <c r="AM98" s="228"/>
    </row>
    <row r="99" spans="39:39">
      <c r="AM99" s="228"/>
    </row>
    <row r="100" spans="39:39">
      <c r="AM100" s="228"/>
    </row>
    <row r="101" spans="39:39">
      <c r="AM101" s="228"/>
    </row>
    <row r="102" spans="39:39">
      <c r="AM102" s="228"/>
    </row>
    <row r="103" spans="39:39">
      <c r="AM103" s="228"/>
    </row>
    <row r="104" spans="39:39">
      <c r="AM104" s="228"/>
    </row>
    <row r="105" spans="39:39">
      <c r="AM105" s="228"/>
    </row>
    <row r="106" spans="39:39">
      <c r="AM106" s="228"/>
    </row>
    <row r="107" spans="39:39">
      <c r="AM107" s="228"/>
    </row>
    <row r="108" spans="39:39">
      <c r="AM108" s="228"/>
    </row>
    <row r="109" spans="39:39">
      <c r="AM109" s="228"/>
    </row>
    <row r="110" spans="39:39">
      <c r="AM110" s="228"/>
    </row>
    <row r="111" spans="39:39">
      <c r="AM111" s="228"/>
    </row>
    <row r="112" spans="39:39">
      <c r="AM112" s="228"/>
    </row>
    <row r="113" spans="39:39">
      <c r="AM113" s="228"/>
    </row>
    <row r="114" spans="39:39">
      <c r="AM114" s="228"/>
    </row>
    <row r="115" spans="39:39">
      <c r="AM115" s="228"/>
    </row>
    <row r="116" spans="39:39">
      <c r="AM116" s="228"/>
    </row>
    <row r="117" spans="39:39">
      <c r="AM117" s="228"/>
    </row>
    <row r="118" spans="39:39">
      <c r="AM118" s="228"/>
    </row>
    <row r="119" spans="39:39">
      <c r="AM119" s="228"/>
    </row>
    <row r="120" spans="39:39">
      <c r="AM120" s="228"/>
    </row>
    <row r="121" spans="39:39">
      <c r="AM121" s="228"/>
    </row>
    <row r="122" spans="39:39">
      <c r="AM122" s="228"/>
    </row>
    <row r="123" spans="39:39">
      <c r="AM123" s="228"/>
    </row>
    <row r="124" spans="39:39">
      <c r="AM124" s="228"/>
    </row>
    <row r="125" spans="39:39">
      <c r="AM125" s="228"/>
    </row>
    <row r="126" spans="39:39">
      <c r="AM126" s="228"/>
    </row>
    <row r="127" spans="39:39">
      <c r="AM127" s="228"/>
    </row>
    <row r="128" spans="39:39">
      <c r="AM128" s="228"/>
    </row>
    <row r="129" spans="39:39">
      <c r="AM129" s="228"/>
    </row>
    <row r="130" spans="39:39">
      <c r="AM130" s="228"/>
    </row>
    <row r="131" spans="39:39">
      <c r="AM131" s="228"/>
    </row>
    <row r="132" spans="39:39">
      <c r="AM132" s="228"/>
    </row>
    <row r="133" spans="39:39">
      <c r="AM133" s="228"/>
    </row>
    <row r="134" spans="39:39">
      <c r="AM134" s="228"/>
    </row>
    <row r="135" spans="39:39">
      <c r="AM135" s="228"/>
    </row>
    <row r="136" spans="39:39">
      <c r="AM136" s="228"/>
    </row>
    <row r="137" spans="39:39">
      <c r="AM137" s="228"/>
    </row>
    <row r="138" spans="39:39">
      <c r="AM138" s="228"/>
    </row>
    <row r="139" spans="39:39">
      <c r="AM139" s="228"/>
    </row>
    <row r="140" spans="39:39">
      <c r="AM140" s="228"/>
    </row>
    <row r="141" spans="39:39">
      <c r="AM141" s="228"/>
    </row>
    <row r="142" spans="39:39">
      <c r="AM142" s="228"/>
    </row>
    <row r="143" spans="39:39">
      <c r="AM143" s="228"/>
    </row>
    <row r="144" spans="39:39">
      <c r="AM144" s="228"/>
    </row>
    <row r="145" spans="39:39">
      <c r="AM145" s="228"/>
    </row>
    <row r="146" spans="39:39">
      <c r="AM146" s="228"/>
    </row>
    <row r="147" spans="39:39">
      <c r="AM147" s="228"/>
    </row>
    <row r="148" spans="39:39">
      <c r="AM148" s="228"/>
    </row>
    <row r="149" spans="39:39">
      <c r="AM149" s="228"/>
    </row>
    <row r="150" spans="39:39">
      <c r="AM150" s="228"/>
    </row>
    <row r="151" spans="39:39">
      <c r="AM151" s="228"/>
    </row>
    <row r="152" spans="39:39">
      <c r="AM152" s="228"/>
    </row>
    <row r="153" spans="39:39">
      <c r="AM153" s="228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C53"/>
  <sheetViews>
    <sheetView topLeftCell="A25" workbookViewId="0">
      <selection activeCell="C29" sqref="C29"/>
    </sheetView>
  </sheetViews>
  <sheetFormatPr baseColWidth="10" defaultRowHeight="16"/>
  <cols>
    <col min="1" max="1" width="17.33203125" customWidth="1"/>
    <col min="3" max="3" width="129.5" customWidth="1"/>
  </cols>
  <sheetData>
    <row r="1" spans="1:3">
      <c r="A1" t="s">
        <v>248</v>
      </c>
      <c r="B1" t="s">
        <v>250</v>
      </c>
      <c r="C1" t="s">
        <v>183</v>
      </c>
    </row>
    <row r="2" spans="1:3">
      <c r="A2" s="62" t="s">
        <v>249</v>
      </c>
      <c r="B2" s="62" t="s">
        <v>232</v>
      </c>
      <c r="C2" s="63" t="s">
        <v>251</v>
      </c>
    </row>
    <row r="3" spans="1:3">
      <c r="A3" t="s">
        <v>126</v>
      </c>
      <c r="B3" s="62" t="s">
        <v>232</v>
      </c>
      <c r="C3" t="s">
        <v>633</v>
      </c>
    </row>
    <row r="4" spans="1:3">
      <c r="A4" t="s">
        <v>182</v>
      </c>
      <c r="B4" t="s">
        <v>228</v>
      </c>
      <c r="C4" s="200" t="s">
        <v>635</v>
      </c>
    </row>
    <row r="5" spans="1:3">
      <c r="A5" t="s">
        <v>182</v>
      </c>
      <c r="B5" t="s">
        <v>228</v>
      </c>
      <c r="C5" s="78" t="s">
        <v>636</v>
      </c>
    </row>
    <row r="6" spans="1:3">
      <c r="A6" t="s">
        <v>182</v>
      </c>
      <c r="B6" t="s">
        <v>228</v>
      </c>
      <c r="C6" s="78" t="s">
        <v>265</v>
      </c>
    </row>
    <row r="7" spans="1:3">
      <c r="A7" t="s">
        <v>182</v>
      </c>
      <c r="B7" t="s">
        <v>228</v>
      </c>
      <c r="C7" s="78" t="s">
        <v>637</v>
      </c>
    </row>
    <row r="8" spans="1:3">
      <c r="A8" s="44" t="s">
        <v>203</v>
      </c>
      <c r="B8" t="s">
        <v>228</v>
      </c>
      <c r="C8" s="63" t="s">
        <v>263</v>
      </c>
    </row>
    <row r="9" spans="1:3">
      <c r="A9" t="s">
        <v>221</v>
      </c>
      <c r="B9" t="s">
        <v>228</v>
      </c>
      <c r="C9" s="78" t="s">
        <v>638</v>
      </c>
    </row>
    <row r="10" spans="1:3">
      <c r="A10" t="s">
        <v>226</v>
      </c>
      <c r="B10" t="s">
        <v>228</v>
      </c>
      <c r="C10" s="78" t="s">
        <v>264</v>
      </c>
    </row>
    <row r="11" spans="1:3">
      <c r="A11" s="1" t="s">
        <v>67</v>
      </c>
      <c r="B11" t="s">
        <v>647</v>
      </c>
      <c r="C11" s="63" t="s">
        <v>266</v>
      </c>
    </row>
    <row r="12" spans="1:3">
      <c r="A12" s="8" t="s">
        <v>62</v>
      </c>
      <c r="B12" t="s">
        <v>647</v>
      </c>
      <c r="C12" s="78" t="s">
        <v>645</v>
      </c>
    </row>
    <row r="13" spans="1:3">
      <c r="A13" s="8" t="s">
        <v>82</v>
      </c>
      <c r="B13" t="s">
        <v>647</v>
      </c>
      <c r="C13" s="78" t="s">
        <v>267</v>
      </c>
    </row>
    <row r="14" spans="1:3">
      <c r="A14" s="8" t="s">
        <v>82</v>
      </c>
      <c r="B14" t="s">
        <v>647</v>
      </c>
      <c r="C14" s="79" t="s">
        <v>268</v>
      </c>
    </row>
    <row r="15" spans="1:3">
      <c r="A15" s="33" t="s">
        <v>95</v>
      </c>
      <c r="B15" t="s">
        <v>647</v>
      </c>
      <c r="C15" s="79" t="s">
        <v>268</v>
      </c>
    </row>
    <row r="16" spans="1:3">
      <c r="A16" s="8" t="s">
        <v>114</v>
      </c>
      <c r="B16" t="s">
        <v>647</v>
      </c>
      <c r="C16" s="78" t="s">
        <v>265</v>
      </c>
    </row>
    <row r="17" spans="1:3">
      <c r="A17" s="8" t="s">
        <v>234</v>
      </c>
      <c r="B17" t="s">
        <v>233</v>
      </c>
      <c r="C17" s="63" t="s">
        <v>639</v>
      </c>
    </row>
    <row r="18" spans="1:3">
      <c r="A18" s="8" t="s">
        <v>234</v>
      </c>
      <c r="B18" t="s">
        <v>233</v>
      </c>
      <c r="C18" s="63" t="s">
        <v>640</v>
      </c>
    </row>
    <row r="19" spans="1:3">
      <c r="A19" s="8" t="s">
        <v>234</v>
      </c>
      <c r="B19" t="s">
        <v>233</v>
      </c>
      <c r="C19" s="78" t="s">
        <v>641</v>
      </c>
    </row>
    <row r="20" spans="1:3" ht="17">
      <c r="A20" s="8" t="s">
        <v>234</v>
      </c>
      <c r="B20" t="s">
        <v>233</v>
      </c>
      <c r="C20" s="78" t="s">
        <v>642</v>
      </c>
    </row>
    <row r="21" spans="1:3">
      <c r="A21" s="58" t="s">
        <v>235</v>
      </c>
      <c r="B21" t="s">
        <v>233</v>
      </c>
      <c r="C21" s="78" t="s">
        <v>644</v>
      </c>
    </row>
    <row r="22" spans="1:3">
      <c r="A22" s="58" t="s">
        <v>235</v>
      </c>
      <c r="B22" t="s">
        <v>233</v>
      </c>
      <c r="C22" s="78" t="s">
        <v>643</v>
      </c>
    </row>
    <row r="23" spans="1:3">
      <c r="A23" s="8" t="s">
        <v>243</v>
      </c>
      <c r="B23" t="s">
        <v>246</v>
      </c>
      <c r="C23" s="78" t="s">
        <v>351</v>
      </c>
    </row>
    <row r="24" spans="1:3">
      <c r="A24" s="8" t="s">
        <v>243</v>
      </c>
      <c r="B24" t="s">
        <v>246</v>
      </c>
      <c r="C24" s="78" t="s">
        <v>364</v>
      </c>
    </row>
    <row r="25" spans="1:3">
      <c r="A25" s="8" t="s">
        <v>243</v>
      </c>
      <c r="B25" t="s">
        <v>246</v>
      </c>
      <c r="C25" s="78" t="s">
        <v>382</v>
      </c>
    </row>
    <row r="26" spans="1:3">
      <c r="A26" s="8" t="s">
        <v>244</v>
      </c>
      <c r="B26" t="s">
        <v>246</v>
      </c>
      <c r="C26" s="213" t="s">
        <v>646</v>
      </c>
    </row>
    <row r="27" spans="1:3">
      <c r="A27" s="8" t="s">
        <v>244</v>
      </c>
      <c r="B27" t="s">
        <v>246</v>
      </c>
      <c r="C27" s="78" t="s">
        <v>454</v>
      </c>
    </row>
    <row r="28" spans="1:3">
      <c r="A28" s="8" t="s">
        <v>245</v>
      </c>
      <c r="B28" t="s">
        <v>246</v>
      </c>
      <c r="C28" s="78" t="s">
        <v>684</v>
      </c>
    </row>
    <row r="29" spans="1:3">
      <c r="A29" s="8" t="s">
        <v>245</v>
      </c>
      <c r="B29" t="s">
        <v>246</v>
      </c>
      <c r="C29" s="78" t="s">
        <v>450</v>
      </c>
    </row>
    <row r="30" spans="1:3">
      <c r="A30" s="8" t="s">
        <v>247</v>
      </c>
      <c r="B30" t="s">
        <v>246</v>
      </c>
      <c r="C30" s="78" t="s">
        <v>472</v>
      </c>
    </row>
    <row r="31" spans="1:3">
      <c r="A31" s="8" t="s">
        <v>247</v>
      </c>
      <c r="B31" t="s">
        <v>246</v>
      </c>
      <c r="C31" s="63" t="s">
        <v>491</v>
      </c>
    </row>
    <row r="32" spans="1:3">
      <c r="A32" s="8" t="s">
        <v>247</v>
      </c>
      <c r="B32" t="s">
        <v>246</v>
      </c>
      <c r="C32" s="63" t="s">
        <v>572</v>
      </c>
    </row>
    <row r="33" spans="1:3">
      <c r="A33" s="8" t="s">
        <v>247</v>
      </c>
      <c r="B33" t="s">
        <v>246</v>
      </c>
      <c r="C33" s="78" t="s">
        <v>505</v>
      </c>
    </row>
    <row r="34" spans="1:3">
      <c r="A34" s="8" t="s">
        <v>247</v>
      </c>
      <c r="B34" t="s">
        <v>246</v>
      </c>
      <c r="C34" s="63" t="s">
        <v>506</v>
      </c>
    </row>
    <row r="35" spans="1:3">
      <c r="A35" s="8" t="s">
        <v>247</v>
      </c>
      <c r="B35" t="s">
        <v>246</v>
      </c>
      <c r="C35" s="63" t="s">
        <v>507</v>
      </c>
    </row>
    <row r="36" spans="1:3">
      <c r="A36" s="8" t="s">
        <v>391</v>
      </c>
      <c r="B36" t="s">
        <v>246</v>
      </c>
      <c r="C36" s="78" t="s">
        <v>514</v>
      </c>
    </row>
    <row r="37" spans="1:3">
      <c r="A37" s="8" t="s">
        <v>393</v>
      </c>
      <c r="B37" t="s">
        <v>246</v>
      </c>
      <c r="C37" s="78" t="s">
        <v>573</v>
      </c>
    </row>
    <row r="38" spans="1:3">
      <c r="A38" s="8" t="s">
        <v>393</v>
      </c>
      <c r="B38" t="s">
        <v>246</v>
      </c>
      <c r="C38" s="78" t="s">
        <v>416</v>
      </c>
    </row>
    <row r="39" spans="1:3">
      <c r="A39" s="8" t="s">
        <v>393</v>
      </c>
      <c r="B39" t="s">
        <v>246</v>
      </c>
      <c r="C39" s="78" t="s">
        <v>574</v>
      </c>
    </row>
    <row r="40" spans="1:3">
      <c r="A40" s="8" t="s">
        <v>237</v>
      </c>
      <c r="B40" t="s">
        <v>236</v>
      </c>
      <c r="C40" s="78" t="s">
        <v>575</v>
      </c>
    </row>
    <row r="41" spans="1:3">
      <c r="A41" s="8" t="s">
        <v>237</v>
      </c>
      <c r="B41" t="s">
        <v>236</v>
      </c>
      <c r="C41" s="78" t="s">
        <v>538</v>
      </c>
    </row>
    <row r="42" spans="1:3">
      <c r="A42" s="8" t="s">
        <v>237</v>
      </c>
      <c r="B42" t="s">
        <v>236</v>
      </c>
      <c r="C42" s="79" t="s">
        <v>557</v>
      </c>
    </row>
    <row r="43" spans="1:3">
      <c r="A43" s="8" t="s">
        <v>237</v>
      </c>
      <c r="B43" t="s">
        <v>236</v>
      </c>
      <c r="C43" s="78" t="s">
        <v>555</v>
      </c>
    </row>
    <row r="44" spans="1:3">
      <c r="A44" s="8" t="s">
        <v>237</v>
      </c>
      <c r="B44" t="s">
        <v>236</v>
      </c>
      <c r="C44" s="63" t="s">
        <v>682</v>
      </c>
    </row>
    <row r="45" spans="1:3">
      <c r="A45" s="8" t="s">
        <v>238</v>
      </c>
      <c r="B45" t="s">
        <v>236</v>
      </c>
      <c r="C45" s="78" t="s">
        <v>555</v>
      </c>
    </row>
    <row r="46" spans="1:3">
      <c r="A46" s="8" t="s">
        <v>239</v>
      </c>
      <c r="B46" t="s">
        <v>236</v>
      </c>
      <c r="C46" s="201" t="s">
        <v>631</v>
      </c>
    </row>
    <row r="48" spans="1:3">
      <c r="A48" s="8" t="s">
        <v>675</v>
      </c>
      <c r="B48" t="s">
        <v>236</v>
      </c>
      <c r="C48" t="s">
        <v>674</v>
      </c>
    </row>
    <row r="49" spans="1:3">
      <c r="A49" s="62" t="s">
        <v>675</v>
      </c>
      <c r="B49" s="62" t="s">
        <v>232</v>
      </c>
      <c r="C49" s="63" t="s">
        <v>251</v>
      </c>
    </row>
    <row r="50" spans="1:3">
      <c r="A50" s="62" t="s">
        <v>675</v>
      </c>
      <c r="B50" t="s">
        <v>647</v>
      </c>
      <c r="C50" s="246" t="s">
        <v>676</v>
      </c>
    </row>
    <row r="51" spans="1:3">
      <c r="A51" s="62" t="s">
        <v>675</v>
      </c>
      <c r="B51" t="s">
        <v>228</v>
      </c>
      <c r="C51" t="s">
        <v>677</v>
      </c>
    </row>
    <row r="52" spans="1:3">
      <c r="A52" s="62" t="s">
        <v>675</v>
      </c>
      <c r="B52" t="s">
        <v>246</v>
      </c>
      <c r="C52" s="78" t="s">
        <v>472</v>
      </c>
    </row>
    <row r="53" spans="1:3">
      <c r="A53" s="62" t="s">
        <v>675</v>
      </c>
      <c r="B53" t="s">
        <v>233</v>
      </c>
      <c r="C53" t="s">
        <v>67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4</vt:i4>
      </vt:variant>
    </vt:vector>
  </HeadingPairs>
  <TitlesOfParts>
    <vt:vector size="13" baseType="lpstr">
      <vt:lpstr>age data</vt:lpstr>
      <vt:lpstr>stats</vt:lpstr>
      <vt:lpstr>NAC</vt:lpstr>
      <vt:lpstr>Kaapvaal</vt:lpstr>
      <vt:lpstr>Rae</vt:lpstr>
      <vt:lpstr>Siberia</vt:lpstr>
      <vt:lpstr>Slave</vt:lpstr>
      <vt:lpstr>Tanzania</vt:lpstr>
      <vt:lpstr>references</vt:lpstr>
      <vt:lpstr>NAC!_1_s2.0_S0012821X97001751_mmc1</vt:lpstr>
      <vt:lpstr>Rae!K11A14_K11A15_K11A16_K11A17_K11A18_K12A1_K13A1_K13A3_K13A4_K13A5_K13B4_K15A4</vt:lpstr>
      <vt:lpstr>Siberia!sample_8</vt:lpstr>
      <vt:lpstr>Siberia!SiO2_3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 tomlinson</dc:creator>
  <cp:lastModifiedBy>Emma Tomlinson</cp:lastModifiedBy>
  <dcterms:created xsi:type="dcterms:W3CDTF">2020-01-30T21:56:21Z</dcterms:created>
  <dcterms:modified xsi:type="dcterms:W3CDTF">2020-12-01T10:03:59Z</dcterms:modified>
</cp:coreProperties>
</file>